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arczak/Desktop/desktop/PAMPs vs intact bacteria w Bryson/mSystems submission/Final tables/"/>
    </mc:Choice>
  </mc:AlternateContent>
  <xr:revisionPtr revIDLastSave="0" documentId="13_ncr:1_{F732C5A3-F8D3-F94A-9DF3-97A272526B96}" xr6:coauthVersionLast="47" xr6:coauthVersionMax="47" xr10:uidLastSave="{00000000-0000-0000-0000-000000000000}"/>
  <bookViews>
    <workbookView xWindow="3280" yWindow="2580" windowWidth="28040" windowHeight="15660" activeTab="7" xr2:uid="{717CAAF7-715C-FA4D-B346-148593BC71D2}"/>
  </bookViews>
  <sheets>
    <sheet name="Mtb-Only cluster" sheetId="3" r:id="rId1"/>
    <sheet name="Mtb+PAMP shared cluster" sheetId="4" r:id="rId2"/>
    <sheet name="Cluster 3" sheetId="5" r:id="rId3"/>
    <sheet name="Cluster 4" sheetId="6" r:id="rId4"/>
    <sheet name="DEG LFC&gt;2" sheetId="2" r:id="rId5"/>
    <sheet name="PCA " sheetId="7" r:id="rId6"/>
    <sheet name="PCA scores" sheetId="8" r:id="rId7"/>
    <sheet name="PCA explained varianc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39" uniqueCount="1142">
  <si>
    <t>PDIM</t>
  </si>
  <si>
    <t>TDM</t>
  </si>
  <si>
    <t>ManLAM</t>
  </si>
  <si>
    <t>SL.1</t>
  </si>
  <si>
    <t>CWE</t>
  </si>
  <si>
    <t>PIM6</t>
  </si>
  <si>
    <t>H37Rv</t>
  </si>
  <si>
    <t>Bystander</t>
  </si>
  <si>
    <t>NCF1</t>
  </si>
  <si>
    <t>NCF1C</t>
  </si>
  <si>
    <t>ADAMTS3</t>
  </si>
  <si>
    <t>STAP2</t>
  </si>
  <si>
    <t>NPFFR2</t>
  </si>
  <si>
    <t>TGFB3</t>
  </si>
  <si>
    <t>BCL3</t>
  </si>
  <si>
    <t>LOC344887</t>
  </si>
  <si>
    <t>HCAR3</t>
  </si>
  <si>
    <t>SGK1</t>
  </si>
  <si>
    <t>CCL2</t>
  </si>
  <si>
    <t>ICAM1</t>
  </si>
  <si>
    <t>RND3</t>
  </si>
  <si>
    <t>RELB</t>
  </si>
  <si>
    <t>MLLT6</t>
  </si>
  <si>
    <t>TNFAIP3</t>
  </si>
  <si>
    <t>PION</t>
  </si>
  <si>
    <t>BIRC3</t>
  </si>
  <si>
    <t>EREG</t>
  </si>
  <si>
    <t>IL18R1</t>
  </si>
  <si>
    <t>RASGEF1B</t>
  </si>
  <si>
    <t>CRIM1</t>
  </si>
  <si>
    <t>CXCL5</t>
  </si>
  <si>
    <t>IGFBP3</t>
  </si>
  <si>
    <t>BHLHE41</t>
  </si>
  <si>
    <t>HAPLN3</t>
  </si>
  <si>
    <t>RORB</t>
  </si>
  <si>
    <t>SAT1</t>
  </si>
  <si>
    <t>MB21D2</t>
  </si>
  <si>
    <t>CCDC141</t>
  </si>
  <si>
    <t>EN1</t>
  </si>
  <si>
    <t>FGF23</t>
  </si>
  <si>
    <t>NEUROD1</t>
  </si>
  <si>
    <t>NEUROD2</t>
  </si>
  <si>
    <t>SOX11</t>
  </si>
  <si>
    <t>EFNA2</t>
  </si>
  <si>
    <t>FAM166A</t>
  </si>
  <si>
    <t>RPL23P8</t>
  </si>
  <si>
    <t>GPM6A</t>
  </si>
  <si>
    <t>C4orf48</t>
  </si>
  <si>
    <t>LOC440896</t>
  </si>
  <si>
    <t>LINC00515</t>
  </si>
  <si>
    <t>AREG</t>
  </si>
  <si>
    <t>AMZ1</t>
  </si>
  <si>
    <t>LONRF1</t>
  </si>
  <si>
    <t>SLAMF7</t>
  </si>
  <si>
    <t>HGD</t>
  </si>
  <si>
    <t>ZC3H12A</t>
  </si>
  <si>
    <t>CXCL3</t>
  </si>
  <si>
    <t>CXCL1</t>
  </si>
  <si>
    <t>CD274</t>
  </si>
  <si>
    <t>PCDH17</t>
  </si>
  <si>
    <t>LOC285758</t>
  </si>
  <si>
    <t>AQP9</t>
  </si>
  <si>
    <t>IL7R</t>
  </si>
  <si>
    <t>RIMS2</t>
  </si>
  <si>
    <t>SERPINB2</t>
  </si>
  <si>
    <t>CEACAM19</t>
  </si>
  <si>
    <t>DUSP1</t>
  </si>
  <si>
    <t>CCR7</t>
  </si>
  <si>
    <t>NCCRP1</t>
  </si>
  <si>
    <t>GBP2</t>
  </si>
  <si>
    <t>RNF19B</t>
  </si>
  <si>
    <t>FHDC1</t>
  </si>
  <si>
    <t>LRP4</t>
  </si>
  <si>
    <t>C3orf15</t>
  </si>
  <si>
    <t>CCDC85A</t>
  </si>
  <si>
    <t>EDN1</t>
  </si>
  <si>
    <t>LINC00536</t>
  </si>
  <si>
    <t>RRAD</t>
  </si>
  <si>
    <t>MGC45800</t>
  </si>
  <si>
    <t>EHD1</t>
  </si>
  <si>
    <t>SLC7A11</t>
  </si>
  <si>
    <t>CXCL6</t>
  </si>
  <si>
    <t>MARCKS</t>
  </si>
  <si>
    <t>ODZ3</t>
  </si>
  <si>
    <t>CCL4</t>
  </si>
  <si>
    <t>PTGIR</t>
  </si>
  <si>
    <t>CXCL2</t>
  </si>
  <si>
    <t>TNFAIP6</t>
  </si>
  <si>
    <t>IRAK2</t>
  </si>
  <si>
    <t>TRAF1</t>
  </si>
  <si>
    <t>ARHGAP24</t>
  </si>
  <si>
    <t>NFKBIA</t>
  </si>
  <si>
    <t>SLAMF1</t>
  </si>
  <si>
    <t>CCL20</t>
  </si>
  <si>
    <t>IER3</t>
  </si>
  <si>
    <t>CD80</t>
  </si>
  <si>
    <t>IL8</t>
  </si>
  <si>
    <t>BMP6</t>
  </si>
  <si>
    <t>GIMAP8</t>
  </si>
  <si>
    <t>LEPREL1</t>
  </si>
  <si>
    <t>KDM6B</t>
  </si>
  <si>
    <t>LAMP3</t>
  </si>
  <si>
    <t>MCOLN2</t>
  </si>
  <si>
    <t>CCL3</t>
  </si>
  <si>
    <t>CD40</t>
  </si>
  <si>
    <t>ENTPD2</t>
  </si>
  <si>
    <t>LOXL2</t>
  </si>
  <si>
    <t>SEMA6B</t>
  </si>
  <si>
    <t>COL19A1</t>
  </si>
  <si>
    <t>IGSF8</t>
  </si>
  <si>
    <t>DAZL</t>
  </si>
  <si>
    <t>SLC2A6</t>
  </si>
  <si>
    <t>BAHCC1</t>
  </si>
  <si>
    <t>TMEM132A</t>
  </si>
  <si>
    <t>EBI3</t>
  </si>
  <si>
    <t>LINGO1</t>
  </si>
  <si>
    <t>ABCA1</t>
  </si>
  <si>
    <t>ACHE</t>
  </si>
  <si>
    <t>PDE4B</t>
  </si>
  <si>
    <t>TNC</t>
  </si>
  <si>
    <t>POPDC2</t>
  </si>
  <si>
    <t>NR4A2</t>
  </si>
  <si>
    <t>SLC1A2</t>
  </si>
  <si>
    <t>FAM186B</t>
  </si>
  <si>
    <t>ANKRD24</t>
  </si>
  <si>
    <t>LOC494558</t>
  </si>
  <si>
    <t>EGR3</t>
  </si>
  <si>
    <t>DUSP5</t>
  </si>
  <si>
    <t>WNT7B</t>
  </si>
  <si>
    <t>LOC730227</t>
  </si>
  <si>
    <t>CCL22</t>
  </si>
  <si>
    <t>SBSN</t>
  </si>
  <si>
    <t>MT2A</t>
  </si>
  <si>
    <t>LGMN</t>
  </si>
  <si>
    <t>CNTNAP2</t>
  </si>
  <si>
    <t>MMP3</t>
  </si>
  <si>
    <t>KCNA3</t>
  </si>
  <si>
    <t>MEOX2</t>
  </si>
  <si>
    <t>LRRC38</t>
  </si>
  <si>
    <t>C3orf52</t>
  </si>
  <si>
    <t>SIK1</t>
  </si>
  <si>
    <t>TNF</t>
  </si>
  <si>
    <t>REL</t>
  </si>
  <si>
    <t>MAP1B</t>
  </si>
  <si>
    <t>IRS1</t>
  </si>
  <si>
    <t>PRRX1</t>
  </si>
  <si>
    <t>NAMPT</t>
  </si>
  <si>
    <t>TAF4B</t>
  </si>
  <si>
    <t>PTPRK</t>
  </si>
  <si>
    <t>ACSL1</t>
  </si>
  <si>
    <t>STX11</t>
  </si>
  <si>
    <t>PSTPIP2</t>
  </si>
  <si>
    <t>WNT5A</t>
  </si>
  <si>
    <t>GFPT2</t>
  </si>
  <si>
    <t>SRC</t>
  </si>
  <si>
    <t>ETV3L</t>
  </si>
  <si>
    <t>SLC43A2</t>
  </si>
  <si>
    <t>PLAT</t>
  </si>
  <si>
    <t>ADORA2A</t>
  </si>
  <si>
    <t>TNFAIP2</t>
  </si>
  <si>
    <t>GPR132</t>
  </si>
  <si>
    <t>NRP2</t>
  </si>
  <si>
    <t>C22orf45</t>
  </si>
  <si>
    <t>BHLHE40</t>
  </si>
  <si>
    <t>DLL4</t>
  </si>
  <si>
    <t>WT1-AS</t>
  </si>
  <si>
    <t>ECE1</t>
  </si>
  <si>
    <t>CD82</t>
  </si>
  <si>
    <t>SCN1B</t>
  </si>
  <si>
    <t>SOX5</t>
  </si>
  <si>
    <t>VSNL1</t>
  </si>
  <si>
    <t>DTX4</t>
  </si>
  <si>
    <t>NAV3</t>
  </si>
  <si>
    <t>RASGRP1</t>
  </si>
  <si>
    <t>FGF18</t>
  </si>
  <si>
    <t>RNF144B</t>
  </si>
  <si>
    <t>HIVEP2</t>
  </si>
  <si>
    <t>C20orf112</t>
  </si>
  <si>
    <t>DRAM1</t>
  </si>
  <si>
    <t>TSLP</t>
  </si>
  <si>
    <t>ELOVL7</t>
  </si>
  <si>
    <t>IL1B</t>
  </si>
  <si>
    <t>DLL1</t>
  </si>
  <si>
    <t>COL5A3</t>
  </si>
  <si>
    <t>BMPER</t>
  </si>
  <si>
    <t>C17orf96</t>
  </si>
  <si>
    <t>VEGFC</t>
  </si>
  <si>
    <t>BTG2</t>
  </si>
  <si>
    <t>LHX2</t>
  </si>
  <si>
    <t>PRTG</t>
  </si>
  <si>
    <t>IKZF3</t>
  </si>
  <si>
    <t>SFRP2</t>
  </si>
  <si>
    <t>TIAM2</t>
  </si>
  <si>
    <t>STAT4</t>
  </si>
  <si>
    <t>GCH1</t>
  </si>
  <si>
    <t>CSRP2</t>
  </si>
  <si>
    <t>ANKRD33B</t>
  </si>
  <si>
    <t>ITGB3</t>
  </si>
  <si>
    <t>TBX3</t>
  </si>
  <si>
    <t>ITGB8</t>
  </si>
  <si>
    <t>IL1A</t>
  </si>
  <si>
    <t>SLC22A23</t>
  </si>
  <si>
    <t>ABTB2</t>
  </si>
  <si>
    <t>PVR</t>
  </si>
  <si>
    <t>PLK3</t>
  </si>
  <si>
    <t>OXTR</t>
  </si>
  <si>
    <t>CDC42EP2</t>
  </si>
  <si>
    <t>ETV3</t>
  </si>
  <si>
    <t>MAP2K3</t>
  </si>
  <si>
    <t>ICOSLG</t>
  </si>
  <si>
    <t>CKB</t>
  </si>
  <si>
    <t>KCNQ5</t>
  </si>
  <si>
    <t>SERPINB9</t>
  </si>
  <si>
    <t>LHFP</t>
  </si>
  <si>
    <t>SEMA3C</t>
  </si>
  <si>
    <t>CACHD1</t>
  </si>
  <si>
    <t>USP12</t>
  </si>
  <si>
    <t>ATP2B1</t>
  </si>
  <si>
    <t>SLC16A9</t>
  </si>
  <si>
    <t>RHOQ</t>
  </si>
  <si>
    <t>TNFAIP8</t>
  </si>
  <si>
    <t>TFPI2</t>
  </si>
  <si>
    <t>LRFN5</t>
  </si>
  <si>
    <t>PARM1</t>
  </si>
  <si>
    <t>MMEL1</t>
  </si>
  <si>
    <t>EPB41L3</t>
  </si>
  <si>
    <t>TRIM36</t>
  </si>
  <si>
    <t>RIPK2</t>
  </si>
  <si>
    <t>MGC12916</t>
  </si>
  <si>
    <t>S100A3</t>
  </si>
  <si>
    <t>HS3ST3A1</t>
  </si>
  <si>
    <t>ITPR3</t>
  </si>
  <si>
    <t>FAM216B</t>
  </si>
  <si>
    <t>PNP</t>
  </si>
  <si>
    <t>CITED4</t>
  </si>
  <si>
    <t>LIPG</t>
  </si>
  <si>
    <t>KCNK5</t>
  </si>
  <si>
    <t>CRISPLD1</t>
  </si>
  <si>
    <t>LOC644936</t>
  </si>
  <si>
    <t>RAB3A</t>
  </si>
  <si>
    <t>MAP2K6</t>
  </si>
  <si>
    <t>ANKRD37</t>
  </si>
  <si>
    <t>RP1L1</t>
  </si>
  <si>
    <t>CTGF</t>
  </si>
  <si>
    <t>CGN</t>
  </si>
  <si>
    <t>SMARCA1</t>
  </si>
  <si>
    <t>IGFBP5</t>
  </si>
  <si>
    <t>MT1E</t>
  </si>
  <si>
    <t>SLC16A10</t>
  </si>
  <si>
    <t>ADRA1B</t>
  </si>
  <si>
    <t>C22orf42</t>
  </si>
  <si>
    <t>C20orf123</t>
  </si>
  <si>
    <t>C5orf62</t>
  </si>
  <si>
    <t>FAM213B</t>
  </si>
  <si>
    <t>DDIT4</t>
  </si>
  <si>
    <t>TBX21</t>
  </si>
  <si>
    <t>PRR18</t>
  </si>
  <si>
    <t>UPB1</t>
  </si>
  <si>
    <t>TBX2</t>
  </si>
  <si>
    <t>SOCS1</t>
  </si>
  <si>
    <t>OGFRL1</t>
  </si>
  <si>
    <t>CCL5</t>
  </si>
  <si>
    <t>KIAA1644</t>
  </si>
  <si>
    <t>IL23A</t>
  </si>
  <si>
    <t>PIM2</t>
  </si>
  <si>
    <t>PXDC1</t>
  </si>
  <si>
    <t>HCK</t>
  </si>
  <si>
    <t>GRAMD1A</t>
  </si>
  <si>
    <t>RFTN1</t>
  </si>
  <si>
    <t>ACSL5</t>
  </si>
  <si>
    <t>FSTL3</t>
  </si>
  <si>
    <t>CHST2</t>
  </si>
  <si>
    <t>CPM</t>
  </si>
  <si>
    <t>DDR1</t>
  </si>
  <si>
    <t>CYP7B1</t>
  </si>
  <si>
    <t>RCN1</t>
  </si>
  <si>
    <t>CD70</t>
  </si>
  <si>
    <t>DUSP2</t>
  </si>
  <si>
    <t>CLIC6</t>
  </si>
  <si>
    <t>MPZL1</t>
  </si>
  <si>
    <t>IER5</t>
  </si>
  <si>
    <t>SOCS3</t>
  </si>
  <si>
    <t>CAV1</t>
  </si>
  <si>
    <t>MT1G</t>
  </si>
  <si>
    <t>SYTL3</t>
  </si>
  <si>
    <t>GPX3</t>
  </si>
  <si>
    <t>SESN2</t>
  </si>
  <si>
    <t>RIN3</t>
  </si>
  <si>
    <t>MT1X</t>
  </si>
  <si>
    <t>MMP10</t>
  </si>
  <si>
    <t>PTGS2</t>
  </si>
  <si>
    <t>RGS16</t>
  </si>
  <si>
    <t>DUSP16</t>
  </si>
  <si>
    <t>SPRY4</t>
  </si>
  <si>
    <t>TP53INP2</t>
  </si>
  <si>
    <t>POLR3D</t>
  </si>
  <si>
    <t>XIRP1</t>
  </si>
  <si>
    <t>BCL9L</t>
  </si>
  <si>
    <t>TNFSF9</t>
  </si>
  <si>
    <t>BCL11B</t>
  </si>
  <si>
    <t>ATP13A3</t>
  </si>
  <si>
    <t>AK4</t>
  </si>
  <si>
    <t>RAP2C</t>
  </si>
  <si>
    <t>C16orf73</t>
  </si>
  <si>
    <t>LOC374443</t>
  </si>
  <si>
    <t>FKTN</t>
  </si>
  <si>
    <t>TUBE1</t>
  </si>
  <si>
    <t>PRKD3</t>
  </si>
  <si>
    <t>TWISTNB</t>
  </si>
  <si>
    <t>BCL2A1</t>
  </si>
  <si>
    <t>PPP3CC</t>
  </si>
  <si>
    <t>CHAC1</t>
  </si>
  <si>
    <t>WT1</t>
  </si>
  <si>
    <t>C3orf26</t>
  </si>
  <si>
    <t>G0S2</t>
  </si>
  <si>
    <t>BASP1</t>
  </si>
  <si>
    <t>FAM49A</t>
  </si>
  <si>
    <t>APCDD1</t>
  </si>
  <si>
    <t>MAP3K5</t>
  </si>
  <si>
    <t>EML5</t>
  </si>
  <si>
    <t>OLR1</t>
  </si>
  <si>
    <t>ACPL2</t>
  </si>
  <si>
    <t>DYRK3</t>
  </si>
  <si>
    <t>IL24</t>
  </si>
  <si>
    <t>BCL11A</t>
  </si>
  <si>
    <t>FJX1</t>
  </si>
  <si>
    <t>LDLRAD3</t>
  </si>
  <si>
    <t>HECW2</t>
  </si>
  <si>
    <t>KCNN2</t>
  </si>
  <si>
    <t>MED14</t>
  </si>
  <si>
    <t>GPR137B</t>
  </si>
  <si>
    <t>ZSWIM5</t>
  </si>
  <si>
    <t>TMCC2</t>
  </si>
  <si>
    <t>KIAA1211</t>
  </si>
  <si>
    <t>STAT5A</t>
  </si>
  <si>
    <t>SRGN</t>
  </si>
  <si>
    <t>RHOF</t>
  </si>
  <si>
    <t>VAT1L</t>
  </si>
  <si>
    <t>KCNQ4</t>
  </si>
  <si>
    <t>HSD11B1</t>
  </si>
  <si>
    <t>SOX13</t>
  </si>
  <si>
    <t>RCSD1</t>
  </si>
  <si>
    <t>FGF13</t>
  </si>
  <si>
    <t>FERMT1</t>
  </si>
  <si>
    <t>ADAM19</t>
  </si>
  <si>
    <t>CPXM1</t>
  </si>
  <si>
    <t>BDKRB2</t>
  </si>
  <si>
    <t>CDON</t>
  </si>
  <si>
    <t>GPR158</t>
  </si>
  <si>
    <t>GPRC5B</t>
  </si>
  <si>
    <t>HS6ST2</t>
  </si>
  <si>
    <t>CYS1</t>
  </si>
  <si>
    <t>MOCOS</t>
  </si>
  <si>
    <t>NKX3-1</t>
  </si>
  <si>
    <t>DKK2</t>
  </si>
  <si>
    <t>ERVMER34-1</t>
  </si>
  <si>
    <t>PMP22</t>
  </si>
  <si>
    <t>MRAP2</t>
  </si>
  <si>
    <t>DACT3</t>
  </si>
  <si>
    <t>ARSJ</t>
  </si>
  <si>
    <t>RASL12</t>
  </si>
  <si>
    <t>IFIT2</t>
  </si>
  <si>
    <t>STAT2</t>
  </si>
  <si>
    <t>BATF2</t>
  </si>
  <si>
    <t>IGFN1</t>
  </si>
  <si>
    <t>IFIT1</t>
  </si>
  <si>
    <t>RSAD2</t>
  </si>
  <si>
    <t>MX1</t>
  </si>
  <si>
    <t>XAF1</t>
  </si>
  <si>
    <t>OASL</t>
  </si>
  <si>
    <t>TNFSF10</t>
  </si>
  <si>
    <t>IFIT3</t>
  </si>
  <si>
    <t>PRIC285</t>
  </si>
  <si>
    <t>TNFSF13B</t>
  </si>
  <si>
    <t>IRF7</t>
  </si>
  <si>
    <t>FLJ45340</t>
  </si>
  <si>
    <t>MYBPC3</t>
  </si>
  <si>
    <t>CCDC57</t>
  </si>
  <si>
    <t>IFITM1</t>
  </si>
  <si>
    <t>TTC21A</t>
  </si>
  <si>
    <t>GABRR2</t>
  </si>
  <si>
    <t>LY6E</t>
  </si>
  <si>
    <t>GBP5</t>
  </si>
  <si>
    <t>PPM1K</t>
  </si>
  <si>
    <t>PHACTR4</t>
  </si>
  <si>
    <t>SIGLEC1</t>
  </si>
  <si>
    <t>IFI44</t>
  </si>
  <si>
    <t>IFI44L</t>
  </si>
  <si>
    <t>EPSTI1</t>
  </si>
  <si>
    <t>TRIM22</t>
  </si>
  <si>
    <t>OAS3</t>
  </si>
  <si>
    <t>MX2</t>
  </si>
  <si>
    <t>ISG15</t>
  </si>
  <si>
    <t>PLSCR1</t>
  </si>
  <si>
    <t>STAT1</t>
  </si>
  <si>
    <t>KCNH4</t>
  </si>
  <si>
    <t>PARP10</t>
  </si>
  <si>
    <t>HERC5</t>
  </si>
  <si>
    <t>RNF213</t>
  </si>
  <si>
    <t>SAMD9L</t>
  </si>
  <si>
    <t>SAMD9</t>
  </si>
  <si>
    <t>HERC6</t>
  </si>
  <si>
    <t>DHX58</t>
  </si>
  <si>
    <t>NEAT1</t>
  </si>
  <si>
    <t>KCP</t>
  </si>
  <si>
    <t>LOC100130705</t>
  </si>
  <si>
    <t>DDX58</t>
  </si>
  <si>
    <t>IFIH1</t>
  </si>
  <si>
    <t>PARP14</t>
  </si>
  <si>
    <t>IFI27</t>
  </si>
  <si>
    <t>ZNF107</t>
  </si>
  <si>
    <t>IFI16</t>
  </si>
  <si>
    <t>DDX60</t>
  </si>
  <si>
    <t>XRN1</t>
  </si>
  <si>
    <t>ATG16L2</t>
  </si>
  <si>
    <t>ODF3B</t>
  </si>
  <si>
    <t>RGL1</t>
  </si>
  <si>
    <t>LOC644242</t>
  </si>
  <si>
    <t>AGAP5</t>
  </si>
  <si>
    <t>NFE2L3</t>
  </si>
  <si>
    <t>CCNL1</t>
  </si>
  <si>
    <t>AXL</t>
  </si>
  <si>
    <t>TIFAB</t>
  </si>
  <si>
    <t>KIAA1199</t>
  </si>
  <si>
    <t>C5orf20</t>
  </si>
  <si>
    <t>LOC283663</t>
  </si>
  <si>
    <t>DLX6-AS1</t>
  </si>
  <si>
    <t>PTCHD4</t>
  </si>
  <si>
    <t>TSSK3</t>
  </si>
  <si>
    <t>PRND</t>
  </si>
  <si>
    <t>AGAP6</t>
  </si>
  <si>
    <t>AGAP7</t>
  </si>
  <si>
    <t>TRIM56</t>
  </si>
  <si>
    <t>AGAP9</t>
  </si>
  <si>
    <t>LOC399753</t>
  </si>
  <si>
    <t>SPDYE6</t>
  </si>
  <si>
    <t>LINC00265</t>
  </si>
  <si>
    <t>LOC100133331</t>
  </si>
  <si>
    <t>LOC100133161</t>
  </si>
  <si>
    <t>FLJ45445</t>
  </si>
  <si>
    <t>LOC729737</t>
  </si>
  <si>
    <t>MZF1</t>
  </si>
  <si>
    <t>PAX5</t>
  </si>
  <si>
    <t>LOC100288069</t>
  </si>
  <si>
    <t>LEP</t>
  </si>
  <si>
    <t>MST1P2</t>
  </si>
  <si>
    <t>MEGF6</t>
  </si>
  <si>
    <t>CHTF18</t>
  </si>
  <si>
    <t>HESX1</t>
  </si>
  <si>
    <t>DDX60L</t>
  </si>
  <si>
    <t>PLEKHA4</t>
  </si>
  <si>
    <t>SERPING1</t>
  </si>
  <si>
    <t>PATL2</t>
  </si>
  <si>
    <t>GBP1P1</t>
  </si>
  <si>
    <t>OAS1</t>
  </si>
  <si>
    <t>GMPR</t>
  </si>
  <si>
    <t>AIM2</t>
  </si>
  <si>
    <t>LGALS3BP</t>
  </si>
  <si>
    <t>ITIH4</t>
  </si>
  <si>
    <t>USP18</t>
  </si>
  <si>
    <t>EPHB2</t>
  </si>
  <si>
    <t>CFB</t>
  </si>
  <si>
    <t>COL12A1</t>
  </si>
  <si>
    <t>FGD2</t>
  </si>
  <si>
    <t>NLRC5</t>
  </si>
  <si>
    <t>STAP1</t>
  </si>
  <si>
    <t>MCOLN3</t>
  </si>
  <si>
    <t>LOC100190986</t>
  </si>
  <si>
    <t>FLJ46361</t>
  </si>
  <si>
    <t>KLF17</t>
  </si>
  <si>
    <t>DNM1P41</t>
  </si>
  <si>
    <t>LINC00311</t>
  </si>
  <si>
    <t>HNF1A-AS1</t>
  </si>
  <si>
    <t>LOC440600</t>
  </si>
  <si>
    <t>SHOX</t>
  </si>
  <si>
    <t>DPP6</t>
  </si>
  <si>
    <t>CLDN11</t>
  </si>
  <si>
    <t>RPS6KA6</t>
  </si>
  <si>
    <t>LAX1</t>
  </si>
  <si>
    <t>ENTPD3-AS1</t>
  </si>
  <si>
    <t>LOC100144595</t>
  </si>
  <si>
    <t>RTN1</t>
  </si>
  <si>
    <t>ISG20</t>
  </si>
  <si>
    <t>MAFF</t>
  </si>
  <si>
    <t>CBLN3</t>
  </si>
  <si>
    <t>GPR68</t>
  </si>
  <si>
    <t>PNPT1</t>
  </si>
  <si>
    <t>HSD3BP4</t>
  </si>
  <si>
    <t>GBP4</t>
  </si>
  <si>
    <t>IFIT5</t>
  </si>
  <si>
    <t>SLC25A28</t>
  </si>
  <si>
    <t>APOL6</t>
  </si>
  <si>
    <t>GLIS3</t>
  </si>
  <si>
    <t>INHBA</t>
  </si>
  <si>
    <t>LAMB1</t>
  </si>
  <si>
    <t>MS4A14</t>
  </si>
  <si>
    <t>STC1</t>
  </si>
  <si>
    <t>MAP3K8</t>
  </si>
  <si>
    <t>LOC646329</t>
  </si>
  <si>
    <t>SEMA3A</t>
  </si>
  <si>
    <t>SERPINE1</t>
  </si>
  <si>
    <t>CYP27B1</t>
  </si>
  <si>
    <t>ANKRD1</t>
  </si>
  <si>
    <t>NCF1B</t>
  </si>
  <si>
    <t>TNFRSF9</t>
  </si>
  <si>
    <t>CNTNAP1</t>
  </si>
  <si>
    <t>TAP1</t>
  </si>
  <si>
    <t>HSP90AB2P</t>
  </si>
  <si>
    <t>CPEB1</t>
  </si>
  <si>
    <t>OSM</t>
  </si>
  <si>
    <t>SYT17</t>
  </si>
  <si>
    <t>TBC1D3P5</t>
  </si>
  <si>
    <t>FAM45B</t>
  </si>
  <si>
    <t>PDGFRL</t>
  </si>
  <si>
    <t>C7orf70</t>
  </si>
  <si>
    <t>ANO5</t>
  </si>
  <si>
    <t>SH3TC2</t>
  </si>
  <si>
    <t>LOC100288615</t>
  </si>
  <si>
    <t>ST14</t>
  </si>
  <si>
    <t>HAMP</t>
  </si>
  <si>
    <t>LOC284837</t>
  </si>
  <si>
    <t>LOC153684</t>
  </si>
  <si>
    <t>GLIPR2</t>
  </si>
  <si>
    <t>ARID5A</t>
  </si>
  <si>
    <t>PDE7B</t>
  </si>
  <si>
    <t>ALOX15</t>
  </si>
  <si>
    <t>PLK2</t>
  </si>
  <si>
    <t>RMI2</t>
  </si>
  <si>
    <t>ATP10A</t>
  </si>
  <si>
    <t>IGFBP4</t>
  </si>
  <si>
    <t>KIAA1462</t>
  </si>
  <si>
    <t>B3GALT4</t>
  </si>
  <si>
    <t>PGA5</t>
  </si>
  <si>
    <t>RGS13</t>
  </si>
  <si>
    <t>POTEF</t>
  </si>
  <si>
    <t>C21orf7</t>
  </si>
  <si>
    <t>CYBRD1</t>
  </si>
  <si>
    <t>SUCNR1</t>
  </si>
  <si>
    <t>SNX24</t>
  </si>
  <si>
    <t>NT5E</t>
  </si>
  <si>
    <t>RPS27L</t>
  </si>
  <si>
    <t>OCIAD2</t>
  </si>
  <si>
    <t>DANCR</t>
  </si>
  <si>
    <t>EIF4E3</t>
  </si>
  <si>
    <t>EXOC6</t>
  </si>
  <si>
    <t>LAT2</t>
  </si>
  <si>
    <t>ST3GAL6</t>
  </si>
  <si>
    <t>PDGFD</t>
  </si>
  <si>
    <t>CCDC75</t>
  </si>
  <si>
    <t>UBE2E3</t>
  </si>
  <si>
    <t>LBH</t>
  </si>
  <si>
    <t>TUBA4A</t>
  </si>
  <si>
    <t>RAB11FIP5</t>
  </si>
  <si>
    <t>FAM101B</t>
  </si>
  <si>
    <t>BEX1</t>
  </si>
  <si>
    <t>NUDT16P1</t>
  </si>
  <si>
    <t>PLEK2</t>
  </si>
  <si>
    <t>FERMT2</t>
  </si>
  <si>
    <t>LOC100506844</t>
  </si>
  <si>
    <t>IRAK1BP1</t>
  </si>
  <si>
    <t>OTUB2</t>
  </si>
  <si>
    <t>SLC2A3</t>
  </si>
  <si>
    <t>PELI3</t>
  </si>
  <si>
    <t>KCNQ3</t>
  </si>
  <si>
    <t>HOPX</t>
  </si>
  <si>
    <t>GPR160</t>
  </si>
  <si>
    <t>MEGF9</t>
  </si>
  <si>
    <t>MLC1</t>
  </si>
  <si>
    <t>EFNB1</t>
  </si>
  <si>
    <t>EPHX4</t>
  </si>
  <si>
    <t>TNFSF14</t>
  </si>
  <si>
    <t>DUSP7</t>
  </si>
  <si>
    <t>GPR82</t>
  </si>
  <si>
    <t>CAPN5</t>
  </si>
  <si>
    <t>RGS18</t>
  </si>
  <si>
    <t>S100A16</t>
  </si>
  <si>
    <t>DPF3</t>
  </si>
  <si>
    <t>CENPV</t>
  </si>
  <si>
    <t>GJD3</t>
  </si>
  <si>
    <t>KIRREL</t>
  </si>
  <si>
    <t>NR2F1</t>
  </si>
  <si>
    <t>CYTH3</t>
  </si>
  <si>
    <t>DBN1</t>
  </si>
  <si>
    <t>AQP3</t>
  </si>
  <si>
    <t>FHL2</t>
  </si>
  <si>
    <t>KBTBD7</t>
  </si>
  <si>
    <t>SESN3</t>
  </si>
  <si>
    <t>TESC</t>
  </si>
  <si>
    <t>HVCN1</t>
  </si>
  <si>
    <t>SLITRK5</t>
  </si>
  <si>
    <t>RIMBP3</t>
  </si>
  <si>
    <t>OLFML3</t>
  </si>
  <si>
    <t>FAM113B</t>
  </si>
  <si>
    <t>NGEF</t>
  </si>
  <si>
    <t>ADAMTS1</t>
  </si>
  <si>
    <t>KCNK13</t>
  </si>
  <si>
    <t>RBM38</t>
  </si>
  <si>
    <t>TGFBR1</t>
  </si>
  <si>
    <t>CD6</t>
  </si>
  <si>
    <t>S100A2</t>
  </si>
  <si>
    <t>TSPAN2</t>
  </si>
  <si>
    <t>TRAF3IP3</t>
  </si>
  <si>
    <t>ULBP3</t>
  </si>
  <si>
    <t>CCL21</t>
  </si>
  <si>
    <t>C12orf59</t>
  </si>
  <si>
    <t>JAZF1</t>
  </si>
  <si>
    <t>PTP4A3</t>
  </si>
  <si>
    <t>DEPTOR</t>
  </si>
  <si>
    <t>RASGRP2</t>
  </si>
  <si>
    <t>S1PR1</t>
  </si>
  <si>
    <t>C16orf74</t>
  </si>
  <si>
    <t>FAM212A</t>
  </si>
  <si>
    <t>RASD2</t>
  </si>
  <si>
    <t>PARP15</t>
  </si>
  <si>
    <t>FFAR2</t>
  </si>
  <si>
    <t>RHPN1</t>
  </si>
  <si>
    <t>TLR3</t>
  </si>
  <si>
    <t>TRANK1</t>
  </si>
  <si>
    <t>LOC100506930</t>
  </si>
  <si>
    <t>TDO2</t>
  </si>
  <si>
    <t>UBA7</t>
  </si>
  <si>
    <t>PLA2G10</t>
  </si>
  <si>
    <t>SLC26A11</t>
  </si>
  <si>
    <t>SECTM1</t>
  </si>
  <si>
    <t>HMOX1</t>
  </si>
  <si>
    <t>CLSTN3</t>
  </si>
  <si>
    <t>MNDA</t>
  </si>
  <si>
    <t>CXorf21</t>
  </si>
  <si>
    <t>RCN3</t>
  </si>
  <si>
    <t>LGALS9C</t>
  </si>
  <si>
    <t>CD300LB</t>
  </si>
  <si>
    <t>PPL</t>
  </si>
  <si>
    <t>DIRC3</t>
  </si>
  <si>
    <t>C9orf139</t>
  </si>
  <si>
    <t>TM7SF4</t>
  </si>
  <si>
    <t>CMYA5</t>
  </si>
  <si>
    <t>CCDC88B</t>
  </si>
  <si>
    <t>ARHGAP26</t>
  </si>
  <si>
    <t>ADM</t>
  </si>
  <si>
    <t>PPFIA4</t>
  </si>
  <si>
    <t>JMJD1C</t>
  </si>
  <si>
    <t>SLC9A9</t>
  </si>
  <si>
    <t>RCBTB2</t>
  </si>
  <si>
    <t>ANO8</t>
  </si>
  <si>
    <t>ZNF815</t>
  </si>
  <si>
    <t>ITSN1</t>
  </si>
  <si>
    <t>FADS2</t>
  </si>
  <si>
    <t>EVL</t>
  </si>
  <si>
    <t>ZNF618</t>
  </si>
  <si>
    <t>CD84</t>
  </si>
  <si>
    <t>MLXIPL</t>
  </si>
  <si>
    <t>ADCY7</t>
  </si>
  <si>
    <t>TCTEX1D1</t>
  </si>
  <si>
    <t>NISCH</t>
  </si>
  <si>
    <t>CALN1</t>
  </si>
  <si>
    <t>GOLGA8E</t>
  </si>
  <si>
    <t>GOLGA8IP</t>
  </si>
  <si>
    <t>EFCAB4A</t>
  </si>
  <si>
    <t>PCDH18</t>
  </si>
  <si>
    <t>C8orf73</t>
  </si>
  <si>
    <t>C11orf63</t>
  </si>
  <si>
    <t>C6orf223</t>
  </si>
  <si>
    <t>CCR1</t>
  </si>
  <si>
    <t>ABCC6P1</t>
  </si>
  <si>
    <t>UTRN</t>
  </si>
  <si>
    <t>GAS7</t>
  </si>
  <si>
    <t>ABP1</t>
  </si>
  <si>
    <t>CARNS1</t>
  </si>
  <si>
    <t>COL9A2</t>
  </si>
  <si>
    <t>ZNF385A</t>
  </si>
  <si>
    <t>MAFB</t>
  </si>
  <si>
    <t>IQGAP3</t>
  </si>
  <si>
    <t>LOC157627</t>
  </si>
  <si>
    <t>SCUBE1</t>
  </si>
  <si>
    <t>NOS2</t>
  </si>
  <si>
    <t>PTPRC</t>
  </si>
  <si>
    <t>ZNF608</t>
  </si>
  <si>
    <t>DGKA</t>
  </si>
  <si>
    <t>GJA1</t>
  </si>
  <si>
    <t>GFI1</t>
  </si>
  <si>
    <t>FOS</t>
  </si>
  <si>
    <t>IL17RA</t>
  </si>
  <si>
    <t>LOC653075</t>
  </si>
  <si>
    <t>OLFML2B</t>
  </si>
  <si>
    <t>ITGAM</t>
  </si>
  <si>
    <t>LOC653061</t>
  </si>
  <si>
    <t>GAS2L3</t>
  </si>
  <si>
    <t>XYLT1</t>
  </si>
  <si>
    <t>ATP8B4</t>
  </si>
  <si>
    <t>KRT17</t>
  </si>
  <si>
    <t>CD163</t>
  </si>
  <si>
    <t>SCD</t>
  </si>
  <si>
    <t>CD14</t>
  </si>
  <si>
    <t>COL23A1</t>
  </si>
  <si>
    <t>PPOX</t>
  </si>
  <si>
    <t>MILR1</t>
  </si>
  <si>
    <t>MNS1</t>
  </si>
  <si>
    <t>GCA</t>
  </si>
  <si>
    <t>FAM184B</t>
  </si>
  <si>
    <t>ABCC6</t>
  </si>
  <si>
    <t>OSBPL7</t>
  </si>
  <si>
    <t>ATP8B3</t>
  </si>
  <si>
    <t>SGSH</t>
  </si>
  <si>
    <t>MERTK</t>
  </si>
  <si>
    <t>RASAL2</t>
  </si>
  <si>
    <t>SH3TC1</t>
  </si>
  <si>
    <t>SP140</t>
  </si>
  <si>
    <t>TGFBI</t>
  </si>
  <si>
    <t>ARHGEF3</t>
  </si>
  <si>
    <t>FAM125B</t>
  </si>
  <si>
    <t>TRERF1</t>
  </si>
  <si>
    <t>TLN2</t>
  </si>
  <si>
    <t>MMAB</t>
  </si>
  <si>
    <t>SLCO2B1</t>
  </si>
  <si>
    <t>C3AR1</t>
  </si>
  <si>
    <t>SNCB</t>
  </si>
  <si>
    <t>DENND1B</t>
  </si>
  <si>
    <t>CSF1R</t>
  </si>
  <si>
    <t>KIAA0226L</t>
  </si>
  <si>
    <t>SPARCL1</t>
  </si>
  <si>
    <t>ITPKB</t>
  </si>
  <si>
    <t>SIGLEC16</t>
  </si>
  <si>
    <t>PCDH7</t>
  </si>
  <si>
    <t>ADAP2</t>
  </si>
  <si>
    <t>CERKL</t>
  </si>
  <si>
    <t>INPP5D</t>
  </si>
  <si>
    <t>CORO6</t>
  </si>
  <si>
    <t>PLCB2</t>
  </si>
  <si>
    <t>DHCR7</t>
  </si>
  <si>
    <t>BBS9</t>
  </si>
  <si>
    <t>ITGA4</t>
  </si>
  <si>
    <t>STK38L</t>
  </si>
  <si>
    <t>CDCP1</t>
  </si>
  <si>
    <t>SIGLEC11</t>
  </si>
  <si>
    <t>PBXIP1</t>
  </si>
  <si>
    <t>OXR1</t>
  </si>
  <si>
    <t>GLDN</t>
  </si>
  <si>
    <t>RTN4R</t>
  </si>
  <si>
    <t>SEMA3G</t>
  </si>
  <si>
    <t>MMP17</t>
  </si>
  <si>
    <t>SGIP1</t>
  </si>
  <si>
    <t>CELSR2</t>
  </si>
  <si>
    <t>ACSF2</t>
  </si>
  <si>
    <t>WDFY3-AS2</t>
  </si>
  <si>
    <t>NCF4</t>
  </si>
  <si>
    <t>TM7SF2</t>
  </si>
  <si>
    <t>CRIP1</t>
  </si>
  <si>
    <t>HSD17B14</t>
  </si>
  <si>
    <t>RNF122</t>
  </si>
  <si>
    <t>CHRM3</t>
  </si>
  <si>
    <t>FAM20C</t>
  </si>
  <si>
    <t>NUAK1</t>
  </si>
  <si>
    <t>DOCK10</t>
  </si>
  <si>
    <t>AMOT</t>
  </si>
  <si>
    <t>AP3B2</t>
  </si>
  <si>
    <t>KRT15</t>
  </si>
  <si>
    <t>ALOX5</t>
  </si>
  <si>
    <t>ADAMTS15</t>
  </si>
  <si>
    <t>TREML1</t>
  </si>
  <si>
    <t>SLC2A5</t>
  </si>
  <si>
    <t>SCRN1</t>
  </si>
  <si>
    <t>C11orf45</t>
  </si>
  <si>
    <t>ARHGAP4</t>
  </si>
  <si>
    <t>PECAM1</t>
  </si>
  <si>
    <t>RIN1</t>
  </si>
  <si>
    <t>C2orf91</t>
  </si>
  <si>
    <t>PODXL</t>
  </si>
  <si>
    <t>ANXA1</t>
  </si>
  <si>
    <t>NPTX1</t>
  </si>
  <si>
    <t>PGBD5</t>
  </si>
  <si>
    <t>FAM84B</t>
  </si>
  <si>
    <t>PC</t>
  </si>
  <si>
    <t>FAM70A</t>
  </si>
  <si>
    <t>C9orf93</t>
  </si>
  <si>
    <t>PKIB</t>
  </si>
  <si>
    <t>ZBTB7B</t>
  </si>
  <si>
    <t>FCGBP</t>
  </si>
  <si>
    <t>LOC100505702</t>
  </si>
  <si>
    <t>SPINT1</t>
  </si>
  <si>
    <t>TP53I11</t>
  </si>
  <si>
    <t>FZD7</t>
  </si>
  <si>
    <t>SLC37A2</t>
  </si>
  <si>
    <t>TSPAN32</t>
  </si>
  <si>
    <t>DHCR24</t>
  </si>
  <si>
    <t>PTGS1</t>
  </si>
  <si>
    <t>ZNF521</t>
  </si>
  <si>
    <t>GSTM1</t>
  </si>
  <si>
    <t>IGFLR1</t>
  </si>
  <si>
    <t>ITGA11</t>
  </si>
  <si>
    <t>NLRC4</t>
  </si>
  <si>
    <t>SLC1A1</t>
  </si>
  <si>
    <t>PARVG</t>
  </si>
  <si>
    <t>PIPOX</t>
  </si>
  <si>
    <t>C15orf52</t>
  </si>
  <si>
    <t>MVK</t>
  </si>
  <si>
    <t>ACACB</t>
  </si>
  <si>
    <t>CHST13</t>
  </si>
  <si>
    <t>SPN</t>
  </si>
  <si>
    <t>RIMKLA</t>
  </si>
  <si>
    <t>MFI2</t>
  </si>
  <si>
    <t>DOPEY2</t>
  </si>
  <si>
    <t>HS3ST1</t>
  </si>
  <si>
    <t>AHNAK2</t>
  </si>
  <si>
    <t>MYO6</t>
  </si>
  <si>
    <t>SFXN3</t>
  </si>
  <si>
    <t>ITGAL</t>
  </si>
  <si>
    <t>LOC100128993</t>
  </si>
  <si>
    <t>CD36</t>
  </si>
  <si>
    <t>SLFN11</t>
  </si>
  <si>
    <t>LPCAT2</t>
  </si>
  <si>
    <t>GNG7</t>
  </si>
  <si>
    <t>ACPP</t>
  </si>
  <si>
    <t>TIMP2</t>
  </si>
  <si>
    <t>KIF3C</t>
  </si>
  <si>
    <t>EMP1</t>
  </si>
  <si>
    <t>C14orf1</t>
  </si>
  <si>
    <t>PCLO</t>
  </si>
  <si>
    <t>SPOCD1</t>
  </si>
  <si>
    <t>ZNF704</t>
  </si>
  <si>
    <t>SLC17A7</t>
  </si>
  <si>
    <t>EPHX2</t>
  </si>
  <si>
    <t>GALM</t>
  </si>
  <si>
    <t>MAP1A</t>
  </si>
  <si>
    <t>GCNT1</t>
  </si>
  <si>
    <t>GIMAP4</t>
  </si>
  <si>
    <t>NDRG2</t>
  </si>
  <si>
    <t>LOC100507632</t>
  </si>
  <si>
    <t>MAN1A1</t>
  </si>
  <si>
    <t>AGT</t>
  </si>
  <si>
    <t>REEP3</t>
  </si>
  <si>
    <t>IDH1</t>
  </si>
  <si>
    <t>CECR6</t>
  </si>
  <si>
    <t>SLC16A13</t>
  </si>
  <si>
    <t>RPGRIP1</t>
  </si>
  <si>
    <t>IBSP</t>
  </si>
  <si>
    <t>IER5L</t>
  </si>
  <si>
    <t>CLTCL1</t>
  </si>
  <si>
    <t>GALNTL1</t>
  </si>
  <si>
    <t>ITGA3</t>
  </si>
  <si>
    <t>LPHN3</t>
  </si>
  <si>
    <t>CASP6</t>
  </si>
  <si>
    <t>C11orf9</t>
  </si>
  <si>
    <t>NPTXR</t>
  </si>
  <si>
    <t>INA</t>
  </si>
  <si>
    <t>ANKH</t>
  </si>
  <si>
    <t>LRRC33</t>
  </si>
  <si>
    <t>TANC1</t>
  </si>
  <si>
    <t>OSBPL10</t>
  </si>
  <si>
    <t>PTPRO</t>
  </si>
  <si>
    <t>BANK1</t>
  </si>
  <si>
    <t>PECR</t>
  </si>
  <si>
    <t>GIPC3</t>
  </si>
  <si>
    <t>REPS2</t>
  </si>
  <si>
    <t>MSR1</t>
  </si>
  <si>
    <t>XK</t>
  </si>
  <si>
    <t>TMEM191B</t>
  </si>
  <si>
    <t>HAVCR2</t>
  </si>
  <si>
    <t>LOC145783</t>
  </si>
  <si>
    <t>ZNF395</t>
  </si>
  <si>
    <t>HAL</t>
  </si>
  <si>
    <t>RASA1</t>
  </si>
  <si>
    <t>ABI3</t>
  </si>
  <si>
    <t>SLC24A3</t>
  </si>
  <si>
    <t>C1orf228</t>
  </si>
  <si>
    <t>DEF6</t>
  </si>
  <si>
    <t>SEPP1</t>
  </si>
  <si>
    <t>DNASE2</t>
  </si>
  <si>
    <t>SH2D3C</t>
  </si>
  <si>
    <t>ST8SIA5</t>
  </si>
  <si>
    <t>MYO5A</t>
  </si>
  <si>
    <t>GDPD5</t>
  </si>
  <si>
    <t>TTC3P1</t>
  </si>
  <si>
    <t>MRC1</t>
  </si>
  <si>
    <t>HOXA11</t>
  </si>
  <si>
    <t>UBASH3B</t>
  </si>
  <si>
    <t>ARHGEF6</t>
  </si>
  <si>
    <t>TRPM8</t>
  </si>
  <si>
    <t>ACSS3</t>
  </si>
  <si>
    <t>PDE9A</t>
  </si>
  <si>
    <t>TMEM144</t>
  </si>
  <si>
    <t>GPRIN3</t>
  </si>
  <si>
    <t>CEBPE</t>
  </si>
  <si>
    <t>P2RY8</t>
  </si>
  <si>
    <t>BDH2</t>
  </si>
  <si>
    <t>PPM1E</t>
  </si>
  <si>
    <t>HSPB7</t>
  </si>
  <si>
    <t>RAP1GAP2</t>
  </si>
  <si>
    <t>CDKN2C</t>
  </si>
  <si>
    <t>DOK2</t>
  </si>
  <si>
    <t>SLCO4C1</t>
  </si>
  <si>
    <t>METTL7A</t>
  </si>
  <si>
    <t>EMBP1</t>
  </si>
  <si>
    <t>CAMK2B</t>
  </si>
  <si>
    <t>EPHB6</t>
  </si>
  <si>
    <t>C11orf21</t>
  </si>
  <si>
    <t>TSPAN14</t>
  </si>
  <si>
    <t>SV2B</t>
  </si>
  <si>
    <t>EVI2B</t>
  </si>
  <si>
    <t>PGA4</t>
  </si>
  <si>
    <t>VCAN</t>
  </si>
  <si>
    <t>DHRS3</t>
  </si>
  <si>
    <t>HCN2</t>
  </si>
  <si>
    <t>EMB</t>
  </si>
  <si>
    <t>PGA3</t>
  </si>
  <si>
    <t>CCDC74A</t>
  </si>
  <si>
    <t>HSD17B11</t>
  </si>
  <si>
    <t>PLB1</t>
  </si>
  <si>
    <t>SNX10</t>
  </si>
  <si>
    <t>SIGLEC7</t>
  </si>
  <si>
    <t>SV2A</t>
  </si>
  <si>
    <t>LRMP</t>
  </si>
  <si>
    <t>KCNJ2-AS1</t>
  </si>
  <si>
    <t>EPHB3</t>
  </si>
  <si>
    <t>TEX2</t>
  </si>
  <si>
    <t>RHOBTB1</t>
  </si>
  <si>
    <t>COL22A1</t>
  </si>
  <si>
    <t>CYSLTR1</t>
  </si>
  <si>
    <t>CCDC74B</t>
  </si>
  <si>
    <t>CCDC149</t>
  </si>
  <si>
    <t>MAN1C1</t>
  </si>
  <si>
    <t>C20orf197</t>
  </si>
  <si>
    <t>CD300C</t>
  </si>
  <si>
    <t>ALDH6A1</t>
  </si>
  <si>
    <t>C10orf54</t>
  </si>
  <si>
    <t>LOC606724</t>
  </si>
  <si>
    <t>FAM210B</t>
  </si>
  <si>
    <t>RIMS3</t>
  </si>
  <si>
    <t>FUCA1</t>
  </si>
  <si>
    <t>NT5DC2</t>
  </si>
  <si>
    <t>MPST</t>
  </si>
  <si>
    <t>RNF125</t>
  </si>
  <si>
    <t>VSIG4</t>
  </si>
  <si>
    <t>CCDC112</t>
  </si>
  <si>
    <t>EFR3B</t>
  </si>
  <si>
    <t>NES</t>
  </si>
  <si>
    <t>GAL3ST4</t>
  </si>
  <si>
    <t>MYL9</t>
  </si>
  <si>
    <t>ESYT1</t>
  </si>
  <si>
    <t>SLC22A18</t>
  </si>
  <si>
    <t>PRICKLE1</t>
  </si>
  <si>
    <t>TST</t>
  </si>
  <si>
    <t>CUX2</t>
  </si>
  <si>
    <t>CAT</t>
  </si>
  <si>
    <t>CBFA2T3</t>
  </si>
  <si>
    <t>ZMYND12</t>
  </si>
  <si>
    <t>EPS8</t>
  </si>
  <si>
    <t>ABCC6P2</t>
  </si>
  <si>
    <t>PKDCC</t>
  </si>
  <si>
    <t>PRKCDBP</t>
  </si>
  <si>
    <t>LRRC25</t>
  </si>
  <si>
    <t>ERMP1</t>
  </si>
  <si>
    <t>TMEM86A</t>
  </si>
  <si>
    <t>PLXDC2</t>
  </si>
  <si>
    <t>SUSD3</t>
  </si>
  <si>
    <t>FCGR1C</t>
  </si>
  <si>
    <t>EBP</t>
  </si>
  <si>
    <t>FRG2</t>
  </si>
  <si>
    <t>C17orf108</t>
  </si>
  <si>
    <t>CD1D</t>
  </si>
  <si>
    <t>MAF</t>
  </si>
  <si>
    <t>NCKAP5L</t>
  </si>
  <si>
    <t>LOC100499405</t>
  </si>
  <si>
    <t>FCGR1A</t>
  </si>
  <si>
    <t>ACADM</t>
  </si>
  <si>
    <t>ARHGAP18</t>
  </si>
  <si>
    <t>CD300A</t>
  </si>
  <si>
    <t>KLHL4</t>
  </si>
  <si>
    <t>CEBPA</t>
  </si>
  <si>
    <t>SHMT1</t>
  </si>
  <si>
    <t>BMP8B</t>
  </si>
  <si>
    <t>TMEM158</t>
  </si>
  <si>
    <t>ATP8B1</t>
  </si>
  <si>
    <t>SLC25A42</t>
  </si>
  <si>
    <t>GAMT</t>
  </si>
  <si>
    <t>TREM2</t>
  </si>
  <si>
    <t>TP53TG1</t>
  </si>
  <si>
    <t>SNAI3</t>
  </si>
  <si>
    <t>DCLK3</t>
  </si>
  <si>
    <t>CAMK1</t>
  </si>
  <si>
    <t>TNFAIP8L3</t>
  </si>
  <si>
    <t>TEX9</t>
  </si>
  <si>
    <t>SLC9A7P1</t>
  </si>
  <si>
    <t>IGLON5</t>
  </si>
  <si>
    <t>DIRAS1</t>
  </si>
  <si>
    <t>SLC11A1</t>
  </si>
  <si>
    <t>CPNE2</t>
  </si>
  <si>
    <t>FN3K</t>
  </si>
  <si>
    <t>ACCN2</t>
  </si>
  <si>
    <t>PLCD3</t>
  </si>
  <si>
    <t>C3orf78</t>
  </si>
  <si>
    <t>SPATA7</t>
  </si>
  <si>
    <t>THYN1</t>
  </si>
  <si>
    <t>SIGLECP3</t>
  </si>
  <si>
    <t>IPCEF1</t>
  </si>
  <si>
    <t>CNN2</t>
  </si>
  <si>
    <t>ADSSL1</t>
  </si>
  <si>
    <t>APBB1IP</t>
  </si>
  <si>
    <t>CORO2B</t>
  </si>
  <si>
    <t>NINJ2</t>
  </si>
  <si>
    <t>SASH3</t>
  </si>
  <si>
    <t>S100B</t>
  </si>
  <si>
    <t>ESAM</t>
  </si>
  <si>
    <t>SPRED1</t>
  </si>
  <si>
    <t>LOC80054</t>
  </si>
  <si>
    <t>KCNQ1</t>
  </si>
  <si>
    <t>TGFBR2</t>
  </si>
  <si>
    <t>PPP1R3G</t>
  </si>
  <si>
    <t>NXPH3</t>
  </si>
  <si>
    <t>EPPK1</t>
  </si>
  <si>
    <t>DCLK2</t>
  </si>
  <si>
    <t>CRYBB1</t>
  </si>
  <si>
    <t>PLD4</t>
  </si>
  <si>
    <t>ADRB1</t>
  </si>
  <si>
    <t>USP2</t>
  </si>
  <si>
    <t>CXADR</t>
  </si>
  <si>
    <t>PLP2</t>
  </si>
  <si>
    <t>TMEM14A</t>
  </si>
  <si>
    <t>MAPKAPK3</t>
  </si>
  <si>
    <t>BACH2</t>
  </si>
  <si>
    <t>FUT7</t>
  </si>
  <si>
    <t>RASAL3</t>
  </si>
  <si>
    <t>SORL1</t>
  </si>
  <si>
    <t>CORO2A</t>
  </si>
  <si>
    <t>ETV5</t>
  </si>
  <si>
    <t>SCAMP5</t>
  </si>
  <si>
    <t>RAB3IL1</t>
  </si>
  <si>
    <t>CATSPER1</t>
  </si>
  <si>
    <t>ENAH</t>
  </si>
  <si>
    <t>PYCARD</t>
  </si>
  <si>
    <t>LRRC4</t>
  </si>
  <si>
    <t>LPAR5</t>
  </si>
  <si>
    <t>SIGIRR</t>
  </si>
  <si>
    <t>IMPA2</t>
  </si>
  <si>
    <t>SPNS3</t>
  </si>
  <si>
    <t>EEF1A2</t>
  </si>
  <si>
    <t>ZNF536</t>
  </si>
  <si>
    <t>ECRP</t>
  </si>
  <si>
    <t>LYL1</t>
  </si>
  <si>
    <t>CNIH3</t>
  </si>
  <si>
    <t>PPARG</t>
  </si>
  <si>
    <t>ADORA3</t>
  </si>
  <si>
    <t>GAPT</t>
  </si>
  <si>
    <t>SPNS2</t>
  </si>
  <si>
    <t>BSPRY</t>
  </si>
  <si>
    <t>NRGN</t>
  </si>
  <si>
    <t>CXCR2</t>
  </si>
  <si>
    <t>BCAN</t>
  </si>
  <si>
    <t>DISP2</t>
  </si>
  <si>
    <t>PRKAR2B</t>
  </si>
  <si>
    <t>RARRES3</t>
  </si>
  <si>
    <t>C1orf162</t>
  </si>
  <si>
    <t>DLEU7</t>
  </si>
  <si>
    <t>ALOX5AP</t>
  </si>
  <si>
    <t>CLCN4</t>
  </si>
  <si>
    <t>TMC8</t>
  </si>
  <si>
    <t>ANTXR1</t>
  </si>
  <si>
    <t>HOXA-AS5</t>
  </si>
  <si>
    <t>LPL</t>
  </si>
  <si>
    <t>DDIT4L</t>
  </si>
  <si>
    <t>ID3</t>
  </si>
  <si>
    <t>DYSF</t>
  </si>
  <si>
    <t>ADRB2</t>
  </si>
  <si>
    <t>ATP6V0D2</t>
  </si>
  <si>
    <t>BIK</t>
  </si>
  <si>
    <t>GCHFR</t>
  </si>
  <si>
    <t>ID1</t>
  </si>
  <si>
    <t>RNASE1</t>
  </si>
  <si>
    <t>TOX2</t>
  </si>
  <si>
    <t>C1QA</t>
  </si>
  <si>
    <t>NTSR1</t>
  </si>
  <si>
    <t>SMYD3</t>
  </si>
  <si>
    <t>LILRA2</t>
  </si>
  <si>
    <t>KIAA1274</t>
  </si>
  <si>
    <t>NAPSB</t>
  </si>
  <si>
    <t>GSTA4</t>
  </si>
  <si>
    <t>CDKN1C</t>
  </si>
  <si>
    <t>FGD4</t>
  </si>
  <si>
    <t>CDR2L</t>
  </si>
  <si>
    <t>CD180</t>
  </si>
  <si>
    <t>MYOZ1</t>
  </si>
  <si>
    <t>ACER2</t>
  </si>
  <si>
    <t>RASGEF1C</t>
  </si>
  <si>
    <t>PRAM1</t>
  </si>
  <si>
    <t>CLEC3B</t>
  </si>
  <si>
    <t>FLT3</t>
  </si>
  <si>
    <t>C19orf59</t>
  </si>
  <si>
    <t>LOC100506585</t>
  </si>
  <si>
    <t>SIT1</t>
  </si>
  <si>
    <t>PTCRA</t>
  </si>
  <si>
    <t>TRNP1</t>
  </si>
  <si>
    <t>ADRA2B</t>
  </si>
  <si>
    <t>TNFSF11</t>
  </si>
  <si>
    <t>SLC22A18AS</t>
  </si>
  <si>
    <t>FAM135B</t>
  </si>
  <si>
    <t>VSIG2</t>
  </si>
  <si>
    <t>ANKRD35</t>
  </si>
  <si>
    <t>LY9</t>
  </si>
  <si>
    <t>ZNF280A</t>
  </si>
  <si>
    <t>SESN1</t>
  </si>
  <si>
    <t>RGS14</t>
  </si>
  <si>
    <t>MMRN2</t>
  </si>
  <si>
    <t>KLF4</t>
  </si>
  <si>
    <t>FAM46C</t>
  </si>
  <si>
    <t>NR5A2</t>
  </si>
  <si>
    <t>OR2W3</t>
  </si>
  <si>
    <t>MLNR</t>
  </si>
  <si>
    <t>PDK4</t>
  </si>
  <si>
    <t>HEY2</t>
  </si>
  <si>
    <t>B3GNT8</t>
  </si>
  <si>
    <t>DLX3</t>
  </si>
  <si>
    <t>HOXA13</t>
  </si>
  <si>
    <t>PGM5</t>
  </si>
  <si>
    <t>METTL7B</t>
  </si>
  <si>
    <t>VPS37D</t>
  </si>
  <si>
    <t>HOXA7</t>
  </si>
  <si>
    <t>BBOX1</t>
  </si>
  <si>
    <t>UBXN10</t>
  </si>
  <si>
    <t>DLG3</t>
  </si>
  <si>
    <t>CCR2</t>
  </si>
  <si>
    <t>HOXA5</t>
  </si>
  <si>
    <t>CX3CR1</t>
  </si>
  <si>
    <t>SNCG</t>
  </si>
  <si>
    <t>SLC16A14</t>
  </si>
  <si>
    <t>ZNF385B</t>
  </si>
  <si>
    <t>HTR1B</t>
  </si>
  <si>
    <t>Column1</t>
  </si>
  <si>
    <t>Gene Symbols</t>
  </si>
  <si>
    <t>PC1</t>
  </si>
  <si>
    <t>PC2</t>
  </si>
  <si>
    <t>PC3</t>
  </si>
  <si>
    <t>PC4</t>
  </si>
  <si>
    <t>PC5</t>
  </si>
  <si>
    <t>PC6</t>
  </si>
  <si>
    <t>PC7</t>
  </si>
  <si>
    <t>PC8</t>
  </si>
  <si>
    <t>CHMP5</t>
  </si>
  <si>
    <t>LGALS9</t>
  </si>
  <si>
    <t>RPL27A</t>
  </si>
  <si>
    <t>CHML</t>
  </si>
  <si>
    <t>FAM3C</t>
  </si>
  <si>
    <t>Individual</t>
  </si>
  <si>
    <t>Cumu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139E92-2A7B-F84D-836D-D4066E71F13C}" name="Table3" displayName="Table3" ref="A1:I1115" totalsRowShown="0">
  <autoFilter ref="A1:I1115" xr:uid="{2EEF3235-CBA6-BD40-888C-C1893993F415}"/>
  <sortState xmlns:xlrd2="http://schemas.microsoft.com/office/spreadsheetml/2017/richdata2" ref="A2:I1115">
    <sortCondition ref="G1:G1115"/>
  </sortState>
  <tableColumns count="9">
    <tableColumn id="1" xr3:uid="{F3D1DC1A-1BCF-6340-B53C-B0C0D9B20C2D}" name="Column1"/>
    <tableColumn id="2" xr3:uid="{F7A685C4-6107-774A-A717-C80C8489EA14}" name="PDIM"/>
    <tableColumn id="4" xr3:uid="{B6B96CD5-D38C-FA41-9857-4C898429B914}" name="TDM"/>
    <tableColumn id="5" xr3:uid="{B54677BE-B7BB-014E-BFA9-790F2F4C1D25}" name="SL.1"/>
    <tableColumn id="6" xr3:uid="{4CA9CBC0-3B8D-A04A-9ABB-32B5A67D7A82}" name="CWE"/>
    <tableColumn id="7" xr3:uid="{0AE1AD9C-9CBD-9E4F-86D1-E6104F3CE65D}" name="ManLAM"/>
    <tableColumn id="8" xr3:uid="{5F57C77C-F95E-064C-B6A1-6B1D02F36C50}" name="PIM6"/>
    <tableColumn id="9" xr3:uid="{16305FE7-8494-3845-9190-D80ECCAEE09D}" name="H37Rv"/>
    <tableColumn id="10" xr3:uid="{6434C3CF-600D-2648-8B6F-A764656F607A}" name="Bystander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04D7099-133E-6140-8EF2-5018AA8DA39F}" name="Table2" displayName="Table2" ref="A1:I1058" totalsRowShown="0">
  <autoFilter ref="A1:I1058" xr:uid="{E04D7099-133E-6140-8EF2-5018AA8DA39F}"/>
  <sortState xmlns:xlrd2="http://schemas.microsoft.com/office/spreadsheetml/2017/richdata2" ref="A2:I1058">
    <sortCondition ref="C1:C1058"/>
  </sortState>
  <tableColumns count="9">
    <tableColumn id="1" xr3:uid="{3AEE820A-0DE9-884C-B675-11A1D2F96D17}" name="Column1"/>
    <tableColumn id="2" xr3:uid="{40748BFD-D1F4-1D49-8315-A08EE58DDC62}" name="PC1"/>
    <tableColumn id="3" xr3:uid="{5E54E887-55A1-9D46-9CBD-8B623DA7582D}" name="PC2"/>
    <tableColumn id="4" xr3:uid="{A12AA20B-2247-3948-B4CA-B81026ECC4F3}" name="PC3"/>
    <tableColumn id="5" xr3:uid="{07E87B9F-9E87-1A4D-913F-FB7F86EDB240}" name="PC4"/>
    <tableColumn id="6" xr3:uid="{DEA78BA8-E37D-E949-8EAB-C0AC81E684A0}" name="PC5"/>
    <tableColumn id="7" xr3:uid="{18467DC3-2819-A545-A5B0-641A14898993}" name="PC6"/>
    <tableColumn id="8" xr3:uid="{1E7A9E9F-A489-1743-9195-DFB8873E3AA3}" name="PC7"/>
    <tableColumn id="9" xr3:uid="{FB6D992C-2175-FC4C-92C9-E3C2172FE4F1}" name="PC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06CD-A630-B346-BF43-568BC92453B9}">
  <dimension ref="A1:I177"/>
  <sheetViews>
    <sheetView topLeftCell="A151" workbookViewId="0">
      <selection activeCell="N14" sqref="N14"/>
    </sheetView>
  </sheetViews>
  <sheetFormatPr baseColWidth="10" defaultRowHeight="16" x14ac:dyDescent="0.2"/>
  <sheetData>
    <row r="1" spans="1:9" x14ac:dyDescent="0.2">
      <c r="A1" t="s">
        <v>11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361</v>
      </c>
      <c r="B2">
        <v>0.44</v>
      </c>
      <c r="C2">
        <v>0.56999999999999995</v>
      </c>
      <c r="D2">
        <v>0.34</v>
      </c>
      <c r="E2">
        <v>0.3</v>
      </c>
      <c r="F2">
        <v>1.1399999999999999</v>
      </c>
      <c r="G2">
        <v>-0.17</v>
      </c>
      <c r="H2">
        <v>6.09</v>
      </c>
      <c r="I2">
        <v>5.21</v>
      </c>
    </row>
    <row r="3" spans="1:9" x14ac:dyDescent="0.2">
      <c r="A3" t="s">
        <v>362</v>
      </c>
      <c r="B3">
        <v>0.05</v>
      </c>
      <c r="C3">
        <v>-0.01</v>
      </c>
      <c r="D3">
        <v>-0.18</v>
      </c>
      <c r="E3">
        <v>-0.3</v>
      </c>
      <c r="F3">
        <v>0.41</v>
      </c>
      <c r="G3">
        <v>-0.28999999999999998</v>
      </c>
      <c r="H3">
        <v>3.86</v>
      </c>
      <c r="I3">
        <v>3.49</v>
      </c>
    </row>
    <row r="4" spans="1:9" x14ac:dyDescent="0.2">
      <c r="A4" t="s">
        <v>363</v>
      </c>
      <c r="B4">
        <v>0.51</v>
      </c>
      <c r="C4">
        <v>0.35</v>
      </c>
      <c r="D4">
        <v>0.44</v>
      </c>
      <c r="E4">
        <v>0.38</v>
      </c>
      <c r="F4">
        <v>0.94</v>
      </c>
      <c r="G4">
        <v>0.12</v>
      </c>
      <c r="H4">
        <v>4.09</v>
      </c>
      <c r="I4">
        <v>3.18</v>
      </c>
    </row>
    <row r="5" spans="1:9" x14ac:dyDescent="0.2">
      <c r="A5" t="s">
        <v>364</v>
      </c>
      <c r="B5">
        <v>-0.11</v>
      </c>
      <c r="C5">
        <v>-0.19</v>
      </c>
      <c r="D5">
        <v>0.15</v>
      </c>
      <c r="E5">
        <v>-0.11</v>
      </c>
      <c r="F5">
        <v>0.38</v>
      </c>
      <c r="G5">
        <v>-0.56000000000000005</v>
      </c>
      <c r="H5">
        <v>3.78</v>
      </c>
      <c r="I5">
        <v>2.9</v>
      </c>
    </row>
    <row r="6" spans="1:9" x14ac:dyDescent="0.2">
      <c r="A6" t="s">
        <v>365</v>
      </c>
      <c r="B6">
        <v>0.39</v>
      </c>
      <c r="C6">
        <v>1.1100000000000001</v>
      </c>
      <c r="D6">
        <v>0.69</v>
      </c>
      <c r="E6">
        <v>2.09</v>
      </c>
      <c r="F6">
        <v>2.2400000000000002</v>
      </c>
      <c r="G6">
        <v>0.73</v>
      </c>
      <c r="H6">
        <v>6.98</v>
      </c>
      <c r="I6">
        <v>6.3</v>
      </c>
    </row>
    <row r="7" spans="1:9" x14ac:dyDescent="0.2">
      <c r="A7" t="s">
        <v>366</v>
      </c>
      <c r="B7">
        <v>0.25</v>
      </c>
      <c r="C7">
        <v>0.21</v>
      </c>
      <c r="D7">
        <v>0.45</v>
      </c>
      <c r="E7">
        <v>0.71</v>
      </c>
      <c r="F7">
        <v>1.45</v>
      </c>
      <c r="G7">
        <v>0.01</v>
      </c>
      <c r="H7">
        <v>6.63</v>
      </c>
      <c r="I7">
        <v>5.96</v>
      </c>
    </row>
    <row r="8" spans="1:9" x14ac:dyDescent="0.2">
      <c r="A8" t="s">
        <v>367</v>
      </c>
      <c r="B8">
        <v>0.59</v>
      </c>
      <c r="C8">
        <v>0.72</v>
      </c>
      <c r="D8">
        <v>0.15</v>
      </c>
      <c r="E8">
        <v>1.22</v>
      </c>
      <c r="F8">
        <v>1.91</v>
      </c>
      <c r="G8">
        <v>0.06</v>
      </c>
      <c r="H8">
        <v>7.22</v>
      </c>
      <c r="I8">
        <v>6.61</v>
      </c>
    </row>
    <row r="9" spans="1:9" x14ac:dyDescent="0.2">
      <c r="A9" t="s">
        <v>368</v>
      </c>
      <c r="B9">
        <v>0.18</v>
      </c>
      <c r="C9">
        <v>0.28000000000000003</v>
      </c>
      <c r="D9">
        <v>0.11</v>
      </c>
      <c r="E9">
        <v>0.86</v>
      </c>
      <c r="F9">
        <v>1.06</v>
      </c>
      <c r="G9">
        <v>0.14000000000000001</v>
      </c>
      <c r="H9">
        <v>5.13</v>
      </c>
      <c r="I9">
        <v>4.67</v>
      </c>
    </row>
    <row r="10" spans="1:9" x14ac:dyDescent="0.2">
      <c r="A10" t="s">
        <v>369</v>
      </c>
      <c r="B10">
        <v>0.37</v>
      </c>
      <c r="C10">
        <v>0.62</v>
      </c>
      <c r="D10">
        <v>0.24</v>
      </c>
      <c r="E10">
        <v>0.88</v>
      </c>
      <c r="F10">
        <v>1.96</v>
      </c>
      <c r="G10">
        <v>0.43</v>
      </c>
      <c r="H10">
        <v>6.08</v>
      </c>
      <c r="I10">
        <v>5.3</v>
      </c>
    </row>
    <row r="11" spans="1:9" x14ac:dyDescent="0.2">
      <c r="A11" t="s">
        <v>370</v>
      </c>
      <c r="B11">
        <v>0.24</v>
      </c>
      <c r="C11">
        <v>-0.11</v>
      </c>
      <c r="D11">
        <v>-0.14000000000000001</v>
      </c>
      <c r="E11">
        <v>0.54</v>
      </c>
      <c r="F11">
        <v>1.33</v>
      </c>
      <c r="G11">
        <v>0.11</v>
      </c>
      <c r="H11">
        <v>5.95</v>
      </c>
      <c r="I11">
        <v>4.97</v>
      </c>
    </row>
    <row r="12" spans="1:9" x14ac:dyDescent="0.2">
      <c r="A12" t="s">
        <v>371</v>
      </c>
      <c r="B12">
        <v>0.42</v>
      </c>
      <c r="C12">
        <v>0.33</v>
      </c>
      <c r="D12">
        <v>0.23</v>
      </c>
      <c r="E12">
        <v>0.65</v>
      </c>
      <c r="F12">
        <v>0.81</v>
      </c>
      <c r="G12">
        <v>0.3</v>
      </c>
      <c r="H12">
        <v>4.83</v>
      </c>
      <c r="I12">
        <v>4.09</v>
      </c>
    </row>
    <row r="13" spans="1:9" x14ac:dyDescent="0.2">
      <c r="A13" t="s">
        <v>372</v>
      </c>
      <c r="B13">
        <v>-0.21</v>
      </c>
      <c r="C13">
        <v>-0.1</v>
      </c>
      <c r="D13">
        <v>-0.03</v>
      </c>
      <c r="E13">
        <v>0.56999999999999995</v>
      </c>
      <c r="F13">
        <v>0.76</v>
      </c>
      <c r="G13">
        <v>0.12</v>
      </c>
      <c r="H13">
        <v>4.45</v>
      </c>
      <c r="I13">
        <v>4.3600000000000003</v>
      </c>
    </row>
    <row r="14" spans="1:9" x14ac:dyDescent="0.2">
      <c r="A14" t="s">
        <v>373</v>
      </c>
      <c r="B14">
        <v>-1.55</v>
      </c>
      <c r="C14">
        <v>-1.32</v>
      </c>
      <c r="D14">
        <v>-1.06</v>
      </c>
      <c r="E14">
        <v>-0.8</v>
      </c>
      <c r="F14">
        <v>0.37</v>
      </c>
      <c r="G14">
        <v>-1.1000000000000001</v>
      </c>
      <c r="H14">
        <v>4.4400000000000004</v>
      </c>
      <c r="I14">
        <v>3.84</v>
      </c>
    </row>
    <row r="15" spans="1:9" x14ac:dyDescent="0.2">
      <c r="A15" t="s">
        <v>374</v>
      </c>
      <c r="B15">
        <v>-0.12</v>
      </c>
      <c r="C15">
        <v>-0.22</v>
      </c>
      <c r="D15">
        <v>0.14000000000000001</v>
      </c>
      <c r="E15">
        <v>0.36</v>
      </c>
      <c r="F15">
        <v>0.77</v>
      </c>
      <c r="G15">
        <v>-0.39</v>
      </c>
      <c r="H15">
        <v>3.39</v>
      </c>
      <c r="I15">
        <v>3.33</v>
      </c>
    </row>
    <row r="16" spans="1:9" x14ac:dyDescent="0.2">
      <c r="A16" t="s">
        <v>375</v>
      </c>
      <c r="B16">
        <v>-0.24</v>
      </c>
      <c r="C16">
        <v>-0.3</v>
      </c>
      <c r="D16">
        <v>-0.14000000000000001</v>
      </c>
      <c r="E16">
        <v>-0.26</v>
      </c>
      <c r="F16">
        <v>0.2</v>
      </c>
      <c r="G16">
        <v>-0.36</v>
      </c>
      <c r="H16">
        <v>2.04</v>
      </c>
      <c r="I16">
        <v>2.0699999999999998</v>
      </c>
    </row>
    <row r="17" spans="1:9" x14ac:dyDescent="0.2">
      <c r="A17" t="s">
        <v>376</v>
      </c>
      <c r="B17">
        <v>-0.18</v>
      </c>
      <c r="C17">
        <v>0.04</v>
      </c>
      <c r="D17">
        <v>-0.51</v>
      </c>
      <c r="E17">
        <v>0.03</v>
      </c>
      <c r="F17">
        <v>0.53</v>
      </c>
      <c r="G17">
        <v>-0.26</v>
      </c>
      <c r="H17">
        <v>2.59</v>
      </c>
      <c r="I17">
        <v>2.33</v>
      </c>
    </row>
    <row r="18" spans="1:9" x14ac:dyDescent="0.2">
      <c r="A18" t="s">
        <v>377</v>
      </c>
      <c r="B18">
        <v>-0.3</v>
      </c>
      <c r="C18">
        <v>-0.18</v>
      </c>
      <c r="D18">
        <v>-0.39</v>
      </c>
      <c r="E18">
        <v>0.06</v>
      </c>
      <c r="F18">
        <v>0.61</v>
      </c>
      <c r="G18">
        <v>-0.31</v>
      </c>
      <c r="H18">
        <v>2.14</v>
      </c>
      <c r="I18">
        <v>2</v>
      </c>
    </row>
    <row r="19" spans="1:9" x14ac:dyDescent="0.2">
      <c r="A19" t="s">
        <v>378</v>
      </c>
      <c r="B19">
        <v>0.96</v>
      </c>
      <c r="C19">
        <v>0.78</v>
      </c>
      <c r="D19">
        <v>-0.06</v>
      </c>
      <c r="E19">
        <v>0.46</v>
      </c>
      <c r="F19">
        <v>1.58</v>
      </c>
      <c r="G19">
        <v>0.5</v>
      </c>
      <c r="H19">
        <v>6.03</v>
      </c>
      <c r="I19">
        <v>5.71</v>
      </c>
    </row>
    <row r="20" spans="1:9" x14ac:dyDescent="0.2">
      <c r="A20" t="s">
        <v>379</v>
      </c>
      <c r="B20">
        <v>0.68</v>
      </c>
      <c r="C20">
        <v>0.53</v>
      </c>
      <c r="D20">
        <v>-0.24</v>
      </c>
      <c r="E20">
        <v>-0.11</v>
      </c>
      <c r="F20">
        <v>0.55000000000000004</v>
      </c>
      <c r="G20">
        <v>-0.35</v>
      </c>
      <c r="H20">
        <v>3.35</v>
      </c>
      <c r="I20">
        <v>3.02</v>
      </c>
    </row>
    <row r="21" spans="1:9" x14ac:dyDescent="0.2">
      <c r="A21" t="s">
        <v>380</v>
      </c>
      <c r="B21">
        <v>0.52</v>
      </c>
      <c r="C21">
        <v>0.22</v>
      </c>
      <c r="D21">
        <v>0.02</v>
      </c>
      <c r="E21">
        <v>0.2</v>
      </c>
      <c r="F21">
        <v>0.54</v>
      </c>
      <c r="G21">
        <v>-0.02</v>
      </c>
      <c r="H21">
        <v>2.46</v>
      </c>
      <c r="I21">
        <v>2.0699999999999998</v>
      </c>
    </row>
    <row r="22" spans="1:9" x14ac:dyDescent="0.2">
      <c r="A22" t="s">
        <v>381</v>
      </c>
      <c r="B22">
        <v>0.45</v>
      </c>
      <c r="C22">
        <v>0.15</v>
      </c>
      <c r="D22">
        <v>0.01</v>
      </c>
      <c r="E22">
        <v>0.24</v>
      </c>
      <c r="F22">
        <v>0.45</v>
      </c>
      <c r="G22">
        <v>-0.28999999999999998</v>
      </c>
      <c r="H22">
        <v>2.16</v>
      </c>
      <c r="I22">
        <v>2.06</v>
      </c>
    </row>
    <row r="23" spans="1:9" x14ac:dyDescent="0.2">
      <c r="A23" t="s">
        <v>382</v>
      </c>
      <c r="B23">
        <v>0.24</v>
      </c>
      <c r="C23">
        <v>0.18</v>
      </c>
      <c r="D23">
        <v>0.13</v>
      </c>
      <c r="E23">
        <v>-0.15</v>
      </c>
      <c r="F23">
        <v>0.37</v>
      </c>
      <c r="G23">
        <v>0.4</v>
      </c>
      <c r="H23">
        <v>3.58</v>
      </c>
      <c r="I23">
        <v>2.88</v>
      </c>
    </row>
    <row r="24" spans="1:9" x14ac:dyDescent="0.2">
      <c r="A24" t="s">
        <v>383</v>
      </c>
      <c r="B24">
        <v>-0.19</v>
      </c>
      <c r="C24">
        <v>-0.17</v>
      </c>
      <c r="D24">
        <v>-7.0000000000000007E-2</v>
      </c>
      <c r="E24">
        <v>-0.22</v>
      </c>
      <c r="F24">
        <v>0.63</v>
      </c>
      <c r="G24">
        <v>0.39</v>
      </c>
      <c r="H24">
        <v>3.04</v>
      </c>
      <c r="I24">
        <v>2.5099999999999998</v>
      </c>
    </row>
    <row r="25" spans="1:9" x14ac:dyDescent="0.2">
      <c r="A25" t="s">
        <v>384</v>
      </c>
      <c r="B25">
        <v>0.03</v>
      </c>
      <c r="C25">
        <v>0</v>
      </c>
      <c r="D25">
        <v>-0.11</v>
      </c>
      <c r="E25">
        <v>-0.1</v>
      </c>
      <c r="F25">
        <v>0.46</v>
      </c>
      <c r="G25">
        <v>0.23</v>
      </c>
      <c r="H25">
        <v>2.21</v>
      </c>
      <c r="I25">
        <v>1.7</v>
      </c>
    </row>
    <row r="26" spans="1:9" x14ac:dyDescent="0.2">
      <c r="A26" t="s">
        <v>385</v>
      </c>
      <c r="B26">
        <v>0.04</v>
      </c>
      <c r="C26">
        <v>-0.23</v>
      </c>
      <c r="D26">
        <v>-0.46</v>
      </c>
      <c r="E26">
        <v>-0.63</v>
      </c>
      <c r="F26">
        <v>-0.39</v>
      </c>
      <c r="G26">
        <v>-1.52</v>
      </c>
      <c r="H26">
        <v>5.89</v>
      </c>
      <c r="I26">
        <v>6.1</v>
      </c>
    </row>
    <row r="27" spans="1:9" x14ac:dyDescent="0.2">
      <c r="A27" t="s">
        <v>386</v>
      </c>
      <c r="B27">
        <v>0.95</v>
      </c>
      <c r="C27">
        <v>0.91</v>
      </c>
      <c r="D27">
        <v>0.91</v>
      </c>
      <c r="E27">
        <v>0.89</v>
      </c>
      <c r="F27">
        <v>0.51</v>
      </c>
      <c r="G27">
        <v>7.0000000000000007E-2</v>
      </c>
      <c r="H27">
        <v>5.43</v>
      </c>
      <c r="I27">
        <v>5.18</v>
      </c>
    </row>
    <row r="28" spans="1:9" x14ac:dyDescent="0.2">
      <c r="A28" t="s">
        <v>387</v>
      </c>
      <c r="B28">
        <v>-0.14000000000000001</v>
      </c>
      <c r="C28">
        <v>0.26</v>
      </c>
      <c r="D28">
        <v>-0.66</v>
      </c>
      <c r="E28">
        <v>0.02</v>
      </c>
      <c r="F28">
        <v>0.48</v>
      </c>
      <c r="G28">
        <v>-0.56000000000000005</v>
      </c>
      <c r="H28">
        <v>8.65</v>
      </c>
      <c r="I28">
        <v>8.43</v>
      </c>
    </row>
    <row r="29" spans="1:9" x14ac:dyDescent="0.2">
      <c r="A29" t="s">
        <v>388</v>
      </c>
      <c r="B29">
        <v>0.55000000000000004</v>
      </c>
      <c r="C29">
        <v>0.67</v>
      </c>
      <c r="D29">
        <v>0.41</v>
      </c>
      <c r="E29">
        <v>0.72</v>
      </c>
      <c r="F29">
        <v>0.84</v>
      </c>
      <c r="G29">
        <v>0.14000000000000001</v>
      </c>
      <c r="H29">
        <v>4.5199999999999996</v>
      </c>
      <c r="I29">
        <v>4.2</v>
      </c>
    </row>
    <row r="30" spans="1:9" x14ac:dyDescent="0.2">
      <c r="A30" t="s">
        <v>389</v>
      </c>
      <c r="B30">
        <v>0.08</v>
      </c>
      <c r="C30">
        <v>0.15</v>
      </c>
      <c r="D30">
        <v>-0.28000000000000003</v>
      </c>
      <c r="E30">
        <v>-0.05</v>
      </c>
      <c r="F30">
        <v>-0.12</v>
      </c>
      <c r="G30">
        <v>-0.8</v>
      </c>
      <c r="H30">
        <v>6.59</v>
      </c>
      <c r="I30">
        <v>6.23</v>
      </c>
    </row>
    <row r="31" spans="1:9" x14ac:dyDescent="0.2">
      <c r="A31" t="s">
        <v>390</v>
      </c>
      <c r="B31">
        <v>0.39</v>
      </c>
      <c r="C31">
        <v>0.39</v>
      </c>
      <c r="D31">
        <v>0.04</v>
      </c>
      <c r="E31">
        <v>0.28999999999999998</v>
      </c>
      <c r="F31">
        <v>0.32</v>
      </c>
      <c r="G31">
        <v>-0.44</v>
      </c>
      <c r="H31">
        <v>4.4800000000000004</v>
      </c>
      <c r="I31">
        <v>4.0199999999999996</v>
      </c>
    </row>
    <row r="32" spans="1:9" x14ac:dyDescent="0.2">
      <c r="A32" t="s">
        <v>391</v>
      </c>
      <c r="B32">
        <v>0.3</v>
      </c>
      <c r="C32">
        <v>0.1</v>
      </c>
      <c r="D32">
        <v>0</v>
      </c>
      <c r="E32">
        <v>0.08</v>
      </c>
      <c r="F32">
        <v>0.21</v>
      </c>
      <c r="G32">
        <v>-1.17</v>
      </c>
      <c r="H32">
        <v>5.19</v>
      </c>
      <c r="I32">
        <v>4.7699999999999996</v>
      </c>
    </row>
    <row r="33" spans="1:9" x14ac:dyDescent="0.2">
      <c r="A33" t="s">
        <v>392</v>
      </c>
      <c r="B33">
        <v>-0.24</v>
      </c>
      <c r="C33">
        <v>-0.33</v>
      </c>
      <c r="D33">
        <v>-0.34</v>
      </c>
      <c r="E33">
        <v>-0.18</v>
      </c>
      <c r="F33">
        <v>0.12</v>
      </c>
      <c r="G33">
        <v>-1.21</v>
      </c>
      <c r="H33">
        <v>3.93</v>
      </c>
      <c r="I33">
        <v>3.81</v>
      </c>
    </row>
    <row r="34" spans="1:9" x14ac:dyDescent="0.2">
      <c r="A34" t="s">
        <v>393</v>
      </c>
      <c r="B34">
        <v>0.4</v>
      </c>
      <c r="C34">
        <v>0.39</v>
      </c>
      <c r="D34">
        <v>0.26</v>
      </c>
      <c r="E34">
        <v>0.3</v>
      </c>
      <c r="F34">
        <v>0.09</v>
      </c>
      <c r="G34">
        <v>0.08</v>
      </c>
      <c r="H34">
        <v>2.98</v>
      </c>
      <c r="I34">
        <v>2.5499999999999998</v>
      </c>
    </row>
    <row r="35" spans="1:9" x14ac:dyDescent="0.2">
      <c r="A35" t="s">
        <v>394</v>
      </c>
      <c r="B35">
        <v>0.22</v>
      </c>
      <c r="C35">
        <v>0.28999999999999998</v>
      </c>
      <c r="D35">
        <v>0.12</v>
      </c>
      <c r="E35">
        <v>0.46</v>
      </c>
      <c r="F35">
        <v>0.15</v>
      </c>
      <c r="G35">
        <v>-0.12</v>
      </c>
      <c r="H35">
        <v>3.64</v>
      </c>
      <c r="I35">
        <v>3.07</v>
      </c>
    </row>
    <row r="36" spans="1:9" x14ac:dyDescent="0.2">
      <c r="A36" t="s">
        <v>395</v>
      </c>
      <c r="B36">
        <v>-0.02</v>
      </c>
      <c r="C36">
        <v>0.09</v>
      </c>
      <c r="D36">
        <v>7.0000000000000007E-2</v>
      </c>
      <c r="E36">
        <v>0.28999999999999998</v>
      </c>
      <c r="F36">
        <v>0.01</v>
      </c>
      <c r="G36">
        <v>-0.3</v>
      </c>
      <c r="H36">
        <v>2.38</v>
      </c>
      <c r="I36">
        <v>2.0699999999999998</v>
      </c>
    </row>
    <row r="37" spans="1:9" x14ac:dyDescent="0.2">
      <c r="A37" t="s">
        <v>396</v>
      </c>
      <c r="B37">
        <v>0.06</v>
      </c>
      <c r="C37">
        <v>0.06</v>
      </c>
      <c r="D37">
        <v>0.08</v>
      </c>
      <c r="E37">
        <v>0.19</v>
      </c>
      <c r="F37">
        <v>-0.31</v>
      </c>
      <c r="G37">
        <v>-0.8</v>
      </c>
      <c r="H37">
        <v>2.96</v>
      </c>
      <c r="I37">
        <v>3.07</v>
      </c>
    </row>
    <row r="38" spans="1:9" x14ac:dyDescent="0.2">
      <c r="A38" t="s">
        <v>397</v>
      </c>
      <c r="B38">
        <v>0.57999999999999996</v>
      </c>
      <c r="C38">
        <v>0.54</v>
      </c>
      <c r="D38">
        <v>0.73</v>
      </c>
      <c r="E38">
        <v>-0.28999999999999998</v>
      </c>
      <c r="F38">
        <v>0.12</v>
      </c>
      <c r="G38">
        <v>-0.31</v>
      </c>
      <c r="H38">
        <v>5.57</v>
      </c>
      <c r="I38">
        <v>5.14</v>
      </c>
    </row>
    <row r="39" spans="1:9" x14ac:dyDescent="0.2">
      <c r="A39" t="s">
        <v>398</v>
      </c>
      <c r="B39">
        <v>0.32</v>
      </c>
      <c r="C39">
        <v>0.05</v>
      </c>
      <c r="D39">
        <v>-0.02</v>
      </c>
      <c r="E39">
        <v>-0.6</v>
      </c>
      <c r="F39">
        <v>-0.2</v>
      </c>
      <c r="G39">
        <v>-0.68</v>
      </c>
      <c r="H39">
        <v>3.27</v>
      </c>
      <c r="I39">
        <v>2.94</v>
      </c>
    </row>
    <row r="40" spans="1:9" x14ac:dyDescent="0.2">
      <c r="A40" t="s">
        <v>399</v>
      </c>
      <c r="B40">
        <v>0.42</v>
      </c>
      <c r="C40">
        <v>0.42</v>
      </c>
      <c r="D40">
        <v>0.35</v>
      </c>
      <c r="E40">
        <v>0.1</v>
      </c>
      <c r="F40">
        <v>-0.21</v>
      </c>
      <c r="G40">
        <v>-0.47</v>
      </c>
      <c r="H40">
        <v>4.1399999999999997</v>
      </c>
      <c r="I40">
        <v>3.57</v>
      </c>
    </row>
    <row r="41" spans="1:9" x14ac:dyDescent="0.2">
      <c r="A41" t="s">
        <v>400</v>
      </c>
      <c r="B41">
        <v>0.2</v>
      </c>
      <c r="C41">
        <v>0.3</v>
      </c>
      <c r="D41">
        <v>0.33</v>
      </c>
      <c r="E41">
        <v>0.13</v>
      </c>
      <c r="F41">
        <v>-0.28999999999999998</v>
      </c>
      <c r="G41">
        <v>-0.43</v>
      </c>
      <c r="H41">
        <v>3.8</v>
      </c>
      <c r="I41">
        <v>3.08</v>
      </c>
    </row>
    <row r="42" spans="1:9" x14ac:dyDescent="0.2">
      <c r="A42" t="s">
        <v>401</v>
      </c>
      <c r="B42">
        <v>0.08</v>
      </c>
      <c r="C42">
        <v>0.02</v>
      </c>
      <c r="D42">
        <v>0.13</v>
      </c>
      <c r="E42">
        <v>-0.14000000000000001</v>
      </c>
      <c r="F42">
        <v>-0.38</v>
      </c>
      <c r="G42">
        <v>-0.81</v>
      </c>
      <c r="H42">
        <v>2.81</v>
      </c>
      <c r="I42">
        <v>2.41</v>
      </c>
    </row>
    <row r="43" spans="1:9" x14ac:dyDescent="0.2">
      <c r="A43" t="s">
        <v>402</v>
      </c>
      <c r="B43">
        <v>0.44</v>
      </c>
      <c r="C43">
        <v>0.18</v>
      </c>
      <c r="D43">
        <v>0.03</v>
      </c>
      <c r="E43">
        <v>0.02</v>
      </c>
      <c r="F43">
        <v>-0.05</v>
      </c>
      <c r="G43">
        <v>-0.4</v>
      </c>
      <c r="H43">
        <v>2.62</v>
      </c>
      <c r="I43">
        <v>2.2999999999999998</v>
      </c>
    </row>
    <row r="44" spans="1:9" x14ac:dyDescent="0.2">
      <c r="A44" t="s">
        <v>403</v>
      </c>
      <c r="B44">
        <v>-0.37</v>
      </c>
      <c r="C44">
        <v>-0.27</v>
      </c>
      <c r="D44">
        <v>0.14000000000000001</v>
      </c>
      <c r="E44">
        <v>-0.22</v>
      </c>
      <c r="F44">
        <v>-0.25</v>
      </c>
      <c r="G44">
        <v>-0.53</v>
      </c>
      <c r="H44">
        <v>3.12</v>
      </c>
      <c r="I44">
        <v>3.29</v>
      </c>
    </row>
    <row r="45" spans="1:9" x14ac:dyDescent="0.2">
      <c r="A45" t="s">
        <v>404</v>
      </c>
      <c r="B45">
        <v>-0.16</v>
      </c>
      <c r="C45">
        <v>-0.22</v>
      </c>
      <c r="D45">
        <v>0.14000000000000001</v>
      </c>
      <c r="E45">
        <v>-0.16</v>
      </c>
      <c r="F45">
        <v>-0.06</v>
      </c>
      <c r="G45">
        <v>-0.56999999999999995</v>
      </c>
      <c r="H45">
        <v>2.19</v>
      </c>
      <c r="I45">
        <v>2.7</v>
      </c>
    </row>
    <row r="46" spans="1:9" x14ac:dyDescent="0.2">
      <c r="A46" t="s">
        <v>405</v>
      </c>
      <c r="B46">
        <v>-0.35</v>
      </c>
      <c r="C46">
        <v>-0.68</v>
      </c>
      <c r="D46">
        <v>-0.36</v>
      </c>
      <c r="E46">
        <v>0</v>
      </c>
      <c r="F46">
        <v>-0.43</v>
      </c>
      <c r="G46">
        <v>-0.8</v>
      </c>
      <c r="H46">
        <v>1.85</v>
      </c>
      <c r="I46">
        <v>2.02</v>
      </c>
    </row>
    <row r="47" spans="1:9" x14ac:dyDescent="0.2">
      <c r="A47" t="s">
        <v>406</v>
      </c>
      <c r="B47">
        <v>-0.08</v>
      </c>
      <c r="C47">
        <v>0.24</v>
      </c>
      <c r="D47">
        <v>-0.12</v>
      </c>
      <c r="E47">
        <v>0.56000000000000005</v>
      </c>
      <c r="F47">
        <v>-7.0000000000000007E-2</v>
      </c>
      <c r="G47">
        <v>0.33</v>
      </c>
      <c r="H47">
        <v>5.33</v>
      </c>
      <c r="I47">
        <v>4.6500000000000004</v>
      </c>
    </row>
    <row r="48" spans="1:9" x14ac:dyDescent="0.2">
      <c r="A48" t="s">
        <v>407</v>
      </c>
      <c r="B48">
        <v>0.02</v>
      </c>
      <c r="C48">
        <v>0.3</v>
      </c>
      <c r="D48">
        <v>0.13</v>
      </c>
      <c r="E48">
        <v>0.6</v>
      </c>
      <c r="F48">
        <v>0.06</v>
      </c>
      <c r="G48">
        <v>0.33</v>
      </c>
      <c r="H48">
        <v>3.86</v>
      </c>
      <c r="I48">
        <v>3.26</v>
      </c>
    </row>
    <row r="49" spans="1:9" x14ac:dyDescent="0.2">
      <c r="A49" t="s">
        <v>408</v>
      </c>
      <c r="B49">
        <v>0.13</v>
      </c>
      <c r="C49">
        <v>0.14000000000000001</v>
      </c>
      <c r="D49">
        <v>0.14000000000000001</v>
      </c>
      <c r="E49">
        <v>0.23</v>
      </c>
      <c r="F49">
        <v>0.02</v>
      </c>
      <c r="G49">
        <v>0.23</v>
      </c>
      <c r="H49">
        <v>3.56</v>
      </c>
      <c r="I49">
        <v>3</v>
      </c>
    </row>
    <row r="50" spans="1:9" x14ac:dyDescent="0.2">
      <c r="A50" t="s">
        <v>409</v>
      </c>
      <c r="B50">
        <v>0.27</v>
      </c>
      <c r="C50">
        <v>0.48</v>
      </c>
      <c r="D50">
        <v>0.52</v>
      </c>
      <c r="E50">
        <v>0.6</v>
      </c>
      <c r="F50">
        <v>0.62</v>
      </c>
      <c r="G50">
        <v>0.74</v>
      </c>
      <c r="H50">
        <v>3.13</v>
      </c>
      <c r="I50">
        <v>2.92</v>
      </c>
    </row>
    <row r="51" spans="1:9" x14ac:dyDescent="0.2">
      <c r="A51" t="s">
        <v>410</v>
      </c>
      <c r="B51">
        <v>-0.08</v>
      </c>
      <c r="C51">
        <v>0.14000000000000001</v>
      </c>
      <c r="D51">
        <v>0.4</v>
      </c>
      <c r="E51">
        <v>0.18</v>
      </c>
      <c r="F51">
        <v>0.04</v>
      </c>
      <c r="G51">
        <v>-0.05</v>
      </c>
      <c r="H51">
        <v>2.7</v>
      </c>
      <c r="I51">
        <v>2.17</v>
      </c>
    </row>
    <row r="52" spans="1:9" x14ac:dyDescent="0.2">
      <c r="A52" t="s">
        <v>411</v>
      </c>
      <c r="B52">
        <v>0.05</v>
      </c>
      <c r="C52">
        <v>0.05</v>
      </c>
      <c r="D52">
        <v>0.18</v>
      </c>
      <c r="E52">
        <v>0.01</v>
      </c>
      <c r="F52">
        <v>-0.34</v>
      </c>
      <c r="G52">
        <v>-0.11</v>
      </c>
      <c r="H52">
        <v>2.38</v>
      </c>
      <c r="I52">
        <v>1.85</v>
      </c>
    </row>
    <row r="53" spans="1:9" x14ac:dyDescent="0.2">
      <c r="A53" t="s">
        <v>412</v>
      </c>
      <c r="B53">
        <v>0.15</v>
      </c>
      <c r="C53">
        <v>0.23</v>
      </c>
      <c r="D53">
        <v>0.42</v>
      </c>
      <c r="E53">
        <v>0.32</v>
      </c>
      <c r="F53">
        <v>-0.28000000000000003</v>
      </c>
      <c r="G53">
        <v>0.17</v>
      </c>
      <c r="H53">
        <v>2.3199999999999998</v>
      </c>
      <c r="I53">
        <v>2.02</v>
      </c>
    </row>
    <row r="54" spans="1:9" x14ac:dyDescent="0.2">
      <c r="A54" t="s">
        <v>413</v>
      </c>
      <c r="B54">
        <v>-0.03</v>
      </c>
      <c r="C54">
        <v>0.11</v>
      </c>
      <c r="D54">
        <v>0.2</v>
      </c>
      <c r="E54">
        <v>0.15</v>
      </c>
      <c r="F54">
        <v>-0.3</v>
      </c>
      <c r="G54">
        <v>0.18</v>
      </c>
      <c r="H54">
        <v>2.08</v>
      </c>
      <c r="I54">
        <v>1.33</v>
      </c>
    </row>
    <row r="55" spans="1:9" x14ac:dyDescent="0.2">
      <c r="A55" t="s">
        <v>414</v>
      </c>
      <c r="B55">
        <v>0.09</v>
      </c>
      <c r="C55">
        <v>-0.01</v>
      </c>
      <c r="D55">
        <v>-0.23</v>
      </c>
      <c r="E55">
        <v>-0.05</v>
      </c>
      <c r="F55">
        <v>0.01</v>
      </c>
      <c r="G55">
        <v>-0.84</v>
      </c>
      <c r="H55">
        <v>1.54</v>
      </c>
      <c r="I55">
        <v>2</v>
      </c>
    </row>
    <row r="56" spans="1:9" x14ac:dyDescent="0.2">
      <c r="A56" t="s">
        <v>415</v>
      </c>
      <c r="B56">
        <v>-1.01</v>
      </c>
      <c r="C56">
        <v>-0.88</v>
      </c>
      <c r="D56">
        <v>-2.72</v>
      </c>
      <c r="E56">
        <v>-0.26</v>
      </c>
      <c r="F56">
        <v>-1.2</v>
      </c>
      <c r="G56">
        <v>-2.2400000000000002</v>
      </c>
      <c r="H56">
        <v>4.63</v>
      </c>
      <c r="I56">
        <v>4.91</v>
      </c>
    </row>
    <row r="57" spans="1:9" x14ac:dyDescent="0.2">
      <c r="A57" t="s">
        <v>416</v>
      </c>
      <c r="B57">
        <v>0.01</v>
      </c>
      <c r="C57">
        <v>0.33</v>
      </c>
      <c r="D57">
        <v>0</v>
      </c>
      <c r="E57">
        <v>0.62</v>
      </c>
      <c r="F57">
        <v>0.27</v>
      </c>
      <c r="G57">
        <v>0.31</v>
      </c>
      <c r="H57">
        <v>2.27</v>
      </c>
      <c r="I57">
        <v>1.64</v>
      </c>
    </row>
    <row r="58" spans="1:9" x14ac:dyDescent="0.2">
      <c r="A58" t="s">
        <v>417</v>
      </c>
      <c r="B58">
        <v>-0.78</v>
      </c>
      <c r="C58">
        <v>-0.38</v>
      </c>
      <c r="D58">
        <v>-0.24</v>
      </c>
      <c r="E58">
        <v>0.37</v>
      </c>
      <c r="F58">
        <v>-0.4</v>
      </c>
      <c r="G58">
        <v>0.54</v>
      </c>
      <c r="H58">
        <v>2.52</v>
      </c>
      <c r="I58">
        <v>2.36</v>
      </c>
    </row>
    <row r="59" spans="1:9" x14ac:dyDescent="0.2">
      <c r="A59" t="s">
        <v>418</v>
      </c>
      <c r="B59">
        <v>-0.19</v>
      </c>
      <c r="C59">
        <v>-0.2</v>
      </c>
      <c r="D59">
        <v>0.11</v>
      </c>
      <c r="E59">
        <v>0.4</v>
      </c>
      <c r="F59">
        <v>0.15</v>
      </c>
      <c r="G59">
        <v>0.39</v>
      </c>
      <c r="H59">
        <v>2.0099999999999998</v>
      </c>
      <c r="I59">
        <v>1.99</v>
      </c>
    </row>
    <row r="60" spans="1:9" x14ac:dyDescent="0.2">
      <c r="A60" t="s">
        <v>419</v>
      </c>
      <c r="B60">
        <v>-0.53</v>
      </c>
      <c r="C60">
        <v>-0.12</v>
      </c>
      <c r="D60">
        <v>0.12</v>
      </c>
      <c r="E60">
        <v>0.19</v>
      </c>
      <c r="F60">
        <v>-0.41</v>
      </c>
      <c r="G60">
        <v>0.25</v>
      </c>
      <c r="H60">
        <v>2.4900000000000002</v>
      </c>
      <c r="I60">
        <v>2.12</v>
      </c>
    </row>
    <row r="61" spans="1:9" x14ac:dyDescent="0.2">
      <c r="A61" t="s">
        <v>420</v>
      </c>
      <c r="B61">
        <v>-0.06</v>
      </c>
      <c r="C61">
        <v>0.13</v>
      </c>
      <c r="D61">
        <v>0.14000000000000001</v>
      </c>
      <c r="E61">
        <v>0.42</v>
      </c>
      <c r="F61">
        <v>-0.13</v>
      </c>
      <c r="G61">
        <v>0.41</v>
      </c>
      <c r="H61">
        <v>2</v>
      </c>
      <c r="I61">
        <v>2.0699999999999998</v>
      </c>
    </row>
    <row r="62" spans="1:9" x14ac:dyDescent="0.2">
      <c r="A62" t="s">
        <v>421</v>
      </c>
      <c r="B62">
        <v>-0.57999999999999996</v>
      </c>
      <c r="C62">
        <v>-0.59</v>
      </c>
      <c r="D62">
        <v>-0.48</v>
      </c>
      <c r="E62">
        <v>-0.86</v>
      </c>
      <c r="F62">
        <v>-0.02</v>
      </c>
      <c r="G62">
        <v>-1.73</v>
      </c>
      <c r="H62">
        <v>2.57</v>
      </c>
      <c r="I62">
        <v>2.34</v>
      </c>
    </row>
    <row r="63" spans="1:9" x14ac:dyDescent="0.2">
      <c r="A63" t="s">
        <v>422</v>
      </c>
      <c r="B63">
        <v>0.12</v>
      </c>
      <c r="C63">
        <v>0.19</v>
      </c>
      <c r="D63">
        <v>0.34</v>
      </c>
      <c r="E63">
        <v>0.55000000000000004</v>
      </c>
      <c r="F63">
        <v>0.88</v>
      </c>
      <c r="G63">
        <v>-0.47</v>
      </c>
      <c r="H63">
        <v>2.23</v>
      </c>
      <c r="I63">
        <v>1.91</v>
      </c>
    </row>
    <row r="64" spans="1:9" x14ac:dyDescent="0.2">
      <c r="A64" t="s">
        <v>423</v>
      </c>
      <c r="B64">
        <v>-0.06</v>
      </c>
      <c r="C64">
        <v>0.09</v>
      </c>
      <c r="D64">
        <v>-0.03</v>
      </c>
      <c r="E64">
        <v>0.82</v>
      </c>
      <c r="F64">
        <v>0.96</v>
      </c>
      <c r="G64">
        <v>-0.3</v>
      </c>
      <c r="H64">
        <v>2.46</v>
      </c>
      <c r="I64">
        <v>2.41</v>
      </c>
    </row>
    <row r="65" spans="1:9" x14ac:dyDescent="0.2">
      <c r="A65" t="s">
        <v>424</v>
      </c>
      <c r="B65">
        <v>-0.13</v>
      </c>
      <c r="C65">
        <v>0.15</v>
      </c>
      <c r="D65">
        <v>0.05</v>
      </c>
      <c r="E65">
        <v>0.81</v>
      </c>
      <c r="F65">
        <v>0.82</v>
      </c>
      <c r="G65">
        <v>-0.2</v>
      </c>
      <c r="H65">
        <v>2.0099999999999998</v>
      </c>
      <c r="I65">
        <v>1.88</v>
      </c>
    </row>
    <row r="66" spans="1:9" x14ac:dyDescent="0.2">
      <c r="A66" t="s">
        <v>425</v>
      </c>
      <c r="B66">
        <v>-0.3</v>
      </c>
      <c r="C66">
        <v>-0.09</v>
      </c>
      <c r="D66">
        <v>0.16</v>
      </c>
      <c r="E66">
        <v>1.1100000000000001</v>
      </c>
      <c r="F66">
        <v>1.68</v>
      </c>
      <c r="G66">
        <v>1.31</v>
      </c>
      <c r="H66">
        <v>3.81</v>
      </c>
      <c r="I66">
        <v>4.01</v>
      </c>
    </row>
    <row r="67" spans="1:9" x14ac:dyDescent="0.2">
      <c r="A67" t="s">
        <v>426</v>
      </c>
      <c r="B67">
        <v>-1.22</v>
      </c>
      <c r="C67">
        <v>-1.02</v>
      </c>
      <c r="D67">
        <v>-0.75</v>
      </c>
      <c r="E67">
        <v>-0.51</v>
      </c>
      <c r="F67">
        <v>0.75</v>
      </c>
      <c r="G67">
        <v>0.11</v>
      </c>
      <c r="H67">
        <v>2.4700000000000002</v>
      </c>
      <c r="I67">
        <v>2.2000000000000002</v>
      </c>
    </row>
    <row r="68" spans="1:9" x14ac:dyDescent="0.2">
      <c r="A68" t="s">
        <v>427</v>
      </c>
      <c r="B68">
        <v>-1.5</v>
      </c>
      <c r="C68">
        <v>-2.0099999999999998</v>
      </c>
      <c r="D68">
        <v>-1.24</v>
      </c>
      <c r="E68">
        <v>-0.5</v>
      </c>
      <c r="F68">
        <v>1.04</v>
      </c>
      <c r="G68">
        <v>-0.6</v>
      </c>
      <c r="H68">
        <v>4.99</v>
      </c>
      <c r="I68">
        <v>5.41</v>
      </c>
    </row>
    <row r="69" spans="1:9" x14ac:dyDescent="0.2">
      <c r="A69" t="s">
        <v>428</v>
      </c>
      <c r="B69">
        <v>-0.19</v>
      </c>
      <c r="C69">
        <v>-0.1</v>
      </c>
      <c r="D69">
        <v>-0.31</v>
      </c>
      <c r="E69">
        <v>0.06</v>
      </c>
      <c r="F69">
        <v>0.6</v>
      </c>
      <c r="G69">
        <v>0.14000000000000001</v>
      </c>
      <c r="H69">
        <v>1.9</v>
      </c>
      <c r="I69">
        <v>2.09</v>
      </c>
    </row>
    <row r="70" spans="1:9" x14ac:dyDescent="0.2">
      <c r="A70" t="s">
        <v>429</v>
      </c>
      <c r="B70">
        <v>-1.98</v>
      </c>
      <c r="C70">
        <v>-2.0099999999999998</v>
      </c>
      <c r="D70">
        <v>-1.39</v>
      </c>
      <c r="E70">
        <v>-1.82</v>
      </c>
      <c r="F70">
        <v>-0.3</v>
      </c>
      <c r="G70">
        <v>-1.24</v>
      </c>
      <c r="H70">
        <v>2.4</v>
      </c>
      <c r="I70">
        <v>2.38</v>
      </c>
    </row>
    <row r="71" spans="1:9" x14ac:dyDescent="0.2">
      <c r="A71" t="s">
        <v>430</v>
      </c>
      <c r="B71">
        <v>-0.45</v>
      </c>
      <c r="C71">
        <v>-0.28000000000000003</v>
      </c>
      <c r="D71">
        <v>-0.19</v>
      </c>
      <c r="E71">
        <v>-7.0000000000000007E-2</v>
      </c>
      <c r="F71">
        <v>0.36</v>
      </c>
      <c r="G71">
        <v>0.41</v>
      </c>
      <c r="H71">
        <v>2.39</v>
      </c>
      <c r="I71">
        <v>2.4500000000000002</v>
      </c>
    </row>
    <row r="72" spans="1:9" x14ac:dyDescent="0.2">
      <c r="A72" t="s">
        <v>431</v>
      </c>
      <c r="B72">
        <v>-0.75</v>
      </c>
      <c r="C72">
        <v>-0.71</v>
      </c>
      <c r="D72">
        <v>-0.47</v>
      </c>
      <c r="E72">
        <v>-0.39</v>
      </c>
      <c r="F72">
        <v>0.04</v>
      </c>
      <c r="G72">
        <v>-0.08</v>
      </c>
      <c r="H72">
        <v>2.2000000000000002</v>
      </c>
      <c r="I72">
        <v>2.2200000000000002</v>
      </c>
    </row>
    <row r="73" spans="1:9" x14ac:dyDescent="0.2">
      <c r="A73" t="s">
        <v>432</v>
      </c>
      <c r="B73">
        <v>-0.21</v>
      </c>
      <c r="C73">
        <v>-0.25</v>
      </c>
      <c r="D73">
        <v>7.0000000000000007E-2</v>
      </c>
      <c r="E73">
        <v>0.15</v>
      </c>
      <c r="F73">
        <v>0.49</v>
      </c>
      <c r="G73">
        <v>0.37</v>
      </c>
      <c r="H73">
        <v>2.0499999999999998</v>
      </c>
      <c r="I73">
        <v>1.81</v>
      </c>
    </row>
    <row r="74" spans="1:9" x14ac:dyDescent="0.2">
      <c r="A74" t="s">
        <v>433</v>
      </c>
      <c r="B74">
        <v>-0.64</v>
      </c>
      <c r="C74">
        <v>-0.81</v>
      </c>
      <c r="D74">
        <v>-0.02</v>
      </c>
      <c r="E74">
        <v>-0.33</v>
      </c>
      <c r="F74">
        <v>-0.26</v>
      </c>
      <c r="G74">
        <v>0.1</v>
      </c>
      <c r="H74">
        <v>2.34</v>
      </c>
      <c r="I74">
        <v>2.37</v>
      </c>
    </row>
    <row r="75" spans="1:9" x14ac:dyDescent="0.2">
      <c r="A75" t="s">
        <v>434</v>
      </c>
      <c r="B75">
        <v>-0.5</v>
      </c>
      <c r="C75">
        <v>-0.92</v>
      </c>
      <c r="D75">
        <v>-0.03</v>
      </c>
      <c r="E75">
        <v>-0.45</v>
      </c>
      <c r="F75">
        <v>-0.09</v>
      </c>
      <c r="G75">
        <v>-0.05</v>
      </c>
      <c r="H75">
        <v>2.27</v>
      </c>
      <c r="I75">
        <v>2.1800000000000002</v>
      </c>
    </row>
    <row r="76" spans="1:9" x14ac:dyDescent="0.2">
      <c r="A76" t="s">
        <v>435</v>
      </c>
      <c r="B76">
        <v>-0.55000000000000004</v>
      </c>
      <c r="C76">
        <v>-0.75</v>
      </c>
      <c r="D76">
        <v>0</v>
      </c>
      <c r="E76">
        <v>-0.24</v>
      </c>
      <c r="F76">
        <v>0.15</v>
      </c>
      <c r="G76">
        <v>7.0000000000000007E-2</v>
      </c>
      <c r="H76">
        <v>1.74</v>
      </c>
      <c r="I76">
        <v>2.04</v>
      </c>
    </row>
    <row r="77" spans="1:9" x14ac:dyDescent="0.2">
      <c r="A77" t="s">
        <v>436</v>
      </c>
      <c r="B77">
        <v>-0.38</v>
      </c>
      <c r="C77">
        <v>-0.23</v>
      </c>
      <c r="D77">
        <v>0.08</v>
      </c>
      <c r="E77">
        <v>0.26</v>
      </c>
      <c r="F77">
        <v>0.4</v>
      </c>
      <c r="G77">
        <v>0.09</v>
      </c>
      <c r="H77">
        <v>1.8</v>
      </c>
      <c r="I77">
        <v>2.0699999999999998</v>
      </c>
    </row>
    <row r="78" spans="1:9" x14ac:dyDescent="0.2">
      <c r="A78" t="s">
        <v>437</v>
      </c>
      <c r="B78">
        <v>-0.69</v>
      </c>
      <c r="C78">
        <v>-0.69</v>
      </c>
      <c r="D78">
        <v>-0.15</v>
      </c>
      <c r="E78">
        <v>-0.11</v>
      </c>
      <c r="F78">
        <v>0.34</v>
      </c>
      <c r="G78">
        <v>-0.27</v>
      </c>
      <c r="H78">
        <v>1.72</v>
      </c>
      <c r="I78">
        <v>2.1800000000000002</v>
      </c>
    </row>
    <row r="79" spans="1:9" x14ac:dyDescent="0.2">
      <c r="A79" t="s">
        <v>438</v>
      </c>
      <c r="B79">
        <v>-0.34</v>
      </c>
      <c r="C79">
        <v>-0.06</v>
      </c>
      <c r="D79">
        <v>0.18</v>
      </c>
      <c r="E79">
        <v>0.36</v>
      </c>
      <c r="F79">
        <v>0.65</v>
      </c>
      <c r="G79">
        <v>0.06</v>
      </c>
      <c r="H79">
        <v>1.72</v>
      </c>
      <c r="I79">
        <v>2.29</v>
      </c>
    </row>
    <row r="80" spans="1:9" x14ac:dyDescent="0.2">
      <c r="A80" t="s">
        <v>439</v>
      </c>
      <c r="B80">
        <v>-0.75</v>
      </c>
      <c r="C80">
        <v>-0.38</v>
      </c>
      <c r="D80">
        <v>0.1</v>
      </c>
      <c r="E80">
        <v>0.3</v>
      </c>
      <c r="F80">
        <v>0.42</v>
      </c>
      <c r="G80">
        <v>-0.09</v>
      </c>
      <c r="H80">
        <v>1.67</v>
      </c>
      <c r="I80">
        <v>2.33</v>
      </c>
    </row>
    <row r="81" spans="1:9" x14ac:dyDescent="0.2">
      <c r="A81" t="s">
        <v>440</v>
      </c>
      <c r="B81">
        <v>-0.87</v>
      </c>
      <c r="C81">
        <v>-0.63</v>
      </c>
      <c r="D81">
        <v>0.01</v>
      </c>
      <c r="E81">
        <v>-0.02</v>
      </c>
      <c r="F81">
        <v>0.37</v>
      </c>
      <c r="G81">
        <v>-0.39</v>
      </c>
      <c r="H81">
        <v>1.7</v>
      </c>
      <c r="I81">
        <v>2.23</v>
      </c>
    </row>
    <row r="82" spans="1:9" x14ac:dyDescent="0.2">
      <c r="A82" t="s">
        <v>441</v>
      </c>
      <c r="B82">
        <v>-0.28000000000000003</v>
      </c>
      <c r="C82">
        <v>-0.25</v>
      </c>
      <c r="D82">
        <v>0.12</v>
      </c>
      <c r="E82">
        <v>0.33</v>
      </c>
      <c r="F82">
        <v>0.57999999999999996</v>
      </c>
      <c r="G82">
        <v>0.09</v>
      </c>
      <c r="H82">
        <v>1.29</v>
      </c>
      <c r="I82">
        <v>2.15</v>
      </c>
    </row>
    <row r="83" spans="1:9" x14ac:dyDescent="0.2">
      <c r="A83" t="s">
        <v>442</v>
      </c>
      <c r="B83">
        <v>-2.15</v>
      </c>
      <c r="C83">
        <v>-2.0499999999999998</v>
      </c>
      <c r="D83">
        <v>-1.34</v>
      </c>
      <c r="E83">
        <v>-0.88</v>
      </c>
      <c r="F83">
        <v>0.68</v>
      </c>
      <c r="G83">
        <v>-1.42</v>
      </c>
      <c r="H83">
        <v>3.98</v>
      </c>
      <c r="I83">
        <v>3.13</v>
      </c>
    </row>
    <row r="84" spans="1:9" x14ac:dyDescent="0.2">
      <c r="A84" t="s">
        <v>443</v>
      </c>
      <c r="B84">
        <v>-0.56000000000000005</v>
      </c>
      <c r="C84">
        <v>-0.55000000000000004</v>
      </c>
      <c r="D84">
        <v>-0.37</v>
      </c>
      <c r="E84">
        <v>-0.6</v>
      </c>
      <c r="F84">
        <v>0.59</v>
      </c>
      <c r="G84">
        <v>-0.63</v>
      </c>
      <c r="H84">
        <v>1.82</v>
      </c>
      <c r="I84">
        <v>2</v>
      </c>
    </row>
    <row r="85" spans="1:9" x14ac:dyDescent="0.2">
      <c r="A85" t="s">
        <v>444</v>
      </c>
      <c r="B85">
        <v>-2.25</v>
      </c>
      <c r="C85">
        <v>-2.4300000000000002</v>
      </c>
      <c r="D85">
        <v>-0.9</v>
      </c>
      <c r="E85">
        <v>-2.21</v>
      </c>
      <c r="F85">
        <v>0.15</v>
      </c>
      <c r="G85">
        <v>-2.08</v>
      </c>
      <c r="H85">
        <v>2.2400000000000002</v>
      </c>
      <c r="I85">
        <v>1.37</v>
      </c>
    </row>
    <row r="86" spans="1:9" x14ac:dyDescent="0.2">
      <c r="A86" t="s">
        <v>445</v>
      </c>
      <c r="B86">
        <v>-0.25</v>
      </c>
      <c r="C86">
        <v>-0.18</v>
      </c>
      <c r="D86">
        <v>0.28999999999999998</v>
      </c>
      <c r="E86">
        <v>-0.28000000000000003</v>
      </c>
      <c r="F86">
        <v>-0.47</v>
      </c>
      <c r="G86">
        <v>-0.72</v>
      </c>
      <c r="H86">
        <v>1.48</v>
      </c>
      <c r="I86">
        <v>2.21</v>
      </c>
    </row>
    <row r="87" spans="1:9" x14ac:dyDescent="0.2">
      <c r="A87" t="s">
        <v>446</v>
      </c>
      <c r="B87">
        <v>-0.32</v>
      </c>
      <c r="C87">
        <v>-0.08</v>
      </c>
      <c r="D87">
        <v>0.1</v>
      </c>
      <c r="E87">
        <v>0.37</v>
      </c>
      <c r="F87">
        <v>-0.32</v>
      </c>
      <c r="G87">
        <v>-1.0900000000000001</v>
      </c>
      <c r="H87">
        <v>1.61</v>
      </c>
      <c r="I87">
        <v>2.15</v>
      </c>
    </row>
    <row r="88" spans="1:9" x14ac:dyDescent="0.2">
      <c r="A88" t="s">
        <v>447</v>
      </c>
      <c r="B88">
        <v>-0.41</v>
      </c>
      <c r="C88">
        <v>-0.28000000000000003</v>
      </c>
      <c r="D88">
        <v>0.02</v>
      </c>
      <c r="E88">
        <v>0.18</v>
      </c>
      <c r="F88">
        <v>-0.18</v>
      </c>
      <c r="G88">
        <v>-0.6</v>
      </c>
      <c r="H88">
        <v>1.45</v>
      </c>
      <c r="I88">
        <v>2.2400000000000002</v>
      </c>
    </row>
    <row r="89" spans="1:9" x14ac:dyDescent="0.2">
      <c r="A89" t="s">
        <v>448</v>
      </c>
      <c r="B89">
        <v>0.38</v>
      </c>
      <c r="C89">
        <v>0.05</v>
      </c>
      <c r="D89">
        <v>0.67</v>
      </c>
      <c r="E89">
        <v>0.35</v>
      </c>
      <c r="F89">
        <v>-1.84</v>
      </c>
      <c r="G89">
        <v>-0.48</v>
      </c>
      <c r="H89">
        <v>4.63</v>
      </c>
      <c r="I89">
        <v>4.29</v>
      </c>
    </row>
    <row r="90" spans="1:9" x14ac:dyDescent="0.2">
      <c r="A90" t="s">
        <v>449</v>
      </c>
      <c r="B90">
        <v>0.01</v>
      </c>
      <c r="C90">
        <v>0.02</v>
      </c>
      <c r="D90">
        <v>0.24</v>
      </c>
      <c r="E90">
        <v>-0.52</v>
      </c>
      <c r="F90">
        <v>-1.25</v>
      </c>
      <c r="G90">
        <v>-0.98</v>
      </c>
      <c r="H90">
        <v>2.85</v>
      </c>
      <c r="I90">
        <v>2.4300000000000002</v>
      </c>
    </row>
    <row r="91" spans="1:9" x14ac:dyDescent="0.2">
      <c r="A91" t="s">
        <v>450</v>
      </c>
      <c r="B91">
        <v>0.31</v>
      </c>
      <c r="C91">
        <v>0.26</v>
      </c>
      <c r="D91">
        <v>7.0000000000000007E-2</v>
      </c>
      <c r="E91">
        <v>-0.17</v>
      </c>
      <c r="F91">
        <v>-0.64</v>
      </c>
      <c r="G91">
        <v>-0.11</v>
      </c>
      <c r="H91">
        <v>2.0299999999999998</v>
      </c>
      <c r="I91">
        <v>1.66</v>
      </c>
    </row>
    <row r="92" spans="1:9" x14ac:dyDescent="0.2">
      <c r="A92" t="s">
        <v>451</v>
      </c>
      <c r="B92">
        <v>0.44</v>
      </c>
      <c r="C92">
        <v>0.45</v>
      </c>
      <c r="D92">
        <v>-0.34</v>
      </c>
      <c r="E92">
        <v>-0.02</v>
      </c>
      <c r="F92">
        <v>-0.84</v>
      </c>
      <c r="G92">
        <v>-0.63</v>
      </c>
      <c r="H92">
        <v>2.84</v>
      </c>
      <c r="I92">
        <v>2.02</v>
      </c>
    </row>
    <row r="93" spans="1:9" x14ac:dyDescent="0.2">
      <c r="A93" t="s">
        <v>452</v>
      </c>
      <c r="B93">
        <v>0.26</v>
      </c>
      <c r="C93">
        <v>-0.08</v>
      </c>
      <c r="D93">
        <v>-0.4</v>
      </c>
      <c r="E93">
        <v>-0.59</v>
      </c>
      <c r="F93">
        <v>-1.24</v>
      </c>
      <c r="G93">
        <v>-1.3</v>
      </c>
      <c r="H93">
        <v>2.37</v>
      </c>
      <c r="I93">
        <v>2.2599999999999998</v>
      </c>
    </row>
    <row r="94" spans="1:9" x14ac:dyDescent="0.2">
      <c r="A94" t="s">
        <v>453</v>
      </c>
      <c r="B94">
        <v>0.31</v>
      </c>
      <c r="C94">
        <v>0.28999999999999998</v>
      </c>
      <c r="D94">
        <v>1.1100000000000001</v>
      </c>
      <c r="E94">
        <v>0.41</v>
      </c>
      <c r="F94">
        <v>-7.0000000000000007E-2</v>
      </c>
      <c r="G94">
        <v>-1.1299999999999999</v>
      </c>
      <c r="H94">
        <v>3.56</v>
      </c>
      <c r="I94">
        <v>2.93</v>
      </c>
    </row>
    <row r="95" spans="1:9" x14ac:dyDescent="0.2">
      <c r="A95" t="s">
        <v>454</v>
      </c>
      <c r="B95">
        <v>0.44</v>
      </c>
      <c r="C95">
        <v>0.26</v>
      </c>
      <c r="D95">
        <v>-0.03</v>
      </c>
      <c r="E95">
        <v>-0.28000000000000003</v>
      </c>
      <c r="F95">
        <v>-0.18</v>
      </c>
      <c r="G95">
        <v>-1.59</v>
      </c>
      <c r="H95">
        <v>3.24</v>
      </c>
      <c r="I95">
        <v>2.86</v>
      </c>
    </row>
    <row r="96" spans="1:9" x14ac:dyDescent="0.2">
      <c r="A96" t="s">
        <v>455</v>
      </c>
      <c r="B96">
        <v>0.01</v>
      </c>
      <c r="C96">
        <v>-0.02</v>
      </c>
      <c r="D96">
        <v>-0.3</v>
      </c>
      <c r="E96">
        <v>-0.35</v>
      </c>
      <c r="F96">
        <v>-0.78</v>
      </c>
      <c r="G96">
        <v>-1.7</v>
      </c>
      <c r="H96">
        <v>2.59</v>
      </c>
      <c r="I96">
        <v>1.99</v>
      </c>
    </row>
    <row r="97" spans="1:9" x14ac:dyDescent="0.2">
      <c r="A97" t="s">
        <v>456</v>
      </c>
      <c r="B97">
        <v>-0.05</v>
      </c>
      <c r="C97">
        <v>-0.42</v>
      </c>
      <c r="D97">
        <v>-0.06</v>
      </c>
      <c r="E97">
        <v>-0.89</v>
      </c>
      <c r="F97">
        <v>-1.51</v>
      </c>
      <c r="G97">
        <v>-2.44</v>
      </c>
      <c r="H97">
        <v>3.9</v>
      </c>
      <c r="I97">
        <v>3.41</v>
      </c>
    </row>
    <row r="98" spans="1:9" x14ac:dyDescent="0.2">
      <c r="A98" t="s">
        <v>457</v>
      </c>
      <c r="B98">
        <v>0.5</v>
      </c>
      <c r="C98">
        <v>0.11</v>
      </c>
      <c r="D98">
        <v>0.01</v>
      </c>
      <c r="E98">
        <v>-0.54</v>
      </c>
      <c r="F98">
        <v>-0.56999999999999995</v>
      </c>
      <c r="G98">
        <v>-1.4</v>
      </c>
      <c r="H98">
        <v>1.89</v>
      </c>
      <c r="I98">
        <v>2.19</v>
      </c>
    </row>
    <row r="99" spans="1:9" x14ac:dyDescent="0.2">
      <c r="A99" t="s">
        <v>458</v>
      </c>
      <c r="B99">
        <v>0.49</v>
      </c>
      <c r="C99">
        <v>0.08</v>
      </c>
      <c r="D99">
        <v>-0.08</v>
      </c>
      <c r="E99">
        <v>-0.32</v>
      </c>
      <c r="F99">
        <v>-0.62</v>
      </c>
      <c r="G99">
        <v>-1.59</v>
      </c>
      <c r="H99">
        <v>2.4300000000000002</v>
      </c>
      <c r="I99">
        <v>2.2400000000000002</v>
      </c>
    </row>
    <row r="100" spans="1:9" x14ac:dyDescent="0.2">
      <c r="A100" t="s">
        <v>459</v>
      </c>
      <c r="B100">
        <v>0.59</v>
      </c>
      <c r="C100">
        <v>0.16</v>
      </c>
      <c r="D100">
        <v>0.05</v>
      </c>
      <c r="E100">
        <v>-1.17</v>
      </c>
      <c r="F100">
        <v>-0.97</v>
      </c>
      <c r="G100">
        <v>-2.88</v>
      </c>
      <c r="H100">
        <v>3.87</v>
      </c>
      <c r="I100">
        <v>3.17</v>
      </c>
    </row>
    <row r="101" spans="1:9" x14ac:dyDescent="0.2">
      <c r="A101" t="s">
        <v>460</v>
      </c>
      <c r="B101">
        <v>0.63</v>
      </c>
      <c r="C101">
        <v>0.84</v>
      </c>
      <c r="D101">
        <v>0.31</v>
      </c>
      <c r="E101">
        <v>0.4</v>
      </c>
      <c r="F101">
        <v>-0.22</v>
      </c>
      <c r="G101">
        <v>-0.82</v>
      </c>
      <c r="H101">
        <v>1.96</v>
      </c>
      <c r="I101">
        <v>2.2400000000000002</v>
      </c>
    </row>
    <row r="102" spans="1:9" x14ac:dyDescent="0.2">
      <c r="A102" t="s">
        <v>461</v>
      </c>
      <c r="B102">
        <v>0.28000000000000003</v>
      </c>
      <c r="C102">
        <v>0.19</v>
      </c>
      <c r="D102">
        <v>-0.48</v>
      </c>
      <c r="E102">
        <v>-0.15</v>
      </c>
      <c r="F102">
        <v>-1.1200000000000001</v>
      </c>
      <c r="G102">
        <v>-2.02</v>
      </c>
      <c r="H102">
        <v>2.79</v>
      </c>
      <c r="I102">
        <v>2.5299999999999998</v>
      </c>
    </row>
    <row r="103" spans="1:9" x14ac:dyDescent="0.2">
      <c r="A103" t="s">
        <v>462</v>
      </c>
      <c r="B103">
        <v>0.25</v>
      </c>
      <c r="C103">
        <v>-0.05</v>
      </c>
      <c r="D103">
        <v>0.23</v>
      </c>
      <c r="E103">
        <v>-0.89</v>
      </c>
      <c r="F103">
        <v>-0.87</v>
      </c>
      <c r="G103">
        <v>-1.26</v>
      </c>
      <c r="H103">
        <v>2.1</v>
      </c>
      <c r="I103">
        <v>1.67</v>
      </c>
    </row>
    <row r="104" spans="1:9" x14ac:dyDescent="0.2">
      <c r="A104" t="s">
        <v>463</v>
      </c>
      <c r="B104">
        <v>-0.22</v>
      </c>
      <c r="C104">
        <v>-0.63</v>
      </c>
      <c r="D104">
        <v>-0.7</v>
      </c>
      <c r="E104">
        <v>-2.33</v>
      </c>
      <c r="F104">
        <v>-1.56</v>
      </c>
      <c r="G104">
        <v>-2.42</v>
      </c>
      <c r="H104">
        <v>1.74</v>
      </c>
      <c r="I104">
        <v>1.66</v>
      </c>
    </row>
    <row r="105" spans="1:9" x14ac:dyDescent="0.2">
      <c r="A105" t="s">
        <v>464</v>
      </c>
      <c r="B105">
        <v>0.3</v>
      </c>
      <c r="C105">
        <v>7.0000000000000007E-2</v>
      </c>
      <c r="D105">
        <v>-0.14000000000000001</v>
      </c>
      <c r="E105">
        <v>-0.38</v>
      </c>
      <c r="F105">
        <v>-0.06</v>
      </c>
      <c r="G105">
        <v>-0.63</v>
      </c>
      <c r="H105">
        <v>2.0499999999999998</v>
      </c>
      <c r="I105">
        <v>1.5</v>
      </c>
    </row>
    <row r="106" spans="1:9" x14ac:dyDescent="0.2">
      <c r="A106" t="s">
        <v>465</v>
      </c>
      <c r="B106">
        <v>-0.26</v>
      </c>
      <c r="C106">
        <v>0.14000000000000001</v>
      </c>
      <c r="D106">
        <v>-0.46</v>
      </c>
      <c r="E106">
        <v>-1.75</v>
      </c>
      <c r="F106">
        <v>0.08</v>
      </c>
      <c r="G106">
        <v>-2.42</v>
      </c>
      <c r="H106">
        <v>3.62</v>
      </c>
      <c r="I106">
        <v>2.86</v>
      </c>
    </row>
    <row r="107" spans="1:9" x14ac:dyDescent="0.2">
      <c r="A107" t="s">
        <v>466</v>
      </c>
      <c r="B107">
        <v>-0.06</v>
      </c>
      <c r="C107">
        <v>0.01</v>
      </c>
      <c r="D107">
        <v>-0.56000000000000005</v>
      </c>
      <c r="E107">
        <v>0.4</v>
      </c>
      <c r="F107">
        <v>-1.22</v>
      </c>
      <c r="G107">
        <v>0.01</v>
      </c>
      <c r="H107">
        <v>2.09</v>
      </c>
      <c r="I107">
        <v>2.38</v>
      </c>
    </row>
    <row r="108" spans="1:9" x14ac:dyDescent="0.2">
      <c r="A108" t="s">
        <v>467</v>
      </c>
      <c r="B108">
        <v>-0.39</v>
      </c>
      <c r="C108">
        <v>-0.4</v>
      </c>
      <c r="D108">
        <v>0.06</v>
      </c>
      <c r="E108">
        <v>-0.39</v>
      </c>
      <c r="F108">
        <v>0.61</v>
      </c>
      <c r="G108">
        <v>0.78</v>
      </c>
      <c r="H108">
        <v>1.94</v>
      </c>
      <c r="I108">
        <v>2</v>
      </c>
    </row>
    <row r="109" spans="1:9" x14ac:dyDescent="0.2">
      <c r="A109" t="s">
        <v>468</v>
      </c>
      <c r="B109">
        <v>-1.64</v>
      </c>
      <c r="C109">
        <v>-1.97</v>
      </c>
      <c r="D109">
        <v>-1.84</v>
      </c>
      <c r="E109">
        <v>-3.62</v>
      </c>
      <c r="F109">
        <v>0.55000000000000004</v>
      </c>
      <c r="G109">
        <v>-0.61</v>
      </c>
      <c r="H109">
        <v>1.86</v>
      </c>
      <c r="I109">
        <v>1.92</v>
      </c>
    </row>
    <row r="110" spans="1:9" x14ac:dyDescent="0.2">
      <c r="A110" t="s">
        <v>469</v>
      </c>
      <c r="B110">
        <v>-1.88</v>
      </c>
      <c r="C110">
        <v>-1.55</v>
      </c>
      <c r="D110">
        <v>-1.1000000000000001</v>
      </c>
      <c r="E110">
        <v>-2.88</v>
      </c>
      <c r="F110">
        <v>-0.28000000000000003</v>
      </c>
      <c r="G110">
        <v>-0.61</v>
      </c>
      <c r="H110">
        <v>1.29</v>
      </c>
      <c r="I110">
        <v>1.68</v>
      </c>
    </row>
    <row r="111" spans="1:9" x14ac:dyDescent="0.2">
      <c r="A111" t="s">
        <v>470</v>
      </c>
      <c r="B111">
        <v>0.44</v>
      </c>
      <c r="C111">
        <v>0.33</v>
      </c>
      <c r="D111">
        <v>-0.08</v>
      </c>
      <c r="E111">
        <v>0.65</v>
      </c>
      <c r="F111">
        <v>1.36</v>
      </c>
      <c r="G111">
        <v>0.39</v>
      </c>
      <c r="H111">
        <v>2.2000000000000002</v>
      </c>
      <c r="I111">
        <v>1.91</v>
      </c>
    </row>
    <row r="112" spans="1:9" x14ac:dyDescent="0.2">
      <c r="A112" t="s">
        <v>471</v>
      </c>
      <c r="B112">
        <v>-2.0299999999999998</v>
      </c>
      <c r="C112">
        <v>-1.95</v>
      </c>
      <c r="D112">
        <v>-2.35</v>
      </c>
      <c r="E112">
        <v>-1.17</v>
      </c>
      <c r="F112">
        <v>-0.09</v>
      </c>
      <c r="G112">
        <v>-1.49</v>
      </c>
      <c r="H112">
        <v>1.1399999999999999</v>
      </c>
      <c r="I112">
        <v>1.33</v>
      </c>
    </row>
    <row r="113" spans="1:9" x14ac:dyDescent="0.2">
      <c r="A113" t="s">
        <v>472</v>
      </c>
      <c r="B113">
        <v>-1.19</v>
      </c>
      <c r="C113">
        <v>-0.93</v>
      </c>
      <c r="D113">
        <v>-1.18</v>
      </c>
      <c r="E113">
        <v>-0.84</v>
      </c>
      <c r="F113">
        <v>0.83</v>
      </c>
      <c r="G113">
        <v>-0.24</v>
      </c>
      <c r="H113">
        <v>1.82</v>
      </c>
      <c r="I113">
        <v>2.13</v>
      </c>
    </row>
    <row r="114" spans="1:9" x14ac:dyDescent="0.2">
      <c r="A114" t="s">
        <v>473</v>
      </c>
      <c r="B114">
        <v>-0.92</v>
      </c>
      <c r="C114">
        <v>-1.47</v>
      </c>
      <c r="D114">
        <v>-0.65</v>
      </c>
      <c r="E114">
        <v>-0.75</v>
      </c>
      <c r="F114">
        <v>0.72</v>
      </c>
      <c r="G114">
        <v>-0.38</v>
      </c>
      <c r="H114">
        <v>1.46</v>
      </c>
      <c r="I114">
        <v>2.0099999999999998</v>
      </c>
    </row>
    <row r="115" spans="1:9" x14ac:dyDescent="0.2">
      <c r="A115" t="s">
        <v>474</v>
      </c>
      <c r="B115">
        <v>-2.02</v>
      </c>
      <c r="C115">
        <v>-1.98</v>
      </c>
      <c r="D115">
        <v>-1.29</v>
      </c>
      <c r="E115">
        <v>-0.66</v>
      </c>
      <c r="F115">
        <v>0.62</v>
      </c>
      <c r="G115">
        <v>-0.97</v>
      </c>
      <c r="H115">
        <v>1.48</v>
      </c>
      <c r="I115">
        <v>1.57</v>
      </c>
    </row>
    <row r="116" spans="1:9" x14ac:dyDescent="0.2">
      <c r="A116" t="s">
        <v>475</v>
      </c>
      <c r="B116">
        <v>-2.36</v>
      </c>
      <c r="C116">
        <v>-2.33</v>
      </c>
      <c r="D116">
        <v>-1.41</v>
      </c>
      <c r="E116">
        <v>-1.35</v>
      </c>
      <c r="F116">
        <v>0.67</v>
      </c>
      <c r="G116">
        <v>-1.83</v>
      </c>
      <c r="H116">
        <v>0.91</v>
      </c>
      <c r="I116">
        <v>1.39</v>
      </c>
    </row>
    <row r="117" spans="1:9" x14ac:dyDescent="0.2">
      <c r="A117" t="s">
        <v>476</v>
      </c>
      <c r="B117">
        <v>-2.1</v>
      </c>
      <c r="C117">
        <v>-1.97</v>
      </c>
      <c r="D117">
        <v>-0.88</v>
      </c>
      <c r="E117">
        <v>-1.24</v>
      </c>
      <c r="F117">
        <v>0.76</v>
      </c>
      <c r="G117">
        <v>-1.1100000000000001</v>
      </c>
      <c r="H117">
        <v>1.04</v>
      </c>
      <c r="I117">
        <v>0.88</v>
      </c>
    </row>
    <row r="118" spans="1:9" x14ac:dyDescent="0.2">
      <c r="A118" t="s">
        <v>477</v>
      </c>
      <c r="B118">
        <v>-2.46</v>
      </c>
      <c r="C118">
        <v>-2.7</v>
      </c>
      <c r="D118">
        <v>-1.6</v>
      </c>
      <c r="E118">
        <v>-2.19</v>
      </c>
      <c r="F118">
        <v>0.79</v>
      </c>
      <c r="G118">
        <v>-1.54</v>
      </c>
      <c r="H118">
        <v>0.79</v>
      </c>
      <c r="I118">
        <v>1.07</v>
      </c>
    </row>
    <row r="119" spans="1:9" x14ac:dyDescent="0.2">
      <c r="A119" t="s">
        <v>478</v>
      </c>
      <c r="B119">
        <v>-1.7</v>
      </c>
      <c r="C119">
        <v>-1.32</v>
      </c>
      <c r="D119">
        <v>-1.7</v>
      </c>
      <c r="E119">
        <v>-1.6</v>
      </c>
      <c r="F119">
        <v>1.02</v>
      </c>
      <c r="G119">
        <v>-1.1200000000000001</v>
      </c>
      <c r="H119">
        <v>0.76</v>
      </c>
      <c r="I119">
        <v>1.2</v>
      </c>
    </row>
    <row r="120" spans="1:9" x14ac:dyDescent="0.2">
      <c r="A120" t="s">
        <v>479</v>
      </c>
      <c r="B120">
        <v>-0.63</v>
      </c>
      <c r="C120">
        <v>-0.3</v>
      </c>
      <c r="D120">
        <v>-1.69</v>
      </c>
      <c r="E120">
        <v>-1.84</v>
      </c>
      <c r="F120">
        <v>0.45</v>
      </c>
      <c r="G120">
        <v>-2.15</v>
      </c>
      <c r="H120">
        <v>2.31</v>
      </c>
      <c r="I120">
        <v>2.61</v>
      </c>
    </row>
    <row r="121" spans="1:9" x14ac:dyDescent="0.2">
      <c r="A121" t="s">
        <v>480</v>
      </c>
      <c r="B121">
        <v>-1.36</v>
      </c>
      <c r="C121">
        <v>-3.55</v>
      </c>
      <c r="D121">
        <v>-3.85</v>
      </c>
      <c r="E121">
        <v>-4.08</v>
      </c>
      <c r="F121">
        <v>-0.89</v>
      </c>
      <c r="G121">
        <v>-3.05</v>
      </c>
      <c r="H121">
        <v>0.69</v>
      </c>
      <c r="I121">
        <v>0.9</v>
      </c>
    </row>
    <row r="122" spans="1:9" x14ac:dyDescent="0.2">
      <c r="A122" t="s">
        <v>481</v>
      </c>
      <c r="B122">
        <v>-0.36</v>
      </c>
      <c r="C122">
        <v>0.1</v>
      </c>
      <c r="D122">
        <v>-0.05</v>
      </c>
      <c r="E122">
        <v>1.44</v>
      </c>
      <c r="F122">
        <v>0.45</v>
      </c>
      <c r="G122">
        <v>0.27</v>
      </c>
      <c r="H122">
        <v>1.37</v>
      </c>
      <c r="I122">
        <v>2.0299999999999998</v>
      </c>
    </row>
    <row r="123" spans="1:9" x14ac:dyDescent="0.2">
      <c r="A123" t="s">
        <v>482</v>
      </c>
      <c r="B123">
        <v>-0.12</v>
      </c>
      <c r="C123">
        <v>-0.05</v>
      </c>
      <c r="D123">
        <v>-0.13</v>
      </c>
      <c r="E123">
        <v>1.1200000000000001</v>
      </c>
      <c r="F123">
        <v>1.74</v>
      </c>
      <c r="G123">
        <v>1.36</v>
      </c>
      <c r="H123">
        <v>4.07</v>
      </c>
      <c r="I123">
        <v>3.15</v>
      </c>
    </row>
    <row r="124" spans="1:9" x14ac:dyDescent="0.2">
      <c r="A124" t="s">
        <v>483</v>
      </c>
      <c r="B124">
        <v>-0.34</v>
      </c>
      <c r="C124">
        <v>0.15</v>
      </c>
      <c r="D124">
        <v>-0.08</v>
      </c>
      <c r="E124">
        <v>1.1200000000000001</v>
      </c>
      <c r="F124">
        <v>0.99</v>
      </c>
      <c r="G124">
        <v>1.0900000000000001</v>
      </c>
      <c r="H124">
        <v>3.46</v>
      </c>
      <c r="I124">
        <v>3.03</v>
      </c>
    </row>
    <row r="125" spans="1:9" x14ac:dyDescent="0.2">
      <c r="A125" t="s">
        <v>484</v>
      </c>
      <c r="B125">
        <v>-0.13</v>
      </c>
      <c r="C125">
        <v>7.0000000000000007E-2</v>
      </c>
      <c r="D125">
        <v>-0.15</v>
      </c>
      <c r="E125">
        <v>0.91</v>
      </c>
      <c r="F125">
        <v>1.07</v>
      </c>
      <c r="G125">
        <v>0.99</v>
      </c>
      <c r="H125">
        <v>3.12</v>
      </c>
      <c r="I125">
        <v>3.04</v>
      </c>
    </row>
    <row r="126" spans="1:9" x14ac:dyDescent="0.2">
      <c r="A126" t="s">
        <v>485</v>
      </c>
      <c r="B126">
        <v>0.23</v>
      </c>
      <c r="C126">
        <v>0.33</v>
      </c>
      <c r="D126">
        <v>0.11</v>
      </c>
      <c r="E126">
        <v>0.94</v>
      </c>
      <c r="F126">
        <v>0.91</v>
      </c>
      <c r="G126">
        <v>1.06</v>
      </c>
      <c r="H126">
        <v>2.3199999999999998</v>
      </c>
      <c r="I126">
        <v>2</v>
      </c>
    </row>
    <row r="127" spans="1:9" x14ac:dyDescent="0.2">
      <c r="A127" t="s">
        <v>486</v>
      </c>
      <c r="B127">
        <v>-0.28999999999999998</v>
      </c>
      <c r="C127">
        <v>-0.01</v>
      </c>
      <c r="D127">
        <v>-0.03</v>
      </c>
      <c r="E127">
        <v>0.72</v>
      </c>
      <c r="F127">
        <v>0.66</v>
      </c>
      <c r="G127">
        <v>1.2</v>
      </c>
      <c r="H127">
        <v>2.78</v>
      </c>
      <c r="I127">
        <v>2.27</v>
      </c>
    </row>
    <row r="128" spans="1:9" x14ac:dyDescent="0.2">
      <c r="A128" t="s">
        <v>487</v>
      </c>
      <c r="B128">
        <v>-0.18</v>
      </c>
      <c r="C128">
        <v>0.24</v>
      </c>
      <c r="D128">
        <v>0.18</v>
      </c>
      <c r="E128">
        <v>0.56000000000000005</v>
      </c>
      <c r="F128">
        <v>0.57999999999999996</v>
      </c>
      <c r="G128">
        <v>1.02</v>
      </c>
      <c r="H128">
        <v>2.27</v>
      </c>
      <c r="I128">
        <v>2.12</v>
      </c>
    </row>
    <row r="129" spans="1:9" x14ac:dyDescent="0.2">
      <c r="A129" t="s">
        <v>488</v>
      </c>
      <c r="B129">
        <v>-7.0000000000000007E-2</v>
      </c>
      <c r="C129">
        <v>0.1</v>
      </c>
      <c r="D129">
        <v>0.02</v>
      </c>
      <c r="E129">
        <v>0.54</v>
      </c>
      <c r="F129">
        <v>0.7</v>
      </c>
      <c r="G129">
        <v>1.18</v>
      </c>
      <c r="H129">
        <v>3.67</v>
      </c>
      <c r="I129">
        <v>2.94</v>
      </c>
    </row>
    <row r="130" spans="1:9" x14ac:dyDescent="0.2">
      <c r="A130" t="s">
        <v>489</v>
      </c>
      <c r="B130">
        <v>7.0000000000000007E-2</v>
      </c>
      <c r="C130">
        <v>0.05</v>
      </c>
      <c r="D130">
        <v>0.18</v>
      </c>
      <c r="E130">
        <v>0.38</v>
      </c>
      <c r="F130">
        <v>0.39</v>
      </c>
      <c r="G130">
        <v>0.65</v>
      </c>
      <c r="H130">
        <v>2.41</v>
      </c>
      <c r="I130">
        <v>1.79</v>
      </c>
    </row>
    <row r="131" spans="1:9" x14ac:dyDescent="0.2">
      <c r="A131" t="s">
        <v>490</v>
      </c>
      <c r="B131">
        <v>0.12</v>
      </c>
      <c r="C131">
        <v>0.01</v>
      </c>
      <c r="D131">
        <v>-0.17</v>
      </c>
      <c r="E131">
        <v>0.35</v>
      </c>
      <c r="F131">
        <v>0.56999999999999995</v>
      </c>
      <c r="G131">
        <v>0.59</v>
      </c>
      <c r="H131">
        <v>2.15</v>
      </c>
      <c r="I131">
        <v>1.86</v>
      </c>
    </row>
    <row r="132" spans="1:9" x14ac:dyDescent="0.2">
      <c r="A132" t="s">
        <v>491</v>
      </c>
      <c r="B132">
        <v>0.12</v>
      </c>
      <c r="C132">
        <v>0.14000000000000001</v>
      </c>
      <c r="D132">
        <v>0.13</v>
      </c>
      <c r="E132">
        <v>0.33</v>
      </c>
      <c r="F132">
        <v>0.45</v>
      </c>
      <c r="G132">
        <v>0.91</v>
      </c>
      <c r="H132">
        <v>2.33</v>
      </c>
      <c r="I132">
        <v>1.49</v>
      </c>
    </row>
    <row r="133" spans="1:9" x14ac:dyDescent="0.2">
      <c r="A133" t="s">
        <v>492</v>
      </c>
      <c r="B133">
        <v>-0.13</v>
      </c>
      <c r="C133">
        <v>0.03</v>
      </c>
      <c r="D133">
        <v>0.02</v>
      </c>
      <c r="E133">
        <v>0.41</v>
      </c>
      <c r="F133">
        <v>0.43</v>
      </c>
      <c r="G133">
        <v>0.68</v>
      </c>
      <c r="H133">
        <v>2.04</v>
      </c>
      <c r="I133">
        <v>1.22</v>
      </c>
    </row>
    <row r="134" spans="1:9" x14ac:dyDescent="0.2">
      <c r="A134" t="s">
        <v>493</v>
      </c>
      <c r="B134">
        <v>-1.05</v>
      </c>
      <c r="C134">
        <v>-1.28</v>
      </c>
      <c r="D134">
        <v>-0.71</v>
      </c>
      <c r="E134">
        <v>-0.13</v>
      </c>
      <c r="F134">
        <v>1.51</v>
      </c>
      <c r="G134">
        <v>1.84</v>
      </c>
      <c r="H134">
        <v>3.82</v>
      </c>
      <c r="I134">
        <v>2.97</v>
      </c>
    </row>
    <row r="135" spans="1:9" x14ac:dyDescent="0.2">
      <c r="A135" t="s">
        <v>494</v>
      </c>
      <c r="B135">
        <v>0.83</v>
      </c>
      <c r="C135">
        <v>0.95</v>
      </c>
      <c r="D135">
        <v>1.06</v>
      </c>
      <c r="E135">
        <v>1.1399999999999999</v>
      </c>
      <c r="F135">
        <v>1.94</v>
      </c>
      <c r="G135">
        <v>1.8</v>
      </c>
      <c r="H135">
        <v>3.29</v>
      </c>
      <c r="I135">
        <v>2.62</v>
      </c>
    </row>
    <row r="136" spans="1:9" x14ac:dyDescent="0.2">
      <c r="A136" t="s">
        <v>495</v>
      </c>
      <c r="B136">
        <v>-0.33</v>
      </c>
      <c r="C136">
        <v>-0.41</v>
      </c>
      <c r="D136">
        <v>-7.0000000000000007E-2</v>
      </c>
      <c r="E136">
        <v>0.25</v>
      </c>
      <c r="F136">
        <v>0.8</v>
      </c>
      <c r="G136">
        <v>0.96</v>
      </c>
      <c r="H136">
        <v>2.84</v>
      </c>
      <c r="I136">
        <v>1.75</v>
      </c>
    </row>
    <row r="137" spans="1:9" x14ac:dyDescent="0.2">
      <c r="A137" t="s">
        <v>496</v>
      </c>
      <c r="B137">
        <v>-0.73</v>
      </c>
      <c r="C137">
        <v>-0.2</v>
      </c>
      <c r="D137">
        <v>-0.08</v>
      </c>
      <c r="E137">
        <v>1.53</v>
      </c>
      <c r="F137">
        <v>2.89</v>
      </c>
      <c r="G137">
        <v>2.63</v>
      </c>
      <c r="H137">
        <v>6.97</v>
      </c>
      <c r="I137">
        <v>4.53</v>
      </c>
    </row>
    <row r="138" spans="1:9" x14ac:dyDescent="0.2">
      <c r="A138" t="s">
        <v>497</v>
      </c>
      <c r="B138">
        <v>-0.31</v>
      </c>
      <c r="C138">
        <v>0.08</v>
      </c>
      <c r="D138">
        <v>0.03</v>
      </c>
      <c r="E138">
        <v>1.1399999999999999</v>
      </c>
      <c r="F138">
        <v>0.38</v>
      </c>
      <c r="G138">
        <v>1.62</v>
      </c>
      <c r="H138">
        <v>2.77</v>
      </c>
      <c r="I138">
        <v>2.09</v>
      </c>
    </row>
    <row r="139" spans="1:9" x14ac:dyDescent="0.2">
      <c r="A139" t="s">
        <v>498</v>
      </c>
      <c r="B139">
        <v>0.01</v>
      </c>
      <c r="C139">
        <v>0.1</v>
      </c>
      <c r="D139">
        <v>0.41</v>
      </c>
      <c r="E139">
        <v>0.7</v>
      </c>
      <c r="F139">
        <v>0.33</v>
      </c>
      <c r="G139">
        <v>2.2599999999999998</v>
      </c>
      <c r="H139">
        <v>2.75</v>
      </c>
      <c r="I139">
        <v>2.31</v>
      </c>
    </row>
    <row r="140" spans="1:9" x14ac:dyDescent="0.2">
      <c r="A140" t="s">
        <v>8</v>
      </c>
      <c r="B140">
        <v>-0.23</v>
      </c>
      <c r="C140">
        <v>0.51</v>
      </c>
      <c r="D140">
        <v>-0.13</v>
      </c>
      <c r="E140">
        <v>2.41</v>
      </c>
      <c r="F140">
        <v>2.4900000000000002</v>
      </c>
      <c r="G140">
        <v>1.68</v>
      </c>
      <c r="H140">
        <v>2.88</v>
      </c>
      <c r="I140">
        <v>2.16</v>
      </c>
    </row>
    <row r="141" spans="1:9" x14ac:dyDescent="0.2">
      <c r="A141" t="s">
        <v>9</v>
      </c>
      <c r="B141">
        <v>-0.63</v>
      </c>
      <c r="C141">
        <v>0.08</v>
      </c>
      <c r="D141">
        <v>-0.39</v>
      </c>
      <c r="E141">
        <v>2.12</v>
      </c>
      <c r="F141">
        <v>2.66</v>
      </c>
      <c r="G141">
        <v>1.34</v>
      </c>
      <c r="H141">
        <v>2.8</v>
      </c>
      <c r="I141">
        <v>2.12</v>
      </c>
    </row>
    <row r="142" spans="1:9" x14ac:dyDescent="0.2">
      <c r="A142" t="s">
        <v>10</v>
      </c>
      <c r="B142">
        <v>-0.23</v>
      </c>
      <c r="C142">
        <v>0.54</v>
      </c>
      <c r="D142">
        <v>0.55000000000000004</v>
      </c>
      <c r="E142">
        <v>2.23</v>
      </c>
      <c r="F142">
        <v>1.82</v>
      </c>
      <c r="G142">
        <v>1.08</v>
      </c>
      <c r="H142">
        <v>2.76</v>
      </c>
      <c r="I142">
        <v>1.67</v>
      </c>
    </row>
    <row r="143" spans="1:9" x14ac:dyDescent="0.2">
      <c r="A143" t="s">
        <v>11</v>
      </c>
      <c r="B143">
        <v>0.51</v>
      </c>
      <c r="C143">
        <v>0.14000000000000001</v>
      </c>
      <c r="D143">
        <v>0.48</v>
      </c>
      <c r="E143">
        <v>1.1299999999999999</v>
      </c>
      <c r="F143">
        <v>1.31</v>
      </c>
      <c r="G143">
        <v>1.64</v>
      </c>
      <c r="H143">
        <v>1.82</v>
      </c>
      <c r="I143">
        <v>2.0499999999999998</v>
      </c>
    </row>
    <row r="144" spans="1:9" x14ac:dyDescent="0.2">
      <c r="A144" t="s">
        <v>499</v>
      </c>
      <c r="B144">
        <v>-0.73</v>
      </c>
      <c r="C144">
        <v>-0.05</v>
      </c>
      <c r="D144">
        <v>-0.01</v>
      </c>
      <c r="E144">
        <v>1.1299999999999999</v>
      </c>
      <c r="F144">
        <v>0.48</v>
      </c>
      <c r="G144">
        <v>0.61</v>
      </c>
      <c r="H144">
        <v>2.33</v>
      </c>
      <c r="I144">
        <v>2.2200000000000002</v>
      </c>
    </row>
    <row r="145" spans="1:9" x14ac:dyDescent="0.2">
      <c r="A145" t="s">
        <v>500</v>
      </c>
      <c r="B145">
        <v>-0.39</v>
      </c>
      <c r="C145">
        <v>-0.06</v>
      </c>
      <c r="D145">
        <v>-0.22</v>
      </c>
      <c r="E145">
        <v>1.01</v>
      </c>
      <c r="F145">
        <v>0.56999999999999995</v>
      </c>
      <c r="G145">
        <v>0.66</v>
      </c>
      <c r="H145">
        <v>2.44</v>
      </c>
      <c r="I145">
        <v>1.58</v>
      </c>
    </row>
    <row r="146" spans="1:9" x14ac:dyDescent="0.2">
      <c r="A146" t="s">
        <v>501</v>
      </c>
      <c r="B146">
        <v>-0.3</v>
      </c>
      <c r="C146">
        <v>0.11</v>
      </c>
      <c r="D146">
        <v>-0.14000000000000001</v>
      </c>
      <c r="E146">
        <v>1.25</v>
      </c>
      <c r="F146">
        <v>0.87</v>
      </c>
      <c r="G146">
        <v>0.88</v>
      </c>
      <c r="H146">
        <v>2.17</v>
      </c>
      <c r="I146">
        <v>1.88</v>
      </c>
    </row>
    <row r="147" spans="1:9" x14ac:dyDescent="0.2">
      <c r="A147" t="s">
        <v>502</v>
      </c>
      <c r="B147">
        <v>-2.4300000000000002</v>
      </c>
      <c r="C147">
        <v>-1.57</v>
      </c>
      <c r="D147">
        <v>-0.55000000000000004</v>
      </c>
      <c r="E147">
        <v>0.89</v>
      </c>
      <c r="F147">
        <v>1.17</v>
      </c>
      <c r="G147">
        <v>1.05</v>
      </c>
      <c r="H147">
        <v>3.47</v>
      </c>
      <c r="I147">
        <v>3.18</v>
      </c>
    </row>
    <row r="148" spans="1:9" x14ac:dyDescent="0.2">
      <c r="A148" t="s">
        <v>12</v>
      </c>
      <c r="B148">
        <v>-0.64</v>
      </c>
      <c r="C148">
        <v>-0.09</v>
      </c>
      <c r="D148">
        <v>0.09</v>
      </c>
      <c r="E148">
        <v>1.62</v>
      </c>
      <c r="F148">
        <v>1.33</v>
      </c>
      <c r="G148">
        <v>1.55</v>
      </c>
      <c r="H148">
        <v>2.67</v>
      </c>
      <c r="I148">
        <v>2.13</v>
      </c>
    </row>
    <row r="149" spans="1:9" x14ac:dyDescent="0.2">
      <c r="A149" t="s">
        <v>13</v>
      </c>
      <c r="B149">
        <v>-0.48</v>
      </c>
      <c r="C149">
        <v>-7.0000000000000007E-2</v>
      </c>
      <c r="D149">
        <v>-0.1</v>
      </c>
      <c r="E149">
        <v>1.1599999999999999</v>
      </c>
      <c r="F149">
        <v>1.68</v>
      </c>
      <c r="G149">
        <v>1.34</v>
      </c>
      <c r="H149">
        <v>2.38</v>
      </c>
      <c r="I149">
        <v>2.0299999999999998</v>
      </c>
    </row>
    <row r="150" spans="1:9" x14ac:dyDescent="0.2">
      <c r="A150" t="s">
        <v>503</v>
      </c>
      <c r="B150">
        <v>-0.61</v>
      </c>
      <c r="C150">
        <v>0.04</v>
      </c>
      <c r="D150">
        <v>-0.2</v>
      </c>
      <c r="E150">
        <v>2.4900000000000002</v>
      </c>
      <c r="F150">
        <v>2.58</v>
      </c>
      <c r="G150">
        <v>1.72</v>
      </c>
      <c r="H150">
        <v>4.42</v>
      </c>
      <c r="I150">
        <v>3.52</v>
      </c>
    </row>
    <row r="151" spans="1:9" x14ac:dyDescent="0.2">
      <c r="A151" t="s">
        <v>14</v>
      </c>
      <c r="B151">
        <v>-0.42</v>
      </c>
      <c r="C151">
        <v>0.5</v>
      </c>
      <c r="D151">
        <v>-0.19</v>
      </c>
      <c r="E151">
        <v>2.73</v>
      </c>
      <c r="F151">
        <v>3.06</v>
      </c>
      <c r="G151">
        <v>2.78</v>
      </c>
      <c r="H151">
        <v>5.09</v>
      </c>
      <c r="I151">
        <v>4.3600000000000003</v>
      </c>
    </row>
    <row r="152" spans="1:9" x14ac:dyDescent="0.2">
      <c r="A152" t="s">
        <v>504</v>
      </c>
      <c r="B152">
        <v>-0.78</v>
      </c>
      <c r="C152">
        <v>-0.16</v>
      </c>
      <c r="D152">
        <v>-0.32</v>
      </c>
      <c r="E152">
        <v>1.21</v>
      </c>
      <c r="F152">
        <v>1.26</v>
      </c>
      <c r="G152">
        <v>1.24</v>
      </c>
      <c r="H152">
        <v>2.5</v>
      </c>
      <c r="I152">
        <v>2.61</v>
      </c>
    </row>
    <row r="153" spans="1:9" x14ac:dyDescent="0.2">
      <c r="A153" t="s">
        <v>15</v>
      </c>
      <c r="B153">
        <v>-0.71</v>
      </c>
      <c r="C153">
        <v>-0.67</v>
      </c>
      <c r="D153">
        <v>-0.53</v>
      </c>
      <c r="E153">
        <v>1.1200000000000001</v>
      </c>
      <c r="F153">
        <v>1.46</v>
      </c>
      <c r="G153">
        <v>1.75</v>
      </c>
      <c r="H153">
        <v>3.01</v>
      </c>
      <c r="I153">
        <v>2.7</v>
      </c>
    </row>
    <row r="154" spans="1:9" x14ac:dyDescent="0.2">
      <c r="A154" t="s">
        <v>16</v>
      </c>
      <c r="B154">
        <v>-1.61</v>
      </c>
      <c r="C154">
        <v>-0.85</v>
      </c>
      <c r="D154">
        <v>-2.16</v>
      </c>
      <c r="E154">
        <v>2.2799999999999998</v>
      </c>
      <c r="F154">
        <v>2.4500000000000002</v>
      </c>
      <c r="G154">
        <v>3.25</v>
      </c>
      <c r="H154">
        <v>5.77</v>
      </c>
      <c r="I154">
        <v>5.5</v>
      </c>
    </row>
    <row r="155" spans="1:9" x14ac:dyDescent="0.2">
      <c r="A155" t="s">
        <v>505</v>
      </c>
      <c r="B155">
        <v>-0.25</v>
      </c>
      <c r="C155">
        <v>7.0000000000000007E-2</v>
      </c>
      <c r="D155">
        <v>-0.5</v>
      </c>
      <c r="E155">
        <v>0.69</v>
      </c>
      <c r="F155">
        <v>1.47</v>
      </c>
      <c r="G155">
        <v>1.63</v>
      </c>
      <c r="H155">
        <v>3.01</v>
      </c>
      <c r="I155">
        <v>3.3</v>
      </c>
    </row>
    <row r="156" spans="1:9" x14ac:dyDescent="0.2">
      <c r="A156" t="s">
        <v>506</v>
      </c>
      <c r="B156">
        <v>0.31</v>
      </c>
      <c r="C156">
        <v>0.36</v>
      </c>
      <c r="D156">
        <v>-7.0000000000000007E-2</v>
      </c>
      <c r="E156">
        <v>0.94</v>
      </c>
      <c r="F156">
        <v>0.99</v>
      </c>
      <c r="G156">
        <v>1.25</v>
      </c>
      <c r="H156">
        <v>2.13</v>
      </c>
      <c r="I156">
        <v>1.78</v>
      </c>
    </row>
    <row r="157" spans="1:9" x14ac:dyDescent="0.2">
      <c r="A157" t="s">
        <v>17</v>
      </c>
      <c r="B157">
        <v>-0.49</v>
      </c>
      <c r="C157">
        <v>-0.22</v>
      </c>
      <c r="D157">
        <v>-0.05</v>
      </c>
      <c r="E157">
        <v>0.91</v>
      </c>
      <c r="F157">
        <v>0.84</v>
      </c>
      <c r="G157">
        <v>1.51</v>
      </c>
      <c r="H157">
        <v>2.34</v>
      </c>
      <c r="I157">
        <v>2.2000000000000002</v>
      </c>
    </row>
    <row r="158" spans="1:9" x14ac:dyDescent="0.2">
      <c r="A158" t="s">
        <v>18</v>
      </c>
      <c r="B158">
        <v>-0.5</v>
      </c>
      <c r="C158">
        <v>0.19</v>
      </c>
      <c r="D158">
        <v>-0.03</v>
      </c>
      <c r="E158">
        <v>1.58</v>
      </c>
      <c r="F158">
        <v>2.78</v>
      </c>
      <c r="G158">
        <v>4.01</v>
      </c>
      <c r="H158">
        <v>6.18</v>
      </c>
      <c r="I158">
        <v>4.6900000000000004</v>
      </c>
    </row>
    <row r="159" spans="1:9" x14ac:dyDescent="0.2">
      <c r="A159" t="s">
        <v>19</v>
      </c>
      <c r="B159">
        <v>-0.11</v>
      </c>
      <c r="C159">
        <v>0.3</v>
      </c>
      <c r="D159">
        <v>-0.08</v>
      </c>
      <c r="E159">
        <v>1.25</v>
      </c>
      <c r="F159">
        <v>1.78</v>
      </c>
      <c r="G159">
        <v>2.34</v>
      </c>
      <c r="H159">
        <v>3.51</v>
      </c>
      <c r="I159">
        <v>3.16</v>
      </c>
    </row>
    <row r="160" spans="1:9" x14ac:dyDescent="0.2">
      <c r="A160" t="s">
        <v>20</v>
      </c>
      <c r="B160">
        <v>-0.22</v>
      </c>
      <c r="C160">
        <v>0.15</v>
      </c>
      <c r="D160">
        <v>0.08</v>
      </c>
      <c r="E160">
        <v>1.1599999999999999</v>
      </c>
      <c r="F160">
        <v>0.79</v>
      </c>
      <c r="G160">
        <v>1.26</v>
      </c>
      <c r="H160">
        <v>2.0699999999999998</v>
      </c>
      <c r="I160">
        <v>1.2</v>
      </c>
    </row>
    <row r="161" spans="1:9" x14ac:dyDescent="0.2">
      <c r="A161" t="s">
        <v>21</v>
      </c>
      <c r="B161">
        <v>-0.21</v>
      </c>
      <c r="C161">
        <v>0.42</v>
      </c>
      <c r="D161">
        <v>0</v>
      </c>
      <c r="E161">
        <v>1.64</v>
      </c>
      <c r="F161">
        <v>1.64</v>
      </c>
      <c r="G161">
        <v>1.65</v>
      </c>
      <c r="H161">
        <v>2.27</v>
      </c>
      <c r="I161">
        <v>2.06</v>
      </c>
    </row>
    <row r="162" spans="1:9" x14ac:dyDescent="0.2">
      <c r="A162" t="s">
        <v>22</v>
      </c>
      <c r="B162">
        <v>-0.23</v>
      </c>
      <c r="C162">
        <v>0.13</v>
      </c>
      <c r="D162">
        <v>-7.0000000000000007E-2</v>
      </c>
      <c r="E162">
        <v>1.44</v>
      </c>
      <c r="F162">
        <v>1.69</v>
      </c>
      <c r="G162">
        <v>1.83</v>
      </c>
      <c r="H162">
        <v>2.4300000000000002</v>
      </c>
      <c r="I162">
        <v>2.09</v>
      </c>
    </row>
    <row r="163" spans="1:9" x14ac:dyDescent="0.2">
      <c r="A163" t="s">
        <v>23</v>
      </c>
      <c r="B163">
        <v>-0.38</v>
      </c>
      <c r="C163">
        <v>0.36</v>
      </c>
      <c r="D163">
        <v>-0.2</v>
      </c>
      <c r="E163">
        <v>2.09</v>
      </c>
      <c r="F163">
        <v>2.17</v>
      </c>
      <c r="G163">
        <v>2.78</v>
      </c>
      <c r="H163">
        <v>3.57</v>
      </c>
      <c r="I163">
        <v>3.22</v>
      </c>
    </row>
    <row r="164" spans="1:9" x14ac:dyDescent="0.2">
      <c r="A164" t="s">
        <v>24</v>
      </c>
      <c r="B164">
        <v>-0.28999999999999998</v>
      </c>
      <c r="C164">
        <v>0.17</v>
      </c>
      <c r="D164">
        <v>7.0000000000000007E-2</v>
      </c>
      <c r="E164">
        <v>1.3</v>
      </c>
      <c r="F164">
        <v>1.03</v>
      </c>
      <c r="G164">
        <v>1.76</v>
      </c>
      <c r="H164">
        <v>2.13</v>
      </c>
      <c r="I164">
        <v>1.8</v>
      </c>
    </row>
    <row r="165" spans="1:9" x14ac:dyDescent="0.2">
      <c r="A165" t="s">
        <v>25</v>
      </c>
      <c r="B165">
        <v>-1.66</v>
      </c>
      <c r="C165">
        <v>-0.06</v>
      </c>
      <c r="D165">
        <v>-0.6</v>
      </c>
      <c r="E165">
        <v>3.24</v>
      </c>
      <c r="F165">
        <v>3.2</v>
      </c>
      <c r="G165">
        <v>4.91</v>
      </c>
      <c r="H165">
        <v>6.05</v>
      </c>
      <c r="I165">
        <v>5.24</v>
      </c>
    </row>
    <row r="166" spans="1:9" x14ac:dyDescent="0.2">
      <c r="A166" t="s">
        <v>26</v>
      </c>
      <c r="B166">
        <v>-0.7</v>
      </c>
      <c r="C166">
        <v>0.08</v>
      </c>
      <c r="D166">
        <v>-0.05</v>
      </c>
      <c r="E166">
        <v>2.52</v>
      </c>
      <c r="F166">
        <v>2.59</v>
      </c>
      <c r="G166">
        <v>3.05</v>
      </c>
      <c r="H166">
        <v>4</v>
      </c>
      <c r="I166">
        <v>3.08</v>
      </c>
    </row>
    <row r="167" spans="1:9" x14ac:dyDescent="0.2">
      <c r="A167" t="s">
        <v>27</v>
      </c>
      <c r="B167">
        <v>-1.46</v>
      </c>
      <c r="C167">
        <v>-0.43</v>
      </c>
      <c r="D167">
        <v>-0.77</v>
      </c>
      <c r="E167">
        <v>1.67</v>
      </c>
      <c r="F167">
        <v>1.68</v>
      </c>
      <c r="G167">
        <v>2.78</v>
      </c>
      <c r="H167">
        <v>3.2</v>
      </c>
      <c r="I167">
        <v>2.2200000000000002</v>
      </c>
    </row>
    <row r="168" spans="1:9" x14ac:dyDescent="0.2">
      <c r="A168" t="s">
        <v>28</v>
      </c>
      <c r="B168">
        <v>-0.49</v>
      </c>
      <c r="C168">
        <v>0.02</v>
      </c>
      <c r="D168">
        <v>0.08</v>
      </c>
      <c r="E168">
        <v>1.9</v>
      </c>
      <c r="F168">
        <v>1.63</v>
      </c>
      <c r="G168">
        <v>2.5499999999999998</v>
      </c>
      <c r="H168">
        <v>2.9</v>
      </c>
      <c r="I168">
        <v>2.09</v>
      </c>
    </row>
    <row r="169" spans="1:9" x14ac:dyDescent="0.2">
      <c r="A169" t="s">
        <v>29</v>
      </c>
      <c r="B169">
        <v>-0.62</v>
      </c>
      <c r="C169">
        <v>0.1</v>
      </c>
      <c r="D169">
        <v>0.02</v>
      </c>
      <c r="E169">
        <v>2.2599999999999998</v>
      </c>
      <c r="F169">
        <v>2.56</v>
      </c>
      <c r="G169">
        <v>3.22</v>
      </c>
      <c r="H169">
        <v>3.36</v>
      </c>
      <c r="I169">
        <v>2.73</v>
      </c>
    </row>
    <row r="170" spans="1:9" x14ac:dyDescent="0.2">
      <c r="A170" t="s">
        <v>30</v>
      </c>
      <c r="B170">
        <v>-1.02</v>
      </c>
      <c r="C170">
        <v>-0.48</v>
      </c>
      <c r="D170">
        <v>-0.03</v>
      </c>
      <c r="E170">
        <v>1.68</v>
      </c>
      <c r="F170">
        <v>1.85</v>
      </c>
      <c r="G170">
        <v>2.82</v>
      </c>
      <c r="H170">
        <v>2.82</v>
      </c>
      <c r="I170">
        <v>1.99</v>
      </c>
    </row>
    <row r="171" spans="1:9" x14ac:dyDescent="0.2">
      <c r="A171" t="s">
        <v>31</v>
      </c>
      <c r="B171">
        <v>-1.1200000000000001</v>
      </c>
      <c r="C171">
        <v>-0.04</v>
      </c>
      <c r="D171">
        <v>-0.18</v>
      </c>
      <c r="E171">
        <v>2.57</v>
      </c>
      <c r="F171">
        <v>2.88</v>
      </c>
      <c r="G171">
        <v>2.96</v>
      </c>
      <c r="H171">
        <v>3.49</v>
      </c>
      <c r="I171">
        <v>3.08</v>
      </c>
    </row>
    <row r="172" spans="1:9" x14ac:dyDescent="0.2">
      <c r="A172" t="s">
        <v>32</v>
      </c>
      <c r="B172">
        <v>-0.28000000000000003</v>
      </c>
      <c r="C172">
        <v>0.36</v>
      </c>
      <c r="D172">
        <v>0.26</v>
      </c>
      <c r="E172">
        <v>2.17</v>
      </c>
      <c r="F172">
        <v>1.9</v>
      </c>
      <c r="G172">
        <v>2.35</v>
      </c>
      <c r="H172">
        <v>2.66</v>
      </c>
      <c r="I172">
        <v>2.5099999999999998</v>
      </c>
    </row>
    <row r="173" spans="1:9" x14ac:dyDescent="0.2">
      <c r="A173" t="s">
        <v>33</v>
      </c>
      <c r="B173">
        <v>1.22</v>
      </c>
      <c r="C173">
        <v>1.66</v>
      </c>
      <c r="D173">
        <v>1.5</v>
      </c>
      <c r="E173">
        <v>3.24</v>
      </c>
      <c r="F173">
        <v>3.98</v>
      </c>
      <c r="G173">
        <v>3.69</v>
      </c>
      <c r="H173">
        <v>4.54</v>
      </c>
      <c r="I173">
        <v>3.82</v>
      </c>
    </row>
    <row r="174" spans="1:9" x14ac:dyDescent="0.2">
      <c r="A174" t="s">
        <v>34</v>
      </c>
      <c r="B174">
        <v>-0.14000000000000001</v>
      </c>
      <c r="C174">
        <v>0.08</v>
      </c>
      <c r="D174">
        <v>-0.42</v>
      </c>
      <c r="E174">
        <v>1.95</v>
      </c>
      <c r="F174">
        <v>2.29</v>
      </c>
      <c r="G174">
        <v>2.31</v>
      </c>
      <c r="H174">
        <v>3.28</v>
      </c>
      <c r="I174">
        <v>2.52</v>
      </c>
    </row>
    <row r="175" spans="1:9" x14ac:dyDescent="0.2">
      <c r="A175" t="s">
        <v>35</v>
      </c>
      <c r="B175">
        <v>-0.21</v>
      </c>
      <c r="C175">
        <v>0.15</v>
      </c>
      <c r="D175">
        <v>-0.05</v>
      </c>
      <c r="E175">
        <v>1.53</v>
      </c>
      <c r="F175">
        <v>2.65</v>
      </c>
      <c r="G175">
        <v>2.76</v>
      </c>
      <c r="H175">
        <v>3.49</v>
      </c>
      <c r="I175">
        <v>2.29</v>
      </c>
    </row>
    <row r="176" spans="1:9" x14ac:dyDescent="0.2">
      <c r="A176" t="s">
        <v>36</v>
      </c>
      <c r="B176">
        <v>-0.22</v>
      </c>
      <c r="C176">
        <v>0.09</v>
      </c>
      <c r="D176">
        <v>-0.36</v>
      </c>
      <c r="E176">
        <v>1.21</v>
      </c>
      <c r="F176">
        <v>1.97</v>
      </c>
      <c r="G176">
        <v>2.12</v>
      </c>
      <c r="H176">
        <v>3.09</v>
      </c>
      <c r="I176">
        <v>1.87</v>
      </c>
    </row>
    <row r="177" spans="1:9" x14ac:dyDescent="0.2">
      <c r="A177" t="s">
        <v>37</v>
      </c>
      <c r="B177">
        <v>-2.33</v>
      </c>
      <c r="C177">
        <v>-2.62</v>
      </c>
      <c r="D177">
        <v>-1.81</v>
      </c>
      <c r="E177">
        <v>-0.87</v>
      </c>
      <c r="F177">
        <v>0.01</v>
      </c>
      <c r="G177">
        <v>-1.22</v>
      </c>
      <c r="H177">
        <v>-0.57999999999999996</v>
      </c>
      <c r="I177">
        <v>0.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EE7CE-0687-1D46-B6B8-FD4D23279CE3}">
  <dimension ref="A1:I186"/>
  <sheetViews>
    <sheetView topLeftCell="A169" workbookViewId="0"/>
  </sheetViews>
  <sheetFormatPr baseColWidth="10" defaultRowHeight="16" x14ac:dyDescent="0.2"/>
  <sheetData>
    <row r="1" spans="1:9" x14ac:dyDescent="0.2">
      <c r="A1" t="s">
        <v>11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48</v>
      </c>
      <c r="B2">
        <v>-0.11</v>
      </c>
      <c r="C2">
        <v>-0.33</v>
      </c>
      <c r="D2">
        <v>-0.12</v>
      </c>
      <c r="E2">
        <v>-0.53</v>
      </c>
      <c r="F2">
        <v>2.0299999999999998</v>
      </c>
      <c r="G2">
        <v>1.44</v>
      </c>
      <c r="H2">
        <v>1.18</v>
      </c>
      <c r="I2">
        <v>0.92</v>
      </c>
    </row>
    <row r="3" spans="1:9" x14ac:dyDescent="0.2">
      <c r="A3" t="s">
        <v>49</v>
      </c>
      <c r="B3">
        <v>-0.46</v>
      </c>
      <c r="C3">
        <v>-0.52</v>
      </c>
      <c r="D3">
        <v>-0.55000000000000004</v>
      </c>
      <c r="E3">
        <v>-1.85</v>
      </c>
      <c r="F3">
        <v>2.08</v>
      </c>
      <c r="G3">
        <v>3.26</v>
      </c>
      <c r="H3">
        <v>1.31</v>
      </c>
      <c r="I3">
        <v>1.36</v>
      </c>
    </row>
    <row r="4" spans="1:9" x14ac:dyDescent="0.2">
      <c r="A4" t="s">
        <v>50</v>
      </c>
      <c r="B4">
        <v>-0.02</v>
      </c>
      <c r="C4">
        <v>0.34</v>
      </c>
      <c r="D4">
        <v>0.17</v>
      </c>
      <c r="E4">
        <v>1.82</v>
      </c>
      <c r="F4">
        <v>1.36</v>
      </c>
      <c r="G4">
        <v>1.23</v>
      </c>
      <c r="H4">
        <v>2</v>
      </c>
      <c r="I4">
        <v>0.47</v>
      </c>
    </row>
    <row r="5" spans="1:9" x14ac:dyDescent="0.2">
      <c r="A5" t="s">
        <v>51</v>
      </c>
      <c r="B5">
        <v>0.12</v>
      </c>
      <c r="C5">
        <v>0.68</v>
      </c>
      <c r="D5">
        <v>0.57999999999999996</v>
      </c>
      <c r="E5">
        <v>1.62</v>
      </c>
      <c r="F5">
        <v>2.27</v>
      </c>
      <c r="G5">
        <v>1.55</v>
      </c>
      <c r="H5">
        <v>1.63</v>
      </c>
      <c r="I5">
        <v>1.24</v>
      </c>
    </row>
    <row r="6" spans="1:9" x14ac:dyDescent="0.2">
      <c r="A6" t="s">
        <v>52</v>
      </c>
      <c r="B6">
        <v>-0.49</v>
      </c>
      <c r="C6">
        <v>0.03</v>
      </c>
      <c r="D6">
        <v>-0.01</v>
      </c>
      <c r="E6">
        <v>1.42</v>
      </c>
      <c r="F6">
        <v>0.78</v>
      </c>
      <c r="G6">
        <v>1.61</v>
      </c>
      <c r="H6">
        <v>1.1299999999999999</v>
      </c>
      <c r="I6">
        <v>1.1399999999999999</v>
      </c>
    </row>
    <row r="7" spans="1:9" x14ac:dyDescent="0.2">
      <c r="A7" t="s">
        <v>53</v>
      </c>
      <c r="B7">
        <v>-0.26</v>
      </c>
      <c r="C7">
        <v>-0.21</v>
      </c>
      <c r="D7">
        <v>-0.19</v>
      </c>
      <c r="E7">
        <v>0.51</v>
      </c>
      <c r="F7">
        <v>1.19</v>
      </c>
      <c r="G7">
        <v>1.86</v>
      </c>
      <c r="H7">
        <v>2.38</v>
      </c>
      <c r="I7">
        <v>1.88</v>
      </c>
    </row>
    <row r="8" spans="1:9" x14ac:dyDescent="0.2">
      <c r="A8" t="s">
        <v>54</v>
      </c>
      <c r="B8">
        <v>-0.36</v>
      </c>
      <c r="C8">
        <v>-0.12</v>
      </c>
      <c r="D8">
        <v>-0.43</v>
      </c>
      <c r="E8">
        <v>0.99</v>
      </c>
      <c r="F8">
        <v>1.68</v>
      </c>
      <c r="G8">
        <v>2.88</v>
      </c>
      <c r="H8">
        <v>3.2</v>
      </c>
      <c r="I8">
        <v>2.4</v>
      </c>
    </row>
    <row r="9" spans="1:9" x14ac:dyDescent="0.2">
      <c r="A9" t="s">
        <v>55</v>
      </c>
      <c r="B9">
        <v>-0.11</v>
      </c>
      <c r="C9">
        <v>0.27</v>
      </c>
      <c r="D9">
        <v>-0.18</v>
      </c>
      <c r="E9">
        <v>1.35</v>
      </c>
      <c r="F9">
        <v>1.78</v>
      </c>
      <c r="G9">
        <v>2.65</v>
      </c>
      <c r="H9">
        <v>3.17</v>
      </c>
      <c r="I9">
        <v>2.4</v>
      </c>
    </row>
    <row r="10" spans="1:9" x14ac:dyDescent="0.2">
      <c r="A10" t="s">
        <v>56</v>
      </c>
      <c r="B10">
        <v>-0.75</v>
      </c>
      <c r="C10">
        <v>0.35</v>
      </c>
      <c r="D10">
        <v>-0.13</v>
      </c>
      <c r="E10">
        <v>3.07</v>
      </c>
      <c r="F10">
        <v>3.63</v>
      </c>
      <c r="G10">
        <v>5.58</v>
      </c>
      <c r="H10">
        <v>6.08</v>
      </c>
      <c r="I10">
        <v>5.09</v>
      </c>
    </row>
    <row r="11" spans="1:9" x14ac:dyDescent="0.2">
      <c r="A11" t="s">
        <v>57</v>
      </c>
      <c r="B11">
        <v>-0.72</v>
      </c>
      <c r="C11">
        <v>0.52</v>
      </c>
      <c r="D11">
        <v>-0.13</v>
      </c>
      <c r="E11">
        <v>3.14</v>
      </c>
      <c r="F11">
        <v>4.1399999999999997</v>
      </c>
      <c r="G11">
        <v>6.36</v>
      </c>
      <c r="H11">
        <v>5.87</v>
      </c>
      <c r="I11">
        <v>4.93</v>
      </c>
    </row>
    <row r="12" spans="1:9" x14ac:dyDescent="0.2">
      <c r="A12" t="s">
        <v>58</v>
      </c>
      <c r="B12">
        <v>0.2</v>
      </c>
      <c r="C12">
        <v>0.8</v>
      </c>
      <c r="D12">
        <v>-0.47</v>
      </c>
      <c r="E12">
        <v>2.41</v>
      </c>
      <c r="F12">
        <v>3.42</v>
      </c>
      <c r="G12">
        <v>5.83</v>
      </c>
      <c r="H12">
        <v>5.49</v>
      </c>
      <c r="I12">
        <v>4.0599999999999996</v>
      </c>
    </row>
    <row r="13" spans="1:9" x14ac:dyDescent="0.2">
      <c r="A13" t="s">
        <v>59</v>
      </c>
      <c r="B13">
        <v>0.21</v>
      </c>
      <c r="C13">
        <v>0.14000000000000001</v>
      </c>
      <c r="D13">
        <v>-0.12</v>
      </c>
      <c r="E13">
        <v>2.0499999999999998</v>
      </c>
      <c r="F13">
        <v>2.77</v>
      </c>
      <c r="G13">
        <v>4.43</v>
      </c>
      <c r="H13">
        <v>4.08</v>
      </c>
      <c r="I13">
        <v>3.25</v>
      </c>
    </row>
    <row r="14" spans="1:9" x14ac:dyDescent="0.2">
      <c r="A14" t="s">
        <v>60</v>
      </c>
      <c r="B14">
        <v>-0.93</v>
      </c>
      <c r="C14">
        <v>-0.44</v>
      </c>
      <c r="D14">
        <v>-0.04</v>
      </c>
      <c r="E14">
        <v>1.07</v>
      </c>
      <c r="F14">
        <v>1.58</v>
      </c>
      <c r="G14">
        <v>3.43</v>
      </c>
      <c r="H14">
        <v>2.57</v>
      </c>
      <c r="I14">
        <v>2.4300000000000002</v>
      </c>
    </row>
    <row r="15" spans="1:9" x14ac:dyDescent="0.2">
      <c r="A15" t="s">
        <v>61</v>
      </c>
      <c r="B15">
        <v>-3.09</v>
      </c>
      <c r="C15">
        <v>-1.91</v>
      </c>
      <c r="D15">
        <v>-2.1800000000000002</v>
      </c>
      <c r="E15">
        <v>-0.27</v>
      </c>
      <c r="F15">
        <v>1.57</v>
      </c>
      <c r="G15">
        <v>3.47</v>
      </c>
      <c r="H15">
        <v>2.48</v>
      </c>
      <c r="I15">
        <v>1.84</v>
      </c>
    </row>
    <row r="16" spans="1:9" x14ac:dyDescent="0.2">
      <c r="A16" t="s">
        <v>62</v>
      </c>
      <c r="B16">
        <v>-0.47</v>
      </c>
      <c r="C16">
        <v>-0.33</v>
      </c>
      <c r="D16">
        <v>-0.21</v>
      </c>
      <c r="E16">
        <v>0.78</v>
      </c>
      <c r="F16">
        <v>1.73</v>
      </c>
      <c r="G16">
        <v>2.98</v>
      </c>
      <c r="H16">
        <v>2.78</v>
      </c>
      <c r="I16">
        <v>1.72</v>
      </c>
    </row>
    <row r="17" spans="1:9" x14ac:dyDescent="0.2">
      <c r="A17" t="s">
        <v>63</v>
      </c>
      <c r="B17">
        <v>0.22</v>
      </c>
      <c r="C17">
        <v>0.51</v>
      </c>
      <c r="D17">
        <v>0.5</v>
      </c>
      <c r="E17">
        <v>1.21</v>
      </c>
      <c r="F17">
        <v>1.72</v>
      </c>
      <c r="G17">
        <v>3.03</v>
      </c>
      <c r="H17">
        <v>2.38</v>
      </c>
      <c r="I17">
        <v>1.9</v>
      </c>
    </row>
    <row r="18" spans="1:9" x14ac:dyDescent="0.2">
      <c r="A18" t="s">
        <v>64</v>
      </c>
      <c r="B18">
        <v>-0.47</v>
      </c>
      <c r="C18">
        <v>0.35</v>
      </c>
      <c r="D18">
        <v>0.93</v>
      </c>
      <c r="E18">
        <v>3.17</v>
      </c>
      <c r="F18">
        <v>3.51</v>
      </c>
      <c r="G18">
        <v>5.34</v>
      </c>
      <c r="H18">
        <v>5.27</v>
      </c>
      <c r="I18">
        <v>3.15</v>
      </c>
    </row>
    <row r="19" spans="1:9" x14ac:dyDescent="0.2">
      <c r="A19" t="s">
        <v>65</v>
      </c>
      <c r="B19">
        <v>0.33</v>
      </c>
      <c r="C19">
        <v>0.3</v>
      </c>
      <c r="D19">
        <v>-0.26</v>
      </c>
      <c r="E19">
        <v>1.1499999999999999</v>
      </c>
      <c r="F19">
        <v>2.2799999999999998</v>
      </c>
      <c r="G19">
        <v>2.73</v>
      </c>
      <c r="H19">
        <v>3.02</v>
      </c>
      <c r="I19">
        <v>2.57</v>
      </c>
    </row>
    <row r="20" spans="1:9" x14ac:dyDescent="0.2">
      <c r="A20" t="s">
        <v>66</v>
      </c>
      <c r="B20">
        <v>-0.14000000000000001</v>
      </c>
      <c r="C20">
        <v>0.14000000000000001</v>
      </c>
      <c r="D20">
        <v>0.03</v>
      </c>
      <c r="E20">
        <v>1.22</v>
      </c>
      <c r="F20">
        <v>2.7</v>
      </c>
      <c r="G20">
        <v>2.93</v>
      </c>
      <c r="H20">
        <v>2.92</v>
      </c>
      <c r="I20">
        <v>2.87</v>
      </c>
    </row>
    <row r="21" spans="1:9" x14ac:dyDescent="0.2">
      <c r="A21" t="s">
        <v>67</v>
      </c>
      <c r="B21">
        <v>0.25</v>
      </c>
      <c r="C21">
        <v>-0.19</v>
      </c>
      <c r="D21">
        <v>-0.16</v>
      </c>
      <c r="E21">
        <v>1.71</v>
      </c>
      <c r="F21">
        <v>5.88</v>
      </c>
      <c r="G21">
        <v>8.06</v>
      </c>
      <c r="H21">
        <v>6.86</v>
      </c>
      <c r="I21">
        <v>6.38</v>
      </c>
    </row>
    <row r="22" spans="1:9" x14ac:dyDescent="0.2">
      <c r="A22" t="s">
        <v>68</v>
      </c>
      <c r="B22">
        <v>-0.95</v>
      </c>
      <c r="C22">
        <v>-1</v>
      </c>
      <c r="D22">
        <v>-1.32</v>
      </c>
      <c r="E22">
        <v>-0.43</v>
      </c>
      <c r="F22">
        <v>2.2200000000000002</v>
      </c>
      <c r="G22">
        <v>2.23</v>
      </c>
      <c r="H22">
        <v>1.77</v>
      </c>
      <c r="I22">
        <v>2.14</v>
      </c>
    </row>
    <row r="23" spans="1:9" x14ac:dyDescent="0.2">
      <c r="A23" t="s">
        <v>69</v>
      </c>
      <c r="B23">
        <v>0.28000000000000003</v>
      </c>
      <c r="C23">
        <v>0.33</v>
      </c>
      <c r="D23">
        <v>-0.01</v>
      </c>
      <c r="E23">
        <v>1.03</v>
      </c>
      <c r="F23">
        <v>1.68</v>
      </c>
      <c r="G23">
        <v>2.95</v>
      </c>
      <c r="H23">
        <v>2.15</v>
      </c>
      <c r="I23">
        <v>1.54</v>
      </c>
    </row>
    <row r="24" spans="1:9" x14ac:dyDescent="0.2">
      <c r="A24" t="s">
        <v>70</v>
      </c>
      <c r="B24">
        <v>0.08</v>
      </c>
      <c r="C24">
        <v>0.21</v>
      </c>
      <c r="D24">
        <v>-0.14000000000000001</v>
      </c>
      <c r="E24">
        <v>0.92</v>
      </c>
      <c r="F24">
        <v>1.7</v>
      </c>
      <c r="G24">
        <v>2.1800000000000002</v>
      </c>
      <c r="H24">
        <v>1.94</v>
      </c>
      <c r="I24">
        <v>1.1100000000000001</v>
      </c>
    </row>
    <row r="25" spans="1:9" x14ac:dyDescent="0.2">
      <c r="A25" t="s">
        <v>71</v>
      </c>
      <c r="B25">
        <v>0.65</v>
      </c>
      <c r="C25">
        <v>0.67</v>
      </c>
      <c r="D25">
        <v>0.26</v>
      </c>
      <c r="E25">
        <v>1.27</v>
      </c>
      <c r="F25">
        <v>1.68</v>
      </c>
      <c r="G25">
        <v>2.0699999999999998</v>
      </c>
      <c r="H25">
        <v>1.78</v>
      </c>
      <c r="I25">
        <v>1.56</v>
      </c>
    </row>
    <row r="26" spans="1:9" x14ac:dyDescent="0.2">
      <c r="A26" t="s">
        <v>72</v>
      </c>
      <c r="B26">
        <v>-0.67</v>
      </c>
      <c r="C26">
        <v>-0.99</v>
      </c>
      <c r="D26">
        <v>-1.93</v>
      </c>
      <c r="E26">
        <v>-0.15</v>
      </c>
      <c r="F26">
        <v>0.39</v>
      </c>
      <c r="G26">
        <v>2.11</v>
      </c>
      <c r="H26">
        <v>1.38</v>
      </c>
      <c r="I26">
        <v>0.9</v>
      </c>
    </row>
    <row r="27" spans="1:9" x14ac:dyDescent="0.2">
      <c r="A27" t="s">
        <v>73</v>
      </c>
      <c r="B27">
        <v>-7.0000000000000007E-2</v>
      </c>
      <c r="C27">
        <v>0.65</v>
      </c>
      <c r="D27">
        <v>-0.28999999999999998</v>
      </c>
      <c r="E27">
        <v>1.21</v>
      </c>
      <c r="F27">
        <v>2.23</v>
      </c>
      <c r="G27">
        <v>3.39</v>
      </c>
      <c r="H27">
        <v>2.62</v>
      </c>
      <c r="I27">
        <v>2.4500000000000002</v>
      </c>
    </row>
    <row r="28" spans="1:9" x14ac:dyDescent="0.2">
      <c r="A28" t="s">
        <v>74</v>
      </c>
      <c r="B28">
        <v>-0.5</v>
      </c>
      <c r="C28">
        <v>0.66</v>
      </c>
      <c r="D28">
        <v>-0.71</v>
      </c>
      <c r="E28">
        <v>0.77</v>
      </c>
      <c r="F28">
        <v>1.63</v>
      </c>
      <c r="G28">
        <v>2.73</v>
      </c>
      <c r="H28">
        <v>1.6</v>
      </c>
      <c r="I28">
        <v>1.51</v>
      </c>
    </row>
    <row r="29" spans="1:9" x14ac:dyDescent="0.2">
      <c r="A29" t="s">
        <v>75</v>
      </c>
      <c r="B29">
        <v>-0.7</v>
      </c>
      <c r="C29">
        <v>0.05</v>
      </c>
      <c r="D29">
        <v>-0.77</v>
      </c>
      <c r="E29">
        <v>1.1200000000000001</v>
      </c>
      <c r="F29">
        <v>1.1399999999999999</v>
      </c>
      <c r="G29">
        <v>2.06</v>
      </c>
      <c r="H29">
        <v>1.28</v>
      </c>
      <c r="I29">
        <v>1.35</v>
      </c>
    </row>
    <row r="30" spans="1:9" x14ac:dyDescent="0.2">
      <c r="A30" t="s">
        <v>76</v>
      </c>
      <c r="B30">
        <v>-1.95</v>
      </c>
      <c r="C30">
        <v>-2.08</v>
      </c>
      <c r="D30">
        <v>-1.94</v>
      </c>
      <c r="E30">
        <v>0.46</v>
      </c>
      <c r="F30">
        <v>2.0099999999999998</v>
      </c>
      <c r="G30">
        <v>1.67</v>
      </c>
      <c r="H30">
        <v>1.85</v>
      </c>
      <c r="I30">
        <v>0.9</v>
      </c>
    </row>
    <row r="31" spans="1:9" x14ac:dyDescent="0.2">
      <c r="A31" t="s">
        <v>77</v>
      </c>
      <c r="B31">
        <v>-0.51</v>
      </c>
      <c r="C31">
        <v>0.38</v>
      </c>
      <c r="D31">
        <v>-0.3</v>
      </c>
      <c r="E31">
        <v>2.98</v>
      </c>
      <c r="F31">
        <v>3.68</v>
      </c>
      <c r="G31">
        <v>3.61</v>
      </c>
      <c r="H31">
        <v>4.22</v>
      </c>
      <c r="I31">
        <v>3.03</v>
      </c>
    </row>
    <row r="32" spans="1:9" x14ac:dyDescent="0.2">
      <c r="A32" t="s">
        <v>78</v>
      </c>
      <c r="B32">
        <v>-0.95</v>
      </c>
      <c r="C32">
        <v>-0.17</v>
      </c>
      <c r="D32">
        <v>-0.71</v>
      </c>
      <c r="E32">
        <v>1.8</v>
      </c>
      <c r="F32">
        <v>2.12</v>
      </c>
      <c r="G32">
        <v>2.5499999999999998</v>
      </c>
      <c r="H32">
        <v>2.8</v>
      </c>
      <c r="I32">
        <v>1.72</v>
      </c>
    </row>
    <row r="33" spans="1:9" x14ac:dyDescent="0.2">
      <c r="A33" t="s">
        <v>79</v>
      </c>
      <c r="B33">
        <v>-0.56000000000000005</v>
      </c>
      <c r="C33">
        <v>0.28999999999999998</v>
      </c>
      <c r="D33">
        <v>-0.11</v>
      </c>
      <c r="E33">
        <v>2.6</v>
      </c>
      <c r="F33">
        <v>3.05</v>
      </c>
      <c r="G33">
        <v>3.54</v>
      </c>
      <c r="H33">
        <v>3.19</v>
      </c>
      <c r="I33">
        <v>2.19</v>
      </c>
    </row>
    <row r="34" spans="1:9" x14ac:dyDescent="0.2">
      <c r="A34" t="s">
        <v>80</v>
      </c>
      <c r="B34">
        <v>-0.66</v>
      </c>
      <c r="C34">
        <v>0.08</v>
      </c>
      <c r="D34">
        <v>-0.17</v>
      </c>
      <c r="E34">
        <v>2.27</v>
      </c>
      <c r="F34">
        <v>2.04</v>
      </c>
      <c r="G34">
        <v>2.4900000000000002</v>
      </c>
      <c r="H34">
        <v>2.1800000000000002</v>
      </c>
      <c r="I34">
        <v>1.6</v>
      </c>
    </row>
    <row r="35" spans="1:9" x14ac:dyDescent="0.2">
      <c r="A35" t="s">
        <v>81</v>
      </c>
      <c r="B35">
        <v>-0.85</v>
      </c>
      <c r="C35">
        <v>0.1</v>
      </c>
      <c r="D35">
        <v>0.34</v>
      </c>
      <c r="E35">
        <v>2.36</v>
      </c>
      <c r="F35">
        <v>3.24</v>
      </c>
      <c r="G35">
        <v>4.46</v>
      </c>
      <c r="H35">
        <v>3.88</v>
      </c>
      <c r="I35">
        <v>3.01</v>
      </c>
    </row>
    <row r="36" spans="1:9" x14ac:dyDescent="0.2">
      <c r="A36" t="s">
        <v>82</v>
      </c>
      <c r="B36">
        <v>-1.06</v>
      </c>
      <c r="C36">
        <v>-0.26</v>
      </c>
      <c r="D36">
        <v>-0.21</v>
      </c>
      <c r="E36">
        <v>2.0699999999999998</v>
      </c>
      <c r="F36">
        <v>2.25</v>
      </c>
      <c r="G36">
        <v>3.68</v>
      </c>
      <c r="H36">
        <v>2.65</v>
      </c>
      <c r="I36">
        <v>2.42</v>
      </c>
    </row>
    <row r="37" spans="1:9" x14ac:dyDescent="0.2">
      <c r="A37" t="s">
        <v>83</v>
      </c>
      <c r="B37">
        <v>-0.18</v>
      </c>
      <c r="C37">
        <v>0.21</v>
      </c>
      <c r="D37">
        <v>0.25</v>
      </c>
      <c r="E37">
        <v>1.66</v>
      </c>
      <c r="F37">
        <v>2.11</v>
      </c>
      <c r="G37">
        <v>2.96</v>
      </c>
      <c r="H37">
        <v>2.27</v>
      </c>
      <c r="I37">
        <v>2.0299999999999998</v>
      </c>
    </row>
    <row r="38" spans="1:9" x14ac:dyDescent="0.2">
      <c r="A38" t="s">
        <v>84</v>
      </c>
      <c r="B38">
        <v>-0.95</v>
      </c>
      <c r="C38">
        <v>0.75</v>
      </c>
      <c r="D38">
        <v>-0.52</v>
      </c>
      <c r="E38">
        <v>4.0199999999999996</v>
      </c>
      <c r="F38">
        <v>5.7</v>
      </c>
      <c r="G38">
        <v>7.13</v>
      </c>
      <c r="H38">
        <v>6.75</v>
      </c>
      <c r="I38">
        <v>5.55</v>
      </c>
    </row>
    <row r="39" spans="1:9" x14ac:dyDescent="0.2">
      <c r="A39" t="s">
        <v>85</v>
      </c>
      <c r="B39">
        <v>-0.96</v>
      </c>
      <c r="C39">
        <v>-0.25</v>
      </c>
      <c r="D39">
        <v>-0.37</v>
      </c>
      <c r="E39">
        <v>1.57</v>
      </c>
      <c r="F39">
        <v>2.56</v>
      </c>
      <c r="G39">
        <v>3.1</v>
      </c>
      <c r="H39">
        <v>2.89</v>
      </c>
      <c r="I39">
        <v>2.4700000000000002</v>
      </c>
    </row>
    <row r="40" spans="1:9" x14ac:dyDescent="0.2">
      <c r="A40" t="s">
        <v>86</v>
      </c>
      <c r="B40">
        <v>-0.54</v>
      </c>
      <c r="C40">
        <v>0.46</v>
      </c>
      <c r="D40">
        <v>-0.53</v>
      </c>
      <c r="E40">
        <v>3.54</v>
      </c>
      <c r="F40">
        <v>4.13</v>
      </c>
      <c r="G40">
        <v>6.46</v>
      </c>
      <c r="H40">
        <v>5.0599999999999996</v>
      </c>
      <c r="I40">
        <v>4.45</v>
      </c>
    </row>
    <row r="41" spans="1:9" x14ac:dyDescent="0.2">
      <c r="A41" t="s">
        <v>87</v>
      </c>
      <c r="B41">
        <v>-1.45</v>
      </c>
      <c r="C41">
        <v>-0.46</v>
      </c>
      <c r="D41">
        <v>-0.93</v>
      </c>
      <c r="E41">
        <v>3.53</v>
      </c>
      <c r="F41">
        <v>4.59</v>
      </c>
      <c r="G41">
        <v>6.02</v>
      </c>
      <c r="H41">
        <v>4.8499999999999996</v>
      </c>
      <c r="I41">
        <v>3.68</v>
      </c>
    </row>
    <row r="42" spans="1:9" x14ac:dyDescent="0.2">
      <c r="A42" t="s">
        <v>88</v>
      </c>
      <c r="B42">
        <v>-0.51</v>
      </c>
      <c r="C42">
        <v>0.28000000000000003</v>
      </c>
      <c r="D42">
        <v>-0.3</v>
      </c>
      <c r="E42">
        <v>2.29</v>
      </c>
      <c r="F42">
        <v>3.05</v>
      </c>
      <c r="G42">
        <v>3.82</v>
      </c>
      <c r="H42">
        <v>3.52</v>
      </c>
      <c r="I42">
        <v>2.48</v>
      </c>
    </row>
    <row r="43" spans="1:9" x14ac:dyDescent="0.2">
      <c r="A43" t="s">
        <v>89</v>
      </c>
      <c r="B43">
        <v>-0.54</v>
      </c>
      <c r="C43">
        <v>0.41</v>
      </c>
      <c r="D43">
        <v>-0.53</v>
      </c>
      <c r="E43">
        <v>3.04</v>
      </c>
      <c r="F43">
        <v>4.1900000000000004</v>
      </c>
      <c r="G43">
        <v>5.55</v>
      </c>
      <c r="H43">
        <v>4.7</v>
      </c>
      <c r="I43">
        <v>3.54</v>
      </c>
    </row>
    <row r="44" spans="1:9" x14ac:dyDescent="0.2">
      <c r="A44" t="s">
        <v>90</v>
      </c>
      <c r="B44">
        <v>-1.5</v>
      </c>
      <c r="C44">
        <v>-0.79</v>
      </c>
      <c r="D44">
        <v>-1.31</v>
      </c>
      <c r="E44">
        <v>1.52</v>
      </c>
      <c r="F44">
        <v>2.4700000000000002</v>
      </c>
      <c r="G44">
        <v>3.55</v>
      </c>
      <c r="H44">
        <v>2.84</v>
      </c>
      <c r="I44">
        <v>2.06</v>
      </c>
    </row>
    <row r="45" spans="1:9" x14ac:dyDescent="0.2">
      <c r="A45" t="s">
        <v>91</v>
      </c>
      <c r="B45">
        <v>-0.44</v>
      </c>
      <c r="C45">
        <v>0.35</v>
      </c>
      <c r="D45">
        <v>-0.18</v>
      </c>
      <c r="E45">
        <v>2.09</v>
      </c>
      <c r="F45">
        <v>2.44</v>
      </c>
      <c r="G45">
        <v>3.2</v>
      </c>
      <c r="H45">
        <v>2.96</v>
      </c>
      <c r="I45">
        <v>2.2799999999999998</v>
      </c>
    </row>
    <row r="46" spans="1:9" x14ac:dyDescent="0.2">
      <c r="A46" t="s">
        <v>92</v>
      </c>
      <c r="B46">
        <v>-0.77</v>
      </c>
      <c r="C46">
        <v>-0.23</v>
      </c>
      <c r="D46">
        <v>-0.74</v>
      </c>
      <c r="E46">
        <v>0.67</v>
      </c>
      <c r="F46">
        <v>1.51</v>
      </c>
      <c r="G46">
        <v>2.0699999999999998</v>
      </c>
      <c r="H46">
        <v>1.73</v>
      </c>
      <c r="I46">
        <v>1.17</v>
      </c>
    </row>
    <row r="47" spans="1:9" x14ac:dyDescent="0.2">
      <c r="A47" t="s">
        <v>93</v>
      </c>
      <c r="B47">
        <v>-1.1200000000000001</v>
      </c>
      <c r="C47">
        <v>0.01</v>
      </c>
      <c r="D47">
        <v>-0.33</v>
      </c>
      <c r="E47">
        <v>2.5299999999999998</v>
      </c>
      <c r="F47">
        <v>3.15</v>
      </c>
      <c r="G47">
        <v>4.84</v>
      </c>
      <c r="H47">
        <v>3.89</v>
      </c>
      <c r="I47">
        <v>2.17</v>
      </c>
    </row>
    <row r="48" spans="1:9" x14ac:dyDescent="0.2">
      <c r="A48" t="s">
        <v>94</v>
      </c>
      <c r="B48">
        <v>-0.43</v>
      </c>
      <c r="C48">
        <v>0.08</v>
      </c>
      <c r="D48">
        <v>-0.17</v>
      </c>
      <c r="E48">
        <v>2.4700000000000002</v>
      </c>
      <c r="F48">
        <v>3.27</v>
      </c>
      <c r="G48">
        <v>4.25</v>
      </c>
      <c r="H48">
        <v>3.73</v>
      </c>
      <c r="I48">
        <v>2.2799999999999998</v>
      </c>
    </row>
    <row r="49" spans="1:9" x14ac:dyDescent="0.2">
      <c r="A49" t="s">
        <v>95</v>
      </c>
      <c r="B49">
        <v>-1.71</v>
      </c>
      <c r="C49">
        <v>0.82</v>
      </c>
      <c r="D49">
        <v>0.6</v>
      </c>
      <c r="E49">
        <v>4.91</v>
      </c>
      <c r="F49">
        <v>7.14</v>
      </c>
      <c r="G49">
        <v>8.7200000000000006</v>
      </c>
      <c r="H49">
        <v>6.18</v>
      </c>
      <c r="I49">
        <v>4.6900000000000004</v>
      </c>
    </row>
    <row r="50" spans="1:9" x14ac:dyDescent="0.2">
      <c r="A50" t="s">
        <v>96</v>
      </c>
      <c r="B50">
        <v>-1</v>
      </c>
      <c r="C50">
        <v>0.38</v>
      </c>
      <c r="D50">
        <v>-0.23</v>
      </c>
      <c r="E50">
        <v>4.01</v>
      </c>
      <c r="F50">
        <v>4.4400000000000004</v>
      </c>
      <c r="G50">
        <v>6.35</v>
      </c>
      <c r="H50">
        <v>4.4400000000000004</v>
      </c>
      <c r="I50">
        <v>3.44</v>
      </c>
    </row>
    <row r="51" spans="1:9" x14ac:dyDescent="0.2">
      <c r="A51" t="s">
        <v>97</v>
      </c>
      <c r="B51">
        <v>-0.67</v>
      </c>
      <c r="C51">
        <v>-0.02</v>
      </c>
      <c r="D51">
        <v>-0.48</v>
      </c>
      <c r="E51">
        <v>2.1800000000000002</v>
      </c>
      <c r="F51">
        <v>3.34</v>
      </c>
      <c r="G51">
        <v>4.2699999999999996</v>
      </c>
      <c r="H51">
        <v>2.4900000000000002</v>
      </c>
      <c r="I51">
        <v>1.94</v>
      </c>
    </row>
    <row r="52" spans="1:9" x14ac:dyDescent="0.2">
      <c r="A52" t="s">
        <v>98</v>
      </c>
      <c r="B52">
        <v>-0.38</v>
      </c>
      <c r="C52">
        <v>0.21</v>
      </c>
      <c r="D52">
        <v>-0.09</v>
      </c>
      <c r="E52">
        <v>2.11</v>
      </c>
      <c r="F52">
        <v>2.6</v>
      </c>
      <c r="G52">
        <v>3.25</v>
      </c>
      <c r="H52">
        <v>2.2200000000000002</v>
      </c>
      <c r="I52">
        <v>1.77</v>
      </c>
    </row>
    <row r="53" spans="1:9" x14ac:dyDescent="0.2">
      <c r="A53" t="s">
        <v>99</v>
      </c>
      <c r="B53">
        <v>-0.34</v>
      </c>
      <c r="C53">
        <v>0.14000000000000001</v>
      </c>
      <c r="D53">
        <v>0</v>
      </c>
      <c r="E53">
        <v>1.89</v>
      </c>
      <c r="F53">
        <v>2.4</v>
      </c>
      <c r="G53">
        <v>3.15</v>
      </c>
      <c r="H53">
        <v>2.06</v>
      </c>
      <c r="I53">
        <v>1.43</v>
      </c>
    </row>
    <row r="54" spans="1:9" x14ac:dyDescent="0.2">
      <c r="A54" t="s">
        <v>100</v>
      </c>
      <c r="B54">
        <v>-0.31</v>
      </c>
      <c r="C54">
        <v>0</v>
      </c>
      <c r="D54">
        <v>-0.06</v>
      </c>
      <c r="E54">
        <v>1.49</v>
      </c>
      <c r="F54">
        <v>2.0499999999999998</v>
      </c>
      <c r="G54">
        <v>2.56</v>
      </c>
      <c r="H54">
        <v>1.65</v>
      </c>
      <c r="I54">
        <v>1.21</v>
      </c>
    </row>
    <row r="55" spans="1:9" x14ac:dyDescent="0.2">
      <c r="A55" t="s">
        <v>101</v>
      </c>
      <c r="B55">
        <v>-1.93</v>
      </c>
      <c r="C55">
        <v>-0.48</v>
      </c>
      <c r="D55">
        <v>-0.5</v>
      </c>
      <c r="E55">
        <v>2.95</v>
      </c>
      <c r="F55">
        <v>5.55</v>
      </c>
      <c r="G55">
        <v>7.41</v>
      </c>
      <c r="H55">
        <v>4.8</v>
      </c>
      <c r="I55">
        <v>4.01</v>
      </c>
    </row>
    <row r="56" spans="1:9" x14ac:dyDescent="0.2">
      <c r="A56" t="s">
        <v>102</v>
      </c>
      <c r="B56">
        <v>-0.99</v>
      </c>
      <c r="C56">
        <v>-0.49</v>
      </c>
      <c r="D56">
        <v>-0.49</v>
      </c>
      <c r="E56">
        <v>2.2999999999999998</v>
      </c>
      <c r="F56">
        <v>3.19</v>
      </c>
      <c r="G56">
        <v>4.6500000000000004</v>
      </c>
      <c r="H56">
        <v>3.18</v>
      </c>
      <c r="I56">
        <v>2.4700000000000002</v>
      </c>
    </row>
    <row r="57" spans="1:9" x14ac:dyDescent="0.2">
      <c r="A57" t="s">
        <v>103</v>
      </c>
      <c r="B57">
        <v>-0.42</v>
      </c>
      <c r="C57">
        <v>0.55000000000000004</v>
      </c>
      <c r="D57">
        <v>-0.23</v>
      </c>
      <c r="E57">
        <v>3.73</v>
      </c>
      <c r="F57">
        <v>5.55</v>
      </c>
      <c r="G57">
        <v>6.93</v>
      </c>
      <c r="H57">
        <v>5.04</v>
      </c>
      <c r="I57">
        <v>3.73</v>
      </c>
    </row>
    <row r="58" spans="1:9" x14ac:dyDescent="0.2">
      <c r="A58" t="s">
        <v>104</v>
      </c>
      <c r="B58">
        <v>-0.41</v>
      </c>
      <c r="C58">
        <v>0.05</v>
      </c>
      <c r="D58">
        <v>-0.3</v>
      </c>
      <c r="E58">
        <v>1.62</v>
      </c>
      <c r="F58">
        <v>2.62</v>
      </c>
      <c r="G58">
        <v>3.59</v>
      </c>
      <c r="H58">
        <v>2.63</v>
      </c>
      <c r="I58">
        <v>1.86</v>
      </c>
    </row>
    <row r="59" spans="1:9" x14ac:dyDescent="0.2">
      <c r="A59" t="s">
        <v>105</v>
      </c>
      <c r="B59">
        <v>-1.03</v>
      </c>
      <c r="C59">
        <v>-0.43</v>
      </c>
      <c r="D59">
        <v>0.7</v>
      </c>
      <c r="E59">
        <v>2.38</v>
      </c>
      <c r="F59">
        <v>4.93</v>
      </c>
      <c r="G59">
        <v>6.2</v>
      </c>
      <c r="H59">
        <v>4.59</v>
      </c>
      <c r="I59">
        <v>4.4400000000000004</v>
      </c>
    </row>
    <row r="60" spans="1:9" x14ac:dyDescent="0.2">
      <c r="A60" t="s">
        <v>106</v>
      </c>
      <c r="B60">
        <v>-0.23</v>
      </c>
      <c r="C60">
        <v>0.73</v>
      </c>
      <c r="D60">
        <v>-0.18</v>
      </c>
      <c r="E60">
        <v>1.92</v>
      </c>
      <c r="F60">
        <v>3.84</v>
      </c>
      <c r="G60">
        <v>4.3</v>
      </c>
      <c r="H60">
        <v>3.01</v>
      </c>
      <c r="I60">
        <v>3.2</v>
      </c>
    </row>
    <row r="61" spans="1:9" x14ac:dyDescent="0.2">
      <c r="A61" t="s">
        <v>107</v>
      </c>
      <c r="B61">
        <v>-0.05</v>
      </c>
      <c r="C61">
        <v>0.02</v>
      </c>
      <c r="D61">
        <v>-0.28000000000000003</v>
      </c>
      <c r="E61">
        <v>1.59</v>
      </c>
      <c r="F61">
        <v>2.81</v>
      </c>
      <c r="G61">
        <v>3.23</v>
      </c>
      <c r="H61">
        <v>2.76</v>
      </c>
      <c r="I61">
        <v>2.37</v>
      </c>
    </row>
    <row r="62" spans="1:9" x14ac:dyDescent="0.2">
      <c r="A62" t="s">
        <v>108</v>
      </c>
      <c r="B62">
        <v>-0.16</v>
      </c>
      <c r="C62">
        <v>0.08</v>
      </c>
      <c r="D62">
        <v>0.16</v>
      </c>
      <c r="E62">
        <v>1.61</v>
      </c>
      <c r="F62">
        <v>2.48</v>
      </c>
      <c r="G62">
        <v>2.87</v>
      </c>
      <c r="H62">
        <v>2.15</v>
      </c>
      <c r="I62">
        <v>2.1</v>
      </c>
    </row>
    <row r="63" spans="1:9" x14ac:dyDescent="0.2">
      <c r="A63" t="s">
        <v>109</v>
      </c>
      <c r="B63">
        <v>0.19</v>
      </c>
      <c r="C63">
        <v>0.08</v>
      </c>
      <c r="D63">
        <v>-0.06</v>
      </c>
      <c r="E63">
        <v>1.03</v>
      </c>
      <c r="F63">
        <v>1.76</v>
      </c>
      <c r="G63">
        <v>2.2200000000000002</v>
      </c>
      <c r="H63">
        <v>1.47</v>
      </c>
      <c r="I63">
        <v>1.52</v>
      </c>
    </row>
    <row r="64" spans="1:9" x14ac:dyDescent="0.2">
      <c r="A64" t="s">
        <v>110</v>
      </c>
      <c r="B64">
        <v>-1.24</v>
      </c>
      <c r="C64">
        <v>7.0000000000000007E-2</v>
      </c>
      <c r="D64">
        <v>0.23</v>
      </c>
      <c r="E64">
        <v>2.02</v>
      </c>
      <c r="F64">
        <v>2.4500000000000002</v>
      </c>
      <c r="G64">
        <v>3.68</v>
      </c>
      <c r="H64">
        <v>2.99</v>
      </c>
      <c r="I64">
        <v>3.34</v>
      </c>
    </row>
    <row r="65" spans="1:9" x14ac:dyDescent="0.2">
      <c r="A65" t="s">
        <v>111</v>
      </c>
      <c r="B65">
        <v>-0.75</v>
      </c>
      <c r="C65">
        <v>-0.02</v>
      </c>
      <c r="D65">
        <v>-0.06</v>
      </c>
      <c r="E65">
        <v>2</v>
      </c>
      <c r="F65">
        <v>2.3199999999999998</v>
      </c>
      <c r="G65">
        <v>2.67</v>
      </c>
      <c r="H65">
        <v>2.3199999999999998</v>
      </c>
      <c r="I65">
        <v>2.41</v>
      </c>
    </row>
    <row r="66" spans="1:9" x14ac:dyDescent="0.2">
      <c r="A66" t="s">
        <v>112</v>
      </c>
      <c r="B66">
        <v>-0.24</v>
      </c>
      <c r="C66">
        <v>0.09</v>
      </c>
      <c r="D66">
        <v>0.14000000000000001</v>
      </c>
      <c r="E66">
        <v>1.86</v>
      </c>
      <c r="F66">
        <v>1.95</v>
      </c>
      <c r="G66">
        <v>2.3199999999999998</v>
      </c>
      <c r="H66">
        <v>1.98</v>
      </c>
      <c r="I66">
        <v>1.92</v>
      </c>
    </row>
    <row r="67" spans="1:9" x14ac:dyDescent="0.2">
      <c r="A67" t="s">
        <v>113</v>
      </c>
      <c r="B67">
        <v>-0.15</v>
      </c>
      <c r="C67">
        <v>0.11</v>
      </c>
      <c r="D67">
        <v>0.16</v>
      </c>
      <c r="E67">
        <v>1.4</v>
      </c>
      <c r="F67">
        <v>1.68</v>
      </c>
      <c r="G67">
        <v>2.16</v>
      </c>
      <c r="H67">
        <v>1.53</v>
      </c>
      <c r="I67">
        <v>1.79</v>
      </c>
    </row>
    <row r="68" spans="1:9" x14ac:dyDescent="0.2">
      <c r="A68" t="s">
        <v>114</v>
      </c>
      <c r="B68">
        <v>-0.71</v>
      </c>
      <c r="C68">
        <v>-0.09</v>
      </c>
      <c r="D68">
        <v>-0.2</v>
      </c>
      <c r="E68">
        <v>2.75</v>
      </c>
      <c r="F68">
        <v>3.59</v>
      </c>
      <c r="G68">
        <v>3.74</v>
      </c>
      <c r="H68">
        <v>2.65</v>
      </c>
      <c r="I68">
        <v>2.71</v>
      </c>
    </row>
    <row r="69" spans="1:9" x14ac:dyDescent="0.2">
      <c r="A69" t="s">
        <v>115</v>
      </c>
      <c r="B69">
        <v>-0.38</v>
      </c>
      <c r="C69">
        <v>0.18</v>
      </c>
      <c r="D69">
        <v>0.21</v>
      </c>
      <c r="E69">
        <v>1.73</v>
      </c>
      <c r="F69">
        <v>2.61</v>
      </c>
      <c r="G69">
        <v>2.23</v>
      </c>
      <c r="H69">
        <v>1.85</v>
      </c>
      <c r="I69">
        <v>1.65</v>
      </c>
    </row>
    <row r="70" spans="1:9" x14ac:dyDescent="0.2">
      <c r="A70" t="s">
        <v>116</v>
      </c>
      <c r="B70">
        <v>0.38</v>
      </c>
      <c r="C70">
        <v>0.6</v>
      </c>
      <c r="D70">
        <v>-0.02</v>
      </c>
      <c r="E70">
        <v>1.7</v>
      </c>
      <c r="F70">
        <v>2.31</v>
      </c>
      <c r="G70">
        <v>2.2200000000000002</v>
      </c>
      <c r="H70">
        <v>1.66</v>
      </c>
      <c r="I70">
        <v>1.79</v>
      </c>
    </row>
    <row r="71" spans="1:9" x14ac:dyDescent="0.2">
      <c r="A71" t="s">
        <v>117</v>
      </c>
      <c r="B71">
        <v>-0.67</v>
      </c>
      <c r="C71">
        <v>-0.06</v>
      </c>
      <c r="D71">
        <v>0.89</v>
      </c>
      <c r="E71">
        <v>2.04</v>
      </c>
      <c r="F71">
        <v>2.5099999999999998</v>
      </c>
      <c r="G71">
        <v>3.22</v>
      </c>
      <c r="H71">
        <v>2.09</v>
      </c>
      <c r="I71">
        <v>2.04</v>
      </c>
    </row>
    <row r="72" spans="1:9" x14ac:dyDescent="0.2">
      <c r="A72" t="s">
        <v>118</v>
      </c>
      <c r="B72">
        <v>1.55</v>
      </c>
      <c r="C72">
        <v>0.65</v>
      </c>
      <c r="D72">
        <v>0.5</v>
      </c>
      <c r="E72">
        <v>1.62</v>
      </c>
      <c r="F72">
        <v>4.63</v>
      </c>
      <c r="G72">
        <v>5.1100000000000003</v>
      </c>
      <c r="H72">
        <v>3.88</v>
      </c>
      <c r="I72">
        <v>3.22</v>
      </c>
    </row>
    <row r="73" spans="1:9" x14ac:dyDescent="0.2">
      <c r="A73" t="s">
        <v>119</v>
      </c>
      <c r="B73">
        <v>-0.9</v>
      </c>
      <c r="C73">
        <v>-2.4900000000000002</v>
      </c>
      <c r="D73">
        <v>-1.49</v>
      </c>
      <c r="E73">
        <v>-0.74</v>
      </c>
      <c r="F73">
        <v>1.85</v>
      </c>
      <c r="G73">
        <v>2.48</v>
      </c>
      <c r="H73">
        <v>1.8</v>
      </c>
      <c r="I73">
        <v>0.98</v>
      </c>
    </row>
    <row r="74" spans="1:9" x14ac:dyDescent="0.2">
      <c r="A74" t="s">
        <v>120</v>
      </c>
      <c r="B74">
        <v>0.13</v>
      </c>
      <c r="C74">
        <v>-0.93</v>
      </c>
      <c r="D74">
        <v>-0.91</v>
      </c>
      <c r="E74">
        <v>0.8</v>
      </c>
      <c r="F74">
        <v>1.95</v>
      </c>
      <c r="G74">
        <v>2.83</v>
      </c>
      <c r="H74">
        <v>2.2000000000000002</v>
      </c>
      <c r="I74">
        <v>2.0099999999999998</v>
      </c>
    </row>
    <row r="75" spans="1:9" x14ac:dyDescent="0.2">
      <c r="A75" t="s">
        <v>121</v>
      </c>
      <c r="B75">
        <v>0.8</v>
      </c>
      <c r="C75">
        <v>1.0900000000000001</v>
      </c>
      <c r="D75">
        <v>1.1399999999999999</v>
      </c>
      <c r="E75">
        <v>1.1299999999999999</v>
      </c>
      <c r="F75">
        <v>2.35</v>
      </c>
      <c r="G75">
        <v>2.68</v>
      </c>
      <c r="H75">
        <v>2.71</v>
      </c>
      <c r="I75">
        <v>1.87</v>
      </c>
    </row>
    <row r="76" spans="1:9" x14ac:dyDescent="0.2">
      <c r="A76" t="s">
        <v>122</v>
      </c>
      <c r="B76">
        <v>-1.08</v>
      </c>
      <c r="C76">
        <v>-0.35</v>
      </c>
      <c r="D76">
        <v>-0.24</v>
      </c>
      <c r="E76">
        <v>-0.59</v>
      </c>
      <c r="F76">
        <v>2.34</v>
      </c>
      <c r="G76">
        <v>4.5</v>
      </c>
      <c r="H76">
        <v>2.2799999999999998</v>
      </c>
      <c r="I76">
        <v>1.97</v>
      </c>
    </row>
    <row r="77" spans="1:9" x14ac:dyDescent="0.2">
      <c r="A77" t="s">
        <v>123</v>
      </c>
      <c r="B77">
        <v>-0.14000000000000001</v>
      </c>
      <c r="C77">
        <v>0.05</v>
      </c>
      <c r="D77">
        <v>0.28000000000000003</v>
      </c>
      <c r="E77">
        <v>0.4</v>
      </c>
      <c r="F77">
        <v>2.04</v>
      </c>
      <c r="G77">
        <v>3.18</v>
      </c>
      <c r="H77">
        <v>2.2799999999999998</v>
      </c>
      <c r="I77">
        <v>2.12</v>
      </c>
    </row>
    <row r="78" spans="1:9" x14ac:dyDescent="0.2">
      <c r="A78" t="s">
        <v>124</v>
      </c>
      <c r="B78">
        <v>-0.11</v>
      </c>
      <c r="C78">
        <v>-0.18</v>
      </c>
      <c r="D78">
        <v>-0.35</v>
      </c>
      <c r="E78">
        <v>0.15</v>
      </c>
      <c r="F78">
        <v>1.34</v>
      </c>
      <c r="G78">
        <v>2.2799999999999998</v>
      </c>
      <c r="H78">
        <v>1.1100000000000001</v>
      </c>
      <c r="I78">
        <v>1.83</v>
      </c>
    </row>
    <row r="79" spans="1:9" x14ac:dyDescent="0.2">
      <c r="A79" t="s">
        <v>125</v>
      </c>
      <c r="B79">
        <v>-1.52</v>
      </c>
      <c r="C79">
        <v>-1.34</v>
      </c>
      <c r="D79">
        <v>-0.31</v>
      </c>
      <c r="E79">
        <v>7.0000000000000007E-2</v>
      </c>
      <c r="F79">
        <v>0.54</v>
      </c>
      <c r="G79">
        <v>3.01</v>
      </c>
      <c r="H79">
        <v>3.07</v>
      </c>
      <c r="I79">
        <v>1.58</v>
      </c>
    </row>
    <row r="80" spans="1:9" x14ac:dyDescent="0.2">
      <c r="A80" t="s">
        <v>126</v>
      </c>
      <c r="B80">
        <v>-0.44</v>
      </c>
      <c r="C80">
        <v>-0.85</v>
      </c>
      <c r="D80">
        <v>-1.02</v>
      </c>
      <c r="E80">
        <v>-0.56000000000000005</v>
      </c>
      <c r="F80">
        <v>0.64</v>
      </c>
      <c r="G80">
        <v>2.38</v>
      </c>
      <c r="H80">
        <v>2.96</v>
      </c>
      <c r="I80">
        <v>1.62</v>
      </c>
    </row>
    <row r="81" spans="1:9" x14ac:dyDescent="0.2">
      <c r="A81" t="s">
        <v>127</v>
      </c>
      <c r="B81">
        <v>0.17</v>
      </c>
      <c r="C81">
        <v>0.13</v>
      </c>
      <c r="D81">
        <v>-0.04</v>
      </c>
      <c r="E81">
        <v>0.76</v>
      </c>
      <c r="F81">
        <v>1.21</v>
      </c>
      <c r="G81">
        <v>2.23</v>
      </c>
      <c r="H81">
        <v>2.5499999999999998</v>
      </c>
      <c r="I81">
        <v>1.27</v>
      </c>
    </row>
    <row r="82" spans="1:9" x14ac:dyDescent="0.2">
      <c r="A82" t="s">
        <v>128</v>
      </c>
      <c r="B82">
        <v>-0.6</v>
      </c>
      <c r="C82">
        <v>-0.35</v>
      </c>
      <c r="D82">
        <v>-0.67</v>
      </c>
      <c r="E82">
        <v>0.27</v>
      </c>
      <c r="F82">
        <v>2.02</v>
      </c>
      <c r="G82">
        <v>1.76</v>
      </c>
      <c r="H82">
        <v>0.24</v>
      </c>
      <c r="I82">
        <v>0.46</v>
      </c>
    </row>
    <row r="83" spans="1:9" x14ac:dyDescent="0.2">
      <c r="A83" t="s">
        <v>129</v>
      </c>
      <c r="B83">
        <v>-0.16</v>
      </c>
      <c r="C83">
        <v>-0.35</v>
      </c>
      <c r="D83">
        <v>-0.52</v>
      </c>
      <c r="E83">
        <v>1.17</v>
      </c>
      <c r="F83">
        <v>4.12</v>
      </c>
      <c r="G83">
        <v>2.4300000000000002</v>
      </c>
      <c r="H83">
        <v>1.2</v>
      </c>
      <c r="I83">
        <v>1.46</v>
      </c>
    </row>
    <row r="84" spans="1:9" x14ac:dyDescent="0.2">
      <c r="A84" t="s">
        <v>130</v>
      </c>
      <c r="B84">
        <v>-1.34</v>
      </c>
      <c r="C84">
        <v>-1.24</v>
      </c>
      <c r="D84">
        <v>-1.29</v>
      </c>
      <c r="E84">
        <v>-0.18</v>
      </c>
      <c r="F84">
        <v>1.8</v>
      </c>
      <c r="G84">
        <v>1.99</v>
      </c>
      <c r="H84">
        <v>0.72</v>
      </c>
      <c r="I84">
        <v>0.68</v>
      </c>
    </row>
    <row r="85" spans="1:9" x14ac:dyDescent="0.2">
      <c r="A85" t="s">
        <v>131</v>
      </c>
      <c r="B85">
        <v>1.24</v>
      </c>
      <c r="C85">
        <v>1.05</v>
      </c>
      <c r="D85">
        <v>0.6</v>
      </c>
      <c r="E85">
        <v>2.0699999999999998</v>
      </c>
      <c r="F85">
        <v>4.01</v>
      </c>
      <c r="G85">
        <v>4.2</v>
      </c>
      <c r="H85">
        <v>3.05</v>
      </c>
      <c r="I85">
        <v>2.68</v>
      </c>
    </row>
    <row r="86" spans="1:9" x14ac:dyDescent="0.2">
      <c r="A86" t="s">
        <v>132</v>
      </c>
      <c r="B86">
        <v>-0.26</v>
      </c>
      <c r="C86">
        <v>-0.49</v>
      </c>
      <c r="D86">
        <v>-0.48</v>
      </c>
      <c r="E86">
        <v>1.33</v>
      </c>
      <c r="F86">
        <v>4.21</v>
      </c>
      <c r="G86">
        <v>5.21</v>
      </c>
      <c r="H86">
        <v>2.25</v>
      </c>
      <c r="I86">
        <v>1.72</v>
      </c>
    </row>
    <row r="87" spans="1:9" x14ac:dyDescent="0.2">
      <c r="A87" t="s">
        <v>133</v>
      </c>
      <c r="B87">
        <v>0.26</v>
      </c>
      <c r="C87">
        <v>0.22</v>
      </c>
      <c r="D87">
        <v>-0.05</v>
      </c>
      <c r="E87">
        <v>1.08</v>
      </c>
      <c r="F87">
        <v>2.35</v>
      </c>
      <c r="G87">
        <v>3.13</v>
      </c>
      <c r="H87">
        <v>1.44</v>
      </c>
      <c r="I87">
        <v>1.54</v>
      </c>
    </row>
    <row r="88" spans="1:9" x14ac:dyDescent="0.2">
      <c r="A88" t="s">
        <v>134</v>
      </c>
      <c r="B88">
        <v>0.6</v>
      </c>
      <c r="C88">
        <v>0.28999999999999998</v>
      </c>
      <c r="D88">
        <v>0.85</v>
      </c>
      <c r="E88">
        <v>1.35</v>
      </c>
      <c r="F88">
        <v>3.11</v>
      </c>
      <c r="G88">
        <v>2.63</v>
      </c>
      <c r="H88">
        <v>1.96</v>
      </c>
      <c r="I88">
        <v>1.91</v>
      </c>
    </row>
    <row r="89" spans="1:9" x14ac:dyDescent="0.2">
      <c r="A89" t="s">
        <v>135</v>
      </c>
      <c r="B89">
        <v>0.62</v>
      </c>
      <c r="C89">
        <v>0.79</v>
      </c>
      <c r="D89">
        <v>1.47</v>
      </c>
      <c r="E89">
        <v>1.7</v>
      </c>
      <c r="F89">
        <v>3.41</v>
      </c>
      <c r="G89">
        <v>4.8899999999999997</v>
      </c>
      <c r="H89">
        <v>2.87</v>
      </c>
      <c r="I89">
        <v>2.5099999999999998</v>
      </c>
    </row>
    <row r="90" spans="1:9" x14ac:dyDescent="0.2">
      <c r="A90" t="s">
        <v>136</v>
      </c>
      <c r="B90">
        <v>-1.1399999999999999</v>
      </c>
      <c r="C90">
        <v>-0.49</v>
      </c>
      <c r="D90">
        <v>0.82</v>
      </c>
      <c r="E90">
        <v>2.16</v>
      </c>
      <c r="F90">
        <v>3.34</v>
      </c>
      <c r="G90">
        <v>5.05</v>
      </c>
      <c r="H90">
        <v>2.44</v>
      </c>
      <c r="I90">
        <v>1.95</v>
      </c>
    </row>
    <row r="91" spans="1:9" x14ac:dyDescent="0.2">
      <c r="A91" t="s">
        <v>137</v>
      </c>
      <c r="B91">
        <v>-0.82</v>
      </c>
      <c r="C91">
        <v>-0.11</v>
      </c>
      <c r="D91">
        <v>0.56000000000000005</v>
      </c>
      <c r="E91">
        <v>1.29</v>
      </c>
      <c r="F91">
        <v>2.2000000000000002</v>
      </c>
      <c r="G91">
        <v>4.03</v>
      </c>
      <c r="H91">
        <v>1.2</v>
      </c>
      <c r="I91">
        <v>1.43</v>
      </c>
    </row>
    <row r="92" spans="1:9" x14ac:dyDescent="0.2">
      <c r="A92" t="s">
        <v>138</v>
      </c>
      <c r="B92">
        <v>-1.49</v>
      </c>
      <c r="C92">
        <v>-0.57999999999999996</v>
      </c>
      <c r="D92">
        <v>1.05</v>
      </c>
      <c r="E92">
        <v>0.7</v>
      </c>
      <c r="F92">
        <v>4.3099999999999996</v>
      </c>
      <c r="G92">
        <v>4.79</v>
      </c>
      <c r="H92">
        <v>2.04</v>
      </c>
      <c r="I92">
        <v>1.46</v>
      </c>
    </row>
    <row r="93" spans="1:9" x14ac:dyDescent="0.2">
      <c r="A93" t="s">
        <v>139</v>
      </c>
      <c r="B93">
        <v>0.78</v>
      </c>
      <c r="C93">
        <v>1.1100000000000001</v>
      </c>
      <c r="D93">
        <v>1.1200000000000001</v>
      </c>
      <c r="E93">
        <v>3.42</v>
      </c>
      <c r="F93">
        <v>4.18</v>
      </c>
      <c r="G93">
        <v>6.06</v>
      </c>
      <c r="H93">
        <v>4.67</v>
      </c>
      <c r="I93">
        <v>3.01</v>
      </c>
    </row>
    <row r="94" spans="1:9" x14ac:dyDescent="0.2">
      <c r="A94" t="s">
        <v>140</v>
      </c>
      <c r="B94">
        <v>-0.25</v>
      </c>
      <c r="C94">
        <v>0.1</v>
      </c>
      <c r="D94">
        <v>0.18</v>
      </c>
      <c r="E94">
        <v>1.75</v>
      </c>
      <c r="F94">
        <v>1.97</v>
      </c>
      <c r="G94">
        <v>3.2</v>
      </c>
      <c r="H94">
        <v>2.0499999999999998</v>
      </c>
      <c r="I94">
        <v>1.29</v>
      </c>
    </row>
    <row r="95" spans="1:9" x14ac:dyDescent="0.2">
      <c r="A95" t="s">
        <v>141</v>
      </c>
      <c r="B95">
        <v>-0.14000000000000001</v>
      </c>
      <c r="C95">
        <v>0.59</v>
      </c>
      <c r="D95">
        <v>-0.03</v>
      </c>
      <c r="E95">
        <v>2.48</v>
      </c>
      <c r="F95">
        <v>3.77</v>
      </c>
      <c r="G95">
        <v>5.95</v>
      </c>
      <c r="H95">
        <v>3.8</v>
      </c>
      <c r="I95">
        <v>2.5499999999999998</v>
      </c>
    </row>
    <row r="96" spans="1:9" x14ac:dyDescent="0.2">
      <c r="A96" t="s">
        <v>142</v>
      </c>
      <c r="B96">
        <v>-0.31</v>
      </c>
      <c r="C96">
        <v>-0.01</v>
      </c>
      <c r="D96">
        <v>-0.09</v>
      </c>
      <c r="E96">
        <v>0.7</v>
      </c>
      <c r="F96">
        <v>1.1299999999999999</v>
      </c>
      <c r="G96">
        <v>2.2999999999999998</v>
      </c>
      <c r="H96">
        <v>1.39</v>
      </c>
      <c r="I96">
        <v>0.78</v>
      </c>
    </row>
    <row r="97" spans="1:9" x14ac:dyDescent="0.2">
      <c r="A97" t="s">
        <v>143</v>
      </c>
      <c r="B97">
        <v>0.11</v>
      </c>
      <c r="C97">
        <v>0.32</v>
      </c>
      <c r="D97">
        <v>0.02</v>
      </c>
      <c r="E97">
        <v>1</v>
      </c>
      <c r="F97">
        <v>1.04</v>
      </c>
      <c r="G97">
        <v>2.2799999999999998</v>
      </c>
      <c r="H97">
        <v>1.46</v>
      </c>
      <c r="I97">
        <v>0.73</v>
      </c>
    </row>
    <row r="98" spans="1:9" x14ac:dyDescent="0.2">
      <c r="A98" t="s">
        <v>144</v>
      </c>
      <c r="B98">
        <v>0.16</v>
      </c>
      <c r="C98">
        <v>0.18</v>
      </c>
      <c r="D98">
        <v>-0.1</v>
      </c>
      <c r="E98">
        <v>0.87</v>
      </c>
      <c r="F98">
        <v>1.27</v>
      </c>
      <c r="G98">
        <v>2.19</v>
      </c>
      <c r="H98">
        <v>1.29</v>
      </c>
      <c r="I98">
        <v>0.71</v>
      </c>
    </row>
    <row r="99" spans="1:9" x14ac:dyDescent="0.2">
      <c r="A99" t="s">
        <v>145</v>
      </c>
      <c r="B99">
        <v>-0.73</v>
      </c>
      <c r="C99">
        <v>-0.32</v>
      </c>
      <c r="D99">
        <v>-0.08</v>
      </c>
      <c r="E99">
        <v>1.46</v>
      </c>
      <c r="F99">
        <v>1.56</v>
      </c>
      <c r="G99">
        <v>4.22</v>
      </c>
      <c r="H99">
        <v>2.04</v>
      </c>
      <c r="I99">
        <v>0.87</v>
      </c>
    </row>
    <row r="100" spans="1:9" x14ac:dyDescent="0.2">
      <c r="A100" t="s">
        <v>146</v>
      </c>
      <c r="B100">
        <v>-0.31</v>
      </c>
      <c r="C100">
        <v>0.09</v>
      </c>
      <c r="D100">
        <v>7.0000000000000007E-2</v>
      </c>
      <c r="E100">
        <v>1.48</v>
      </c>
      <c r="F100">
        <v>1.1599999999999999</v>
      </c>
      <c r="G100">
        <v>2.2599999999999998</v>
      </c>
      <c r="H100">
        <v>1.65</v>
      </c>
      <c r="I100">
        <v>0.67</v>
      </c>
    </row>
    <row r="101" spans="1:9" x14ac:dyDescent="0.2">
      <c r="A101" t="s">
        <v>147</v>
      </c>
      <c r="B101">
        <v>-0.31</v>
      </c>
      <c r="C101">
        <v>0.09</v>
      </c>
      <c r="D101">
        <v>-0.01</v>
      </c>
      <c r="E101">
        <v>1.33</v>
      </c>
      <c r="F101">
        <v>0.85</v>
      </c>
      <c r="G101">
        <v>2.0099999999999998</v>
      </c>
      <c r="H101">
        <v>1.03</v>
      </c>
      <c r="I101">
        <v>0.69</v>
      </c>
    </row>
    <row r="102" spans="1:9" x14ac:dyDescent="0.2">
      <c r="A102" t="s">
        <v>148</v>
      </c>
      <c r="B102">
        <v>-0.23</v>
      </c>
      <c r="C102">
        <v>0.12</v>
      </c>
      <c r="D102">
        <v>-0.02</v>
      </c>
      <c r="E102">
        <v>1.33</v>
      </c>
      <c r="F102">
        <v>1.59</v>
      </c>
      <c r="G102">
        <v>2.62</v>
      </c>
      <c r="H102">
        <v>1.35</v>
      </c>
      <c r="I102">
        <v>0.55000000000000004</v>
      </c>
    </row>
    <row r="103" spans="1:9" x14ac:dyDescent="0.2">
      <c r="A103" t="s">
        <v>149</v>
      </c>
      <c r="B103">
        <v>0.02</v>
      </c>
      <c r="C103">
        <v>0.25</v>
      </c>
      <c r="D103">
        <v>0.04</v>
      </c>
      <c r="E103">
        <v>1.38</v>
      </c>
      <c r="F103">
        <v>1.3</v>
      </c>
      <c r="G103">
        <v>2.0499999999999998</v>
      </c>
      <c r="H103">
        <v>1.34</v>
      </c>
      <c r="I103">
        <v>0.66</v>
      </c>
    </row>
    <row r="104" spans="1:9" x14ac:dyDescent="0.2">
      <c r="A104" t="s">
        <v>150</v>
      </c>
      <c r="B104">
        <v>-0.16</v>
      </c>
      <c r="C104">
        <v>0.24</v>
      </c>
      <c r="D104">
        <v>-0.02</v>
      </c>
      <c r="E104">
        <v>1.33</v>
      </c>
      <c r="F104">
        <v>1.36</v>
      </c>
      <c r="G104">
        <v>2.1800000000000002</v>
      </c>
      <c r="H104">
        <v>1.33</v>
      </c>
      <c r="I104">
        <v>0.87</v>
      </c>
    </row>
    <row r="105" spans="1:9" x14ac:dyDescent="0.2">
      <c r="A105" t="s">
        <v>151</v>
      </c>
      <c r="B105">
        <v>-0.98</v>
      </c>
      <c r="C105">
        <v>-0.27</v>
      </c>
      <c r="D105">
        <v>-0.55000000000000004</v>
      </c>
      <c r="E105">
        <v>1.08</v>
      </c>
      <c r="F105">
        <v>1.21</v>
      </c>
      <c r="G105">
        <v>2</v>
      </c>
      <c r="H105">
        <v>0.91</v>
      </c>
      <c r="I105">
        <v>0.66</v>
      </c>
    </row>
    <row r="106" spans="1:9" x14ac:dyDescent="0.2">
      <c r="A106" t="s">
        <v>152</v>
      </c>
      <c r="B106">
        <v>0.84</v>
      </c>
      <c r="C106">
        <v>1.49</v>
      </c>
      <c r="D106">
        <v>1.53</v>
      </c>
      <c r="E106">
        <v>4.9400000000000004</v>
      </c>
      <c r="F106">
        <v>6.23</v>
      </c>
      <c r="G106">
        <v>7.56</v>
      </c>
      <c r="H106">
        <v>5.13</v>
      </c>
      <c r="I106">
        <v>3.62</v>
      </c>
    </row>
    <row r="107" spans="1:9" x14ac:dyDescent="0.2">
      <c r="A107" t="s">
        <v>153</v>
      </c>
      <c r="B107">
        <v>0.22</v>
      </c>
      <c r="C107">
        <v>1</v>
      </c>
      <c r="D107">
        <v>1.03</v>
      </c>
      <c r="E107">
        <v>4.3600000000000003</v>
      </c>
      <c r="F107">
        <v>6.18</v>
      </c>
      <c r="G107">
        <v>7.62</v>
      </c>
      <c r="H107">
        <v>4.66</v>
      </c>
      <c r="I107">
        <v>3.29</v>
      </c>
    </row>
    <row r="108" spans="1:9" x14ac:dyDescent="0.2">
      <c r="A108" t="s">
        <v>154</v>
      </c>
      <c r="B108">
        <v>-0.25</v>
      </c>
      <c r="C108">
        <v>0.35</v>
      </c>
      <c r="D108">
        <v>-0.24</v>
      </c>
      <c r="E108">
        <v>3.17</v>
      </c>
      <c r="F108">
        <v>4.3099999999999996</v>
      </c>
      <c r="G108">
        <v>5.05</v>
      </c>
      <c r="H108">
        <v>3.1</v>
      </c>
      <c r="I108">
        <v>1.71</v>
      </c>
    </row>
    <row r="109" spans="1:9" x14ac:dyDescent="0.2">
      <c r="A109" t="s">
        <v>155</v>
      </c>
      <c r="B109">
        <v>-0.28999999999999998</v>
      </c>
      <c r="C109">
        <v>0.08</v>
      </c>
      <c r="D109">
        <v>-0.15</v>
      </c>
      <c r="E109">
        <v>1.9</v>
      </c>
      <c r="F109">
        <v>2.94</v>
      </c>
      <c r="G109">
        <v>3.31</v>
      </c>
      <c r="H109">
        <v>2.08</v>
      </c>
      <c r="I109">
        <v>1.06</v>
      </c>
    </row>
    <row r="110" spans="1:9" x14ac:dyDescent="0.2">
      <c r="A110" t="s">
        <v>156</v>
      </c>
      <c r="B110">
        <v>-0.06</v>
      </c>
      <c r="C110">
        <v>0.09</v>
      </c>
      <c r="D110">
        <v>-0.21</v>
      </c>
      <c r="E110">
        <v>2.15</v>
      </c>
      <c r="F110">
        <v>3.75</v>
      </c>
      <c r="G110">
        <v>3.97</v>
      </c>
      <c r="H110">
        <v>2.4</v>
      </c>
      <c r="I110">
        <v>1.48</v>
      </c>
    </row>
    <row r="111" spans="1:9" x14ac:dyDescent="0.2">
      <c r="A111" t="s">
        <v>157</v>
      </c>
      <c r="B111">
        <v>-1.0900000000000001</v>
      </c>
      <c r="C111">
        <v>-0.03</v>
      </c>
      <c r="D111">
        <v>-0.3</v>
      </c>
      <c r="E111">
        <v>2.52</v>
      </c>
      <c r="F111">
        <v>4.54</v>
      </c>
      <c r="G111">
        <v>6.45</v>
      </c>
      <c r="H111">
        <v>2.83</v>
      </c>
      <c r="I111">
        <v>1.35</v>
      </c>
    </row>
    <row r="112" spans="1:9" x14ac:dyDescent="0.2">
      <c r="A112" t="s">
        <v>158</v>
      </c>
      <c r="B112">
        <v>-0.2</v>
      </c>
      <c r="C112">
        <v>0.11</v>
      </c>
      <c r="D112">
        <v>-0.39</v>
      </c>
      <c r="E112">
        <v>2.66</v>
      </c>
      <c r="F112">
        <v>4.05</v>
      </c>
      <c r="G112">
        <v>5.23</v>
      </c>
      <c r="H112">
        <v>2.5099999999999998</v>
      </c>
      <c r="I112">
        <v>1.1599999999999999</v>
      </c>
    </row>
    <row r="113" spans="1:9" x14ac:dyDescent="0.2">
      <c r="A113" t="s">
        <v>159</v>
      </c>
      <c r="B113">
        <v>-0.41</v>
      </c>
      <c r="C113">
        <v>-0.1</v>
      </c>
      <c r="D113">
        <v>-0.35</v>
      </c>
      <c r="E113">
        <v>2.62</v>
      </c>
      <c r="F113">
        <v>4.34</v>
      </c>
      <c r="G113">
        <v>5.55</v>
      </c>
      <c r="H113">
        <v>2.81</v>
      </c>
      <c r="I113">
        <v>1.64</v>
      </c>
    </row>
    <row r="114" spans="1:9" x14ac:dyDescent="0.2">
      <c r="A114" t="s">
        <v>160</v>
      </c>
      <c r="B114">
        <v>-0.08</v>
      </c>
      <c r="C114">
        <v>-0.01</v>
      </c>
      <c r="D114">
        <v>-0.05</v>
      </c>
      <c r="E114">
        <v>1.1200000000000001</v>
      </c>
      <c r="F114">
        <v>1.87</v>
      </c>
      <c r="G114">
        <v>2.33</v>
      </c>
      <c r="H114">
        <v>1.28</v>
      </c>
      <c r="I114">
        <v>0.68</v>
      </c>
    </row>
    <row r="115" spans="1:9" x14ac:dyDescent="0.2">
      <c r="A115" t="s">
        <v>161</v>
      </c>
      <c r="B115">
        <v>-0.42</v>
      </c>
      <c r="C115">
        <v>0.13</v>
      </c>
      <c r="D115">
        <v>-0.14000000000000001</v>
      </c>
      <c r="E115">
        <v>2.15</v>
      </c>
      <c r="F115">
        <v>3.55</v>
      </c>
      <c r="G115">
        <v>4.84</v>
      </c>
      <c r="H115">
        <v>2.86</v>
      </c>
      <c r="I115">
        <v>2.02</v>
      </c>
    </row>
    <row r="116" spans="1:9" x14ac:dyDescent="0.2">
      <c r="A116" t="s">
        <v>162</v>
      </c>
      <c r="B116">
        <v>-0.2</v>
      </c>
      <c r="C116">
        <v>0.42</v>
      </c>
      <c r="D116">
        <v>0.02</v>
      </c>
      <c r="E116">
        <v>1.78</v>
      </c>
      <c r="F116">
        <v>3.43</v>
      </c>
      <c r="G116">
        <v>4.13</v>
      </c>
      <c r="H116">
        <v>2.4900000000000002</v>
      </c>
      <c r="I116">
        <v>1.73</v>
      </c>
    </row>
    <row r="117" spans="1:9" x14ac:dyDescent="0.2">
      <c r="A117" t="s">
        <v>163</v>
      </c>
      <c r="B117">
        <v>0.12</v>
      </c>
      <c r="C117">
        <v>0.34</v>
      </c>
      <c r="D117">
        <v>0.09</v>
      </c>
      <c r="E117">
        <v>1.73</v>
      </c>
      <c r="F117">
        <v>2.35</v>
      </c>
      <c r="G117">
        <v>2.93</v>
      </c>
      <c r="H117">
        <v>2.2200000000000002</v>
      </c>
      <c r="I117">
        <v>1.18</v>
      </c>
    </row>
    <row r="118" spans="1:9" x14ac:dyDescent="0.2">
      <c r="A118" t="s">
        <v>164</v>
      </c>
      <c r="B118">
        <v>-0.55000000000000004</v>
      </c>
      <c r="C118">
        <v>0.22</v>
      </c>
      <c r="D118">
        <v>-7.0000000000000007E-2</v>
      </c>
      <c r="E118">
        <v>2.78</v>
      </c>
      <c r="F118">
        <v>4.22</v>
      </c>
      <c r="G118">
        <v>5.75</v>
      </c>
      <c r="H118">
        <v>2.13</v>
      </c>
      <c r="I118">
        <v>1.74</v>
      </c>
    </row>
    <row r="119" spans="1:9" x14ac:dyDescent="0.2">
      <c r="A119" t="s">
        <v>165</v>
      </c>
      <c r="B119">
        <v>-0.28000000000000003</v>
      </c>
      <c r="C119">
        <v>0</v>
      </c>
      <c r="D119">
        <v>0.15</v>
      </c>
      <c r="E119">
        <v>1.69</v>
      </c>
      <c r="F119">
        <v>2.42</v>
      </c>
      <c r="G119">
        <v>3.43</v>
      </c>
      <c r="H119">
        <v>1.45</v>
      </c>
      <c r="I119">
        <v>1.31</v>
      </c>
    </row>
    <row r="120" spans="1:9" x14ac:dyDescent="0.2">
      <c r="A120" t="s">
        <v>166</v>
      </c>
      <c r="B120">
        <v>-0.46</v>
      </c>
      <c r="C120">
        <v>-0.05</v>
      </c>
      <c r="D120">
        <v>-0.06</v>
      </c>
      <c r="E120">
        <v>2.54</v>
      </c>
      <c r="F120">
        <v>4.6900000000000004</v>
      </c>
      <c r="G120">
        <v>5.4</v>
      </c>
      <c r="H120">
        <v>2.31</v>
      </c>
      <c r="I120">
        <v>1.82</v>
      </c>
    </row>
    <row r="121" spans="1:9" x14ac:dyDescent="0.2">
      <c r="A121" t="s">
        <v>167</v>
      </c>
      <c r="B121">
        <v>-0.04</v>
      </c>
      <c r="C121">
        <v>0.14000000000000001</v>
      </c>
      <c r="D121">
        <v>0.01</v>
      </c>
      <c r="E121">
        <v>1.41</v>
      </c>
      <c r="F121">
        <v>2.25</v>
      </c>
      <c r="G121">
        <v>2.61</v>
      </c>
      <c r="H121">
        <v>1.18</v>
      </c>
      <c r="I121">
        <v>0.78</v>
      </c>
    </row>
    <row r="122" spans="1:9" x14ac:dyDescent="0.2">
      <c r="A122" t="s">
        <v>168</v>
      </c>
      <c r="B122">
        <v>-0.62</v>
      </c>
      <c r="C122">
        <v>-0.45</v>
      </c>
      <c r="D122">
        <v>0.01</v>
      </c>
      <c r="E122">
        <v>2.57</v>
      </c>
      <c r="F122">
        <v>4.42</v>
      </c>
      <c r="G122">
        <v>5.0999999999999996</v>
      </c>
      <c r="H122">
        <v>2.02</v>
      </c>
      <c r="I122">
        <v>1.03</v>
      </c>
    </row>
    <row r="123" spans="1:9" x14ac:dyDescent="0.2">
      <c r="A123" t="s">
        <v>169</v>
      </c>
      <c r="B123">
        <v>-0.28000000000000003</v>
      </c>
      <c r="C123">
        <v>-0.03</v>
      </c>
      <c r="D123">
        <v>0.09</v>
      </c>
      <c r="E123">
        <v>2.0299999999999998</v>
      </c>
      <c r="F123">
        <v>3.26</v>
      </c>
      <c r="G123">
        <v>4.01</v>
      </c>
      <c r="H123">
        <v>1.38</v>
      </c>
      <c r="I123">
        <v>0.98</v>
      </c>
    </row>
    <row r="124" spans="1:9" x14ac:dyDescent="0.2">
      <c r="A124" t="s">
        <v>170</v>
      </c>
      <c r="B124">
        <v>-0.97</v>
      </c>
      <c r="C124">
        <v>-0.08</v>
      </c>
      <c r="D124">
        <v>-0.18</v>
      </c>
      <c r="E124">
        <v>2.42</v>
      </c>
      <c r="F124">
        <v>2.8</v>
      </c>
      <c r="G124">
        <v>3.54</v>
      </c>
      <c r="H124">
        <v>1.61</v>
      </c>
      <c r="I124">
        <v>1.1100000000000001</v>
      </c>
    </row>
    <row r="125" spans="1:9" x14ac:dyDescent="0.2">
      <c r="A125" t="s">
        <v>171</v>
      </c>
      <c r="B125">
        <v>-0.22</v>
      </c>
      <c r="C125">
        <v>0.43</v>
      </c>
      <c r="D125">
        <v>-0.19</v>
      </c>
      <c r="E125">
        <v>2.6</v>
      </c>
      <c r="F125">
        <v>3.51</v>
      </c>
      <c r="G125">
        <v>4.03</v>
      </c>
      <c r="H125">
        <v>1.82</v>
      </c>
      <c r="I125">
        <v>1.1599999999999999</v>
      </c>
    </row>
    <row r="126" spans="1:9" x14ac:dyDescent="0.2">
      <c r="A126" t="s">
        <v>172</v>
      </c>
      <c r="B126">
        <v>-0.31</v>
      </c>
      <c r="C126">
        <v>0.18</v>
      </c>
      <c r="D126">
        <v>0.02</v>
      </c>
      <c r="E126">
        <v>1.69</v>
      </c>
      <c r="F126">
        <v>2.12</v>
      </c>
      <c r="G126">
        <v>2.38</v>
      </c>
      <c r="H126">
        <v>0.89</v>
      </c>
      <c r="I126">
        <v>0.83</v>
      </c>
    </row>
    <row r="127" spans="1:9" x14ac:dyDescent="0.2">
      <c r="A127" t="s">
        <v>173</v>
      </c>
      <c r="B127">
        <v>-0.53</v>
      </c>
      <c r="C127">
        <v>-0.52</v>
      </c>
      <c r="D127">
        <v>-0.49</v>
      </c>
      <c r="E127">
        <v>1.92</v>
      </c>
      <c r="F127">
        <v>2.42</v>
      </c>
      <c r="G127">
        <v>3.92</v>
      </c>
      <c r="H127">
        <v>1.91</v>
      </c>
      <c r="I127">
        <v>1.66</v>
      </c>
    </row>
    <row r="128" spans="1:9" x14ac:dyDescent="0.2">
      <c r="A128" t="s">
        <v>174</v>
      </c>
      <c r="B128">
        <v>-0.52</v>
      </c>
      <c r="C128">
        <v>-0.48</v>
      </c>
      <c r="D128">
        <v>-0.96</v>
      </c>
      <c r="E128">
        <v>1.82</v>
      </c>
      <c r="F128">
        <v>2.86</v>
      </c>
      <c r="G128">
        <v>5.04</v>
      </c>
      <c r="H128">
        <v>2.02</v>
      </c>
      <c r="I128">
        <v>1.64</v>
      </c>
    </row>
    <row r="129" spans="1:9" x14ac:dyDescent="0.2">
      <c r="A129" t="s">
        <v>175</v>
      </c>
      <c r="B129">
        <v>-0.24</v>
      </c>
      <c r="C129">
        <v>-0.19</v>
      </c>
      <c r="D129">
        <v>-0.64</v>
      </c>
      <c r="E129">
        <v>1.74</v>
      </c>
      <c r="F129">
        <v>2.98</v>
      </c>
      <c r="G129">
        <v>4.83</v>
      </c>
      <c r="H129">
        <v>1.71</v>
      </c>
      <c r="I129">
        <v>1.66</v>
      </c>
    </row>
    <row r="130" spans="1:9" x14ac:dyDescent="0.2">
      <c r="A130" t="s">
        <v>176</v>
      </c>
      <c r="B130">
        <v>0.54</v>
      </c>
      <c r="C130">
        <v>0.44</v>
      </c>
      <c r="D130">
        <v>0.09</v>
      </c>
      <c r="E130">
        <v>2.3199999999999998</v>
      </c>
      <c r="F130">
        <v>4.2300000000000004</v>
      </c>
      <c r="G130">
        <v>6</v>
      </c>
      <c r="H130">
        <v>3.15</v>
      </c>
      <c r="I130">
        <v>1.69</v>
      </c>
    </row>
    <row r="131" spans="1:9" x14ac:dyDescent="0.2">
      <c r="A131" t="s">
        <v>177</v>
      </c>
      <c r="B131">
        <v>-0.3</v>
      </c>
      <c r="C131">
        <v>-0.18</v>
      </c>
      <c r="D131">
        <v>-0.47</v>
      </c>
      <c r="E131">
        <v>0.85</v>
      </c>
      <c r="F131">
        <v>2.16</v>
      </c>
      <c r="G131">
        <v>3.02</v>
      </c>
      <c r="H131">
        <v>1.1499999999999999</v>
      </c>
      <c r="I131">
        <v>0.42</v>
      </c>
    </row>
    <row r="132" spans="1:9" x14ac:dyDescent="0.2">
      <c r="A132" t="s">
        <v>198</v>
      </c>
      <c r="B132">
        <v>0.21</v>
      </c>
      <c r="C132">
        <v>0.21</v>
      </c>
      <c r="D132">
        <v>0.38</v>
      </c>
      <c r="E132">
        <v>1.74</v>
      </c>
      <c r="F132">
        <v>2.79</v>
      </c>
      <c r="G132">
        <v>4.47</v>
      </c>
      <c r="H132">
        <v>1.64</v>
      </c>
      <c r="I132">
        <v>0.99</v>
      </c>
    </row>
    <row r="133" spans="1:9" x14ac:dyDescent="0.2">
      <c r="A133" t="s">
        <v>199</v>
      </c>
      <c r="B133">
        <v>-0.56000000000000005</v>
      </c>
      <c r="C133">
        <v>-0.09</v>
      </c>
      <c r="D133">
        <v>-0.08</v>
      </c>
      <c r="E133">
        <v>2.12</v>
      </c>
      <c r="F133">
        <v>3.23</v>
      </c>
      <c r="G133">
        <v>5.25</v>
      </c>
      <c r="H133">
        <v>1.7</v>
      </c>
      <c r="I133">
        <v>0.83</v>
      </c>
    </row>
    <row r="134" spans="1:9" x14ac:dyDescent="0.2">
      <c r="A134" t="s">
        <v>200</v>
      </c>
      <c r="B134">
        <v>0.46</v>
      </c>
      <c r="C134">
        <v>1.2</v>
      </c>
      <c r="D134">
        <v>0.63</v>
      </c>
      <c r="E134">
        <v>3.32</v>
      </c>
      <c r="F134">
        <v>4.8899999999999997</v>
      </c>
      <c r="G134">
        <v>7.22</v>
      </c>
      <c r="H134">
        <v>2.67</v>
      </c>
      <c r="I134">
        <v>1.83</v>
      </c>
    </row>
    <row r="135" spans="1:9" x14ac:dyDescent="0.2">
      <c r="A135" t="s">
        <v>201</v>
      </c>
      <c r="B135">
        <v>-0.26</v>
      </c>
      <c r="C135">
        <v>0.01</v>
      </c>
      <c r="D135">
        <v>-0.23</v>
      </c>
      <c r="E135">
        <v>1.46</v>
      </c>
      <c r="F135">
        <v>2.4500000000000002</v>
      </c>
      <c r="G135">
        <v>3.64</v>
      </c>
      <c r="H135">
        <v>0.99</v>
      </c>
      <c r="I135">
        <v>0.64</v>
      </c>
    </row>
    <row r="136" spans="1:9" x14ac:dyDescent="0.2">
      <c r="A136" t="s">
        <v>202</v>
      </c>
      <c r="B136">
        <v>0.03</v>
      </c>
      <c r="C136">
        <v>0.41</v>
      </c>
      <c r="D136">
        <v>0</v>
      </c>
      <c r="E136">
        <v>2.4</v>
      </c>
      <c r="F136">
        <v>3.77</v>
      </c>
      <c r="G136">
        <v>5.55</v>
      </c>
      <c r="H136">
        <v>1.8</v>
      </c>
      <c r="I136">
        <v>0.57999999999999996</v>
      </c>
    </row>
    <row r="137" spans="1:9" x14ac:dyDescent="0.2">
      <c r="A137" t="s">
        <v>203</v>
      </c>
      <c r="B137">
        <v>-0.06</v>
      </c>
      <c r="C137">
        <v>0.02</v>
      </c>
      <c r="D137">
        <v>-0.13</v>
      </c>
      <c r="E137">
        <v>1.19</v>
      </c>
      <c r="F137">
        <v>1.9</v>
      </c>
      <c r="G137">
        <v>2.64</v>
      </c>
      <c r="H137">
        <v>0.92</v>
      </c>
      <c r="I137">
        <v>0.33</v>
      </c>
    </row>
    <row r="138" spans="1:9" x14ac:dyDescent="0.2">
      <c r="A138" t="s">
        <v>204</v>
      </c>
      <c r="B138">
        <v>0.05</v>
      </c>
      <c r="C138">
        <v>0.09</v>
      </c>
      <c r="D138">
        <v>-0.11</v>
      </c>
      <c r="E138">
        <v>1.06</v>
      </c>
      <c r="F138">
        <v>1.62</v>
      </c>
      <c r="G138">
        <v>2.4300000000000002</v>
      </c>
      <c r="H138">
        <v>0.79</v>
      </c>
      <c r="I138">
        <v>0.43</v>
      </c>
    </row>
    <row r="139" spans="1:9" x14ac:dyDescent="0.2">
      <c r="A139" t="s">
        <v>178</v>
      </c>
      <c r="B139">
        <v>-0.05</v>
      </c>
      <c r="C139">
        <v>0.03</v>
      </c>
      <c r="D139">
        <v>-0.26</v>
      </c>
      <c r="E139">
        <v>1.1200000000000001</v>
      </c>
      <c r="F139">
        <v>1.5</v>
      </c>
      <c r="G139">
        <v>2.72</v>
      </c>
      <c r="H139">
        <v>1.06</v>
      </c>
      <c r="I139">
        <v>0.48</v>
      </c>
    </row>
    <row r="140" spans="1:9" x14ac:dyDescent="0.2">
      <c r="A140" t="s">
        <v>179</v>
      </c>
      <c r="B140">
        <v>-0.5</v>
      </c>
      <c r="C140">
        <v>-0.38</v>
      </c>
      <c r="D140">
        <v>0.11</v>
      </c>
      <c r="E140">
        <v>1.97</v>
      </c>
      <c r="F140">
        <v>2.76</v>
      </c>
      <c r="G140">
        <v>5.12</v>
      </c>
      <c r="H140">
        <v>1.77</v>
      </c>
      <c r="I140">
        <v>1.24</v>
      </c>
    </row>
    <row r="141" spans="1:9" x14ac:dyDescent="0.2">
      <c r="A141" t="s">
        <v>180</v>
      </c>
      <c r="B141">
        <v>-0.67</v>
      </c>
      <c r="C141">
        <v>-0.37</v>
      </c>
      <c r="D141">
        <v>-0.04</v>
      </c>
      <c r="E141">
        <v>1.55</v>
      </c>
      <c r="F141">
        <v>1.93</v>
      </c>
      <c r="G141">
        <v>3.12</v>
      </c>
      <c r="H141">
        <v>1.25</v>
      </c>
      <c r="I141">
        <v>0.39</v>
      </c>
    </row>
    <row r="142" spans="1:9" x14ac:dyDescent="0.2">
      <c r="A142" t="s">
        <v>205</v>
      </c>
      <c r="B142">
        <v>-0.62</v>
      </c>
      <c r="C142">
        <v>-0.55000000000000004</v>
      </c>
      <c r="D142">
        <v>0.04</v>
      </c>
      <c r="E142">
        <v>1.1100000000000001</v>
      </c>
      <c r="F142">
        <v>1.66</v>
      </c>
      <c r="G142">
        <v>2.94</v>
      </c>
      <c r="H142">
        <v>0.9</v>
      </c>
      <c r="I142">
        <v>0.19</v>
      </c>
    </row>
    <row r="143" spans="1:9" x14ac:dyDescent="0.2">
      <c r="A143" t="s">
        <v>181</v>
      </c>
      <c r="B143">
        <v>-0.25</v>
      </c>
      <c r="C143">
        <v>0.27</v>
      </c>
      <c r="D143">
        <v>0.01</v>
      </c>
      <c r="E143">
        <v>2.7</v>
      </c>
      <c r="F143">
        <v>4.28</v>
      </c>
      <c r="G143">
        <v>5.55</v>
      </c>
      <c r="H143">
        <v>2.95</v>
      </c>
      <c r="I143">
        <v>0.38</v>
      </c>
    </row>
    <row r="144" spans="1:9" x14ac:dyDescent="0.2">
      <c r="A144" t="s">
        <v>206</v>
      </c>
      <c r="B144">
        <v>0.23</v>
      </c>
      <c r="C144">
        <v>0.13</v>
      </c>
      <c r="D144">
        <v>-0.42</v>
      </c>
      <c r="E144">
        <v>1.49</v>
      </c>
      <c r="F144">
        <v>3.23</v>
      </c>
      <c r="G144">
        <v>3.67</v>
      </c>
      <c r="H144">
        <v>1.5</v>
      </c>
      <c r="I144">
        <v>0.25</v>
      </c>
    </row>
    <row r="145" spans="1:9" x14ac:dyDescent="0.2">
      <c r="A145" t="s">
        <v>207</v>
      </c>
      <c r="B145">
        <v>-7.0000000000000007E-2</v>
      </c>
      <c r="C145">
        <v>0.11</v>
      </c>
      <c r="D145">
        <v>-0.15</v>
      </c>
      <c r="E145">
        <v>1.1000000000000001</v>
      </c>
      <c r="F145">
        <v>1.98</v>
      </c>
      <c r="G145">
        <v>2.4700000000000002</v>
      </c>
      <c r="H145">
        <v>1.08</v>
      </c>
      <c r="I145">
        <v>0.06</v>
      </c>
    </row>
    <row r="146" spans="1:9" x14ac:dyDescent="0.2">
      <c r="A146" t="s">
        <v>208</v>
      </c>
      <c r="B146">
        <v>7.0000000000000007E-2</v>
      </c>
      <c r="C146">
        <v>0.12</v>
      </c>
      <c r="D146">
        <v>-0.11</v>
      </c>
      <c r="E146">
        <v>0.93</v>
      </c>
      <c r="F146">
        <v>1.85</v>
      </c>
      <c r="G146">
        <v>2.11</v>
      </c>
      <c r="H146">
        <v>1.06</v>
      </c>
      <c r="I146">
        <v>0.13</v>
      </c>
    </row>
    <row r="147" spans="1:9" x14ac:dyDescent="0.2">
      <c r="A147" t="s">
        <v>209</v>
      </c>
      <c r="B147">
        <v>0.04</v>
      </c>
      <c r="C147">
        <v>-0.11</v>
      </c>
      <c r="D147">
        <v>0.03</v>
      </c>
      <c r="E147">
        <v>0.78</v>
      </c>
      <c r="F147">
        <v>1.69</v>
      </c>
      <c r="G147">
        <v>2.06</v>
      </c>
      <c r="H147">
        <v>0.79</v>
      </c>
      <c r="I147">
        <v>0.16</v>
      </c>
    </row>
    <row r="148" spans="1:9" x14ac:dyDescent="0.2">
      <c r="A148" t="s">
        <v>182</v>
      </c>
      <c r="B148">
        <v>0.35</v>
      </c>
      <c r="C148">
        <v>0.23</v>
      </c>
      <c r="D148">
        <v>0.62</v>
      </c>
      <c r="E148">
        <v>1.35</v>
      </c>
      <c r="F148">
        <v>2.84</v>
      </c>
      <c r="G148">
        <v>3.03</v>
      </c>
      <c r="H148">
        <v>1.81</v>
      </c>
      <c r="I148">
        <v>1.07</v>
      </c>
    </row>
    <row r="149" spans="1:9" x14ac:dyDescent="0.2">
      <c r="A149" t="s">
        <v>183</v>
      </c>
      <c r="B149">
        <v>-7.0000000000000007E-2</v>
      </c>
      <c r="C149">
        <v>0.22</v>
      </c>
      <c r="D149">
        <v>0.35</v>
      </c>
      <c r="E149">
        <v>2.48</v>
      </c>
      <c r="F149">
        <v>4.83</v>
      </c>
      <c r="G149">
        <v>5.56</v>
      </c>
      <c r="H149">
        <v>1.73</v>
      </c>
      <c r="I149">
        <v>1.99</v>
      </c>
    </row>
    <row r="150" spans="1:9" x14ac:dyDescent="0.2">
      <c r="A150" t="s">
        <v>210</v>
      </c>
      <c r="B150">
        <v>-0.16</v>
      </c>
      <c r="C150">
        <v>0.24</v>
      </c>
      <c r="D150">
        <v>0.25</v>
      </c>
      <c r="E150">
        <v>2.38</v>
      </c>
      <c r="F150">
        <v>4.92</v>
      </c>
      <c r="G150">
        <v>6.38</v>
      </c>
      <c r="H150">
        <v>1.47</v>
      </c>
      <c r="I150">
        <v>1.2</v>
      </c>
    </row>
    <row r="151" spans="1:9" x14ac:dyDescent="0.2">
      <c r="A151" t="s">
        <v>211</v>
      </c>
      <c r="B151">
        <v>-0.59</v>
      </c>
      <c r="C151">
        <v>-0.54</v>
      </c>
      <c r="D151">
        <v>0.06</v>
      </c>
      <c r="E151">
        <v>0.7</v>
      </c>
      <c r="F151">
        <v>1.97</v>
      </c>
      <c r="G151">
        <v>2.6</v>
      </c>
      <c r="H151">
        <v>0.55000000000000004</v>
      </c>
      <c r="I151">
        <v>0.4</v>
      </c>
    </row>
    <row r="152" spans="1:9" x14ac:dyDescent="0.2">
      <c r="A152" t="s">
        <v>212</v>
      </c>
      <c r="B152">
        <v>-0.56000000000000005</v>
      </c>
      <c r="C152">
        <v>-0.52</v>
      </c>
      <c r="D152">
        <v>-0.17</v>
      </c>
      <c r="E152">
        <v>0.28999999999999998</v>
      </c>
      <c r="F152">
        <v>3.17</v>
      </c>
      <c r="G152">
        <v>4.66</v>
      </c>
      <c r="H152">
        <v>0.76</v>
      </c>
      <c r="I152">
        <v>0.36</v>
      </c>
    </row>
    <row r="153" spans="1:9" x14ac:dyDescent="0.2">
      <c r="A153" t="s">
        <v>184</v>
      </c>
      <c r="B153">
        <v>-0.37</v>
      </c>
      <c r="C153">
        <v>0.63</v>
      </c>
      <c r="D153">
        <v>-0.23</v>
      </c>
      <c r="E153">
        <v>2.2799999999999998</v>
      </c>
      <c r="F153">
        <v>2.2799999999999998</v>
      </c>
      <c r="G153">
        <v>2.93</v>
      </c>
      <c r="H153">
        <v>1.98</v>
      </c>
      <c r="I153">
        <v>1.1399999999999999</v>
      </c>
    </row>
    <row r="154" spans="1:9" x14ac:dyDescent="0.2">
      <c r="A154" t="s">
        <v>185</v>
      </c>
      <c r="B154">
        <v>-0.25</v>
      </c>
      <c r="C154">
        <v>0.28000000000000003</v>
      </c>
      <c r="D154">
        <v>-0.34</v>
      </c>
      <c r="E154">
        <v>1.74</v>
      </c>
      <c r="F154">
        <v>2.0499999999999998</v>
      </c>
      <c r="G154">
        <v>2.21</v>
      </c>
      <c r="H154">
        <v>1.45</v>
      </c>
      <c r="I154">
        <v>0.92</v>
      </c>
    </row>
    <row r="155" spans="1:9" x14ac:dyDescent="0.2">
      <c r="A155" t="s">
        <v>186</v>
      </c>
      <c r="B155">
        <v>-0.26</v>
      </c>
      <c r="C155">
        <v>0.15</v>
      </c>
      <c r="D155">
        <v>-0.05</v>
      </c>
      <c r="E155">
        <v>1.98</v>
      </c>
      <c r="F155">
        <v>2.16</v>
      </c>
      <c r="G155">
        <v>2.83</v>
      </c>
      <c r="H155">
        <v>1.67</v>
      </c>
      <c r="I155">
        <v>0.7</v>
      </c>
    </row>
    <row r="156" spans="1:9" x14ac:dyDescent="0.2">
      <c r="A156" t="s">
        <v>187</v>
      </c>
      <c r="B156">
        <v>-0.41</v>
      </c>
      <c r="C156">
        <v>-0.01</v>
      </c>
      <c r="D156">
        <v>-0.06</v>
      </c>
      <c r="E156">
        <v>1.51</v>
      </c>
      <c r="F156">
        <v>1.72</v>
      </c>
      <c r="G156">
        <v>2.0699999999999998</v>
      </c>
      <c r="H156">
        <v>1.1399999999999999</v>
      </c>
      <c r="I156">
        <v>0.16</v>
      </c>
    </row>
    <row r="157" spans="1:9" x14ac:dyDescent="0.2">
      <c r="A157" t="s">
        <v>188</v>
      </c>
      <c r="B157">
        <v>-0.18</v>
      </c>
      <c r="C157">
        <v>0.1</v>
      </c>
      <c r="D157">
        <v>-0.14000000000000001</v>
      </c>
      <c r="E157">
        <v>1.91</v>
      </c>
      <c r="F157">
        <v>1.6</v>
      </c>
      <c r="G157">
        <v>2.13</v>
      </c>
      <c r="H157">
        <v>0.88</v>
      </c>
      <c r="I157">
        <v>0.72</v>
      </c>
    </row>
    <row r="158" spans="1:9" x14ac:dyDescent="0.2">
      <c r="A158" t="s">
        <v>189</v>
      </c>
      <c r="B158">
        <v>-0.56000000000000005</v>
      </c>
      <c r="C158">
        <v>0.3</v>
      </c>
      <c r="D158">
        <v>0.48</v>
      </c>
      <c r="E158">
        <v>1.64</v>
      </c>
      <c r="F158">
        <v>1.67</v>
      </c>
      <c r="G158">
        <v>2.8</v>
      </c>
      <c r="H158">
        <v>1.37</v>
      </c>
      <c r="I158">
        <v>0.35</v>
      </c>
    </row>
    <row r="159" spans="1:9" x14ac:dyDescent="0.2">
      <c r="A159" t="s">
        <v>213</v>
      </c>
      <c r="B159">
        <v>2.02</v>
      </c>
      <c r="C159">
        <v>2.92</v>
      </c>
      <c r="D159">
        <v>2.5</v>
      </c>
      <c r="E159">
        <v>4.21</v>
      </c>
      <c r="F159">
        <v>3.68</v>
      </c>
      <c r="G159">
        <v>5.44</v>
      </c>
      <c r="H159">
        <v>3.46</v>
      </c>
      <c r="I159">
        <v>2.73</v>
      </c>
    </row>
    <row r="160" spans="1:9" x14ac:dyDescent="0.2">
      <c r="A160" t="s">
        <v>190</v>
      </c>
      <c r="B160">
        <v>-0.42</v>
      </c>
      <c r="C160">
        <v>0.33</v>
      </c>
      <c r="D160">
        <v>-0.35</v>
      </c>
      <c r="E160">
        <v>1.99</v>
      </c>
      <c r="F160">
        <v>1.64</v>
      </c>
      <c r="G160">
        <v>2.95</v>
      </c>
      <c r="H160">
        <v>1.27</v>
      </c>
      <c r="I160">
        <v>0.23</v>
      </c>
    </row>
    <row r="161" spans="1:9" x14ac:dyDescent="0.2">
      <c r="A161" t="s">
        <v>214</v>
      </c>
      <c r="B161">
        <v>-0.18</v>
      </c>
      <c r="C161">
        <v>0.03</v>
      </c>
      <c r="D161">
        <v>0.34</v>
      </c>
      <c r="E161">
        <v>1.6</v>
      </c>
      <c r="F161">
        <v>1.58</v>
      </c>
      <c r="G161">
        <v>2.73</v>
      </c>
      <c r="H161">
        <v>0.89</v>
      </c>
      <c r="I161">
        <v>0.18</v>
      </c>
    </row>
    <row r="162" spans="1:9" x14ac:dyDescent="0.2">
      <c r="A162" t="s">
        <v>215</v>
      </c>
      <c r="B162">
        <v>-0.09</v>
      </c>
      <c r="C162">
        <v>0.6</v>
      </c>
      <c r="D162">
        <v>0.42</v>
      </c>
      <c r="E162">
        <v>1.49</v>
      </c>
      <c r="F162">
        <v>1.61</v>
      </c>
      <c r="G162">
        <v>2.81</v>
      </c>
      <c r="H162">
        <v>0.95</v>
      </c>
      <c r="I162">
        <v>0.51</v>
      </c>
    </row>
    <row r="163" spans="1:9" x14ac:dyDescent="0.2">
      <c r="A163" t="s">
        <v>216</v>
      </c>
      <c r="B163">
        <v>-0.26</v>
      </c>
      <c r="C163">
        <v>0.16</v>
      </c>
      <c r="D163">
        <v>0.02</v>
      </c>
      <c r="E163">
        <v>1.39</v>
      </c>
      <c r="F163">
        <v>1.38</v>
      </c>
      <c r="G163">
        <v>3.05</v>
      </c>
      <c r="H163">
        <v>0.73</v>
      </c>
      <c r="I163">
        <v>-0.18</v>
      </c>
    </row>
    <row r="164" spans="1:9" x14ac:dyDescent="0.2">
      <c r="A164" t="s">
        <v>217</v>
      </c>
      <c r="B164">
        <v>-0.28999999999999998</v>
      </c>
      <c r="C164">
        <v>0.13</v>
      </c>
      <c r="D164">
        <v>0.1</v>
      </c>
      <c r="E164">
        <v>1.45</v>
      </c>
      <c r="F164">
        <v>1.18</v>
      </c>
      <c r="G164">
        <v>2.57</v>
      </c>
      <c r="H164">
        <v>0.66</v>
      </c>
      <c r="I164">
        <v>0.12</v>
      </c>
    </row>
    <row r="165" spans="1:9" x14ac:dyDescent="0.2">
      <c r="A165" t="s">
        <v>218</v>
      </c>
      <c r="B165">
        <v>-0.49</v>
      </c>
      <c r="C165">
        <v>-0.09</v>
      </c>
      <c r="D165">
        <v>-0.05</v>
      </c>
      <c r="E165">
        <v>1.32</v>
      </c>
      <c r="F165">
        <v>0.97</v>
      </c>
      <c r="G165">
        <v>2.25</v>
      </c>
      <c r="H165">
        <v>0.56999999999999995</v>
      </c>
      <c r="I165">
        <v>0.28000000000000003</v>
      </c>
    </row>
    <row r="166" spans="1:9" x14ac:dyDescent="0.2">
      <c r="A166" t="s">
        <v>219</v>
      </c>
      <c r="B166">
        <v>-0.4</v>
      </c>
      <c r="C166">
        <v>0.11</v>
      </c>
      <c r="D166">
        <v>0.11</v>
      </c>
      <c r="E166">
        <v>1.58</v>
      </c>
      <c r="F166">
        <v>1.26</v>
      </c>
      <c r="G166">
        <v>2.34</v>
      </c>
      <c r="H166">
        <v>0.53</v>
      </c>
      <c r="I166">
        <v>0.17</v>
      </c>
    </row>
    <row r="167" spans="1:9" x14ac:dyDescent="0.2">
      <c r="A167" t="s">
        <v>220</v>
      </c>
      <c r="B167">
        <v>-0.8</v>
      </c>
      <c r="C167">
        <v>-0.08</v>
      </c>
      <c r="D167">
        <v>-0.19</v>
      </c>
      <c r="E167">
        <v>1.52</v>
      </c>
      <c r="F167">
        <v>1.07</v>
      </c>
      <c r="G167">
        <v>2.08</v>
      </c>
      <c r="H167">
        <v>0.38</v>
      </c>
      <c r="I167">
        <v>-0.06</v>
      </c>
    </row>
    <row r="168" spans="1:9" x14ac:dyDescent="0.2">
      <c r="A168" t="s">
        <v>221</v>
      </c>
      <c r="B168">
        <v>-0.56999999999999995</v>
      </c>
      <c r="C168">
        <v>0.02</v>
      </c>
      <c r="D168">
        <v>-0.06</v>
      </c>
      <c r="E168">
        <v>2.85</v>
      </c>
      <c r="F168">
        <v>4.0599999999999996</v>
      </c>
      <c r="G168">
        <v>5.47</v>
      </c>
      <c r="H168">
        <v>1.35</v>
      </c>
      <c r="I168">
        <v>0.87</v>
      </c>
    </row>
    <row r="169" spans="1:9" x14ac:dyDescent="0.2">
      <c r="A169" t="s">
        <v>222</v>
      </c>
      <c r="B169">
        <v>-0.33</v>
      </c>
      <c r="C169">
        <v>0.18</v>
      </c>
      <c r="D169">
        <v>0.16</v>
      </c>
      <c r="E169">
        <v>1.54</v>
      </c>
      <c r="F169">
        <v>1.89</v>
      </c>
      <c r="G169">
        <v>2.74</v>
      </c>
      <c r="H169">
        <v>0.83</v>
      </c>
      <c r="I169">
        <v>0.47</v>
      </c>
    </row>
    <row r="170" spans="1:9" x14ac:dyDescent="0.2">
      <c r="A170" t="s">
        <v>223</v>
      </c>
      <c r="B170">
        <v>-0.36</v>
      </c>
      <c r="C170">
        <v>0.11</v>
      </c>
      <c r="D170">
        <v>-0.13</v>
      </c>
      <c r="E170">
        <v>1.91</v>
      </c>
      <c r="F170">
        <v>2.25</v>
      </c>
      <c r="G170">
        <v>2.98</v>
      </c>
      <c r="H170">
        <v>0.76</v>
      </c>
      <c r="I170">
        <v>0.59</v>
      </c>
    </row>
    <row r="171" spans="1:9" x14ac:dyDescent="0.2">
      <c r="A171" t="s">
        <v>224</v>
      </c>
      <c r="B171">
        <v>-1.38</v>
      </c>
      <c r="C171">
        <v>-0.59</v>
      </c>
      <c r="D171">
        <v>-0.19</v>
      </c>
      <c r="E171">
        <v>1.33</v>
      </c>
      <c r="F171">
        <v>1.67</v>
      </c>
      <c r="G171">
        <v>2.35</v>
      </c>
      <c r="H171">
        <v>0.22</v>
      </c>
      <c r="I171">
        <v>-0.05</v>
      </c>
    </row>
    <row r="172" spans="1:9" x14ac:dyDescent="0.2">
      <c r="A172" t="s">
        <v>225</v>
      </c>
      <c r="B172">
        <v>-0.12</v>
      </c>
      <c r="C172">
        <v>0.27</v>
      </c>
      <c r="D172">
        <v>-0.13</v>
      </c>
      <c r="E172">
        <v>1.1599999999999999</v>
      </c>
      <c r="F172">
        <v>1.18</v>
      </c>
      <c r="G172">
        <v>2.2599999999999998</v>
      </c>
      <c r="H172">
        <v>0.44</v>
      </c>
      <c r="I172">
        <v>0.31</v>
      </c>
    </row>
    <row r="173" spans="1:9" x14ac:dyDescent="0.2">
      <c r="A173" t="s">
        <v>226</v>
      </c>
      <c r="B173">
        <v>-0.08</v>
      </c>
      <c r="C173">
        <v>0.12</v>
      </c>
      <c r="D173">
        <v>-0.12</v>
      </c>
      <c r="E173">
        <v>0.74</v>
      </c>
      <c r="F173">
        <v>0.77</v>
      </c>
      <c r="G173">
        <v>2.2000000000000002</v>
      </c>
      <c r="H173">
        <v>0.45</v>
      </c>
      <c r="I173">
        <v>0.12</v>
      </c>
    </row>
    <row r="174" spans="1:9" x14ac:dyDescent="0.2">
      <c r="A174" t="s">
        <v>227</v>
      </c>
      <c r="B174">
        <v>-0.28999999999999998</v>
      </c>
      <c r="C174">
        <v>-0.04</v>
      </c>
      <c r="D174">
        <v>0.05</v>
      </c>
      <c r="E174">
        <v>0.83</v>
      </c>
      <c r="F174">
        <v>0.96</v>
      </c>
      <c r="G174">
        <v>2.48</v>
      </c>
      <c r="H174">
        <v>0.31</v>
      </c>
      <c r="I174">
        <v>-0.09</v>
      </c>
    </row>
    <row r="175" spans="1:9" x14ac:dyDescent="0.2">
      <c r="A175" t="s">
        <v>191</v>
      </c>
      <c r="B175">
        <v>0.14000000000000001</v>
      </c>
      <c r="C175">
        <v>-0.3</v>
      </c>
      <c r="D175">
        <v>0.49</v>
      </c>
      <c r="E175">
        <v>1.45</v>
      </c>
      <c r="F175">
        <v>2.33</v>
      </c>
      <c r="G175">
        <v>2.2999999999999998</v>
      </c>
      <c r="H175">
        <v>1.04</v>
      </c>
      <c r="I175">
        <v>0.62</v>
      </c>
    </row>
    <row r="176" spans="1:9" x14ac:dyDescent="0.2">
      <c r="A176" t="s">
        <v>228</v>
      </c>
      <c r="B176">
        <v>-0.61</v>
      </c>
      <c r="C176">
        <v>-0.45</v>
      </c>
      <c r="D176">
        <v>-0.2</v>
      </c>
      <c r="E176">
        <v>1.43</v>
      </c>
      <c r="F176">
        <v>2.61</v>
      </c>
      <c r="G176">
        <v>2.72</v>
      </c>
      <c r="H176">
        <v>0.68</v>
      </c>
      <c r="I176">
        <v>-0.08</v>
      </c>
    </row>
    <row r="177" spans="1:9" x14ac:dyDescent="0.2">
      <c r="A177" t="s">
        <v>229</v>
      </c>
      <c r="B177">
        <v>-0.03</v>
      </c>
      <c r="C177">
        <v>-0.21</v>
      </c>
      <c r="D177">
        <v>0.37</v>
      </c>
      <c r="E177">
        <v>1.59</v>
      </c>
      <c r="F177">
        <v>1.73</v>
      </c>
      <c r="G177">
        <v>2.0699999999999998</v>
      </c>
      <c r="H177">
        <v>0.7</v>
      </c>
      <c r="I177">
        <v>-0.02</v>
      </c>
    </row>
    <row r="178" spans="1:9" x14ac:dyDescent="0.2">
      <c r="A178" t="s">
        <v>230</v>
      </c>
      <c r="B178">
        <v>-0.73</v>
      </c>
      <c r="C178">
        <v>-0.46</v>
      </c>
      <c r="D178">
        <v>-7.0000000000000007E-2</v>
      </c>
      <c r="E178">
        <v>1.94</v>
      </c>
      <c r="F178">
        <v>2.27</v>
      </c>
      <c r="G178">
        <v>2.4900000000000002</v>
      </c>
      <c r="H178">
        <v>0.16</v>
      </c>
      <c r="I178">
        <v>-0.32</v>
      </c>
    </row>
    <row r="179" spans="1:9" x14ac:dyDescent="0.2">
      <c r="A179" t="s">
        <v>192</v>
      </c>
      <c r="B179">
        <v>0.61</v>
      </c>
      <c r="C179">
        <v>0.06</v>
      </c>
      <c r="D179">
        <v>0.19</v>
      </c>
      <c r="E179">
        <v>0.08</v>
      </c>
      <c r="F179">
        <v>1.41</v>
      </c>
      <c r="G179">
        <v>3.1</v>
      </c>
      <c r="H179">
        <v>1.84</v>
      </c>
      <c r="I179">
        <v>1.1299999999999999</v>
      </c>
    </row>
    <row r="180" spans="1:9" x14ac:dyDescent="0.2">
      <c r="A180" t="s">
        <v>193</v>
      </c>
      <c r="B180">
        <v>-0.09</v>
      </c>
      <c r="C180">
        <v>0.02</v>
      </c>
      <c r="D180">
        <v>-0.38</v>
      </c>
      <c r="E180">
        <v>0.2</v>
      </c>
      <c r="F180">
        <v>1.32</v>
      </c>
      <c r="G180">
        <v>3.28</v>
      </c>
      <c r="H180">
        <v>2.04</v>
      </c>
      <c r="I180">
        <v>0.9</v>
      </c>
    </row>
    <row r="181" spans="1:9" x14ac:dyDescent="0.2">
      <c r="A181" t="s">
        <v>194</v>
      </c>
      <c r="B181">
        <v>-0.08</v>
      </c>
      <c r="C181">
        <v>-0.26</v>
      </c>
      <c r="D181">
        <v>-0.21</v>
      </c>
      <c r="E181">
        <v>0.4</v>
      </c>
      <c r="F181">
        <v>1.33</v>
      </c>
      <c r="G181">
        <v>2.97</v>
      </c>
      <c r="H181">
        <v>1.56</v>
      </c>
      <c r="I181">
        <v>0.52</v>
      </c>
    </row>
    <row r="182" spans="1:9" x14ac:dyDescent="0.2">
      <c r="A182" t="s">
        <v>195</v>
      </c>
      <c r="B182">
        <v>-0.15</v>
      </c>
      <c r="C182">
        <v>0.25</v>
      </c>
      <c r="D182">
        <v>0.18</v>
      </c>
      <c r="E182">
        <v>0.22</v>
      </c>
      <c r="F182">
        <v>0.65</v>
      </c>
      <c r="G182">
        <v>2.04</v>
      </c>
      <c r="H182">
        <v>1.56</v>
      </c>
      <c r="I182">
        <v>0.4</v>
      </c>
    </row>
    <row r="183" spans="1:9" x14ac:dyDescent="0.2">
      <c r="A183" t="s">
        <v>196</v>
      </c>
      <c r="B183">
        <v>0.42</v>
      </c>
      <c r="C183">
        <v>0.43</v>
      </c>
      <c r="D183">
        <v>-0.12</v>
      </c>
      <c r="E183">
        <v>0.85</v>
      </c>
      <c r="F183">
        <v>2.08</v>
      </c>
      <c r="G183">
        <v>3.6</v>
      </c>
      <c r="H183">
        <v>1.53</v>
      </c>
      <c r="I183">
        <v>1.1399999999999999</v>
      </c>
    </row>
    <row r="184" spans="1:9" x14ac:dyDescent="0.2">
      <c r="A184" t="s">
        <v>197</v>
      </c>
      <c r="B184">
        <v>0.16</v>
      </c>
      <c r="C184">
        <v>0.08</v>
      </c>
      <c r="D184">
        <v>-0.14000000000000001</v>
      </c>
      <c r="E184">
        <v>0.36</v>
      </c>
      <c r="F184">
        <v>1.68</v>
      </c>
      <c r="G184">
        <v>2.31</v>
      </c>
      <c r="H184">
        <v>0.93</v>
      </c>
      <c r="I184">
        <v>0.5</v>
      </c>
    </row>
    <row r="185" spans="1:9" x14ac:dyDescent="0.2">
      <c r="A185" t="s">
        <v>231</v>
      </c>
      <c r="B185">
        <v>0.36</v>
      </c>
      <c r="C185">
        <v>-0.04</v>
      </c>
      <c r="D185">
        <v>0.04</v>
      </c>
      <c r="E185">
        <v>-0.01</v>
      </c>
      <c r="F185">
        <v>1.88</v>
      </c>
      <c r="G185">
        <v>2.98</v>
      </c>
      <c r="H185">
        <v>1.01</v>
      </c>
      <c r="I185">
        <v>0.64</v>
      </c>
    </row>
    <row r="186" spans="1:9" x14ac:dyDescent="0.2">
      <c r="A186" t="s">
        <v>232</v>
      </c>
      <c r="B186">
        <v>-0.14000000000000001</v>
      </c>
      <c r="C186">
        <v>0.61</v>
      </c>
      <c r="D186">
        <v>0.45</v>
      </c>
      <c r="E186">
        <v>0.56999999999999995</v>
      </c>
      <c r="F186">
        <v>1.85</v>
      </c>
      <c r="G186">
        <v>3.18</v>
      </c>
      <c r="H186">
        <v>0.99</v>
      </c>
      <c r="I186">
        <v>0.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DACF3-BFA3-A443-B7AD-6804B68CB148}">
  <dimension ref="A1:I121"/>
  <sheetViews>
    <sheetView topLeftCell="A110" workbookViewId="0"/>
  </sheetViews>
  <sheetFormatPr baseColWidth="10" defaultRowHeight="16" x14ac:dyDescent="0.2"/>
  <sheetData>
    <row r="1" spans="1:9" x14ac:dyDescent="0.2">
      <c r="A1" t="s">
        <v>11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241</v>
      </c>
      <c r="B2">
        <v>1.67</v>
      </c>
      <c r="C2">
        <v>1.86</v>
      </c>
      <c r="D2">
        <v>0.43</v>
      </c>
      <c r="E2">
        <v>2.27</v>
      </c>
      <c r="F2">
        <v>2.57</v>
      </c>
      <c r="G2">
        <v>3.68</v>
      </c>
      <c r="H2">
        <v>1.49</v>
      </c>
      <c r="I2">
        <v>1.46</v>
      </c>
    </row>
    <row r="3" spans="1:9" x14ac:dyDescent="0.2">
      <c r="A3" t="s">
        <v>242</v>
      </c>
      <c r="B3">
        <v>1.52</v>
      </c>
      <c r="C3">
        <v>1.64</v>
      </c>
      <c r="D3">
        <v>0.81</v>
      </c>
      <c r="E3">
        <v>1.89</v>
      </c>
      <c r="F3">
        <v>3.09</v>
      </c>
      <c r="G3">
        <v>2.72</v>
      </c>
      <c r="H3">
        <v>1.2</v>
      </c>
      <c r="I3">
        <v>1.41</v>
      </c>
    </row>
    <row r="4" spans="1:9" x14ac:dyDescent="0.2">
      <c r="A4" t="s">
        <v>243</v>
      </c>
      <c r="B4">
        <v>1.24</v>
      </c>
      <c r="C4">
        <v>1.43</v>
      </c>
      <c r="D4">
        <v>1.56</v>
      </c>
      <c r="E4">
        <v>0.36</v>
      </c>
      <c r="F4">
        <v>1.81</v>
      </c>
      <c r="G4">
        <v>3.36</v>
      </c>
      <c r="H4">
        <v>0.91</v>
      </c>
      <c r="I4">
        <v>0.11</v>
      </c>
    </row>
    <row r="5" spans="1:9" x14ac:dyDescent="0.2">
      <c r="A5" t="s">
        <v>244</v>
      </c>
      <c r="B5">
        <v>0.86</v>
      </c>
      <c r="C5">
        <v>0.11</v>
      </c>
      <c r="D5">
        <v>1.47</v>
      </c>
      <c r="E5">
        <v>0.39</v>
      </c>
      <c r="F5">
        <v>2.2599999999999998</v>
      </c>
      <c r="G5">
        <v>4.04</v>
      </c>
      <c r="H5">
        <v>0.81</v>
      </c>
      <c r="I5">
        <v>0.36</v>
      </c>
    </row>
    <row r="6" spans="1:9" x14ac:dyDescent="0.2">
      <c r="A6" t="s">
        <v>245</v>
      </c>
      <c r="B6">
        <v>0.51</v>
      </c>
      <c r="C6">
        <v>0.15</v>
      </c>
      <c r="D6">
        <v>0.76</v>
      </c>
      <c r="E6">
        <v>0.18</v>
      </c>
      <c r="F6">
        <v>1.67</v>
      </c>
      <c r="G6">
        <v>2.78</v>
      </c>
      <c r="H6">
        <v>0.44</v>
      </c>
      <c r="I6">
        <v>0.48</v>
      </c>
    </row>
    <row r="7" spans="1:9" x14ac:dyDescent="0.2">
      <c r="A7" t="s">
        <v>246</v>
      </c>
      <c r="B7">
        <v>0.03</v>
      </c>
      <c r="C7">
        <v>-0.41</v>
      </c>
      <c r="D7">
        <v>0.23</v>
      </c>
      <c r="E7">
        <v>-0.68</v>
      </c>
      <c r="F7">
        <v>3.2</v>
      </c>
      <c r="G7">
        <v>3.81</v>
      </c>
      <c r="H7">
        <v>0.12</v>
      </c>
      <c r="I7">
        <v>-1.2</v>
      </c>
    </row>
    <row r="8" spans="1:9" x14ac:dyDescent="0.2">
      <c r="A8" t="s">
        <v>247</v>
      </c>
      <c r="B8">
        <v>-0.4</v>
      </c>
      <c r="C8">
        <v>-0.7</v>
      </c>
      <c r="D8">
        <v>0.31</v>
      </c>
      <c r="E8">
        <v>-0.18</v>
      </c>
      <c r="F8">
        <v>2.5</v>
      </c>
      <c r="G8">
        <v>2.84</v>
      </c>
      <c r="H8">
        <v>-0.9</v>
      </c>
      <c r="I8">
        <v>-1.45</v>
      </c>
    </row>
    <row r="9" spans="1:9" x14ac:dyDescent="0.2">
      <c r="A9" t="s">
        <v>248</v>
      </c>
      <c r="B9">
        <v>0.55000000000000004</v>
      </c>
      <c r="C9">
        <v>0.41</v>
      </c>
      <c r="D9">
        <v>-0.33</v>
      </c>
      <c r="E9">
        <v>0.32</v>
      </c>
      <c r="F9">
        <v>1.48</v>
      </c>
      <c r="G9">
        <v>2.09</v>
      </c>
      <c r="H9">
        <v>0.33</v>
      </c>
      <c r="I9">
        <v>-0.95</v>
      </c>
    </row>
    <row r="10" spans="1:9" x14ac:dyDescent="0.2">
      <c r="A10" t="s">
        <v>249</v>
      </c>
      <c r="B10">
        <v>0.08</v>
      </c>
      <c r="C10">
        <v>-2.52</v>
      </c>
      <c r="D10">
        <v>-1.33</v>
      </c>
      <c r="E10">
        <v>-0.06</v>
      </c>
      <c r="F10">
        <v>2.54</v>
      </c>
      <c r="G10">
        <v>4.51</v>
      </c>
      <c r="H10">
        <v>0.39</v>
      </c>
      <c r="I10">
        <v>-3.09</v>
      </c>
    </row>
    <row r="11" spans="1:9" x14ac:dyDescent="0.2">
      <c r="A11" t="s">
        <v>250</v>
      </c>
      <c r="B11">
        <v>0.41</v>
      </c>
      <c r="C11">
        <v>0.7</v>
      </c>
      <c r="D11">
        <v>0.22</v>
      </c>
      <c r="E11">
        <v>2.31</v>
      </c>
      <c r="F11">
        <v>2.19</v>
      </c>
      <c r="G11">
        <v>1.87</v>
      </c>
      <c r="H11">
        <v>0.2</v>
      </c>
      <c r="I11">
        <v>-0.44</v>
      </c>
    </row>
    <row r="12" spans="1:9" x14ac:dyDescent="0.2">
      <c r="A12" t="s">
        <v>251</v>
      </c>
      <c r="B12">
        <v>-0.02</v>
      </c>
      <c r="C12">
        <v>0.34</v>
      </c>
      <c r="D12">
        <v>0.33</v>
      </c>
      <c r="E12">
        <v>1.49</v>
      </c>
      <c r="F12">
        <v>2.21</v>
      </c>
      <c r="G12">
        <v>1.96</v>
      </c>
      <c r="H12">
        <v>0.4</v>
      </c>
      <c r="I12">
        <v>0.09</v>
      </c>
    </row>
    <row r="13" spans="1:9" x14ac:dyDescent="0.2">
      <c r="A13" t="s">
        <v>252</v>
      </c>
      <c r="B13">
        <v>0.2</v>
      </c>
      <c r="C13">
        <v>0.36</v>
      </c>
      <c r="D13">
        <v>-0.05</v>
      </c>
      <c r="E13">
        <v>1.36</v>
      </c>
      <c r="F13">
        <v>1.63</v>
      </c>
      <c r="G13">
        <v>2.02</v>
      </c>
      <c r="H13">
        <v>0.32</v>
      </c>
      <c r="I13">
        <v>-0.3</v>
      </c>
    </row>
    <row r="14" spans="1:9" x14ac:dyDescent="0.2">
      <c r="A14" t="s">
        <v>253</v>
      </c>
      <c r="B14">
        <v>0.11</v>
      </c>
      <c r="C14">
        <v>0.33</v>
      </c>
      <c r="D14">
        <v>-0.14000000000000001</v>
      </c>
      <c r="E14">
        <v>1.51</v>
      </c>
      <c r="F14">
        <v>2.52</v>
      </c>
      <c r="G14">
        <v>2.79</v>
      </c>
      <c r="H14">
        <v>0.13</v>
      </c>
      <c r="I14">
        <v>-0.55000000000000004</v>
      </c>
    </row>
    <row r="15" spans="1:9" x14ac:dyDescent="0.2">
      <c r="A15" t="s">
        <v>254</v>
      </c>
      <c r="B15">
        <v>0.06</v>
      </c>
      <c r="C15">
        <v>0.24</v>
      </c>
      <c r="D15">
        <v>0.23</v>
      </c>
      <c r="E15">
        <v>1.71</v>
      </c>
      <c r="F15">
        <v>2.64</v>
      </c>
      <c r="G15">
        <v>2.35</v>
      </c>
      <c r="H15">
        <v>0.08</v>
      </c>
      <c r="I15">
        <v>-0.89</v>
      </c>
    </row>
    <row r="16" spans="1:9" x14ac:dyDescent="0.2">
      <c r="A16" t="s">
        <v>255</v>
      </c>
      <c r="B16">
        <v>1.25</v>
      </c>
      <c r="C16">
        <v>1.84</v>
      </c>
      <c r="D16">
        <v>0.82</v>
      </c>
      <c r="E16">
        <v>3.36</v>
      </c>
      <c r="F16">
        <v>4.6900000000000004</v>
      </c>
      <c r="G16">
        <v>5.55</v>
      </c>
      <c r="H16">
        <v>1.02</v>
      </c>
      <c r="I16">
        <v>-2.04</v>
      </c>
    </row>
    <row r="17" spans="1:9" x14ac:dyDescent="0.2">
      <c r="A17" t="s">
        <v>256</v>
      </c>
      <c r="B17">
        <v>0.68</v>
      </c>
      <c r="C17">
        <v>1.19</v>
      </c>
      <c r="D17">
        <v>0</v>
      </c>
      <c r="E17">
        <v>2.39</v>
      </c>
      <c r="F17">
        <v>2.54</v>
      </c>
      <c r="G17">
        <v>3.17</v>
      </c>
      <c r="H17">
        <v>0.71</v>
      </c>
      <c r="I17">
        <v>-1.0900000000000001</v>
      </c>
    </row>
    <row r="18" spans="1:9" x14ac:dyDescent="0.2">
      <c r="A18" t="s">
        <v>257</v>
      </c>
      <c r="B18">
        <v>-0.03</v>
      </c>
      <c r="C18">
        <v>0.25</v>
      </c>
      <c r="D18">
        <v>-1</v>
      </c>
      <c r="E18">
        <v>1.46</v>
      </c>
      <c r="F18">
        <v>1.79</v>
      </c>
      <c r="G18">
        <v>3.07</v>
      </c>
      <c r="H18">
        <v>-0.32</v>
      </c>
      <c r="I18">
        <v>-2.13</v>
      </c>
    </row>
    <row r="19" spans="1:9" x14ac:dyDescent="0.2">
      <c r="A19" t="s">
        <v>258</v>
      </c>
      <c r="B19">
        <v>0.92</v>
      </c>
      <c r="C19">
        <v>0.87</v>
      </c>
      <c r="D19">
        <v>0.45</v>
      </c>
      <c r="E19">
        <v>1.4</v>
      </c>
      <c r="F19">
        <v>2.99</v>
      </c>
      <c r="G19">
        <v>2.11</v>
      </c>
      <c r="H19">
        <v>0.69</v>
      </c>
      <c r="I19">
        <v>-0.35</v>
      </c>
    </row>
    <row r="20" spans="1:9" x14ac:dyDescent="0.2">
      <c r="A20" t="s">
        <v>259</v>
      </c>
      <c r="B20">
        <v>-0.2</v>
      </c>
      <c r="C20">
        <v>-0.1</v>
      </c>
      <c r="D20">
        <v>-0.19</v>
      </c>
      <c r="E20">
        <v>0.97</v>
      </c>
      <c r="F20">
        <v>1.08</v>
      </c>
      <c r="G20">
        <v>3.39</v>
      </c>
      <c r="H20">
        <v>0.98</v>
      </c>
      <c r="I20">
        <v>-0.57999999999999996</v>
      </c>
    </row>
    <row r="21" spans="1:9" x14ac:dyDescent="0.2">
      <c r="A21" t="s">
        <v>260</v>
      </c>
      <c r="B21">
        <v>-0.02</v>
      </c>
      <c r="C21">
        <v>0.12</v>
      </c>
      <c r="D21">
        <v>0.16</v>
      </c>
      <c r="E21">
        <v>0.7</v>
      </c>
      <c r="F21">
        <v>0.86</v>
      </c>
      <c r="G21">
        <v>2.0499999999999998</v>
      </c>
      <c r="H21">
        <v>0.37</v>
      </c>
      <c r="I21">
        <v>-0.46</v>
      </c>
    </row>
    <row r="22" spans="1:9" x14ac:dyDescent="0.2">
      <c r="A22" t="s">
        <v>261</v>
      </c>
      <c r="B22">
        <v>-0.25</v>
      </c>
      <c r="C22">
        <v>-7.0000000000000007E-2</v>
      </c>
      <c r="D22">
        <v>-0.2</v>
      </c>
      <c r="E22">
        <v>1.26</v>
      </c>
      <c r="F22">
        <v>2.74</v>
      </c>
      <c r="G22">
        <v>2.98</v>
      </c>
      <c r="H22">
        <v>0.25</v>
      </c>
      <c r="I22">
        <v>-0.25</v>
      </c>
    </row>
    <row r="23" spans="1:9" x14ac:dyDescent="0.2">
      <c r="A23" t="s">
        <v>262</v>
      </c>
      <c r="B23">
        <v>0.27</v>
      </c>
      <c r="C23">
        <v>0.59</v>
      </c>
      <c r="D23">
        <v>0.69</v>
      </c>
      <c r="E23">
        <v>1.81</v>
      </c>
      <c r="F23">
        <v>3.08</v>
      </c>
      <c r="G23">
        <v>3.44</v>
      </c>
      <c r="H23">
        <v>0.92</v>
      </c>
      <c r="I23">
        <v>0.09</v>
      </c>
    </row>
    <row r="24" spans="1:9" x14ac:dyDescent="0.2">
      <c r="A24" t="s">
        <v>263</v>
      </c>
      <c r="B24">
        <v>1.24</v>
      </c>
      <c r="C24">
        <v>1.56</v>
      </c>
      <c r="D24">
        <v>1.26</v>
      </c>
      <c r="E24">
        <v>3.21</v>
      </c>
      <c r="F24">
        <v>8.0399999999999991</v>
      </c>
      <c r="G24">
        <v>9.56</v>
      </c>
      <c r="H24">
        <v>3.28</v>
      </c>
      <c r="I24">
        <v>1.53</v>
      </c>
    </row>
    <row r="25" spans="1:9" x14ac:dyDescent="0.2">
      <c r="A25" t="s">
        <v>264</v>
      </c>
      <c r="B25">
        <v>0.03</v>
      </c>
      <c r="C25">
        <v>0.16</v>
      </c>
      <c r="D25">
        <v>-0.2</v>
      </c>
      <c r="E25">
        <v>1.08</v>
      </c>
      <c r="F25">
        <v>2.25</v>
      </c>
      <c r="G25">
        <v>2.91</v>
      </c>
      <c r="H25">
        <v>0.72</v>
      </c>
      <c r="I25">
        <v>-0.11</v>
      </c>
    </row>
    <row r="26" spans="1:9" x14ac:dyDescent="0.2">
      <c r="A26" t="s">
        <v>265</v>
      </c>
      <c r="B26">
        <v>0.1</v>
      </c>
      <c r="C26">
        <v>0.05</v>
      </c>
      <c r="D26">
        <v>-0.04</v>
      </c>
      <c r="E26">
        <v>0.75</v>
      </c>
      <c r="F26">
        <v>1.77</v>
      </c>
      <c r="G26">
        <v>2.04</v>
      </c>
      <c r="H26">
        <v>0.68</v>
      </c>
      <c r="I26">
        <v>0.06</v>
      </c>
    </row>
    <row r="27" spans="1:9" x14ac:dyDescent="0.2">
      <c r="A27" t="s">
        <v>266</v>
      </c>
      <c r="B27">
        <v>0.3</v>
      </c>
      <c r="C27">
        <v>0.34</v>
      </c>
      <c r="D27">
        <v>7.0000000000000007E-2</v>
      </c>
      <c r="E27">
        <v>1.33</v>
      </c>
      <c r="F27">
        <v>2.6</v>
      </c>
      <c r="G27">
        <v>2.91</v>
      </c>
      <c r="H27">
        <v>0.78</v>
      </c>
      <c r="I27">
        <v>0.44</v>
      </c>
    </row>
    <row r="28" spans="1:9" x14ac:dyDescent="0.2">
      <c r="A28" t="s">
        <v>267</v>
      </c>
      <c r="B28">
        <v>0.25</v>
      </c>
      <c r="C28">
        <v>0.15</v>
      </c>
      <c r="D28">
        <v>-0.17</v>
      </c>
      <c r="E28">
        <v>1.32</v>
      </c>
      <c r="F28">
        <v>2.41</v>
      </c>
      <c r="G28">
        <v>3.3</v>
      </c>
      <c r="H28">
        <v>0.51</v>
      </c>
      <c r="I28">
        <v>0.15</v>
      </c>
    </row>
    <row r="29" spans="1:9" x14ac:dyDescent="0.2">
      <c r="A29" t="s">
        <v>268</v>
      </c>
      <c r="B29">
        <v>-0.04</v>
      </c>
      <c r="C29">
        <v>7.0000000000000007E-2</v>
      </c>
      <c r="D29">
        <v>-0.13</v>
      </c>
      <c r="E29">
        <v>1.54</v>
      </c>
      <c r="F29">
        <v>2.36</v>
      </c>
      <c r="G29">
        <v>3.2</v>
      </c>
      <c r="H29">
        <v>0.68</v>
      </c>
      <c r="I29">
        <v>-0.15</v>
      </c>
    </row>
    <row r="30" spans="1:9" x14ac:dyDescent="0.2">
      <c r="A30" t="s">
        <v>269</v>
      </c>
      <c r="B30">
        <v>-0.04</v>
      </c>
      <c r="C30">
        <v>0.15</v>
      </c>
      <c r="D30">
        <v>0.05</v>
      </c>
      <c r="E30">
        <v>0.94</v>
      </c>
      <c r="F30">
        <v>1.41</v>
      </c>
      <c r="G30">
        <v>2.0699999999999998</v>
      </c>
      <c r="H30">
        <v>0.43</v>
      </c>
      <c r="I30">
        <v>0.12</v>
      </c>
    </row>
    <row r="31" spans="1:9" x14ac:dyDescent="0.2">
      <c r="A31" t="s">
        <v>270</v>
      </c>
      <c r="B31">
        <v>0.32</v>
      </c>
      <c r="C31">
        <v>0.16</v>
      </c>
      <c r="D31">
        <v>0.06</v>
      </c>
      <c r="E31">
        <v>1.34</v>
      </c>
      <c r="F31">
        <v>3.01</v>
      </c>
      <c r="G31">
        <v>3.89</v>
      </c>
      <c r="H31">
        <v>0.27</v>
      </c>
      <c r="I31">
        <v>0.21</v>
      </c>
    </row>
    <row r="32" spans="1:9" x14ac:dyDescent="0.2">
      <c r="A32" t="s">
        <v>271</v>
      </c>
      <c r="B32">
        <v>-0.03</v>
      </c>
      <c r="C32">
        <v>-0.09</v>
      </c>
      <c r="D32">
        <v>-0.04</v>
      </c>
      <c r="E32">
        <v>1.1200000000000001</v>
      </c>
      <c r="F32">
        <v>1.96</v>
      </c>
      <c r="G32">
        <v>2.86</v>
      </c>
      <c r="H32">
        <v>-0.05</v>
      </c>
      <c r="I32">
        <v>0.12</v>
      </c>
    </row>
    <row r="33" spans="1:9" x14ac:dyDescent="0.2">
      <c r="A33" t="s">
        <v>272</v>
      </c>
      <c r="B33">
        <v>-0.25</v>
      </c>
      <c r="C33">
        <v>-0.15</v>
      </c>
      <c r="D33">
        <v>-0.11</v>
      </c>
      <c r="E33">
        <v>0.65</v>
      </c>
      <c r="F33">
        <v>1.54</v>
      </c>
      <c r="G33">
        <v>2.2000000000000002</v>
      </c>
      <c r="H33">
        <v>-0.26</v>
      </c>
      <c r="I33">
        <v>-0.2</v>
      </c>
    </row>
    <row r="34" spans="1:9" x14ac:dyDescent="0.2">
      <c r="A34" t="s">
        <v>273</v>
      </c>
      <c r="B34">
        <v>-0.12</v>
      </c>
      <c r="C34">
        <v>-0.02</v>
      </c>
      <c r="D34">
        <v>-0.2</v>
      </c>
      <c r="E34">
        <v>0.93</v>
      </c>
      <c r="F34">
        <v>1.77</v>
      </c>
      <c r="G34">
        <v>2.19</v>
      </c>
      <c r="H34">
        <v>0</v>
      </c>
      <c r="I34">
        <v>0</v>
      </c>
    </row>
    <row r="35" spans="1:9" x14ac:dyDescent="0.2">
      <c r="A35" t="s">
        <v>274</v>
      </c>
      <c r="B35">
        <v>-0.3</v>
      </c>
      <c r="C35">
        <v>0.22</v>
      </c>
      <c r="D35">
        <v>0.05</v>
      </c>
      <c r="E35">
        <v>1.65</v>
      </c>
      <c r="F35">
        <v>2.17</v>
      </c>
      <c r="G35">
        <v>4.09</v>
      </c>
      <c r="H35">
        <v>0.2</v>
      </c>
      <c r="I35">
        <v>-0.05</v>
      </c>
    </row>
    <row r="36" spans="1:9" x14ac:dyDescent="0.2">
      <c r="A36" t="s">
        <v>275</v>
      </c>
      <c r="B36">
        <v>-0.22</v>
      </c>
      <c r="C36">
        <v>0.09</v>
      </c>
      <c r="D36">
        <v>0.04</v>
      </c>
      <c r="E36">
        <v>1.32</v>
      </c>
      <c r="F36">
        <v>1.43</v>
      </c>
      <c r="G36">
        <v>2.38</v>
      </c>
      <c r="H36">
        <v>0.04</v>
      </c>
      <c r="I36">
        <v>-0.24</v>
      </c>
    </row>
    <row r="37" spans="1:9" x14ac:dyDescent="0.2">
      <c r="A37" t="s">
        <v>276</v>
      </c>
      <c r="B37">
        <v>0.82</v>
      </c>
      <c r="C37">
        <v>0.96</v>
      </c>
      <c r="D37">
        <v>0.54</v>
      </c>
      <c r="E37">
        <v>2.06</v>
      </c>
      <c r="F37">
        <v>3.31</v>
      </c>
      <c r="G37">
        <v>4.3</v>
      </c>
      <c r="H37">
        <v>0.62</v>
      </c>
      <c r="I37">
        <v>0.27</v>
      </c>
    </row>
    <row r="38" spans="1:9" x14ac:dyDescent="0.2">
      <c r="A38" t="s">
        <v>277</v>
      </c>
      <c r="B38">
        <v>-0.05</v>
      </c>
      <c r="C38">
        <v>-0.1</v>
      </c>
      <c r="D38">
        <v>-0.16</v>
      </c>
      <c r="E38">
        <v>1.06</v>
      </c>
      <c r="F38">
        <v>2</v>
      </c>
      <c r="G38">
        <v>3.07</v>
      </c>
      <c r="H38">
        <v>-0.01</v>
      </c>
      <c r="I38">
        <v>-0.56000000000000005</v>
      </c>
    </row>
    <row r="39" spans="1:9" x14ac:dyDescent="0.2">
      <c r="A39" t="s">
        <v>278</v>
      </c>
      <c r="B39">
        <v>-0.22</v>
      </c>
      <c r="C39">
        <v>0.13</v>
      </c>
      <c r="D39">
        <v>0.04</v>
      </c>
      <c r="E39">
        <v>1.1100000000000001</v>
      </c>
      <c r="F39">
        <v>1.78</v>
      </c>
      <c r="G39">
        <v>2.73</v>
      </c>
      <c r="H39">
        <v>0.02</v>
      </c>
      <c r="I39">
        <v>-0.33</v>
      </c>
    </row>
    <row r="40" spans="1:9" x14ac:dyDescent="0.2">
      <c r="A40" t="s">
        <v>279</v>
      </c>
      <c r="B40">
        <v>0.01</v>
      </c>
      <c r="C40">
        <v>0.11</v>
      </c>
      <c r="D40">
        <v>-0.14000000000000001</v>
      </c>
      <c r="E40">
        <v>0.98</v>
      </c>
      <c r="F40">
        <v>1.33</v>
      </c>
      <c r="G40">
        <v>2.16</v>
      </c>
      <c r="H40">
        <v>-0.1</v>
      </c>
      <c r="I40">
        <v>-0.51</v>
      </c>
    </row>
    <row r="41" spans="1:9" x14ac:dyDescent="0.2">
      <c r="A41" t="s">
        <v>280</v>
      </c>
      <c r="B41">
        <v>0.19</v>
      </c>
      <c r="C41">
        <v>0.24</v>
      </c>
      <c r="D41">
        <v>-0.04</v>
      </c>
      <c r="E41">
        <v>1.17</v>
      </c>
      <c r="F41">
        <v>1.55</v>
      </c>
      <c r="G41">
        <v>2.65</v>
      </c>
      <c r="H41">
        <v>-7.0000000000000007E-2</v>
      </c>
      <c r="I41">
        <v>-0.02</v>
      </c>
    </row>
    <row r="42" spans="1:9" x14ac:dyDescent="0.2">
      <c r="A42" t="s">
        <v>281</v>
      </c>
      <c r="B42">
        <v>2.0099999999999998</v>
      </c>
      <c r="C42">
        <v>2.2599999999999998</v>
      </c>
      <c r="D42">
        <v>2.4700000000000002</v>
      </c>
      <c r="E42">
        <v>4.29</v>
      </c>
      <c r="F42">
        <v>7.7</v>
      </c>
      <c r="G42">
        <v>9.7100000000000009</v>
      </c>
      <c r="H42">
        <v>3.29</v>
      </c>
      <c r="I42">
        <v>1.2</v>
      </c>
    </row>
    <row r="43" spans="1:9" x14ac:dyDescent="0.2">
      <c r="A43" t="s">
        <v>282</v>
      </c>
      <c r="B43">
        <v>-0.22</v>
      </c>
      <c r="C43">
        <v>-0.28999999999999998</v>
      </c>
      <c r="D43">
        <v>0.25</v>
      </c>
      <c r="E43">
        <v>0.88</v>
      </c>
      <c r="F43">
        <v>2.42</v>
      </c>
      <c r="G43">
        <v>3.72</v>
      </c>
      <c r="H43">
        <v>-0.05</v>
      </c>
      <c r="I43">
        <v>-1.04</v>
      </c>
    </row>
    <row r="44" spans="1:9" x14ac:dyDescent="0.2">
      <c r="A44" t="s">
        <v>283</v>
      </c>
      <c r="B44">
        <v>0.57999999999999996</v>
      </c>
      <c r="C44">
        <v>0.48</v>
      </c>
      <c r="D44">
        <v>0.82</v>
      </c>
      <c r="E44">
        <v>1.51</v>
      </c>
      <c r="F44">
        <v>3.93</v>
      </c>
      <c r="G44">
        <v>4.5</v>
      </c>
      <c r="H44">
        <v>0.57999999999999996</v>
      </c>
      <c r="I44">
        <v>-7.0000000000000007E-2</v>
      </c>
    </row>
    <row r="45" spans="1:9" x14ac:dyDescent="0.2">
      <c r="A45" t="s">
        <v>284</v>
      </c>
      <c r="B45">
        <v>0.2</v>
      </c>
      <c r="C45">
        <v>0.13</v>
      </c>
      <c r="D45">
        <v>0.02</v>
      </c>
      <c r="E45">
        <v>0.51</v>
      </c>
      <c r="F45">
        <v>1.99</v>
      </c>
      <c r="G45">
        <v>2.02</v>
      </c>
      <c r="H45">
        <v>0.12</v>
      </c>
      <c r="I45">
        <v>-0.37</v>
      </c>
    </row>
    <row r="46" spans="1:9" x14ac:dyDescent="0.2">
      <c r="A46" t="s">
        <v>285</v>
      </c>
      <c r="B46">
        <v>0.23</v>
      </c>
      <c r="C46">
        <v>1.1200000000000001</v>
      </c>
      <c r="D46">
        <v>1.24</v>
      </c>
      <c r="E46">
        <v>2.11</v>
      </c>
      <c r="F46">
        <v>3.85</v>
      </c>
      <c r="G46">
        <v>4.84</v>
      </c>
      <c r="H46">
        <v>0.36</v>
      </c>
      <c r="I46">
        <v>0.08</v>
      </c>
    </row>
    <row r="47" spans="1:9" x14ac:dyDescent="0.2">
      <c r="A47" t="s">
        <v>286</v>
      </c>
      <c r="B47">
        <v>0.31</v>
      </c>
      <c r="C47">
        <v>0.4</v>
      </c>
      <c r="D47">
        <v>0.09</v>
      </c>
      <c r="E47">
        <v>0.99</v>
      </c>
      <c r="F47">
        <v>1.76</v>
      </c>
      <c r="G47">
        <v>2.36</v>
      </c>
      <c r="H47">
        <v>-0.08</v>
      </c>
      <c r="I47">
        <v>-0.49</v>
      </c>
    </row>
    <row r="48" spans="1:9" x14ac:dyDescent="0.2">
      <c r="A48" t="s">
        <v>287</v>
      </c>
      <c r="B48">
        <v>0.25</v>
      </c>
      <c r="C48">
        <v>0.21</v>
      </c>
      <c r="D48">
        <v>-0.2</v>
      </c>
      <c r="E48">
        <v>0.71</v>
      </c>
      <c r="F48">
        <v>2</v>
      </c>
      <c r="G48">
        <v>2.76</v>
      </c>
      <c r="H48">
        <v>-0.32</v>
      </c>
      <c r="I48">
        <v>-0.83</v>
      </c>
    </row>
    <row r="49" spans="1:9" x14ac:dyDescent="0.2">
      <c r="A49" t="s">
        <v>288</v>
      </c>
      <c r="B49">
        <v>-0.02</v>
      </c>
      <c r="C49">
        <v>0.06</v>
      </c>
      <c r="D49">
        <v>-0.51</v>
      </c>
      <c r="E49">
        <v>0.64</v>
      </c>
      <c r="F49">
        <v>2.85</v>
      </c>
      <c r="G49">
        <v>3.05</v>
      </c>
      <c r="H49">
        <v>-0.97</v>
      </c>
      <c r="I49">
        <v>-1.19</v>
      </c>
    </row>
    <row r="50" spans="1:9" x14ac:dyDescent="0.2">
      <c r="A50" t="s">
        <v>289</v>
      </c>
      <c r="B50">
        <v>0.35</v>
      </c>
      <c r="C50">
        <v>0.39</v>
      </c>
      <c r="D50">
        <v>0.1</v>
      </c>
      <c r="E50">
        <v>0.86</v>
      </c>
      <c r="F50">
        <v>2.56</v>
      </c>
      <c r="G50">
        <v>4.29</v>
      </c>
      <c r="H50">
        <v>1.1100000000000001</v>
      </c>
      <c r="I50">
        <v>0.11</v>
      </c>
    </row>
    <row r="51" spans="1:9" x14ac:dyDescent="0.2">
      <c r="A51" t="s">
        <v>290</v>
      </c>
      <c r="B51">
        <v>-0.19</v>
      </c>
      <c r="C51">
        <v>0.02</v>
      </c>
      <c r="D51">
        <v>0.12</v>
      </c>
      <c r="E51">
        <v>1.21</v>
      </c>
      <c r="F51">
        <v>2.88</v>
      </c>
      <c r="G51">
        <v>4.79</v>
      </c>
      <c r="H51">
        <v>1.06</v>
      </c>
      <c r="I51">
        <v>-0.13</v>
      </c>
    </row>
    <row r="52" spans="1:9" x14ac:dyDescent="0.2">
      <c r="A52" t="s">
        <v>291</v>
      </c>
      <c r="B52">
        <v>-0.14000000000000001</v>
      </c>
      <c r="C52">
        <v>0.03</v>
      </c>
      <c r="D52">
        <v>-0.09</v>
      </c>
      <c r="E52">
        <v>0.76</v>
      </c>
      <c r="F52">
        <v>1.8</v>
      </c>
      <c r="G52">
        <v>2.88</v>
      </c>
      <c r="H52">
        <v>0.56000000000000005</v>
      </c>
      <c r="I52">
        <v>-0.21</v>
      </c>
    </row>
    <row r="53" spans="1:9" x14ac:dyDescent="0.2">
      <c r="A53" t="s">
        <v>292</v>
      </c>
      <c r="B53">
        <v>0.25</v>
      </c>
      <c r="C53">
        <v>0.4</v>
      </c>
      <c r="D53">
        <v>0.34</v>
      </c>
      <c r="E53">
        <v>0.75</v>
      </c>
      <c r="F53">
        <v>1.3</v>
      </c>
      <c r="G53">
        <v>2.1</v>
      </c>
      <c r="H53">
        <v>0.66</v>
      </c>
      <c r="I53">
        <v>0.04</v>
      </c>
    </row>
    <row r="54" spans="1:9" x14ac:dyDescent="0.2">
      <c r="A54" t="s">
        <v>293</v>
      </c>
      <c r="B54">
        <v>0.01</v>
      </c>
      <c r="C54">
        <v>-0.05</v>
      </c>
      <c r="D54">
        <v>0.04</v>
      </c>
      <c r="E54">
        <v>0.34</v>
      </c>
      <c r="F54">
        <v>1.04</v>
      </c>
      <c r="G54">
        <v>2.13</v>
      </c>
      <c r="H54">
        <v>0.47</v>
      </c>
      <c r="I54">
        <v>-0.33</v>
      </c>
    </row>
    <row r="55" spans="1:9" x14ac:dyDescent="0.2">
      <c r="A55" t="s">
        <v>294</v>
      </c>
      <c r="B55">
        <v>0.28000000000000003</v>
      </c>
      <c r="C55">
        <v>0.27</v>
      </c>
      <c r="D55">
        <v>-7.0000000000000007E-2</v>
      </c>
      <c r="E55">
        <v>0.66</v>
      </c>
      <c r="F55">
        <v>1.37</v>
      </c>
      <c r="G55">
        <v>2.12</v>
      </c>
      <c r="H55">
        <v>0.45</v>
      </c>
      <c r="I55">
        <v>-0.3</v>
      </c>
    </row>
    <row r="56" spans="1:9" x14ac:dyDescent="0.2">
      <c r="A56" t="s">
        <v>295</v>
      </c>
      <c r="B56">
        <v>0.14000000000000001</v>
      </c>
      <c r="C56">
        <v>0.18</v>
      </c>
      <c r="D56">
        <v>-0.11</v>
      </c>
      <c r="E56">
        <v>0.81</v>
      </c>
      <c r="F56">
        <v>1.33</v>
      </c>
      <c r="G56">
        <v>2.02</v>
      </c>
      <c r="H56">
        <v>0.33</v>
      </c>
      <c r="I56">
        <v>-0.22</v>
      </c>
    </row>
    <row r="57" spans="1:9" x14ac:dyDescent="0.2">
      <c r="A57" t="s">
        <v>296</v>
      </c>
      <c r="B57">
        <v>0.1</v>
      </c>
      <c r="C57">
        <v>-0.04</v>
      </c>
      <c r="D57">
        <v>0.01</v>
      </c>
      <c r="E57">
        <v>0.75</v>
      </c>
      <c r="F57">
        <v>1.43</v>
      </c>
      <c r="G57">
        <v>2.4</v>
      </c>
      <c r="H57">
        <v>0.08</v>
      </c>
      <c r="I57">
        <v>-1.01</v>
      </c>
    </row>
    <row r="58" spans="1:9" x14ac:dyDescent="0.2">
      <c r="A58" t="s">
        <v>297</v>
      </c>
      <c r="B58">
        <v>0.2</v>
      </c>
      <c r="C58">
        <v>0.12</v>
      </c>
      <c r="D58">
        <v>-0.05</v>
      </c>
      <c r="E58">
        <v>0.43</v>
      </c>
      <c r="F58">
        <v>1.38</v>
      </c>
      <c r="G58">
        <v>2.52</v>
      </c>
      <c r="H58">
        <v>7.0000000000000007E-2</v>
      </c>
      <c r="I58">
        <v>0.14000000000000001</v>
      </c>
    </row>
    <row r="59" spans="1:9" x14ac:dyDescent="0.2">
      <c r="A59" t="s">
        <v>298</v>
      </c>
      <c r="B59">
        <v>-0.14000000000000001</v>
      </c>
      <c r="C59">
        <v>-0.02</v>
      </c>
      <c r="D59">
        <v>-0.62</v>
      </c>
      <c r="E59">
        <v>0.22</v>
      </c>
      <c r="F59">
        <v>0.95</v>
      </c>
      <c r="G59">
        <v>2.2000000000000002</v>
      </c>
      <c r="H59">
        <v>0.01</v>
      </c>
      <c r="I59">
        <v>-0.24</v>
      </c>
    </row>
    <row r="60" spans="1:9" x14ac:dyDescent="0.2">
      <c r="A60" t="s">
        <v>299</v>
      </c>
      <c r="B60">
        <v>-0.32</v>
      </c>
      <c r="C60">
        <v>-7.0000000000000007E-2</v>
      </c>
      <c r="D60">
        <v>0.13</v>
      </c>
      <c r="E60">
        <v>1.07</v>
      </c>
      <c r="F60">
        <v>0.9</v>
      </c>
      <c r="G60">
        <v>2.48</v>
      </c>
      <c r="H60">
        <v>-0.14000000000000001</v>
      </c>
      <c r="I60">
        <v>-1.82</v>
      </c>
    </row>
    <row r="61" spans="1:9" x14ac:dyDescent="0.2">
      <c r="A61" t="s">
        <v>300</v>
      </c>
      <c r="B61">
        <v>-0.18</v>
      </c>
      <c r="C61">
        <v>7.0000000000000007E-2</v>
      </c>
      <c r="D61">
        <v>0.17</v>
      </c>
      <c r="E61">
        <v>1.02</v>
      </c>
      <c r="F61">
        <v>1.05</v>
      </c>
      <c r="G61">
        <v>2.19</v>
      </c>
      <c r="H61">
        <v>0.24</v>
      </c>
      <c r="I61">
        <v>-0.6</v>
      </c>
    </row>
    <row r="62" spans="1:9" x14ac:dyDescent="0.2">
      <c r="A62" t="s">
        <v>301</v>
      </c>
      <c r="B62">
        <v>-0.21</v>
      </c>
      <c r="C62">
        <v>-7.0000000000000007E-2</v>
      </c>
      <c r="D62">
        <v>0.17</v>
      </c>
      <c r="E62">
        <v>1.37</v>
      </c>
      <c r="F62">
        <v>1.67</v>
      </c>
      <c r="G62">
        <v>3.19</v>
      </c>
      <c r="H62">
        <v>0.05</v>
      </c>
      <c r="I62">
        <v>-0.68</v>
      </c>
    </row>
    <row r="63" spans="1:9" x14ac:dyDescent="0.2">
      <c r="A63" t="s">
        <v>302</v>
      </c>
      <c r="B63">
        <v>-0.2</v>
      </c>
      <c r="C63">
        <v>-0.04</v>
      </c>
      <c r="D63">
        <v>0.02</v>
      </c>
      <c r="E63">
        <v>1.1599999999999999</v>
      </c>
      <c r="F63">
        <v>1.1200000000000001</v>
      </c>
      <c r="G63">
        <v>2.35</v>
      </c>
      <c r="H63">
        <v>0</v>
      </c>
      <c r="I63">
        <v>-0.62</v>
      </c>
    </row>
    <row r="64" spans="1:9" x14ac:dyDescent="0.2">
      <c r="A64" t="s">
        <v>303</v>
      </c>
      <c r="B64">
        <v>-0.35</v>
      </c>
      <c r="C64">
        <v>-0.18</v>
      </c>
      <c r="D64">
        <v>-0.04</v>
      </c>
      <c r="E64">
        <v>1.1299999999999999</v>
      </c>
      <c r="F64">
        <v>0.83</v>
      </c>
      <c r="G64">
        <v>2.13</v>
      </c>
      <c r="H64">
        <v>0.02</v>
      </c>
      <c r="I64">
        <v>-0.37</v>
      </c>
    </row>
    <row r="65" spans="1:9" x14ac:dyDescent="0.2">
      <c r="A65" t="s">
        <v>304</v>
      </c>
      <c r="B65">
        <v>0.15</v>
      </c>
      <c r="C65">
        <v>0.33</v>
      </c>
      <c r="D65">
        <v>0.26</v>
      </c>
      <c r="E65">
        <v>0.94</v>
      </c>
      <c r="F65">
        <v>1.01</v>
      </c>
      <c r="G65">
        <v>2.17</v>
      </c>
      <c r="H65">
        <v>-0.09</v>
      </c>
      <c r="I65">
        <v>-0.14000000000000001</v>
      </c>
    </row>
    <row r="66" spans="1:9" x14ac:dyDescent="0.2">
      <c r="A66" t="s">
        <v>305</v>
      </c>
      <c r="B66">
        <v>-0.15</v>
      </c>
      <c r="C66">
        <v>0.1</v>
      </c>
      <c r="D66">
        <v>0.1</v>
      </c>
      <c r="E66">
        <v>0.81</v>
      </c>
      <c r="F66">
        <v>0.97</v>
      </c>
      <c r="G66">
        <v>2.33</v>
      </c>
      <c r="H66">
        <v>-0.2</v>
      </c>
      <c r="I66">
        <v>-0.14000000000000001</v>
      </c>
    </row>
    <row r="67" spans="1:9" x14ac:dyDescent="0.2">
      <c r="A67" t="s">
        <v>306</v>
      </c>
      <c r="B67">
        <v>0.27</v>
      </c>
      <c r="C67">
        <v>0.47</v>
      </c>
      <c r="D67">
        <v>0.31</v>
      </c>
      <c r="E67">
        <v>1.43</v>
      </c>
      <c r="F67">
        <v>1.01</v>
      </c>
      <c r="G67">
        <v>2.41</v>
      </c>
      <c r="H67">
        <v>0.06</v>
      </c>
      <c r="I67">
        <v>-0.23</v>
      </c>
    </row>
    <row r="68" spans="1:9" x14ac:dyDescent="0.2">
      <c r="A68" t="s">
        <v>307</v>
      </c>
      <c r="B68">
        <v>-0.11</v>
      </c>
      <c r="C68">
        <v>0.15</v>
      </c>
      <c r="D68">
        <v>0.18</v>
      </c>
      <c r="E68">
        <v>1.07</v>
      </c>
      <c r="F68">
        <v>0.83</v>
      </c>
      <c r="G68">
        <v>2.0699999999999998</v>
      </c>
      <c r="H68">
        <v>-0.35</v>
      </c>
      <c r="I68">
        <v>-0.7</v>
      </c>
    </row>
    <row r="69" spans="1:9" x14ac:dyDescent="0.2">
      <c r="A69" t="s">
        <v>308</v>
      </c>
      <c r="B69">
        <v>-0.31</v>
      </c>
      <c r="C69">
        <v>0</v>
      </c>
      <c r="D69">
        <v>0.12</v>
      </c>
      <c r="E69">
        <v>0.72</v>
      </c>
      <c r="F69">
        <v>0.47</v>
      </c>
      <c r="G69">
        <v>2.25</v>
      </c>
      <c r="H69">
        <v>-0.75</v>
      </c>
      <c r="I69">
        <v>-0.99</v>
      </c>
    </row>
    <row r="70" spans="1:9" x14ac:dyDescent="0.2">
      <c r="A70" t="s">
        <v>309</v>
      </c>
      <c r="B70">
        <v>-0.14000000000000001</v>
      </c>
      <c r="C70">
        <v>0.08</v>
      </c>
      <c r="D70">
        <v>0.06</v>
      </c>
      <c r="E70">
        <v>0.91</v>
      </c>
      <c r="F70">
        <v>1.04</v>
      </c>
      <c r="G70">
        <v>2.85</v>
      </c>
      <c r="H70">
        <v>-0.86</v>
      </c>
      <c r="I70">
        <v>-1.21</v>
      </c>
    </row>
    <row r="71" spans="1:9" x14ac:dyDescent="0.2">
      <c r="A71" t="s">
        <v>310</v>
      </c>
      <c r="B71">
        <v>0.34</v>
      </c>
      <c r="C71">
        <v>0.44</v>
      </c>
      <c r="D71">
        <v>0.15</v>
      </c>
      <c r="E71">
        <v>1.37</v>
      </c>
      <c r="F71">
        <v>1.68</v>
      </c>
      <c r="G71">
        <v>2.65</v>
      </c>
      <c r="H71">
        <v>0.06</v>
      </c>
      <c r="I71">
        <v>-0.67</v>
      </c>
    </row>
    <row r="72" spans="1:9" x14ac:dyDescent="0.2">
      <c r="A72" t="s">
        <v>311</v>
      </c>
      <c r="B72">
        <v>-0.19</v>
      </c>
      <c r="C72">
        <v>0.36</v>
      </c>
      <c r="D72">
        <v>-0.1</v>
      </c>
      <c r="E72">
        <v>1.61</v>
      </c>
      <c r="F72">
        <v>2.02</v>
      </c>
      <c r="G72">
        <v>2.96</v>
      </c>
      <c r="H72">
        <v>-0.19</v>
      </c>
      <c r="I72">
        <v>-1.29</v>
      </c>
    </row>
    <row r="73" spans="1:9" x14ac:dyDescent="0.2">
      <c r="A73" t="s">
        <v>312</v>
      </c>
      <c r="B73">
        <v>-0.14000000000000001</v>
      </c>
      <c r="C73">
        <v>0.2</v>
      </c>
      <c r="D73">
        <v>-0.1</v>
      </c>
      <c r="E73">
        <v>1.25</v>
      </c>
      <c r="F73">
        <v>1.03</v>
      </c>
      <c r="G73">
        <v>2.08</v>
      </c>
      <c r="H73">
        <v>-0.32</v>
      </c>
      <c r="I73">
        <v>-0.95</v>
      </c>
    </row>
    <row r="74" spans="1:9" x14ac:dyDescent="0.2">
      <c r="A74" t="s">
        <v>313</v>
      </c>
      <c r="B74">
        <v>0.08</v>
      </c>
      <c r="C74">
        <v>0.19</v>
      </c>
      <c r="D74">
        <v>0.26</v>
      </c>
      <c r="E74">
        <v>1.31</v>
      </c>
      <c r="F74">
        <v>1.48</v>
      </c>
      <c r="G74">
        <v>2.14</v>
      </c>
      <c r="H74">
        <v>-0.3</v>
      </c>
      <c r="I74">
        <v>-0.53</v>
      </c>
    </row>
    <row r="75" spans="1:9" x14ac:dyDescent="0.2">
      <c r="A75" t="s">
        <v>314</v>
      </c>
      <c r="B75">
        <v>-0.62</v>
      </c>
      <c r="C75">
        <v>-0.09</v>
      </c>
      <c r="D75">
        <v>0.13</v>
      </c>
      <c r="E75">
        <v>1.19</v>
      </c>
      <c r="F75">
        <v>1.52</v>
      </c>
      <c r="G75">
        <v>2.23</v>
      </c>
      <c r="H75">
        <v>-0.66</v>
      </c>
      <c r="I75">
        <v>-0.8</v>
      </c>
    </row>
    <row r="76" spans="1:9" x14ac:dyDescent="0.2">
      <c r="A76" t="s">
        <v>315</v>
      </c>
      <c r="B76">
        <v>-0.33</v>
      </c>
      <c r="C76">
        <v>-0.12</v>
      </c>
      <c r="D76">
        <v>0.09</v>
      </c>
      <c r="E76">
        <v>0.81</v>
      </c>
      <c r="F76">
        <v>1.31</v>
      </c>
      <c r="G76">
        <v>2.31</v>
      </c>
      <c r="H76">
        <v>-0.56999999999999995</v>
      </c>
      <c r="I76">
        <v>-0.94</v>
      </c>
    </row>
    <row r="77" spans="1:9" x14ac:dyDescent="0.2">
      <c r="A77" t="s">
        <v>316</v>
      </c>
      <c r="B77">
        <v>0.03</v>
      </c>
      <c r="C77">
        <v>0.09</v>
      </c>
      <c r="D77">
        <v>0.12</v>
      </c>
      <c r="E77">
        <v>1.1000000000000001</v>
      </c>
      <c r="F77">
        <v>1.06</v>
      </c>
      <c r="G77">
        <v>2.13</v>
      </c>
      <c r="H77">
        <v>-0.46</v>
      </c>
      <c r="I77">
        <v>-1.1100000000000001</v>
      </c>
    </row>
    <row r="78" spans="1:9" x14ac:dyDescent="0.2">
      <c r="A78" t="s">
        <v>317</v>
      </c>
      <c r="B78">
        <v>0.26</v>
      </c>
      <c r="C78">
        <v>0.26</v>
      </c>
      <c r="D78">
        <v>0.5</v>
      </c>
      <c r="E78">
        <v>1.45</v>
      </c>
      <c r="F78">
        <v>1.7</v>
      </c>
      <c r="G78">
        <v>2.77</v>
      </c>
      <c r="H78">
        <v>-0.31</v>
      </c>
      <c r="I78">
        <v>-0.8</v>
      </c>
    </row>
    <row r="79" spans="1:9" x14ac:dyDescent="0.2">
      <c r="A79" t="s">
        <v>318</v>
      </c>
      <c r="B79">
        <v>0.06</v>
      </c>
      <c r="C79">
        <v>0.08</v>
      </c>
      <c r="D79">
        <v>0.06</v>
      </c>
      <c r="E79">
        <v>1.08</v>
      </c>
      <c r="F79">
        <v>1.3</v>
      </c>
      <c r="G79">
        <v>2.46</v>
      </c>
      <c r="H79">
        <v>-0.66</v>
      </c>
      <c r="I79">
        <v>-0.88</v>
      </c>
    </row>
    <row r="80" spans="1:9" x14ac:dyDescent="0.2">
      <c r="A80" t="s">
        <v>319</v>
      </c>
      <c r="B80">
        <v>0.33</v>
      </c>
      <c r="C80">
        <v>0.28000000000000003</v>
      </c>
      <c r="D80">
        <v>0.51</v>
      </c>
      <c r="E80">
        <v>1.29</v>
      </c>
      <c r="F80">
        <v>1.23</v>
      </c>
      <c r="G80">
        <v>2.2599999999999998</v>
      </c>
      <c r="H80">
        <v>-0.48</v>
      </c>
      <c r="I80">
        <v>-0.68</v>
      </c>
    </row>
    <row r="81" spans="1:9" x14ac:dyDescent="0.2">
      <c r="A81" t="s">
        <v>320</v>
      </c>
      <c r="B81">
        <v>-0.3</v>
      </c>
      <c r="C81">
        <v>7.0000000000000007E-2</v>
      </c>
      <c r="D81">
        <v>0.25</v>
      </c>
      <c r="E81">
        <v>1.07</v>
      </c>
      <c r="F81">
        <v>1.44</v>
      </c>
      <c r="G81">
        <v>2.4300000000000002</v>
      </c>
      <c r="H81">
        <v>-1.07</v>
      </c>
      <c r="I81">
        <v>-1.2</v>
      </c>
    </row>
    <row r="82" spans="1:9" x14ac:dyDescent="0.2">
      <c r="A82" t="s">
        <v>321</v>
      </c>
      <c r="B82">
        <v>0.1</v>
      </c>
      <c r="C82">
        <v>0.23</v>
      </c>
      <c r="D82">
        <v>0.15</v>
      </c>
      <c r="E82">
        <v>0.31</v>
      </c>
      <c r="F82">
        <v>0.77</v>
      </c>
      <c r="G82">
        <v>2.09</v>
      </c>
      <c r="H82">
        <v>7.0000000000000007E-2</v>
      </c>
      <c r="I82">
        <v>-0.31</v>
      </c>
    </row>
    <row r="83" spans="1:9" x14ac:dyDescent="0.2">
      <c r="A83" t="s">
        <v>322</v>
      </c>
      <c r="B83">
        <v>0.12</v>
      </c>
      <c r="C83">
        <v>0.18</v>
      </c>
      <c r="D83">
        <v>0.03</v>
      </c>
      <c r="E83">
        <v>0.45</v>
      </c>
      <c r="F83">
        <v>0.65</v>
      </c>
      <c r="G83">
        <v>2.48</v>
      </c>
      <c r="H83">
        <v>-0.09</v>
      </c>
      <c r="I83">
        <v>-0.89</v>
      </c>
    </row>
    <row r="84" spans="1:9" x14ac:dyDescent="0.2">
      <c r="A84" t="s">
        <v>323</v>
      </c>
      <c r="B84">
        <v>0.28000000000000003</v>
      </c>
      <c r="C84">
        <v>7.0000000000000007E-2</v>
      </c>
      <c r="D84">
        <v>1.23</v>
      </c>
      <c r="E84">
        <v>1.4</v>
      </c>
      <c r="F84">
        <v>2.86</v>
      </c>
      <c r="G84">
        <v>4.82</v>
      </c>
      <c r="H84">
        <v>-0.12</v>
      </c>
      <c r="I84">
        <v>-0.16</v>
      </c>
    </row>
    <row r="85" spans="1:9" x14ac:dyDescent="0.2">
      <c r="A85" t="s">
        <v>324</v>
      </c>
      <c r="B85">
        <v>-0.17</v>
      </c>
      <c r="C85">
        <v>0.25</v>
      </c>
      <c r="D85">
        <v>-0.02</v>
      </c>
      <c r="E85">
        <v>0.52</v>
      </c>
      <c r="F85">
        <v>1.89</v>
      </c>
      <c r="G85">
        <v>3.11</v>
      </c>
      <c r="H85">
        <v>-0.02</v>
      </c>
      <c r="I85">
        <v>-0.36</v>
      </c>
    </row>
    <row r="86" spans="1:9" x14ac:dyDescent="0.2">
      <c r="A86" t="s">
        <v>325</v>
      </c>
      <c r="B86">
        <v>0.34</v>
      </c>
      <c r="C86">
        <v>0.25</v>
      </c>
      <c r="D86">
        <v>0.24</v>
      </c>
      <c r="E86">
        <v>1.1299999999999999</v>
      </c>
      <c r="F86">
        <v>2.0099999999999998</v>
      </c>
      <c r="G86">
        <v>3.6</v>
      </c>
      <c r="H86">
        <v>0.32</v>
      </c>
      <c r="I86">
        <v>-0.05</v>
      </c>
    </row>
    <row r="87" spans="1:9" x14ac:dyDescent="0.2">
      <c r="A87" t="s">
        <v>326</v>
      </c>
      <c r="B87">
        <v>0</v>
      </c>
      <c r="C87">
        <v>-0.14000000000000001</v>
      </c>
      <c r="D87">
        <v>-0.26</v>
      </c>
      <c r="E87">
        <v>0.56000000000000005</v>
      </c>
      <c r="F87">
        <v>1</v>
      </c>
      <c r="G87">
        <v>2.16</v>
      </c>
      <c r="H87">
        <v>-0.32</v>
      </c>
      <c r="I87">
        <v>-0.64</v>
      </c>
    </row>
    <row r="88" spans="1:9" x14ac:dyDescent="0.2">
      <c r="A88" t="s">
        <v>327</v>
      </c>
      <c r="B88">
        <v>0.12</v>
      </c>
      <c r="C88">
        <v>0.11</v>
      </c>
      <c r="D88">
        <v>0.22</v>
      </c>
      <c r="E88">
        <v>0.75</v>
      </c>
      <c r="F88">
        <v>2.2200000000000002</v>
      </c>
      <c r="G88">
        <v>4.42</v>
      </c>
      <c r="H88">
        <v>-0.13</v>
      </c>
      <c r="I88">
        <v>-0.73</v>
      </c>
    </row>
    <row r="89" spans="1:9" x14ac:dyDescent="0.2">
      <c r="A89" t="s">
        <v>328</v>
      </c>
      <c r="B89">
        <v>0.22</v>
      </c>
      <c r="C89">
        <v>0.35</v>
      </c>
      <c r="D89">
        <v>-0.08</v>
      </c>
      <c r="E89">
        <v>0.98</v>
      </c>
      <c r="F89">
        <v>2.2400000000000002</v>
      </c>
      <c r="G89">
        <v>4.79</v>
      </c>
      <c r="H89">
        <v>-0.47</v>
      </c>
      <c r="I89">
        <v>-0.59</v>
      </c>
    </row>
    <row r="90" spans="1:9" x14ac:dyDescent="0.2">
      <c r="A90" t="s">
        <v>329</v>
      </c>
      <c r="B90">
        <v>7.0000000000000007E-2</v>
      </c>
      <c r="C90">
        <v>0.14000000000000001</v>
      </c>
      <c r="D90">
        <v>0.13</v>
      </c>
      <c r="E90">
        <v>0.44</v>
      </c>
      <c r="F90">
        <v>0.88</v>
      </c>
      <c r="G90">
        <v>2.11</v>
      </c>
      <c r="H90">
        <v>-0.25</v>
      </c>
      <c r="I90">
        <v>-0.7</v>
      </c>
    </row>
    <row r="91" spans="1:9" x14ac:dyDescent="0.2">
      <c r="A91" t="s">
        <v>330</v>
      </c>
      <c r="B91">
        <v>0.2</v>
      </c>
      <c r="C91">
        <v>0.19</v>
      </c>
      <c r="D91">
        <v>0.28000000000000003</v>
      </c>
      <c r="E91">
        <v>0.7</v>
      </c>
      <c r="F91">
        <v>1.25</v>
      </c>
      <c r="G91">
        <v>2.86</v>
      </c>
      <c r="H91">
        <v>-0.56000000000000005</v>
      </c>
      <c r="I91">
        <v>-0.7</v>
      </c>
    </row>
    <row r="92" spans="1:9" x14ac:dyDescent="0.2">
      <c r="A92" t="s">
        <v>331</v>
      </c>
      <c r="B92">
        <v>0.01</v>
      </c>
      <c r="C92">
        <v>0.03</v>
      </c>
      <c r="D92">
        <v>0</v>
      </c>
      <c r="E92">
        <v>0.09</v>
      </c>
      <c r="F92">
        <v>1.21</v>
      </c>
      <c r="G92">
        <v>2.33</v>
      </c>
      <c r="H92">
        <v>-0.37</v>
      </c>
      <c r="I92">
        <v>-1.21</v>
      </c>
    </row>
    <row r="93" spans="1:9" x14ac:dyDescent="0.2">
      <c r="A93" t="s">
        <v>332</v>
      </c>
      <c r="B93">
        <v>0.97</v>
      </c>
      <c r="C93">
        <v>0.44</v>
      </c>
      <c r="D93">
        <v>0.91</v>
      </c>
      <c r="E93">
        <v>1.32</v>
      </c>
      <c r="F93">
        <v>3.07</v>
      </c>
      <c r="G93">
        <v>4.4000000000000004</v>
      </c>
      <c r="H93">
        <v>0.36</v>
      </c>
      <c r="I93">
        <v>-0.15</v>
      </c>
    </row>
    <row r="94" spans="1:9" x14ac:dyDescent="0.2">
      <c r="A94" t="s">
        <v>333</v>
      </c>
      <c r="B94">
        <v>0.17</v>
      </c>
      <c r="C94">
        <v>0.35</v>
      </c>
      <c r="D94">
        <v>0.09</v>
      </c>
      <c r="E94">
        <v>0.55000000000000004</v>
      </c>
      <c r="F94">
        <v>1.83</v>
      </c>
      <c r="G94">
        <v>3.07</v>
      </c>
      <c r="H94">
        <v>-0.28000000000000003</v>
      </c>
      <c r="I94">
        <v>-0.9</v>
      </c>
    </row>
    <row r="95" spans="1:9" x14ac:dyDescent="0.2">
      <c r="A95" t="s">
        <v>334</v>
      </c>
      <c r="B95">
        <v>0.03</v>
      </c>
      <c r="C95">
        <v>-0.04</v>
      </c>
      <c r="D95">
        <v>-0.19</v>
      </c>
      <c r="E95">
        <v>0.27</v>
      </c>
      <c r="F95">
        <v>1.0900000000000001</v>
      </c>
      <c r="G95">
        <v>2.06</v>
      </c>
      <c r="H95">
        <v>-0.32</v>
      </c>
      <c r="I95">
        <v>-0.7</v>
      </c>
    </row>
    <row r="96" spans="1:9" x14ac:dyDescent="0.2">
      <c r="A96" t="s">
        <v>335</v>
      </c>
      <c r="B96">
        <v>0.03</v>
      </c>
      <c r="C96">
        <v>0</v>
      </c>
      <c r="D96">
        <v>-0.04</v>
      </c>
      <c r="E96">
        <v>0.52</v>
      </c>
      <c r="F96">
        <v>1.34</v>
      </c>
      <c r="G96">
        <v>2.2200000000000002</v>
      </c>
      <c r="H96">
        <v>-0.33</v>
      </c>
      <c r="I96">
        <v>-0.81</v>
      </c>
    </row>
    <row r="97" spans="1:9" x14ac:dyDescent="0.2">
      <c r="A97" t="s">
        <v>336</v>
      </c>
      <c r="B97">
        <v>0.14000000000000001</v>
      </c>
      <c r="C97">
        <v>-0.09</v>
      </c>
      <c r="D97">
        <v>-0.21</v>
      </c>
      <c r="E97">
        <v>0.1</v>
      </c>
      <c r="F97">
        <v>1.23</v>
      </c>
      <c r="G97">
        <v>2.2799999999999998</v>
      </c>
      <c r="H97">
        <v>-0.67</v>
      </c>
      <c r="I97">
        <v>-0.74</v>
      </c>
    </row>
    <row r="98" spans="1:9" x14ac:dyDescent="0.2">
      <c r="A98" t="s">
        <v>337</v>
      </c>
      <c r="B98">
        <v>0.06</v>
      </c>
      <c r="C98">
        <v>-0.13</v>
      </c>
      <c r="D98">
        <v>-0.2</v>
      </c>
      <c r="E98">
        <v>0.11</v>
      </c>
      <c r="F98">
        <v>1.42</v>
      </c>
      <c r="G98">
        <v>3.13</v>
      </c>
      <c r="H98">
        <v>-0.86</v>
      </c>
      <c r="I98">
        <v>-1.25</v>
      </c>
    </row>
    <row r="99" spans="1:9" x14ac:dyDescent="0.2">
      <c r="A99" t="s">
        <v>338</v>
      </c>
      <c r="B99">
        <v>0.03</v>
      </c>
      <c r="C99">
        <v>-0.11</v>
      </c>
      <c r="D99">
        <v>0</v>
      </c>
      <c r="E99">
        <v>0.2</v>
      </c>
      <c r="F99">
        <v>2.38</v>
      </c>
      <c r="G99">
        <v>4.43</v>
      </c>
      <c r="H99">
        <v>-0.84</v>
      </c>
      <c r="I99">
        <v>-1.1200000000000001</v>
      </c>
    </row>
    <row r="100" spans="1:9" x14ac:dyDescent="0.2">
      <c r="A100" t="s">
        <v>339</v>
      </c>
      <c r="B100">
        <v>0.18</v>
      </c>
      <c r="C100">
        <v>0.2</v>
      </c>
      <c r="D100">
        <v>-0.47</v>
      </c>
      <c r="E100">
        <v>0.09</v>
      </c>
      <c r="F100">
        <v>1.57</v>
      </c>
      <c r="G100">
        <v>2.64</v>
      </c>
      <c r="H100">
        <v>-0.57999999999999996</v>
      </c>
      <c r="I100">
        <v>-1.17</v>
      </c>
    </row>
    <row r="101" spans="1:9" x14ac:dyDescent="0.2">
      <c r="A101" t="s">
        <v>340</v>
      </c>
      <c r="B101">
        <v>0.69</v>
      </c>
      <c r="C101">
        <v>0.19</v>
      </c>
      <c r="D101">
        <v>0.03</v>
      </c>
      <c r="E101">
        <v>0.45</v>
      </c>
      <c r="F101">
        <v>1.22</v>
      </c>
      <c r="G101">
        <v>2.17</v>
      </c>
      <c r="H101">
        <v>-0.48</v>
      </c>
      <c r="I101">
        <v>-0.77</v>
      </c>
    </row>
    <row r="102" spans="1:9" x14ac:dyDescent="0.2">
      <c r="A102" t="s">
        <v>341</v>
      </c>
      <c r="B102">
        <v>0.35</v>
      </c>
      <c r="C102">
        <v>0.08</v>
      </c>
      <c r="D102">
        <v>-0.01</v>
      </c>
      <c r="E102">
        <v>0.56000000000000005</v>
      </c>
      <c r="F102">
        <v>1.8</v>
      </c>
      <c r="G102">
        <v>3.08</v>
      </c>
      <c r="H102">
        <v>-0.97</v>
      </c>
      <c r="I102">
        <v>-1.45</v>
      </c>
    </row>
    <row r="103" spans="1:9" x14ac:dyDescent="0.2">
      <c r="A103" t="s">
        <v>342</v>
      </c>
      <c r="B103">
        <v>0.79</v>
      </c>
      <c r="C103">
        <v>0.54</v>
      </c>
      <c r="D103">
        <v>0.8</v>
      </c>
      <c r="E103">
        <v>1.95</v>
      </c>
      <c r="F103">
        <v>3.37</v>
      </c>
      <c r="G103">
        <v>4.92</v>
      </c>
      <c r="H103">
        <v>-1.01</v>
      </c>
      <c r="I103">
        <v>-1.44</v>
      </c>
    </row>
    <row r="104" spans="1:9" x14ac:dyDescent="0.2">
      <c r="A104" t="s">
        <v>343</v>
      </c>
      <c r="B104">
        <v>0.19</v>
      </c>
      <c r="C104">
        <v>0.28000000000000003</v>
      </c>
      <c r="D104">
        <v>0.62</v>
      </c>
      <c r="E104">
        <v>1.07</v>
      </c>
      <c r="F104">
        <v>2.08</v>
      </c>
      <c r="G104">
        <v>3.43</v>
      </c>
      <c r="H104">
        <v>-1.25</v>
      </c>
      <c r="I104">
        <v>-1.57</v>
      </c>
    </row>
    <row r="105" spans="1:9" x14ac:dyDescent="0.2">
      <c r="A105" t="s">
        <v>344</v>
      </c>
      <c r="B105">
        <v>-0.22</v>
      </c>
      <c r="C105">
        <v>-0.5</v>
      </c>
      <c r="D105">
        <v>-0.1</v>
      </c>
      <c r="E105">
        <v>-0.13</v>
      </c>
      <c r="F105">
        <v>2.31</v>
      </c>
      <c r="G105">
        <v>3.38</v>
      </c>
      <c r="H105">
        <v>-1.91</v>
      </c>
      <c r="I105">
        <v>-2.52</v>
      </c>
    </row>
    <row r="106" spans="1:9" x14ac:dyDescent="0.2">
      <c r="A106" t="s">
        <v>345</v>
      </c>
      <c r="B106">
        <v>-0.17</v>
      </c>
      <c r="C106">
        <v>-0.2</v>
      </c>
      <c r="D106">
        <v>-0.2</v>
      </c>
      <c r="E106">
        <v>-0.4</v>
      </c>
      <c r="F106">
        <v>1.96</v>
      </c>
      <c r="G106">
        <v>3.29</v>
      </c>
      <c r="H106">
        <v>-1.1299999999999999</v>
      </c>
      <c r="I106">
        <v>-1.02</v>
      </c>
    </row>
    <row r="107" spans="1:9" x14ac:dyDescent="0.2">
      <c r="A107" t="s">
        <v>346</v>
      </c>
      <c r="B107">
        <v>-0.24</v>
      </c>
      <c r="C107">
        <v>-0.56999999999999995</v>
      </c>
      <c r="D107">
        <v>-0.32</v>
      </c>
      <c r="E107">
        <v>-0.99</v>
      </c>
      <c r="F107">
        <v>0.91</v>
      </c>
      <c r="G107">
        <v>3.07</v>
      </c>
      <c r="H107">
        <v>-1.35</v>
      </c>
      <c r="I107">
        <v>-1.84</v>
      </c>
    </row>
    <row r="108" spans="1:9" x14ac:dyDescent="0.2">
      <c r="A108" t="s">
        <v>347</v>
      </c>
      <c r="B108">
        <v>0.05</v>
      </c>
      <c r="C108">
        <v>-0.14000000000000001</v>
      </c>
      <c r="D108">
        <v>-0.16</v>
      </c>
      <c r="E108">
        <v>-0.44</v>
      </c>
      <c r="F108">
        <v>0.85</v>
      </c>
      <c r="G108">
        <v>2.0699999999999998</v>
      </c>
      <c r="H108">
        <v>-1.49</v>
      </c>
      <c r="I108">
        <v>-1.4</v>
      </c>
    </row>
    <row r="109" spans="1:9" x14ac:dyDescent="0.2">
      <c r="A109" t="s">
        <v>348</v>
      </c>
      <c r="B109">
        <v>0.22</v>
      </c>
      <c r="C109">
        <v>0.56000000000000005</v>
      </c>
      <c r="D109">
        <v>1.07</v>
      </c>
      <c r="E109">
        <v>1.29</v>
      </c>
      <c r="F109">
        <v>1.1399999999999999</v>
      </c>
      <c r="G109">
        <v>2.31</v>
      </c>
      <c r="H109">
        <v>0.41</v>
      </c>
      <c r="I109">
        <v>0.48</v>
      </c>
    </row>
    <row r="110" spans="1:9" x14ac:dyDescent="0.2">
      <c r="A110" t="s">
        <v>349</v>
      </c>
      <c r="B110">
        <v>-0.71</v>
      </c>
      <c r="C110">
        <v>-0.97</v>
      </c>
      <c r="D110">
        <v>0.34</v>
      </c>
      <c r="E110">
        <v>2.15</v>
      </c>
      <c r="F110">
        <v>1.5</v>
      </c>
      <c r="G110">
        <v>3.99</v>
      </c>
      <c r="H110">
        <v>-1.1000000000000001</v>
      </c>
      <c r="I110">
        <v>-0.56000000000000005</v>
      </c>
    </row>
    <row r="111" spans="1:9" x14ac:dyDescent="0.2">
      <c r="A111" t="s">
        <v>350</v>
      </c>
      <c r="B111">
        <v>-0.19</v>
      </c>
      <c r="C111">
        <v>-0.08</v>
      </c>
      <c r="D111">
        <v>0.33</v>
      </c>
      <c r="E111">
        <v>0.71</v>
      </c>
      <c r="F111">
        <v>1.01</v>
      </c>
      <c r="G111">
        <v>2.19</v>
      </c>
      <c r="H111">
        <v>-0.78</v>
      </c>
      <c r="I111">
        <v>-0.04</v>
      </c>
    </row>
    <row r="112" spans="1:9" x14ac:dyDescent="0.2">
      <c r="A112" t="s">
        <v>351</v>
      </c>
      <c r="B112">
        <v>-0.99</v>
      </c>
      <c r="C112">
        <v>0.26</v>
      </c>
      <c r="D112">
        <v>0.74</v>
      </c>
      <c r="E112">
        <v>1.34</v>
      </c>
      <c r="F112">
        <v>1.84</v>
      </c>
      <c r="G112">
        <v>3.59</v>
      </c>
      <c r="H112">
        <v>-1.1499999999999999</v>
      </c>
      <c r="I112">
        <v>-0.77</v>
      </c>
    </row>
    <row r="113" spans="1:9" x14ac:dyDescent="0.2">
      <c r="A113" t="s">
        <v>352</v>
      </c>
      <c r="B113">
        <v>0.95</v>
      </c>
      <c r="C113">
        <v>0.57999999999999996</v>
      </c>
      <c r="D113">
        <v>0.59</v>
      </c>
      <c r="E113">
        <v>1.46</v>
      </c>
      <c r="F113">
        <v>1.25</v>
      </c>
      <c r="G113">
        <v>2.89</v>
      </c>
      <c r="H113">
        <v>0.16</v>
      </c>
      <c r="I113">
        <v>-0.78</v>
      </c>
    </row>
    <row r="114" spans="1:9" x14ac:dyDescent="0.2">
      <c r="A114" t="s">
        <v>353</v>
      </c>
      <c r="B114">
        <v>0.21</v>
      </c>
      <c r="C114">
        <v>0</v>
      </c>
      <c r="D114">
        <v>0.26</v>
      </c>
      <c r="E114">
        <v>0.37</v>
      </c>
      <c r="F114">
        <v>0.23</v>
      </c>
      <c r="G114">
        <v>2.04</v>
      </c>
      <c r="H114">
        <v>-0.75</v>
      </c>
      <c r="I114">
        <v>-1.04</v>
      </c>
    </row>
    <row r="115" spans="1:9" x14ac:dyDescent="0.2">
      <c r="A115" t="s">
        <v>354</v>
      </c>
      <c r="B115">
        <v>0.56999999999999995</v>
      </c>
      <c r="C115">
        <v>0.33</v>
      </c>
      <c r="D115">
        <v>0.08</v>
      </c>
      <c r="E115">
        <v>0.6</v>
      </c>
      <c r="F115">
        <v>0.51</v>
      </c>
      <c r="G115">
        <v>2.66</v>
      </c>
      <c r="H115">
        <v>-0.88</v>
      </c>
      <c r="I115">
        <v>-1.35</v>
      </c>
    </row>
    <row r="116" spans="1:9" x14ac:dyDescent="0.2">
      <c r="A116" t="s">
        <v>355</v>
      </c>
      <c r="B116">
        <v>0.84</v>
      </c>
      <c r="C116">
        <v>1.04</v>
      </c>
      <c r="D116">
        <v>1.35</v>
      </c>
      <c r="E116">
        <v>1.7</v>
      </c>
      <c r="F116">
        <v>1.97</v>
      </c>
      <c r="G116">
        <v>3.33</v>
      </c>
      <c r="H116">
        <v>-0.44</v>
      </c>
      <c r="I116">
        <v>0.02</v>
      </c>
    </row>
    <row r="117" spans="1:9" x14ac:dyDescent="0.2">
      <c r="A117" t="s">
        <v>356</v>
      </c>
      <c r="B117">
        <v>1.49</v>
      </c>
      <c r="C117">
        <v>1.8</v>
      </c>
      <c r="D117">
        <v>1.98</v>
      </c>
      <c r="E117">
        <v>2.12</v>
      </c>
      <c r="F117">
        <v>3.4</v>
      </c>
      <c r="G117">
        <v>4.12</v>
      </c>
      <c r="H117">
        <v>-1.08</v>
      </c>
      <c r="I117">
        <v>-0.83</v>
      </c>
    </row>
    <row r="118" spans="1:9" x14ac:dyDescent="0.2">
      <c r="A118" t="s">
        <v>357</v>
      </c>
      <c r="B118">
        <v>1.19</v>
      </c>
      <c r="C118">
        <v>1.42</v>
      </c>
      <c r="D118">
        <v>1.1299999999999999</v>
      </c>
      <c r="E118">
        <v>1.92</v>
      </c>
      <c r="F118">
        <v>1.87</v>
      </c>
      <c r="G118">
        <v>2.37</v>
      </c>
      <c r="H118">
        <v>0.66</v>
      </c>
      <c r="I118">
        <v>0.24</v>
      </c>
    </row>
    <row r="119" spans="1:9" x14ac:dyDescent="0.2">
      <c r="A119" t="s">
        <v>358</v>
      </c>
      <c r="B119">
        <v>7.0000000000000007E-2</v>
      </c>
      <c r="C119">
        <v>0.49</v>
      </c>
      <c r="D119">
        <v>0.1</v>
      </c>
      <c r="E119">
        <v>1.08</v>
      </c>
      <c r="F119">
        <v>1.72</v>
      </c>
      <c r="G119">
        <v>2.66</v>
      </c>
      <c r="H119">
        <v>-0.85</v>
      </c>
      <c r="I119">
        <v>-1.62</v>
      </c>
    </row>
    <row r="120" spans="1:9" x14ac:dyDescent="0.2">
      <c r="A120" t="s">
        <v>359</v>
      </c>
      <c r="B120">
        <v>1.62</v>
      </c>
      <c r="C120">
        <v>1.51</v>
      </c>
      <c r="D120">
        <v>0.84</v>
      </c>
      <c r="E120">
        <v>2.58</v>
      </c>
      <c r="F120">
        <v>2.89</v>
      </c>
      <c r="G120">
        <v>4.18</v>
      </c>
      <c r="H120">
        <v>-1.72</v>
      </c>
      <c r="I120">
        <v>-3.14</v>
      </c>
    </row>
    <row r="121" spans="1:9" x14ac:dyDescent="0.2">
      <c r="A121" t="s">
        <v>360</v>
      </c>
      <c r="B121">
        <v>-0.78</v>
      </c>
      <c r="C121">
        <v>-0.92</v>
      </c>
      <c r="D121">
        <v>-1.04</v>
      </c>
      <c r="E121">
        <v>1.82</v>
      </c>
      <c r="F121">
        <v>2.98</v>
      </c>
      <c r="G121">
        <v>3.06</v>
      </c>
      <c r="H121">
        <v>-3.07</v>
      </c>
      <c r="I121">
        <v>-3.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AC765-AA7A-F34B-9D5E-290CFE66511D}">
  <dimension ref="A1:I608"/>
  <sheetViews>
    <sheetView workbookViewId="0"/>
  </sheetViews>
  <sheetFormatPr baseColWidth="10" defaultRowHeight="16" x14ac:dyDescent="0.2"/>
  <sheetData>
    <row r="1" spans="1:9" x14ac:dyDescent="0.2">
      <c r="A1" t="s">
        <v>11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1049</v>
      </c>
      <c r="B2">
        <v>-0.25</v>
      </c>
      <c r="C2">
        <v>-0.62</v>
      </c>
      <c r="D2">
        <v>-1.88</v>
      </c>
      <c r="E2">
        <v>-1.58</v>
      </c>
      <c r="F2">
        <v>-2.48</v>
      </c>
      <c r="G2">
        <v>-2.69</v>
      </c>
      <c r="H2">
        <v>-2.1800000000000002</v>
      </c>
      <c r="I2">
        <v>-1.73</v>
      </c>
    </row>
    <row r="3" spans="1:9" x14ac:dyDescent="0.2">
      <c r="A3" t="s">
        <v>1008</v>
      </c>
      <c r="B3">
        <v>0.24</v>
      </c>
      <c r="C3">
        <v>-0.22</v>
      </c>
      <c r="D3">
        <v>0.5</v>
      </c>
      <c r="E3">
        <v>-1.57</v>
      </c>
      <c r="F3">
        <v>-2.61</v>
      </c>
      <c r="G3">
        <v>-2.89</v>
      </c>
      <c r="H3">
        <v>-1.9</v>
      </c>
      <c r="I3">
        <v>-0.72</v>
      </c>
    </row>
    <row r="4" spans="1:9" x14ac:dyDescent="0.2">
      <c r="A4" t="s">
        <v>823</v>
      </c>
      <c r="B4">
        <v>0.38</v>
      </c>
      <c r="C4">
        <v>0.16</v>
      </c>
      <c r="D4">
        <v>0.23</v>
      </c>
      <c r="E4">
        <v>-2.08</v>
      </c>
      <c r="F4">
        <v>-3.57</v>
      </c>
      <c r="G4">
        <v>-4.5</v>
      </c>
      <c r="H4">
        <v>-1.1299999999999999</v>
      </c>
      <c r="I4">
        <v>-1.1000000000000001</v>
      </c>
    </row>
    <row r="5" spans="1:9" x14ac:dyDescent="0.2">
      <c r="A5" t="s">
        <v>816</v>
      </c>
      <c r="B5">
        <v>0.28999999999999998</v>
      </c>
      <c r="C5">
        <v>0.04</v>
      </c>
      <c r="D5">
        <v>0.18</v>
      </c>
      <c r="E5">
        <v>-1.62</v>
      </c>
      <c r="F5">
        <v>-3.01</v>
      </c>
      <c r="G5">
        <v>-4.2699999999999996</v>
      </c>
      <c r="H5">
        <v>-1.1000000000000001</v>
      </c>
      <c r="I5">
        <v>-0.87</v>
      </c>
    </row>
    <row r="6" spans="1:9" x14ac:dyDescent="0.2">
      <c r="A6" t="s">
        <v>868</v>
      </c>
      <c r="B6">
        <v>0.24</v>
      </c>
      <c r="C6">
        <v>-0.13</v>
      </c>
      <c r="D6">
        <v>0.04</v>
      </c>
      <c r="E6">
        <v>-2.04</v>
      </c>
      <c r="F6">
        <v>-3.09</v>
      </c>
      <c r="G6">
        <v>-4.38</v>
      </c>
      <c r="H6">
        <v>-1.28</v>
      </c>
      <c r="I6">
        <v>-0.8</v>
      </c>
    </row>
    <row r="7" spans="1:9" x14ac:dyDescent="0.2">
      <c r="A7" t="s">
        <v>782</v>
      </c>
      <c r="B7">
        <v>0.25</v>
      </c>
      <c r="C7">
        <v>-0.15</v>
      </c>
      <c r="D7">
        <v>0.02</v>
      </c>
      <c r="E7">
        <v>-1.6</v>
      </c>
      <c r="F7">
        <v>-2.5</v>
      </c>
      <c r="G7">
        <v>-3.27</v>
      </c>
      <c r="H7">
        <v>-0.93</v>
      </c>
      <c r="I7">
        <v>-0.75</v>
      </c>
    </row>
    <row r="8" spans="1:9" x14ac:dyDescent="0.2">
      <c r="A8" t="s">
        <v>718</v>
      </c>
      <c r="B8">
        <v>0.03</v>
      </c>
      <c r="C8">
        <v>-0.19</v>
      </c>
      <c r="D8">
        <v>0.08</v>
      </c>
      <c r="E8">
        <v>-1.18</v>
      </c>
      <c r="F8">
        <v>-1.86</v>
      </c>
      <c r="G8">
        <v>-2.64</v>
      </c>
      <c r="H8">
        <v>-0.55000000000000004</v>
      </c>
      <c r="I8">
        <v>-0.75</v>
      </c>
    </row>
    <row r="9" spans="1:9" x14ac:dyDescent="0.2">
      <c r="A9" t="s">
        <v>722</v>
      </c>
      <c r="B9">
        <v>0.21</v>
      </c>
      <c r="C9">
        <v>-0.28000000000000003</v>
      </c>
      <c r="D9">
        <v>0.04</v>
      </c>
      <c r="E9">
        <v>-1.08</v>
      </c>
      <c r="F9">
        <v>-1.31</v>
      </c>
      <c r="G9">
        <v>-2.17</v>
      </c>
      <c r="H9">
        <v>-0.59</v>
      </c>
      <c r="I9">
        <v>-0.5</v>
      </c>
    </row>
    <row r="10" spans="1:9" x14ac:dyDescent="0.2">
      <c r="A10" t="s">
        <v>856</v>
      </c>
      <c r="B10">
        <v>0.19</v>
      </c>
      <c r="C10">
        <v>0.04</v>
      </c>
      <c r="D10">
        <v>0.01</v>
      </c>
      <c r="E10">
        <v>-1.36</v>
      </c>
      <c r="F10">
        <v>-2.15</v>
      </c>
      <c r="G10">
        <v>-3.73</v>
      </c>
      <c r="H10">
        <v>-1.25</v>
      </c>
      <c r="I10">
        <v>-1.0900000000000001</v>
      </c>
    </row>
    <row r="11" spans="1:9" x14ac:dyDescent="0.2">
      <c r="A11" t="s">
        <v>858</v>
      </c>
      <c r="B11">
        <v>0.14000000000000001</v>
      </c>
      <c r="C11">
        <v>-0.09</v>
      </c>
      <c r="D11">
        <v>-0.02</v>
      </c>
      <c r="E11">
        <v>-1.28</v>
      </c>
      <c r="F11">
        <v>-1.74</v>
      </c>
      <c r="G11">
        <v>-3.43</v>
      </c>
      <c r="H11">
        <v>-1.26</v>
      </c>
      <c r="I11">
        <v>-0.93</v>
      </c>
    </row>
    <row r="12" spans="1:9" x14ac:dyDescent="0.2">
      <c r="A12" t="s">
        <v>1030</v>
      </c>
      <c r="B12">
        <v>0.14000000000000001</v>
      </c>
      <c r="C12">
        <v>-0.23</v>
      </c>
      <c r="D12">
        <v>0.24</v>
      </c>
      <c r="E12">
        <v>-2.46</v>
      </c>
      <c r="F12">
        <v>-3.79</v>
      </c>
      <c r="G12">
        <v>-6.57</v>
      </c>
      <c r="H12">
        <v>-2.0299999999999998</v>
      </c>
      <c r="I12">
        <v>-1.61</v>
      </c>
    </row>
    <row r="13" spans="1:9" x14ac:dyDescent="0.2">
      <c r="A13" t="s">
        <v>900</v>
      </c>
      <c r="B13">
        <v>0.02</v>
      </c>
      <c r="C13">
        <v>-0.35</v>
      </c>
      <c r="D13">
        <v>-0.16</v>
      </c>
      <c r="E13">
        <v>-1.77</v>
      </c>
      <c r="F13">
        <v>-2.41</v>
      </c>
      <c r="G13">
        <v>-4.0999999999999996</v>
      </c>
      <c r="H13">
        <v>-1.45</v>
      </c>
      <c r="I13">
        <v>-1.03</v>
      </c>
    </row>
    <row r="14" spans="1:9" x14ac:dyDescent="0.2">
      <c r="A14" t="s">
        <v>864</v>
      </c>
      <c r="B14">
        <v>0.13</v>
      </c>
      <c r="C14">
        <v>-0.18</v>
      </c>
      <c r="D14">
        <v>-0.01</v>
      </c>
      <c r="E14">
        <v>-1.54</v>
      </c>
      <c r="F14">
        <v>-2.06</v>
      </c>
      <c r="G14">
        <v>-4.08</v>
      </c>
      <c r="H14">
        <v>-1.28</v>
      </c>
      <c r="I14">
        <v>-0.85</v>
      </c>
    </row>
    <row r="15" spans="1:9" x14ac:dyDescent="0.2">
      <c r="A15" t="s">
        <v>518</v>
      </c>
      <c r="B15">
        <v>0.34</v>
      </c>
      <c r="C15">
        <v>0</v>
      </c>
      <c r="D15">
        <v>-0.04</v>
      </c>
      <c r="E15">
        <v>-1.44</v>
      </c>
      <c r="F15">
        <v>-2.38</v>
      </c>
      <c r="G15">
        <v>-4.2699999999999996</v>
      </c>
      <c r="H15">
        <v>-1.29</v>
      </c>
      <c r="I15">
        <v>-0.9</v>
      </c>
    </row>
    <row r="16" spans="1:9" x14ac:dyDescent="0.2">
      <c r="A16" t="s">
        <v>800</v>
      </c>
      <c r="B16">
        <v>0.23</v>
      </c>
      <c r="C16">
        <v>-0.01</v>
      </c>
      <c r="D16">
        <v>-0.01</v>
      </c>
      <c r="E16">
        <v>-1.03</v>
      </c>
      <c r="F16">
        <v>-1.74</v>
      </c>
      <c r="G16">
        <v>-3.19</v>
      </c>
      <c r="H16">
        <v>-1.03</v>
      </c>
      <c r="I16">
        <v>-0.76</v>
      </c>
    </row>
    <row r="17" spans="1:9" x14ac:dyDescent="0.2">
      <c r="A17" t="s">
        <v>797</v>
      </c>
      <c r="B17">
        <v>0.05</v>
      </c>
      <c r="C17">
        <v>-0.14000000000000001</v>
      </c>
      <c r="D17">
        <v>-0.24</v>
      </c>
      <c r="E17">
        <v>-1.18</v>
      </c>
      <c r="F17">
        <v>-1.58</v>
      </c>
      <c r="G17">
        <v>-2.92</v>
      </c>
      <c r="H17">
        <v>-1.02</v>
      </c>
      <c r="I17">
        <v>-0.71</v>
      </c>
    </row>
    <row r="18" spans="1:9" x14ac:dyDescent="0.2">
      <c r="A18" t="s">
        <v>785</v>
      </c>
      <c r="B18">
        <v>0.48</v>
      </c>
      <c r="C18">
        <v>0.22</v>
      </c>
      <c r="D18">
        <v>0.09</v>
      </c>
      <c r="E18">
        <v>-1.29</v>
      </c>
      <c r="F18">
        <v>-2.0499999999999998</v>
      </c>
      <c r="G18">
        <v>-3.63</v>
      </c>
      <c r="H18">
        <v>-0.94</v>
      </c>
      <c r="I18">
        <v>-0.7</v>
      </c>
    </row>
    <row r="19" spans="1:9" x14ac:dyDescent="0.2">
      <c r="A19" t="s">
        <v>778</v>
      </c>
      <c r="B19">
        <v>0.31</v>
      </c>
      <c r="C19">
        <v>-0.02</v>
      </c>
      <c r="D19">
        <v>-0.04</v>
      </c>
      <c r="E19">
        <v>-1.1100000000000001</v>
      </c>
      <c r="F19">
        <v>-1.79</v>
      </c>
      <c r="G19">
        <v>-2.98</v>
      </c>
      <c r="H19">
        <v>-0.91</v>
      </c>
      <c r="I19">
        <v>-0.56999999999999995</v>
      </c>
    </row>
    <row r="20" spans="1:9" x14ac:dyDescent="0.2">
      <c r="A20" t="s">
        <v>831</v>
      </c>
      <c r="B20">
        <v>0.02</v>
      </c>
      <c r="C20">
        <v>-0.16</v>
      </c>
      <c r="D20">
        <v>-0.05</v>
      </c>
      <c r="E20">
        <v>-1.21</v>
      </c>
      <c r="F20">
        <v>-2.12</v>
      </c>
      <c r="G20">
        <v>-3.97</v>
      </c>
      <c r="H20">
        <v>-1.1599999999999999</v>
      </c>
      <c r="I20">
        <v>-1.1200000000000001</v>
      </c>
    </row>
    <row r="21" spans="1:9" x14ac:dyDescent="0.2">
      <c r="A21" t="s">
        <v>821</v>
      </c>
      <c r="B21">
        <v>0.22</v>
      </c>
      <c r="C21">
        <v>0.02</v>
      </c>
      <c r="D21">
        <v>-0.12</v>
      </c>
      <c r="E21">
        <v>-1.49</v>
      </c>
      <c r="F21">
        <v>-2.09</v>
      </c>
      <c r="G21">
        <v>-4.4800000000000004</v>
      </c>
      <c r="H21">
        <v>-1.1200000000000001</v>
      </c>
      <c r="I21">
        <v>-0.94</v>
      </c>
    </row>
    <row r="22" spans="1:9" x14ac:dyDescent="0.2">
      <c r="A22" t="s">
        <v>723</v>
      </c>
      <c r="B22">
        <v>0.04</v>
      </c>
      <c r="C22">
        <v>-0.11</v>
      </c>
      <c r="D22">
        <v>-0.1</v>
      </c>
      <c r="E22">
        <v>-0.77</v>
      </c>
      <c r="F22">
        <v>-1.19</v>
      </c>
      <c r="G22">
        <v>-2.36</v>
      </c>
      <c r="H22">
        <v>-0.59</v>
      </c>
      <c r="I22">
        <v>-0.48</v>
      </c>
    </row>
    <row r="23" spans="1:9" x14ac:dyDescent="0.2">
      <c r="A23" t="s">
        <v>725</v>
      </c>
      <c r="B23">
        <v>0.31</v>
      </c>
      <c r="C23">
        <v>0.04</v>
      </c>
      <c r="D23">
        <v>-0.04</v>
      </c>
      <c r="E23">
        <v>-1.0900000000000001</v>
      </c>
      <c r="F23">
        <v>-1.54</v>
      </c>
      <c r="G23">
        <v>-2.73</v>
      </c>
      <c r="H23">
        <v>-0.6</v>
      </c>
      <c r="I23">
        <v>-0.71</v>
      </c>
    </row>
    <row r="24" spans="1:9" x14ac:dyDescent="0.2">
      <c r="A24" t="s">
        <v>848</v>
      </c>
      <c r="B24">
        <v>0.12</v>
      </c>
      <c r="C24">
        <v>-0.01</v>
      </c>
      <c r="D24">
        <v>0.13</v>
      </c>
      <c r="E24">
        <v>-1.08</v>
      </c>
      <c r="F24">
        <v>-2.41</v>
      </c>
      <c r="G24">
        <v>-4.09</v>
      </c>
      <c r="H24">
        <v>-1.22</v>
      </c>
      <c r="I24">
        <v>-0.99</v>
      </c>
    </row>
    <row r="25" spans="1:9" x14ac:dyDescent="0.2">
      <c r="A25" t="s">
        <v>811</v>
      </c>
      <c r="B25">
        <v>0.2</v>
      </c>
      <c r="C25">
        <v>0.15</v>
      </c>
      <c r="D25">
        <v>7.0000000000000007E-2</v>
      </c>
      <c r="E25">
        <v>-0.77</v>
      </c>
      <c r="F25">
        <v>-2.11</v>
      </c>
      <c r="G25">
        <v>-3.25</v>
      </c>
      <c r="H25">
        <v>-1.08</v>
      </c>
      <c r="I25">
        <v>-0.77</v>
      </c>
    </row>
    <row r="26" spans="1:9" x14ac:dyDescent="0.2">
      <c r="A26" t="s">
        <v>777</v>
      </c>
      <c r="B26">
        <v>0.25</v>
      </c>
      <c r="C26">
        <v>0.22</v>
      </c>
      <c r="D26">
        <v>0.32</v>
      </c>
      <c r="E26">
        <v>-0.79</v>
      </c>
      <c r="F26">
        <v>-2.02</v>
      </c>
      <c r="G26">
        <v>-3.12</v>
      </c>
      <c r="H26">
        <v>-0.9</v>
      </c>
      <c r="I26">
        <v>-0.7</v>
      </c>
    </row>
    <row r="27" spans="1:9" x14ac:dyDescent="0.2">
      <c r="A27" t="s">
        <v>730</v>
      </c>
      <c r="B27">
        <v>0.16</v>
      </c>
      <c r="C27">
        <v>0.15</v>
      </c>
      <c r="D27">
        <v>0.21</v>
      </c>
      <c r="E27">
        <v>-0.74</v>
      </c>
      <c r="F27">
        <v>-1.82</v>
      </c>
      <c r="G27">
        <v>-2.72</v>
      </c>
      <c r="H27">
        <v>-0.63</v>
      </c>
      <c r="I27">
        <v>-0.55000000000000004</v>
      </c>
    </row>
    <row r="28" spans="1:9" x14ac:dyDescent="0.2">
      <c r="A28" t="s">
        <v>761</v>
      </c>
      <c r="B28">
        <v>0.21</v>
      </c>
      <c r="C28">
        <v>-0.02</v>
      </c>
      <c r="D28">
        <v>0.08</v>
      </c>
      <c r="E28">
        <v>-1.02</v>
      </c>
      <c r="F28">
        <v>-2.11</v>
      </c>
      <c r="G28">
        <v>-3.48</v>
      </c>
      <c r="H28">
        <v>-0.83</v>
      </c>
      <c r="I28">
        <v>-0.56000000000000005</v>
      </c>
    </row>
    <row r="29" spans="1:9" x14ac:dyDescent="0.2">
      <c r="A29" t="s">
        <v>790</v>
      </c>
      <c r="B29">
        <v>-0.19</v>
      </c>
      <c r="C29">
        <v>-0.25</v>
      </c>
      <c r="D29">
        <v>-0.27</v>
      </c>
      <c r="E29">
        <v>-0.81</v>
      </c>
      <c r="F29">
        <v>-1.57</v>
      </c>
      <c r="G29">
        <v>-2.52</v>
      </c>
      <c r="H29">
        <v>-0.98</v>
      </c>
      <c r="I29">
        <v>-0.65</v>
      </c>
    </row>
    <row r="30" spans="1:9" x14ac:dyDescent="0.2">
      <c r="A30" t="s">
        <v>768</v>
      </c>
      <c r="B30">
        <v>0.4</v>
      </c>
      <c r="C30">
        <v>0.38</v>
      </c>
      <c r="D30">
        <v>0.05</v>
      </c>
      <c r="E30">
        <v>-0.98</v>
      </c>
      <c r="F30">
        <v>-3.11</v>
      </c>
      <c r="G30">
        <v>-4.97</v>
      </c>
      <c r="H30">
        <v>-0.87</v>
      </c>
      <c r="I30">
        <v>-1.0900000000000001</v>
      </c>
    </row>
    <row r="31" spans="1:9" x14ac:dyDescent="0.2">
      <c r="A31" t="s">
        <v>708</v>
      </c>
      <c r="B31">
        <v>0.3</v>
      </c>
      <c r="C31">
        <v>0.13</v>
      </c>
      <c r="D31">
        <v>0.12</v>
      </c>
      <c r="E31">
        <v>-0.54</v>
      </c>
      <c r="F31">
        <v>-1.61</v>
      </c>
      <c r="G31">
        <v>-2.2799999999999998</v>
      </c>
      <c r="H31">
        <v>-0.46</v>
      </c>
      <c r="I31">
        <v>-0.56999999999999995</v>
      </c>
    </row>
    <row r="32" spans="1:9" x14ac:dyDescent="0.2">
      <c r="A32" t="s">
        <v>704</v>
      </c>
      <c r="B32">
        <v>0.09</v>
      </c>
      <c r="C32">
        <v>0.15</v>
      </c>
      <c r="D32">
        <v>0.21</v>
      </c>
      <c r="E32">
        <v>-0.28999999999999998</v>
      </c>
      <c r="F32">
        <v>-1.31</v>
      </c>
      <c r="G32">
        <v>-2.12</v>
      </c>
      <c r="H32">
        <v>-0.42</v>
      </c>
      <c r="I32">
        <v>-0.4</v>
      </c>
    </row>
    <row r="33" spans="1:9" x14ac:dyDescent="0.2">
      <c r="A33" t="s">
        <v>783</v>
      </c>
      <c r="B33">
        <v>0.28999999999999998</v>
      </c>
      <c r="C33">
        <v>0.02</v>
      </c>
      <c r="D33">
        <v>-0.17</v>
      </c>
      <c r="E33">
        <v>-0.99</v>
      </c>
      <c r="F33">
        <v>-1.97</v>
      </c>
      <c r="G33">
        <v>-2.84</v>
      </c>
      <c r="H33">
        <v>-0.93</v>
      </c>
      <c r="I33">
        <v>-0.87</v>
      </c>
    </row>
    <row r="34" spans="1:9" x14ac:dyDescent="0.2">
      <c r="A34" t="s">
        <v>744</v>
      </c>
      <c r="B34">
        <v>0.36</v>
      </c>
      <c r="C34">
        <v>0.04</v>
      </c>
      <c r="D34">
        <v>-0.14000000000000001</v>
      </c>
      <c r="E34">
        <v>-0.85</v>
      </c>
      <c r="F34">
        <v>-1.65</v>
      </c>
      <c r="G34">
        <v>-2.41</v>
      </c>
      <c r="H34">
        <v>-0.71</v>
      </c>
      <c r="I34">
        <v>-0.52</v>
      </c>
    </row>
    <row r="35" spans="1:9" x14ac:dyDescent="0.2">
      <c r="A35" t="s">
        <v>959</v>
      </c>
      <c r="B35">
        <v>0.24</v>
      </c>
      <c r="C35">
        <v>7.0000000000000007E-2</v>
      </c>
      <c r="D35">
        <v>0.08</v>
      </c>
      <c r="E35">
        <v>-0.96</v>
      </c>
      <c r="F35">
        <v>-2.44</v>
      </c>
      <c r="G35">
        <v>-4.42</v>
      </c>
      <c r="H35">
        <v>-1.71</v>
      </c>
      <c r="I35">
        <v>-1.18</v>
      </c>
    </row>
    <row r="36" spans="1:9" x14ac:dyDescent="0.2">
      <c r="A36" t="s">
        <v>993</v>
      </c>
      <c r="B36">
        <v>0.01</v>
      </c>
      <c r="C36">
        <v>-0.02</v>
      </c>
      <c r="D36">
        <v>0.12</v>
      </c>
      <c r="E36">
        <v>-0.98</v>
      </c>
      <c r="F36">
        <v>-2.5299999999999998</v>
      </c>
      <c r="G36">
        <v>-4.34</v>
      </c>
      <c r="H36">
        <v>-1.83</v>
      </c>
      <c r="I36">
        <v>-1.55</v>
      </c>
    </row>
    <row r="37" spans="1:9" x14ac:dyDescent="0.2">
      <c r="A37" t="s">
        <v>1006</v>
      </c>
      <c r="B37">
        <v>-0.16</v>
      </c>
      <c r="C37">
        <v>-0.31</v>
      </c>
      <c r="D37">
        <v>0.02</v>
      </c>
      <c r="E37">
        <v>-1.4</v>
      </c>
      <c r="F37">
        <v>-2.57</v>
      </c>
      <c r="G37">
        <v>-3.82</v>
      </c>
      <c r="H37">
        <v>-1.89</v>
      </c>
      <c r="I37">
        <v>-1.58</v>
      </c>
    </row>
    <row r="38" spans="1:9" x14ac:dyDescent="0.2">
      <c r="A38" t="s">
        <v>876</v>
      </c>
      <c r="B38">
        <v>0.21</v>
      </c>
      <c r="C38">
        <v>0.04</v>
      </c>
      <c r="D38">
        <v>0.23</v>
      </c>
      <c r="E38">
        <v>-0.99</v>
      </c>
      <c r="F38">
        <v>-2.2400000000000002</v>
      </c>
      <c r="G38">
        <v>-3.45</v>
      </c>
      <c r="H38">
        <v>-1.33</v>
      </c>
      <c r="I38">
        <v>-0.99</v>
      </c>
    </row>
    <row r="39" spans="1:9" x14ac:dyDescent="0.2">
      <c r="A39" t="s">
        <v>857</v>
      </c>
      <c r="B39">
        <v>0.32</v>
      </c>
      <c r="C39">
        <v>0.1</v>
      </c>
      <c r="D39">
        <v>0.17</v>
      </c>
      <c r="E39">
        <v>-0.97</v>
      </c>
      <c r="F39">
        <v>-1.96</v>
      </c>
      <c r="G39">
        <v>-3.02</v>
      </c>
      <c r="H39">
        <v>-1.25</v>
      </c>
      <c r="I39">
        <v>-1.03</v>
      </c>
    </row>
    <row r="40" spans="1:9" x14ac:dyDescent="0.2">
      <c r="A40" t="s">
        <v>962</v>
      </c>
      <c r="B40">
        <v>0.13</v>
      </c>
      <c r="C40">
        <v>-0.14000000000000001</v>
      </c>
      <c r="D40">
        <v>-0.05</v>
      </c>
      <c r="E40">
        <v>-1.64</v>
      </c>
      <c r="F40">
        <v>-2.1800000000000002</v>
      </c>
      <c r="G40">
        <v>-4.2</v>
      </c>
      <c r="H40">
        <v>-1.71</v>
      </c>
      <c r="I40">
        <v>-1.47</v>
      </c>
    </row>
    <row r="41" spans="1:9" x14ac:dyDescent="0.2">
      <c r="A41" t="s">
        <v>888</v>
      </c>
      <c r="B41">
        <v>0.2</v>
      </c>
      <c r="C41">
        <v>-0.04</v>
      </c>
      <c r="D41">
        <v>-0.09</v>
      </c>
      <c r="E41">
        <v>-1.29</v>
      </c>
      <c r="F41">
        <v>-1.75</v>
      </c>
      <c r="G41">
        <v>-3.38</v>
      </c>
      <c r="H41">
        <v>-1.41</v>
      </c>
      <c r="I41">
        <v>-1.19</v>
      </c>
    </row>
    <row r="42" spans="1:9" x14ac:dyDescent="0.2">
      <c r="A42" t="s">
        <v>952</v>
      </c>
      <c r="B42">
        <v>0.32</v>
      </c>
      <c r="C42">
        <v>0.1</v>
      </c>
      <c r="D42">
        <v>0.06</v>
      </c>
      <c r="E42">
        <v>-1.37</v>
      </c>
      <c r="F42">
        <v>-1.91</v>
      </c>
      <c r="G42">
        <v>-3.58</v>
      </c>
      <c r="H42">
        <v>-1.68</v>
      </c>
      <c r="I42">
        <v>-1.2</v>
      </c>
    </row>
    <row r="43" spans="1:9" x14ac:dyDescent="0.2">
      <c r="A43" t="s">
        <v>799</v>
      </c>
      <c r="B43">
        <v>0.04</v>
      </c>
      <c r="C43">
        <v>-0.25</v>
      </c>
      <c r="D43">
        <v>-0.03</v>
      </c>
      <c r="E43">
        <v>-0.83</v>
      </c>
      <c r="F43">
        <v>-1.32</v>
      </c>
      <c r="G43">
        <v>-2.2799999999999998</v>
      </c>
      <c r="H43">
        <v>-1.03</v>
      </c>
      <c r="I43">
        <v>-0.94</v>
      </c>
    </row>
    <row r="44" spans="1:9" x14ac:dyDescent="0.2">
      <c r="A44" t="s">
        <v>920</v>
      </c>
      <c r="B44">
        <v>-0.1</v>
      </c>
      <c r="C44">
        <v>-0.35</v>
      </c>
      <c r="D44">
        <v>0.2</v>
      </c>
      <c r="E44">
        <v>-1.21</v>
      </c>
      <c r="F44">
        <v>-1.75</v>
      </c>
      <c r="G44">
        <v>-2.99</v>
      </c>
      <c r="H44">
        <v>-1.53</v>
      </c>
      <c r="I44">
        <v>-1.35</v>
      </c>
    </row>
    <row r="45" spans="1:9" x14ac:dyDescent="0.2">
      <c r="A45" t="s">
        <v>919</v>
      </c>
      <c r="B45">
        <v>0.44</v>
      </c>
      <c r="C45">
        <v>0.09</v>
      </c>
      <c r="D45">
        <v>0.05</v>
      </c>
      <c r="E45">
        <v>-1.36</v>
      </c>
      <c r="F45">
        <v>-2.2000000000000002</v>
      </c>
      <c r="G45">
        <v>-3.36</v>
      </c>
      <c r="H45">
        <v>-1.52</v>
      </c>
      <c r="I45">
        <v>-0.42</v>
      </c>
    </row>
    <row r="46" spans="1:9" x14ac:dyDescent="0.2">
      <c r="A46" t="s">
        <v>943</v>
      </c>
      <c r="B46">
        <v>-7.0000000000000007E-2</v>
      </c>
      <c r="C46">
        <v>-0.14000000000000001</v>
      </c>
      <c r="D46">
        <v>-0.04</v>
      </c>
      <c r="E46">
        <v>-1.05</v>
      </c>
      <c r="F46">
        <v>-2.16</v>
      </c>
      <c r="G46">
        <v>-3.23</v>
      </c>
      <c r="H46">
        <v>-1.65</v>
      </c>
      <c r="I46">
        <v>-0.95</v>
      </c>
    </row>
    <row r="47" spans="1:9" x14ac:dyDescent="0.2">
      <c r="A47" t="s">
        <v>818</v>
      </c>
      <c r="B47">
        <v>0.13</v>
      </c>
      <c r="C47">
        <v>0.11</v>
      </c>
      <c r="D47">
        <v>0.13</v>
      </c>
      <c r="E47">
        <v>-0.79</v>
      </c>
      <c r="F47">
        <v>-1.36</v>
      </c>
      <c r="G47">
        <v>-2.15</v>
      </c>
      <c r="H47">
        <v>-1.1000000000000001</v>
      </c>
      <c r="I47">
        <v>-0.53</v>
      </c>
    </row>
    <row r="48" spans="1:9" x14ac:dyDescent="0.2">
      <c r="A48" t="s">
        <v>845</v>
      </c>
      <c r="B48">
        <v>0.23</v>
      </c>
      <c r="C48">
        <v>-0.03</v>
      </c>
      <c r="D48">
        <v>-0.02</v>
      </c>
      <c r="E48">
        <v>-0.81</v>
      </c>
      <c r="F48">
        <v>-1.48</v>
      </c>
      <c r="G48">
        <v>-2.11</v>
      </c>
      <c r="H48">
        <v>-1.2</v>
      </c>
      <c r="I48">
        <v>-0.6</v>
      </c>
    </row>
    <row r="49" spans="1:9" x14ac:dyDescent="0.2">
      <c r="A49" t="s">
        <v>1100</v>
      </c>
      <c r="B49">
        <v>0.33</v>
      </c>
      <c r="C49">
        <v>-0.3</v>
      </c>
      <c r="D49">
        <v>0.04</v>
      </c>
      <c r="E49">
        <v>-3.4</v>
      </c>
      <c r="F49">
        <v>-4.08</v>
      </c>
      <c r="G49">
        <v>-5.32</v>
      </c>
      <c r="H49">
        <v>-2.81</v>
      </c>
      <c r="I49">
        <v>-2.14</v>
      </c>
    </row>
    <row r="50" spans="1:9" x14ac:dyDescent="0.2">
      <c r="A50" t="s">
        <v>1059</v>
      </c>
      <c r="B50">
        <v>0.22</v>
      </c>
      <c r="C50">
        <v>-0.4</v>
      </c>
      <c r="D50">
        <v>-0.14000000000000001</v>
      </c>
      <c r="E50">
        <v>-2.96</v>
      </c>
      <c r="F50">
        <v>-3.22</v>
      </c>
      <c r="G50">
        <v>-4.6399999999999997</v>
      </c>
      <c r="H50">
        <v>-2.2799999999999998</v>
      </c>
      <c r="I50">
        <v>-1.85</v>
      </c>
    </row>
    <row r="51" spans="1:9" x14ac:dyDescent="0.2">
      <c r="A51" t="s">
        <v>867</v>
      </c>
      <c r="B51">
        <v>0.2</v>
      </c>
      <c r="C51">
        <v>-0.26</v>
      </c>
      <c r="D51">
        <v>-0.31</v>
      </c>
      <c r="E51">
        <v>-1.84</v>
      </c>
      <c r="F51">
        <v>-2.16</v>
      </c>
      <c r="G51">
        <v>-2.81</v>
      </c>
      <c r="H51">
        <v>-1.28</v>
      </c>
      <c r="I51">
        <v>-1.22</v>
      </c>
    </row>
    <row r="52" spans="1:9" x14ac:dyDescent="0.2">
      <c r="A52" t="s">
        <v>1029</v>
      </c>
      <c r="B52">
        <v>0.3</v>
      </c>
      <c r="C52">
        <v>-0.04</v>
      </c>
      <c r="D52">
        <v>-0.08</v>
      </c>
      <c r="E52">
        <v>-1.93</v>
      </c>
      <c r="F52">
        <v>-2.6</v>
      </c>
      <c r="G52">
        <v>-3.69</v>
      </c>
      <c r="H52">
        <v>-2.02</v>
      </c>
      <c r="I52">
        <v>-1.5</v>
      </c>
    </row>
    <row r="53" spans="1:9" x14ac:dyDescent="0.2">
      <c r="A53" t="s">
        <v>1033</v>
      </c>
      <c r="B53">
        <v>0.08</v>
      </c>
      <c r="C53">
        <v>-0.24</v>
      </c>
      <c r="D53">
        <v>-0.18</v>
      </c>
      <c r="E53">
        <v>-2.04</v>
      </c>
      <c r="F53">
        <v>-2.34</v>
      </c>
      <c r="G53">
        <v>-3.4</v>
      </c>
      <c r="H53">
        <v>-2.04</v>
      </c>
      <c r="I53">
        <v>-1.55</v>
      </c>
    </row>
    <row r="54" spans="1:9" x14ac:dyDescent="0.2">
      <c r="A54" t="s">
        <v>933</v>
      </c>
      <c r="B54">
        <v>0.3</v>
      </c>
      <c r="C54">
        <v>-0.21</v>
      </c>
      <c r="D54">
        <v>-0.22</v>
      </c>
      <c r="E54">
        <v>-2.41</v>
      </c>
      <c r="F54">
        <v>-2.08</v>
      </c>
      <c r="G54">
        <v>-3.76</v>
      </c>
      <c r="H54">
        <v>-1.6</v>
      </c>
      <c r="I54">
        <v>-1.4</v>
      </c>
    </row>
    <row r="55" spans="1:9" x14ac:dyDescent="0.2">
      <c r="A55" t="s">
        <v>813</v>
      </c>
      <c r="B55">
        <v>0.4</v>
      </c>
      <c r="C55">
        <v>-0.09</v>
      </c>
      <c r="D55">
        <v>-0.14000000000000001</v>
      </c>
      <c r="E55">
        <v>-1.6</v>
      </c>
      <c r="F55">
        <v>-1.59</v>
      </c>
      <c r="G55">
        <v>-2.57</v>
      </c>
      <c r="H55">
        <v>-1.0900000000000001</v>
      </c>
      <c r="I55">
        <v>-1.1499999999999999</v>
      </c>
    </row>
    <row r="56" spans="1:9" x14ac:dyDescent="0.2">
      <c r="A56" t="s">
        <v>894</v>
      </c>
      <c r="B56">
        <v>0.22</v>
      </c>
      <c r="C56">
        <v>-0.1</v>
      </c>
      <c r="D56">
        <v>-0.15</v>
      </c>
      <c r="E56">
        <v>-1.73</v>
      </c>
      <c r="F56">
        <v>-1.68</v>
      </c>
      <c r="G56">
        <v>-2.58</v>
      </c>
      <c r="H56">
        <v>-1.43</v>
      </c>
      <c r="I56">
        <v>-1.0900000000000001</v>
      </c>
    </row>
    <row r="57" spans="1:9" x14ac:dyDescent="0.2">
      <c r="A57" t="s">
        <v>882</v>
      </c>
      <c r="B57">
        <v>0.36</v>
      </c>
      <c r="C57">
        <v>-0.03</v>
      </c>
      <c r="D57">
        <v>-0.14000000000000001</v>
      </c>
      <c r="E57">
        <v>-1.84</v>
      </c>
      <c r="F57">
        <v>-1.71</v>
      </c>
      <c r="G57">
        <v>-2.38</v>
      </c>
      <c r="H57">
        <v>-1.37</v>
      </c>
      <c r="I57">
        <v>-1.05</v>
      </c>
    </row>
    <row r="58" spans="1:9" x14ac:dyDescent="0.2">
      <c r="A58" t="s">
        <v>1087</v>
      </c>
      <c r="B58">
        <v>0</v>
      </c>
      <c r="C58">
        <v>-0.31</v>
      </c>
      <c r="D58">
        <v>-0.2</v>
      </c>
      <c r="E58">
        <v>-3.41</v>
      </c>
      <c r="F58">
        <v>-3.45</v>
      </c>
      <c r="G58">
        <v>-6.41</v>
      </c>
      <c r="H58">
        <v>-2.61</v>
      </c>
      <c r="I58">
        <v>-1.92</v>
      </c>
    </row>
    <row r="59" spans="1:9" x14ac:dyDescent="0.2">
      <c r="A59" t="s">
        <v>1082</v>
      </c>
      <c r="B59">
        <v>0.19</v>
      </c>
      <c r="C59">
        <v>-0.3</v>
      </c>
      <c r="D59">
        <v>0.05</v>
      </c>
      <c r="E59">
        <v>-2.5299999999999998</v>
      </c>
      <c r="F59">
        <v>-3.27</v>
      </c>
      <c r="G59">
        <v>-5.21</v>
      </c>
      <c r="H59">
        <v>-2.5</v>
      </c>
      <c r="I59">
        <v>-1.49</v>
      </c>
    </row>
    <row r="60" spans="1:9" x14ac:dyDescent="0.2">
      <c r="A60" t="s">
        <v>1065</v>
      </c>
      <c r="B60">
        <v>-0.09</v>
      </c>
      <c r="C60">
        <v>-0.49</v>
      </c>
      <c r="D60">
        <v>-0.1</v>
      </c>
      <c r="E60">
        <v>-2.79</v>
      </c>
      <c r="F60">
        <v>-3.2</v>
      </c>
      <c r="G60">
        <v>-4.75</v>
      </c>
      <c r="H60">
        <v>-2.2999999999999998</v>
      </c>
      <c r="I60">
        <v>-1.75</v>
      </c>
    </row>
    <row r="61" spans="1:9" x14ac:dyDescent="0.2">
      <c r="A61" t="s">
        <v>906</v>
      </c>
      <c r="B61">
        <v>0.26</v>
      </c>
      <c r="C61">
        <v>-0.14000000000000001</v>
      </c>
      <c r="D61">
        <v>-0.59</v>
      </c>
      <c r="E61">
        <v>-1.66</v>
      </c>
      <c r="F61">
        <v>-2.2599999999999998</v>
      </c>
      <c r="G61">
        <v>-3.86</v>
      </c>
      <c r="H61">
        <v>-1.47</v>
      </c>
      <c r="I61">
        <v>-1.02</v>
      </c>
    </row>
    <row r="62" spans="1:9" x14ac:dyDescent="0.2">
      <c r="A62" t="s">
        <v>802</v>
      </c>
      <c r="B62">
        <v>0.28999999999999998</v>
      </c>
      <c r="C62">
        <v>-0.13</v>
      </c>
      <c r="D62">
        <v>-0.19</v>
      </c>
      <c r="E62">
        <v>-1.5</v>
      </c>
      <c r="F62">
        <v>-1.83</v>
      </c>
      <c r="G62">
        <v>-2.87</v>
      </c>
      <c r="H62">
        <v>-1.04</v>
      </c>
      <c r="I62">
        <v>-0.77</v>
      </c>
    </row>
    <row r="63" spans="1:9" x14ac:dyDescent="0.2">
      <c r="A63" t="s">
        <v>795</v>
      </c>
      <c r="B63">
        <v>0.36</v>
      </c>
      <c r="C63">
        <v>-0.08</v>
      </c>
      <c r="D63">
        <v>-0.15</v>
      </c>
      <c r="E63">
        <v>-1.35</v>
      </c>
      <c r="F63">
        <v>-1.46</v>
      </c>
      <c r="G63">
        <v>-2.52</v>
      </c>
      <c r="H63">
        <v>-1.01</v>
      </c>
      <c r="I63">
        <v>-0.61</v>
      </c>
    </row>
    <row r="64" spans="1:9" x14ac:dyDescent="0.2">
      <c r="A64" t="s">
        <v>886</v>
      </c>
      <c r="B64">
        <v>0.37</v>
      </c>
      <c r="C64">
        <v>0.04</v>
      </c>
      <c r="D64">
        <v>-0.06</v>
      </c>
      <c r="E64">
        <v>-1.53</v>
      </c>
      <c r="F64">
        <v>-2.31</v>
      </c>
      <c r="G64">
        <v>-3.2</v>
      </c>
      <c r="H64">
        <v>-1.4</v>
      </c>
      <c r="I64">
        <v>-1.21</v>
      </c>
    </row>
    <row r="65" spans="1:9" x14ac:dyDescent="0.2">
      <c r="A65" t="s">
        <v>838</v>
      </c>
      <c r="B65">
        <v>0.27</v>
      </c>
      <c r="C65">
        <v>-0.16</v>
      </c>
      <c r="D65">
        <v>-0.04</v>
      </c>
      <c r="E65">
        <v>-1.54</v>
      </c>
      <c r="F65">
        <v>-2.06</v>
      </c>
      <c r="G65">
        <v>-3.11</v>
      </c>
      <c r="H65">
        <v>-1.18</v>
      </c>
      <c r="I65">
        <v>-1.04</v>
      </c>
    </row>
    <row r="66" spans="1:9" x14ac:dyDescent="0.2">
      <c r="A66" t="s">
        <v>923</v>
      </c>
      <c r="B66">
        <v>0.63</v>
      </c>
      <c r="C66">
        <v>0.03</v>
      </c>
      <c r="D66">
        <v>-0.04</v>
      </c>
      <c r="E66">
        <v>-1.98</v>
      </c>
      <c r="F66">
        <v>-2.39</v>
      </c>
      <c r="G66">
        <v>-3.78</v>
      </c>
      <c r="H66">
        <v>-1.55</v>
      </c>
      <c r="I66">
        <v>-1.22</v>
      </c>
    </row>
    <row r="67" spans="1:9" x14ac:dyDescent="0.2">
      <c r="A67" t="s">
        <v>832</v>
      </c>
      <c r="B67">
        <v>0.18</v>
      </c>
      <c r="C67">
        <v>-0.28999999999999998</v>
      </c>
      <c r="D67">
        <v>-0.28000000000000003</v>
      </c>
      <c r="E67">
        <v>-1.37</v>
      </c>
      <c r="F67">
        <v>-1.66</v>
      </c>
      <c r="G67">
        <v>-2.65</v>
      </c>
      <c r="H67">
        <v>-1.1599999999999999</v>
      </c>
      <c r="I67">
        <v>-1.02</v>
      </c>
    </row>
    <row r="68" spans="1:9" x14ac:dyDescent="0.2">
      <c r="A68" t="s">
        <v>788</v>
      </c>
      <c r="B68">
        <v>0.66</v>
      </c>
      <c r="C68">
        <v>0.2</v>
      </c>
      <c r="D68">
        <v>0.02</v>
      </c>
      <c r="E68">
        <v>-1.49</v>
      </c>
      <c r="F68">
        <v>-2.0299999999999998</v>
      </c>
      <c r="G68">
        <v>-3.26</v>
      </c>
      <c r="H68">
        <v>-0.98</v>
      </c>
      <c r="I68">
        <v>-1.23</v>
      </c>
    </row>
    <row r="69" spans="1:9" x14ac:dyDescent="0.2">
      <c r="A69" t="s">
        <v>791</v>
      </c>
      <c r="B69">
        <v>0.36</v>
      </c>
      <c r="C69">
        <v>0.08</v>
      </c>
      <c r="D69">
        <v>-0.09</v>
      </c>
      <c r="E69">
        <v>-1.25</v>
      </c>
      <c r="F69">
        <v>-1.61</v>
      </c>
      <c r="G69">
        <v>-2.75</v>
      </c>
      <c r="H69">
        <v>-0.99</v>
      </c>
      <c r="I69">
        <v>-1.05</v>
      </c>
    </row>
    <row r="70" spans="1:9" x14ac:dyDescent="0.2">
      <c r="A70" t="s">
        <v>947</v>
      </c>
      <c r="B70">
        <v>0.42</v>
      </c>
      <c r="C70">
        <v>0.04</v>
      </c>
      <c r="D70">
        <v>-0.19</v>
      </c>
      <c r="E70">
        <v>-1.32</v>
      </c>
      <c r="F70">
        <v>-2.5299999999999998</v>
      </c>
      <c r="G70">
        <v>-3.45</v>
      </c>
      <c r="H70">
        <v>-1.66</v>
      </c>
      <c r="I70">
        <v>-1.44</v>
      </c>
    </row>
    <row r="71" spans="1:9" x14ac:dyDescent="0.2">
      <c r="A71" t="s">
        <v>974</v>
      </c>
      <c r="B71">
        <v>0.33</v>
      </c>
      <c r="C71">
        <v>-0.04</v>
      </c>
      <c r="D71">
        <v>-0.23</v>
      </c>
      <c r="E71">
        <v>-1.5</v>
      </c>
      <c r="F71">
        <v>-2.29</v>
      </c>
      <c r="G71">
        <v>-3.61</v>
      </c>
      <c r="H71">
        <v>-1.76</v>
      </c>
      <c r="I71">
        <v>-1.39</v>
      </c>
    </row>
    <row r="72" spans="1:9" x14ac:dyDescent="0.2">
      <c r="A72" t="s">
        <v>775</v>
      </c>
      <c r="B72">
        <v>0.3</v>
      </c>
      <c r="C72">
        <v>0.05</v>
      </c>
      <c r="D72">
        <v>0.03</v>
      </c>
      <c r="E72">
        <v>-0.72</v>
      </c>
      <c r="F72">
        <v>-1.24</v>
      </c>
      <c r="G72">
        <v>-2.02</v>
      </c>
      <c r="H72">
        <v>-0.89</v>
      </c>
      <c r="I72">
        <v>-0.65</v>
      </c>
    </row>
    <row r="73" spans="1:9" x14ac:dyDescent="0.2">
      <c r="A73" t="s">
        <v>812</v>
      </c>
      <c r="B73">
        <v>0.3</v>
      </c>
      <c r="C73">
        <v>0.12</v>
      </c>
      <c r="D73">
        <v>-0.03</v>
      </c>
      <c r="E73">
        <v>-0.79</v>
      </c>
      <c r="F73">
        <v>-1.51</v>
      </c>
      <c r="G73">
        <v>-2.33</v>
      </c>
      <c r="H73">
        <v>-1.0900000000000001</v>
      </c>
      <c r="I73">
        <v>-0.87</v>
      </c>
    </row>
    <row r="74" spans="1:9" x14ac:dyDescent="0.2">
      <c r="A74" t="s">
        <v>842</v>
      </c>
      <c r="B74">
        <v>0.3</v>
      </c>
      <c r="C74">
        <v>-0.1</v>
      </c>
      <c r="D74">
        <v>-0.32</v>
      </c>
      <c r="E74">
        <v>-1.1299999999999999</v>
      </c>
      <c r="F74">
        <v>-1.59</v>
      </c>
      <c r="G74">
        <v>-2.4</v>
      </c>
      <c r="H74">
        <v>-1.2</v>
      </c>
      <c r="I74">
        <v>-1.04</v>
      </c>
    </row>
    <row r="75" spans="1:9" x14ac:dyDescent="0.2">
      <c r="A75" t="s">
        <v>770</v>
      </c>
      <c r="B75">
        <v>0.32</v>
      </c>
      <c r="C75">
        <v>0</v>
      </c>
      <c r="D75">
        <v>0.47</v>
      </c>
      <c r="E75">
        <v>-1.78</v>
      </c>
      <c r="F75">
        <v>-2.35</v>
      </c>
      <c r="G75">
        <v>-3.01</v>
      </c>
      <c r="H75">
        <v>-0.88</v>
      </c>
      <c r="I75">
        <v>-1.08</v>
      </c>
    </row>
    <row r="76" spans="1:9" x14ac:dyDescent="0.2">
      <c r="A76" t="s">
        <v>760</v>
      </c>
      <c r="B76">
        <v>0.04</v>
      </c>
      <c r="C76">
        <v>-0.14000000000000001</v>
      </c>
      <c r="D76">
        <v>-7.0000000000000007E-2</v>
      </c>
      <c r="E76">
        <v>-1.47</v>
      </c>
      <c r="F76">
        <v>-1.92</v>
      </c>
      <c r="G76">
        <v>-2.75</v>
      </c>
      <c r="H76">
        <v>-0.82</v>
      </c>
      <c r="I76">
        <v>-1.33</v>
      </c>
    </row>
    <row r="77" spans="1:9" x14ac:dyDescent="0.2">
      <c r="A77" t="s">
        <v>736</v>
      </c>
      <c r="B77">
        <v>-0.08</v>
      </c>
      <c r="C77">
        <v>-0.33</v>
      </c>
      <c r="D77">
        <v>0.02</v>
      </c>
      <c r="E77">
        <v>-1.38</v>
      </c>
      <c r="F77">
        <v>-1.61</v>
      </c>
      <c r="G77">
        <v>-2.46</v>
      </c>
      <c r="H77">
        <v>-0.67</v>
      </c>
      <c r="I77">
        <v>-1.19</v>
      </c>
    </row>
    <row r="78" spans="1:9" x14ac:dyDescent="0.2">
      <c r="A78" t="s">
        <v>719</v>
      </c>
      <c r="B78">
        <v>0.15</v>
      </c>
      <c r="C78">
        <v>0.14000000000000001</v>
      </c>
      <c r="D78">
        <v>0.24</v>
      </c>
      <c r="E78">
        <v>-0.85</v>
      </c>
      <c r="F78">
        <v>-2.08</v>
      </c>
      <c r="G78">
        <v>-2.71</v>
      </c>
      <c r="H78">
        <v>-0.55000000000000004</v>
      </c>
      <c r="I78">
        <v>-0.31</v>
      </c>
    </row>
    <row r="79" spans="1:9" x14ac:dyDescent="0.2">
      <c r="A79" t="s">
        <v>724</v>
      </c>
      <c r="B79">
        <v>0.08</v>
      </c>
      <c r="C79">
        <v>0.11</v>
      </c>
      <c r="D79">
        <v>0.2</v>
      </c>
      <c r="E79">
        <v>-0.62</v>
      </c>
      <c r="F79">
        <v>-1.97</v>
      </c>
      <c r="G79">
        <v>-2.39</v>
      </c>
      <c r="H79">
        <v>-0.6</v>
      </c>
      <c r="I79">
        <v>-0.24</v>
      </c>
    </row>
    <row r="80" spans="1:9" x14ac:dyDescent="0.2">
      <c r="A80" t="s">
        <v>688</v>
      </c>
      <c r="B80">
        <v>0.09</v>
      </c>
      <c r="C80">
        <v>0.21</v>
      </c>
      <c r="D80">
        <v>0.25</v>
      </c>
      <c r="E80">
        <v>-0.54</v>
      </c>
      <c r="F80">
        <v>-1.6</v>
      </c>
      <c r="G80">
        <v>-2.3199999999999998</v>
      </c>
      <c r="H80">
        <v>-0.28999999999999998</v>
      </c>
      <c r="I80">
        <v>-0.3</v>
      </c>
    </row>
    <row r="81" spans="1:9" x14ac:dyDescent="0.2">
      <c r="A81" t="s">
        <v>745</v>
      </c>
      <c r="B81">
        <v>0.48</v>
      </c>
      <c r="C81">
        <v>0.13</v>
      </c>
      <c r="D81">
        <v>-0.14000000000000001</v>
      </c>
      <c r="E81">
        <v>-0.73</v>
      </c>
      <c r="F81">
        <v>-2.09</v>
      </c>
      <c r="G81">
        <v>-2.44</v>
      </c>
      <c r="H81">
        <v>-0.72</v>
      </c>
      <c r="I81">
        <v>-0.21</v>
      </c>
    </row>
    <row r="82" spans="1:9" x14ac:dyDescent="0.2">
      <c r="A82" t="s">
        <v>754</v>
      </c>
      <c r="B82">
        <v>-0.05</v>
      </c>
      <c r="C82">
        <v>-0.22</v>
      </c>
      <c r="D82">
        <v>-0.32</v>
      </c>
      <c r="E82">
        <v>-0.78</v>
      </c>
      <c r="F82">
        <v>-1.83</v>
      </c>
      <c r="G82">
        <v>-2.2799999999999998</v>
      </c>
      <c r="H82">
        <v>-0.76</v>
      </c>
      <c r="I82">
        <v>-0.54</v>
      </c>
    </row>
    <row r="83" spans="1:9" x14ac:dyDescent="0.2">
      <c r="A83" t="s">
        <v>691</v>
      </c>
      <c r="B83">
        <v>0.3</v>
      </c>
      <c r="C83">
        <v>0.26</v>
      </c>
      <c r="D83">
        <v>0.08</v>
      </c>
      <c r="E83">
        <v>-0.34</v>
      </c>
      <c r="F83">
        <v>-1.64</v>
      </c>
      <c r="G83">
        <v>-2.0499999999999998</v>
      </c>
      <c r="H83">
        <v>-0.31</v>
      </c>
      <c r="I83">
        <v>-0.1</v>
      </c>
    </row>
    <row r="84" spans="1:9" x14ac:dyDescent="0.2">
      <c r="A84" t="s">
        <v>728</v>
      </c>
      <c r="B84">
        <v>0.31</v>
      </c>
      <c r="C84">
        <v>0.15</v>
      </c>
      <c r="D84">
        <v>-0.15</v>
      </c>
      <c r="E84">
        <v>-0.45</v>
      </c>
      <c r="F84">
        <v>-1.59</v>
      </c>
      <c r="G84">
        <v>-2.11</v>
      </c>
      <c r="H84">
        <v>-0.63</v>
      </c>
      <c r="I84">
        <v>-0.39</v>
      </c>
    </row>
    <row r="85" spans="1:9" x14ac:dyDescent="0.2">
      <c r="A85" t="s">
        <v>787</v>
      </c>
      <c r="B85">
        <v>-0.15</v>
      </c>
      <c r="C85">
        <v>-0.35</v>
      </c>
      <c r="D85">
        <v>-0.31</v>
      </c>
      <c r="E85">
        <v>-0.67</v>
      </c>
      <c r="F85">
        <v>-1.64</v>
      </c>
      <c r="G85">
        <v>-2.09</v>
      </c>
      <c r="H85">
        <v>-0.97</v>
      </c>
      <c r="I85">
        <v>-0.51</v>
      </c>
    </row>
    <row r="86" spans="1:9" x14ac:dyDescent="0.2">
      <c r="A86" t="s">
        <v>1037</v>
      </c>
      <c r="B86">
        <v>-0.5</v>
      </c>
      <c r="C86">
        <v>-0.46</v>
      </c>
      <c r="D86">
        <v>0.05</v>
      </c>
      <c r="E86">
        <v>-1.17</v>
      </c>
      <c r="F86">
        <v>-2.08</v>
      </c>
      <c r="G86">
        <v>-2.92</v>
      </c>
      <c r="H86">
        <v>-2.06</v>
      </c>
      <c r="I86">
        <v>-1.1499999999999999</v>
      </c>
    </row>
    <row r="87" spans="1:9" x14ac:dyDescent="0.2">
      <c r="A87" t="s">
        <v>877</v>
      </c>
      <c r="B87">
        <v>0.05</v>
      </c>
      <c r="C87">
        <v>-0.21</v>
      </c>
      <c r="D87">
        <v>0.28999999999999998</v>
      </c>
      <c r="E87">
        <v>-0.38</v>
      </c>
      <c r="F87">
        <v>-1.73</v>
      </c>
      <c r="G87">
        <v>-2.63</v>
      </c>
      <c r="H87">
        <v>-1.34</v>
      </c>
      <c r="I87">
        <v>-1.06</v>
      </c>
    </row>
    <row r="88" spans="1:9" x14ac:dyDescent="0.2">
      <c r="A88" t="s">
        <v>834</v>
      </c>
      <c r="B88">
        <v>-0.03</v>
      </c>
      <c r="C88">
        <v>-0.28000000000000003</v>
      </c>
      <c r="D88">
        <v>-0.11</v>
      </c>
      <c r="E88">
        <v>-1</v>
      </c>
      <c r="F88">
        <v>-2.5299999999999998</v>
      </c>
      <c r="G88">
        <v>-3.22</v>
      </c>
      <c r="H88">
        <v>-1.17</v>
      </c>
      <c r="I88">
        <v>-1.87</v>
      </c>
    </row>
    <row r="89" spans="1:9" x14ac:dyDescent="0.2">
      <c r="A89" t="s">
        <v>889</v>
      </c>
      <c r="B89">
        <v>0.21</v>
      </c>
      <c r="C89">
        <v>0.2</v>
      </c>
      <c r="D89">
        <v>0.24</v>
      </c>
      <c r="E89">
        <v>-1.34</v>
      </c>
      <c r="F89">
        <v>-3.03</v>
      </c>
      <c r="G89">
        <v>-4.3</v>
      </c>
      <c r="H89">
        <v>-1.41</v>
      </c>
      <c r="I89">
        <v>-1.67</v>
      </c>
    </row>
    <row r="90" spans="1:9" x14ac:dyDescent="0.2">
      <c r="A90" t="s">
        <v>843</v>
      </c>
      <c r="B90">
        <v>0.17</v>
      </c>
      <c r="C90">
        <v>0.11</v>
      </c>
      <c r="D90">
        <v>0.25</v>
      </c>
      <c r="E90">
        <v>-1.43</v>
      </c>
      <c r="F90">
        <v>-3.05</v>
      </c>
      <c r="G90">
        <v>-4.17</v>
      </c>
      <c r="H90">
        <v>-1.2</v>
      </c>
      <c r="I90">
        <v>-1.55</v>
      </c>
    </row>
    <row r="91" spans="1:9" x14ac:dyDescent="0.2">
      <c r="A91" t="s">
        <v>1019</v>
      </c>
      <c r="B91">
        <v>0.16</v>
      </c>
      <c r="C91">
        <v>-7.0000000000000007E-2</v>
      </c>
      <c r="D91">
        <v>0.22</v>
      </c>
      <c r="E91">
        <v>-2.02</v>
      </c>
      <c r="F91">
        <v>-3.68</v>
      </c>
      <c r="G91">
        <v>-5.01</v>
      </c>
      <c r="H91">
        <v>-1.97</v>
      </c>
      <c r="I91">
        <v>-1.39</v>
      </c>
    </row>
    <row r="92" spans="1:9" x14ac:dyDescent="0.2">
      <c r="A92" t="s">
        <v>853</v>
      </c>
      <c r="B92">
        <v>0.11</v>
      </c>
      <c r="C92">
        <v>-7.0000000000000007E-2</v>
      </c>
      <c r="D92">
        <v>0.18</v>
      </c>
      <c r="E92">
        <v>-1.33</v>
      </c>
      <c r="F92">
        <v>-2.37</v>
      </c>
      <c r="G92">
        <v>-3.08</v>
      </c>
      <c r="H92">
        <v>-1.23</v>
      </c>
      <c r="I92">
        <v>-1.1399999999999999</v>
      </c>
    </row>
    <row r="93" spans="1:9" x14ac:dyDescent="0.2">
      <c r="A93" t="s">
        <v>789</v>
      </c>
      <c r="B93">
        <v>0.06</v>
      </c>
      <c r="C93">
        <v>0.06</v>
      </c>
      <c r="D93">
        <v>0.16</v>
      </c>
      <c r="E93">
        <v>-0.87</v>
      </c>
      <c r="F93">
        <v>-2.4300000000000002</v>
      </c>
      <c r="G93">
        <v>-2.77</v>
      </c>
      <c r="H93">
        <v>-0.98</v>
      </c>
      <c r="I93">
        <v>-0.99</v>
      </c>
    </row>
    <row r="94" spans="1:9" x14ac:dyDescent="0.2">
      <c r="A94" t="s">
        <v>735</v>
      </c>
      <c r="B94">
        <v>0.1</v>
      </c>
      <c r="C94">
        <v>0.11</v>
      </c>
      <c r="D94">
        <v>0.26</v>
      </c>
      <c r="E94">
        <v>-0.6</v>
      </c>
      <c r="F94">
        <v>-1.93</v>
      </c>
      <c r="G94">
        <v>-2.44</v>
      </c>
      <c r="H94">
        <v>-0.67</v>
      </c>
      <c r="I94">
        <v>-0.67</v>
      </c>
    </row>
    <row r="95" spans="1:9" x14ac:dyDescent="0.2">
      <c r="A95" t="s">
        <v>716</v>
      </c>
      <c r="B95">
        <v>0.01</v>
      </c>
      <c r="C95">
        <v>-0.02</v>
      </c>
      <c r="D95">
        <v>0.18</v>
      </c>
      <c r="E95">
        <v>-0.64</v>
      </c>
      <c r="F95">
        <v>-1.77</v>
      </c>
      <c r="G95">
        <v>-2</v>
      </c>
      <c r="H95">
        <v>-0.53</v>
      </c>
      <c r="I95">
        <v>-0.65</v>
      </c>
    </row>
    <row r="96" spans="1:9" x14ac:dyDescent="0.2">
      <c r="A96" t="s">
        <v>916</v>
      </c>
      <c r="B96">
        <v>0.34</v>
      </c>
      <c r="C96">
        <v>0.35</v>
      </c>
      <c r="D96">
        <v>0.32</v>
      </c>
      <c r="E96">
        <v>-0.6</v>
      </c>
      <c r="F96">
        <v>-2.73</v>
      </c>
      <c r="G96">
        <v>-3.83</v>
      </c>
      <c r="H96">
        <v>-1.51</v>
      </c>
      <c r="I96">
        <v>-1.03</v>
      </c>
    </row>
    <row r="97" spans="1:9" x14ac:dyDescent="0.2">
      <c r="A97" t="s">
        <v>837</v>
      </c>
      <c r="B97">
        <v>0.45</v>
      </c>
      <c r="C97">
        <v>0.2</v>
      </c>
      <c r="D97">
        <v>0.32</v>
      </c>
      <c r="E97">
        <v>-0.52</v>
      </c>
      <c r="F97">
        <v>-2.44</v>
      </c>
      <c r="G97">
        <v>-3.35</v>
      </c>
      <c r="H97">
        <v>-1.18</v>
      </c>
      <c r="I97">
        <v>-0.95</v>
      </c>
    </row>
    <row r="98" spans="1:9" x14ac:dyDescent="0.2">
      <c r="A98" t="s">
        <v>807</v>
      </c>
      <c r="B98">
        <v>0.11</v>
      </c>
      <c r="C98">
        <v>0.1</v>
      </c>
      <c r="D98">
        <v>0.21</v>
      </c>
      <c r="E98">
        <v>-0.55000000000000004</v>
      </c>
      <c r="F98">
        <v>-1.92</v>
      </c>
      <c r="G98">
        <v>-2.64</v>
      </c>
      <c r="H98">
        <v>-1.06</v>
      </c>
      <c r="I98">
        <v>-0.56000000000000005</v>
      </c>
    </row>
    <row r="99" spans="1:9" x14ac:dyDescent="0.2">
      <c r="A99" t="s">
        <v>780</v>
      </c>
      <c r="B99">
        <v>0.19</v>
      </c>
      <c r="C99">
        <v>0.24</v>
      </c>
      <c r="D99">
        <v>0.12</v>
      </c>
      <c r="E99">
        <v>-0.19</v>
      </c>
      <c r="F99">
        <v>-1.56</v>
      </c>
      <c r="G99">
        <v>-2.46</v>
      </c>
      <c r="H99">
        <v>-0.92</v>
      </c>
      <c r="I99">
        <v>-0.59</v>
      </c>
    </row>
    <row r="100" spans="1:9" x14ac:dyDescent="0.2">
      <c r="A100" t="s">
        <v>854</v>
      </c>
      <c r="B100">
        <v>7.0000000000000007E-2</v>
      </c>
      <c r="C100">
        <v>0.23</v>
      </c>
      <c r="D100">
        <v>0.15</v>
      </c>
      <c r="E100">
        <v>-0.45</v>
      </c>
      <c r="F100">
        <v>-2.04</v>
      </c>
      <c r="G100">
        <v>-2.95</v>
      </c>
      <c r="H100">
        <v>-1.23</v>
      </c>
      <c r="I100">
        <v>-1.19</v>
      </c>
    </row>
    <row r="101" spans="1:9" x14ac:dyDescent="0.2">
      <c r="A101" t="s">
        <v>803</v>
      </c>
      <c r="B101">
        <v>0.17</v>
      </c>
      <c r="C101">
        <v>0.13</v>
      </c>
      <c r="D101">
        <v>0.17</v>
      </c>
      <c r="E101">
        <v>-0.66</v>
      </c>
      <c r="F101">
        <v>-1.99</v>
      </c>
      <c r="G101">
        <v>-2.46</v>
      </c>
      <c r="H101">
        <v>-1.04</v>
      </c>
      <c r="I101">
        <v>-1.06</v>
      </c>
    </row>
    <row r="102" spans="1:9" x14ac:dyDescent="0.2">
      <c r="A102" t="s">
        <v>752</v>
      </c>
      <c r="B102">
        <v>0.15</v>
      </c>
      <c r="C102">
        <v>0.13</v>
      </c>
      <c r="D102">
        <v>0.19</v>
      </c>
      <c r="E102">
        <v>-0.47</v>
      </c>
      <c r="F102">
        <v>-1.6</v>
      </c>
      <c r="G102">
        <v>-2.02</v>
      </c>
      <c r="H102">
        <v>-0.76</v>
      </c>
      <c r="I102">
        <v>-0.8</v>
      </c>
    </row>
    <row r="103" spans="1:9" x14ac:dyDescent="0.2">
      <c r="A103" t="s">
        <v>809</v>
      </c>
      <c r="B103">
        <v>-0.17</v>
      </c>
      <c r="C103">
        <v>-0.04</v>
      </c>
      <c r="D103">
        <v>0.12</v>
      </c>
      <c r="E103">
        <v>-0.62</v>
      </c>
      <c r="F103">
        <v>-1.78</v>
      </c>
      <c r="G103">
        <v>-2.19</v>
      </c>
      <c r="H103">
        <v>-1.07</v>
      </c>
      <c r="I103">
        <v>-1.05</v>
      </c>
    </row>
    <row r="104" spans="1:9" x14ac:dyDescent="0.2">
      <c r="A104" t="s">
        <v>827</v>
      </c>
      <c r="B104">
        <v>-0.05</v>
      </c>
      <c r="C104">
        <v>0.06</v>
      </c>
      <c r="D104">
        <v>0.2</v>
      </c>
      <c r="E104">
        <v>-0.5</v>
      </c>
      <c r="F104">
        <v>-2.02</v>
      </c>
      <c r="G104">
        <v>-2.2000000000000002</v>
      </c>
      <c r="H104">
        <v>-1.1399999999999999</v>
      </c>
      <c r="I104">
        <v>-0.91</v>
      </c>
    </row>
    <row r="105" spans="1:9" x14ac:dyDescent="0.2">
      <c r="A105" t="s">
        <v>1066</v>
      </c>
      <c r="B105">
        <v>0.82</v>
      </c>
      <c r="C105">
        <v>0.42</v>
      </c>
      <c r="D105">
        <v>-0.16</v>
      </c>
      <c r="E105">
        <v>-0.91</v>
      </c>
      <c r="F105">
        <v>-2.08</v>
      </c>
      <c r="G105">
        <v>-3.28</v>
      </c>
      <c r="H105">
        <v>-2.31</v>
      </c>
      <c r="I105">
        <v>-1.49</v>
      </c>
    </row>
    <row r="106" spans="1:9" x14ac:dyDescent="0.2">
      <c r="A106" t="s">
        <v>986</v>
      </c>
      <c r="B106">
        <v>-0.04</v>
      </c>
      <c r="C106">
        <v>-0.12</v>
      </c>
      <c r="D106">
        <v>-0.49</v>
      </c>
      <c r="E106">
        <v>-1.2</v>
      </c>
      <c r="F106">
        <v>-2.0699999999999998</v>
      </c>
      <c r="G106">
        <v>-2.54</v>
      </c>
      <c r="H106">
        <v>-1.8</v>
      </c>
      <c r="I106">
        <v>-1.21</v>
      </c>
    </row>
    <row r="107" spans="1:9" x14ac:dyDescent="0.2">
      <c r="A107" t="s">
        <v>893</v>
      </c>
      <c r="B107">
        <v>0.68</v>
      </c>
      <c r="C107">
        <v>0.38</v>
      </c>
      <c r="D107">
        <v>-0.18</v>
      </c>
      <c r="E107">
        <v>-0.81</v>
      </c>
      <c r="F107">
        <v>-2.06</v>
      </c>
      <c r="G107">
        <v>-2.4</v>
      </c>
      <c r="H107">
        <v>-1.43</v>
      </c>
      <c r="I107">
        <v>-1.02</v>
      </c>
    </row>
    <row r="108" spans="1:9" x14ac:dyDescent="0.2">
      <c r="A108" t="s">
        <v>1109</v>
      </c>
      <c r="B108">
        <v>0.03</v>
      </c>
      <c r="C108">
        <v>-0.43</v>
      </c>
      <c r="D108">
        <v>-0.28000000000000003</v>
      </c>
      <c r="E108">
        <v>-3.12</v>
      </c>
      <c r="F108">
        <v>-4.47</v>
      </c>
      <c r="G108">
        <v>-5.46</v>
      </c>
      <c r="H108">
        <v>-2.93</v>
      </c>
      <c r="I108">
        <v>-2.4700000000000002</v>
      </c>
    </row>
    <row r="109" spans="1:9" x14ac:dyDescent="0.2">
      <c r="A109" t="s">
        <v>1040</v>
      </c>
      <c r="B109">
        <v>0.33</v>
      </c>
      <c r="C109">
        <v>0.12</v>
      </c>
      <c r="D109">
        <v>0.08</v>
      </c>
      <c r="E109">
        <v>-1.96</v>
      </c>
      <c r="F109">
        <v>-3.53</v>
      </c>
      <c r="G109">
        <v>-4.1399999999999997</v>
      </c>
      <c r="H109">
        <v>-2.08</v>
      </c>
      <c r="I109">
        <v>-1.65</v>
      </c>
    </row>
    <row r="110" spans="1:9" x14ac:dyDescent="0.2">
      <c r="A110" t="s">
        <v>1055</v>
      </c>
      <c r="B110">
        <v>0.19</v>
      </c>
      <c r="C110">
        <v>0.16</v>
      </c>
      <c r="D110">
        <v>0.13</v>
      </c>
      <c r="E110">
        <v>-1.86</v>
      </c>
      <c r="F110">
        <v>-3.47</v>
      </c>
      <c r="G110">
        <v>-4.07</v>
      </c>
      <c r="H110">
        <v>-2.23</v>
      </c>
      <c r="I110">
        <v>-1.9</v>
      </c>
    </row>
    <row r="111" spans="1:9" x14ac:dyDescent="0.2">
      <c r="A111" t="s">
        <v>1101</v>
      </c>
      <c r="B111">
        <v>0.28000000000000003</v>
      </c>
      <c r="C111">
        <v>0.06</v>
      </c>
      <c r="D111">
        <v>0.25</v>
      </c>
      <c r="E111">
        <v>-1.8</v>
      </c>
      <c r="F111">
        <v>-3.39</v>
      </c>
      <c r="G111">
        <v>-4.68</v>
      </c>
      <c r="H111">
        <v>-2.81</v>
      </c>
      <c r="I111">
        <v>-1.97</v>
      </c>
    </row>
    <row r="112" spans="1:9" x14ac:dyDescent="0.2">
      <c r="A112" t="s">
        <v>976</v>
      </c>
      <c r="B112">
        <v>0.15</v>
      </c>
      <c r="C112">
        <v>-0.19</v>
      </c>
      <c r="D112">
        <v>0.19</v>
      </c>
      <c r="E112">
        <v>-1.33</v>
      </c>
      <c r="F112">
        <v>-2.17</v>
      </c>
      <c r="G112">
        <v>-3.01</v>
      </c>
      <c r="H112">
        <v>-1.76</v>
      </c>
      <c r="I112">
        <v>-1.2</v>
      </c>
    </row>
    <row r="113" spans="1:9" x14ac:dyDescent="0.2">
      <c r="A113" t="s">
        <v>931</v>
      </c>
      <c r="B113">
        <v>0.33</v>
      </c>
      <c r="C113">
        <v>-0.04</v>
      </c>
      <c r="D113">
        <v>-0.06</v>
      </c>
      <c r="E113">
        <v>-1.1000000000000001</v>
      </c>
      <c r="F113">
        <v>-2.04</v>
      </c>
      <c r="G113">
        <v>-2.5</v>
      </c>
      <c r="H113">
        <v>-1.58</v>
      </c>
      <c r="I113">
        <v>-1.1599999999999999</v>
      </c>
    </row>
    <row r="114" spans="1:9" x14ac:dyDescent="0.2">
      <c r="A114" t="s">
        <v>910</v>
      </c>
      <c r="B114">
        <v>0.25</v>
      </c>
      <c r="C114">
        <v>0.18</v>
      </c>
      <c r="D114">
        <v>0.17</v>
      </c>
      <c r="E114">
        <v>-0.95</v>
      </c>
      <c r="F114">
        <v>-1.82</v>
      </c>
      <c r="G114">
        <v>-2.2400000000000002</v>
      </c>
      <c r="H114">
        <v>-1.49</v>
      </c>
      <c r="I114">
        <v>-1.01</v>
      </c>
    </row>
    <row r="115" spans="1:9" x14ac:dyDescent="0.2">
      <c r="A115" t="s">
        <v>887</v>
      </c>
      <c r="B115">
        <v>0.32</v>
      </c>
      <c r="C115">
        <v>0.17</v>
      </c>
      <c r="D115">
        <v>-0.04</v>
      </c>
      <c r="E115">
        <v>-0.98</v>
      </c>
      <c r="F115">
        <v>-2.1800000000000002</v>
      </c>
      <c r="G115">
        <v>-2.58</v>
      </c>
      <c r="H115">
        <v>-1.41</v>
      </c>
      <c r="I115">
        <v>-1.03</v>
      </c>
    </row>
    <row r="116" spans="1:9" x14ac:dyDescent="0.2">
      <c r="A116" t="s">
        <v>862</v>
      </c>
      <c r="B116">
        <v>0.39</v>
      </c>
      <c r="C116">
        <v>0.38</v>
      </c>
      <c r="D116">
        <v>0.18</v>
      </c>
      <c r="E116">
        <v>-0.7</v>
      </c>
      <c r="F116">
        <v>-1.77</v>
      </c>
      <c r="G116">
        <v>-2.4500000000000002</v>
      </c>
      <c r="H116">
        <v>-1.27</v>
      </c>
      <c r="I116">
        <v>-0.72</v>
      </c>
    </row>
    <row r="117" spans="1:9" x14ac:dyDescent="0.2">
      <c r="A117" t="s">
        <v>1057</v>
      </c>
      <c r="B117">
        <v>0.19</v>
      </c>
      <c r="C117">
        <v>-0.04</v>
      </c>
      <c r="D117">
        <v>0.25</v>
      </c>
      <c r="E117">
        <v>-1.61</v>
      </c>
      <c r="F117">
        <v>-3.28</v>
      </c>
      <c r="G117">
        <v>-4.0999999999999996</v>
      </c>
      <c r="H117">
        <v>-2.25</v>
      </c>
      <c r="I117">
        <v>-1.52</v>
      </c>
    </row>
    <row r="118" spans="1:9" x14ac:dyDescent="0.2">
      <c r="A118" t="s">
        <v>884</v>
      </c>
      <c r="B118">
        <v>7.0000000000000007E-2</v>
      </c>
      <c r="C118">
        <v>0.15</v>
      </c>
      <c r="D118">
        <v>0.37</v>
      </c>
      <c r="E118">
        <v>-0.89</v>
      </c>
      <c r="F118">
        <v>-2.12</v>
      </c>
      <c r="G118">
        <v>-2.4900000000000002</v>
      </c>
      <c r="H118">
        <v>-1.39</v>
      </c>
      <c r="I118">
        <v>-0.86</v>
      </c>
    </row>
    <row r="119" spans="1:9" x14ac:dyDescent="0.2">
      <c r="A119" t="s">
        <v>879</v>
      </c>
      <c r="B119">
        <v>-0.01</v>
      </c>
      <c r="C119">
        <v>-0.11</v>
      </c>
      <c r="D119">
        <v>-0.02</v>
      </c>
      <c r="E119">
        <v>-0.88</v>
      </c>
      <c r="F119">
        <v>-1.95</v>
      </c>
      <c r="G119">
        <v>-2.12</v>
      </c>
      <c r="H119">
        <v>-1.35</v>
      </c>
      <c r="I119">
        <v>-0.94</v>
      </c>
    </row>
    <row r="120" spans="1:9" x14ac:dyDescent="0.2">
      <c r="A120" t="s">
        <v>860</v>
      </c>
      <c r="B120">
        <v>0.08</v>
      </c>
      <c r="C120">
        <v>0.06</v>
      </c>
      <c r="D120">
        <v>0.34</v>
      </c>
      <c r="E120">
        <v>-0.7</v>
      </c>
      <c r="F120">
        <v>-1.97</v>
      </c>
      <c r="G120">
        <v>-2.08</v>
      </c>
      <c r="H120">
        <v>-1.26</v>
      </c>
      <c r="I120">
        <v>-1.02</v>
      </c>
    </row>
    <row r="121" spans="1:9" x14ac:dyDescent="0.2">
      <c r="A121" t="s">
        <v>1106</v>
      </c>
      <c r="B121">
        <v>0.87</v>
      </c>
      <c r="C121">
        <v>0.18</v>
      </c>
      <c r="D121">
        <v>0.64</v>
      </c>
      <c r="E121">
        <v>-2.21</v>
      </c>
      <c r="F121">
        <v>-4.78</v>
      </c>
      <c r="G121">
        <v>-5.94</v>
      </c>
      <c r="H121">
        <v>-2.92</v>
      </c>
      <c r="I121">
        <v>-3.26</v>
      </c>
    </row>
    <row r="122" spans="1:9" x14ac:dyDescent="0.2">
      <c r="A122" t="s">
        <v>945</v>
      </c>
      <c r="B122">
        <v>0.14000000000000001</v>
      </c>
      <c r="C122">
        <v>0</v>
      </c>
      <c r="D122">
        <v>0.17</v>
      </c>
      <c r="E122">
        <v>-1.1299999999999999</v>
      </c>
      <c r="F122">
        <v>-2.56</v>
      </c>
      <c r="G122">
        <v>-2.8</v>
      </c>
      <c r="H122">
        <v>-1.66</v>
      </c>
      <c r="I122">
        <v>-1.75</v>
      </c>
    </row>
    <row r="123" spans="1:9" x14ac:dyDescent="0.2">
      <c r="A123" t="s">
        <v>847</v>
      </c>
      <c r="B123">
        <v>0.52</v>
      </c>
      <c r="C123">
        <v>0.33</v>
      </c>
      <c r="D123">
        <v>0.31</v>
      </c>
      <c r="E123">
        <v>-0.83</v>
      </c>
      <c r="F123">
        <v>-1.82</v>
      </c>
      <c r="G123">
        <v>-2</v>
      </c>
      <c r="H123">
        <v>-1.21</v>
      </c>
      <c r="I123">
        <v>-1.22</v>
      </c>
    </row>
    <row r="124" spans="1:9" x14ac:dyDescent="0.2">
      <c r="A124" t="s">
        <v>849</v>
      </c>
      <c r="B124">
        <v>0.13</v>
      </c>
      <c r="C124">
        <v>0.24</v>
      </c>
      <c r="D124">
        <v>0.04</v>
      </c>
      <c r="E124">
        <v>-0.96</v>
      </c>
      <c r="F124">
        <v>-1.94</v>
      </c>
      <c r="G124">
        <v>-2.4300000000000002</v>
      </c>
      <c r="H124">
        <v>-1.22</v>
      </c>
      <c r="I124">
        <v>-1.38</v>
      </c>
    </row>
    <row r="125" spans="1:9" x14ac:dyDescent="0.2">
      <c r="A125" t="s">
        <v>950</v>
      </c>
      <c r="B125">
        <v>0.28999999999999998</v>
      </c>
      <c r="C125">
        <v>0.17</v>
      </c>
      <c r="D125">
        <v>0.24</v>
      </c>
      <c r="E125">
        <v>-0.73</v>
      </c>
      <c r="F125">
        <v>-2.23</v>
      </c>
      <c r="G125">
        <v>-2.57</v>
      </c>
      <c r="H125">
        <v>-1.67</v>
      </c>
      <c r="I125">
        <v>-1.25</v>
      </c>
    </row>
    <row r="126" spans="1:9" x14ac:dyDescent="0.2">
      <c r="A126" t="s">
        <v>891</v>
      </c>
      <c r="B126">
        <v>0.52</v>
      </c>
      <c r="C126">
        <v>0.38</v>
      </c>
      <c r="D126">
        <v>0.22</v>
      </c>
      <c r="E126">
        <v>-0.63</v>
      </c>
      <c r="F126">
        <v>-2.2599999999999998</v>
      </c>
      <c r="G126">
        <v>-2.2200000000000002</v>
      </c>
      <c r="H126">
        <v>-1.42</v>
      </c>
      <c r="I126">
        <v>-1.18</v>
      </c>
    </row>
    <row r="127" spans="1:9" x14ac:dyDescent="0.2">
      <c r="A127" t="s">
        <v>905</v>
      </c>
      <c r="B127">
        <v>0.04</v>
      </c>
      <c r="C127">
        <v>0.04</v>
      </c>
      <c r="D127">
        <v>0.23</v>
      </c>
      <c r="E127">
        <v>-0.81</v>
      </c>
      <c r="F127">
        <v>-2.0099999999999998</v>
      </c>
      <c r="G127">
        <v>-2.25</v>
      </c>
      <c r="H127">
        <v>-1.47</v>
      </c>
      <c r="I127">
        <v>-1.53</v>
      </c>
    </row>
    <row r="128" spans="1:9" x14ac:dyDescent="0.2">
      <c r="A128" t="s">
        <v>902</v>
      </c>
      <c r="B128">
        <v>7.0000000000000007E-2</v>
      </c>
      <c r="C128">
        <v>0.03</v>
      </c>
      <c r="D128">
        <v>0.22</v>
      </c>
      <c r="E128">
        <v>-0.72</v>
      </c>
      <c r="F128">
        <v>-2.13</v>
      </c>
      <c r="G128">
        <v>-2.08</v>
      </c>
      <c r="H128">
        <v>-1.47</v>
      </c>
      <c r="I128">
        <v>-1.42</v>
      </c>
    </row>
    <row r="129" spans="1:9" x14ac:dyDescent="0.2">
      <c r="A129" t="s">
        <v>912</v>
      </c>
      <c r="B129">
        <v>0.44</v>
      </c>
      <c r="C129">
        <v>0.01</v>
      </c>
      <c r="D129">
        <v>-0.52</v>
      </c>
      <c r="E129">
        <v>-1.66</v>
      </c>
      <c r="F129">
        <v>-1.19</v>
      </c>
      <c r="G129">
        <v>-3.68</v>
      </c>
      <c r="H129">
        <v>-1.5</v>
      </c>
      <c r="I129">
        <v>-0.94</v>
      </c>
    </row>
    <row r="130" spans="1:9" x14ac:dyDescent="0.2">
      <c r="A130" t="s">
        <v>810</v>
      </c>
      <c r="B130">
        <v>-0.23</v>
      </c>
      <c r="C130">
        <v>-0.25</v>
      </c>
      <c r="D130">
        <v>-0.4</v>
      </c>
      <c r="E130">
        <v>-1.03</v>
      </c>
      <c r="F130">
        <v>-0.98</v>
      </c>
      <c r="G130">
        <v>-2.4900000000000002</v>
      </c>
      <c r="H130">
        <v>-1.08</v>
      </c>
      <c r="I130">
        <v>-0.68</v>
      </c>
    </row>
    <row r="131" spans="1:9" x14ac:dyDescent="0.2">
      <c r="A131" t="s">
        <v>836</v>
      </c>
      <c r="B131">
        <v>-0.09</v>
      </c>
      <c r="C131">
        <v>-0.12</v>
      </c>
      <c r="D131">
        <v>-0.41</v>
      </c>
      <c r="E131">
        <v>-0.94</v>
      </c>
      <c r="F131">
        <v>-0.72</v>
      </c>
      <c r="G131">
        <v>-2.4700000000000002</v>
      </c>
      <c r="H131">
        <v>-1.18</v>
      </c>
      <c r="I131">
        <v>-0.65</v>
      </c>
    </row>
    <row r="132" spans="1:9" x14ac:dyDescent="0.2">
      <c r="A132" t="s">
        <v>917</v>
      </c>
      <c r="B132">
        <v>-0.39</v>
      </c>
      <c r="C132">
        <v>-0.6</v>
      </c>
      <c r="D132">
        <v>-0.48</v>
      </c>
      <c r="E132">
        <v>-0.87</v>
      </c>
      <c r="F132">
        <v>-1.32</v>
      </c>
      <c r="G132">
        <v>-3.52</v>
      </c>
      <c r="H132">
        <v>-1.52</v>
      </c>
      <c r="I132">
        <v>-0.93</v>
      </c>
    </row>
    <row r="133" spans="1:9" x14ac:dyDescent="0.2">
      <c r="A133" t="s">
        <v>890</v>
      </c>
      <c r="B133">
        <v>-0.18</v>
      </c>
      <c r="C133">
        <v>-0.17</v>
      </c>
      <c r="D133">
        <v>-0.16</v>
      </c>
      <c r="E133">
        <v>-0.48</v>
      </c>
      <c r="F133">
        <v>-1.08</v>
      </c>
      <c r="G133">
        <v>-2.65</v>
      </c>
      <c r="H133">
        <v>-1.42</v>
      </c>
      <c r="I133">
        <v>-0.59</v>
      </c>
    </row>
    <row r="134" spans="1:9" x14ac:dyDescent="0.2">
      <c r="A134" t="s">
        <v>954</v>
      </c>
      <c r="B134">
        <v>-0.15</v>
      </c>
      <c r="C134">
        <v>-0.34</v>
      </c>
      <c r="D134">
        <v>-0.17</v>
      </c>
      <c r="E134">
        <v>-1.7</v>
      </c>
      <c r="F134">
        <v>-1.91</v>
      </c>
      <c r="G134">
        <v>-4.4000000000000004</v>
      </c>
      <c r="H134">
        <v>-1.68</v>
      </c>
      <c r="I134">
        <v>-1.07</v>
      </c>
    </row>
    <row r="135" spans="1:9" x14ac:dyDescent="0.2">
      <c r="A135" t="s">
        <v>892</v>
      </c>
      <c r="B135">
        <v>0.04</v>
      </c>
      <c r="C135">
        <v>-0.33</v>
      </c>
      <c r="D135">
        <v>-0.2</v>
      </c>
      <c r="E135">
        <v>-1.1599999999999999</v>
      </c>
      <c r="F135">
        <v>-1.75</v>
      </c>
      <c r="G135">
        <v>-3.91</v>
      </c>
      <c r="H135">
        <v>-1.43</v>
      </c>
      <c r="I135">
        <v>-0.98</v>
      </c>
    </row>
    <row r="136" spans="1:9" x14ac:dyDescent="0.2">
      <c r="A136" t="s">
        <v>855</v>
      </c>
      <c r="B136">
        <v>0.14000000000000001</v>
      </c>
      <c r="C136">
        <v>-0.37</v>
      </c>
      <c r="D136">
        <v>0.04</v>
      </c>
      <c r="E136">
        <v>-0.91</v>
      </c>
      <c r="F136">
        <v>-1.2</v>
      </c>
      <c r="G136">
        <v>-3.73</v>
      </c>
      <c r="H136">
        <v>-1.23</v>
      </c>
      <c r="I136">
        <v>-0.79</v>
      </c>
    </row>
    <row r="137" spans="1:9" x14ac:dyDescent="0.2">
      <c r="A137" t="s">
        <v>772</v>
      </c>
      <c r="B137">
        <v>0</v>
      </c>
      <c r="C137">
        <v>-0.05</v>
      </c>
      <c r="D137">
        <v>0.04</v>
      </c>
      <c r="E137">
        <v>-0.75</v>
      </c>
      <c r="F137">
        <v>-1.32</v>
      </c>
      <c r="G137">
        <v>-3.64</v>
      </c>
      <c r="H137">
        <v>-0.89</v>
      </c>
      <c r="I137">
        <v>-0.76</v>
      </c>
    </row>
    <row r="138" spans="1:9" x14ac:dyDescent="0.2">
      <c r="A138" t="s">
        <v>759</v>
      </c>
      <c r="B138">
        <v>0.26</v>
      </c>
      <c r="C138">
        <v>0.02</v>
      </c>
      <c r="D138">
        <v>0.02</v>
      </c>
      <c r="E138">
        <v>-0.57999999999999996</v>
      </c>
      <c r="F138">
        <v>-0.88</v>
      </c>
      <c r="G138">
        <v>-2.81</v>
      </c>
      <c r="H138">
        <v>-0.82</v>
      </c>
      <c r="I138">
        <v>-0.66</v>
      </c>
    </row>
    <row r="139" spans="1:9" x14ac:dyDescent="0.2">
      <c r="A139" t="s">
        <v>764</v>
      </c>
      <c r="B139">
        <v>-0.05</v>
      </c>
      <c r="C139">
        <v>-7.0000000000000007E-2</v>
      </c>
      <c r="D139">
        <v>-0.1</v>
      </c>
      <c r="E139">
        <v>-0.69</v>
      </c>
      <c r="F139">
        <v>-0.87</v>
      </c>
      <c r="G139">
        <v>-2.48</v>
      </c>
      <c r="H139">
        <v>-0.87</v>
      </c>
      <c r="I139">
        <v>-0.69</v>
      </c>
    </row>
    <row r="140" spans="1:9" x14ac:dyDescent="0.2">
      <c r="A140" t="s">
        <v>748</v>
      </c>
      <c r="B140">
        <v>-7.0000000000000007E-2</v>
      </c>
      <c r="C140">
        <v>-0.25</v>
      </c>
      <c r="D140">
        <v>-0.08</v>
      </c>
      <c r="E140">
        <v>-0.68</v>
      </c>
      <c r="F140">
        <v>-0.87</v>
      </c>
      <c r="G140">
        <v>-2.15</v>
      </c>
      <c r="H140">
        <v>-0.74</v>
      </c>
      <c r="I140">
        <v>-0.85</v>
      </c>
    </row>
    <row r="141" spans="1:9" x14ac:dyDescent="0.2">
      <c r="A141" t="s">
        <v>1079</v>
      </c>
      <c r="B141">
        <v>0.27</v>
      </c>
      <c r="C141">
        <v>0.03</v>
      </c>
      <c r="D141">
        <v>-0.09</v>
      </c>
      <c r="E141">
        <v>-1.65</v>
      </c>
      <c r="F141">
        <v>-2.27</v>
      </c>
      <c r="G141">
        <v>-5.36</v>
      </c>
      <c r="H141">
        <v>-2.4500000000000002</v>
      </c>
      <c r="I141">
        <v>-2.44</v>
      </c>
    </row>
    <row r="142" spans="1:9" x14ac:dyDescent="0.2">
      <c r="A142" t="s">
        <v>953</v>
      </c>
      <c r="B142">
        <v>0.46</v>
      </c>
      <c r="C142">
        <v>-0.02</v>
      </c>
      <c r="D142">
        <v>-0.09</v>
      </c>
      <c r="E142">
        <v>-1.1200000000000001</v>
      </c>
      <c r="F142">
        <v>-1.55</v>
      </c>
      <c r="G142">
        <v>-3.56</v>
      </c>
      <c r="H142">
        <v>-1.68</v>
      </c>
      <c r="I142">
        <v>-1.36</v>
      </c>
    </row>
    <row r="143" spans="1:9" x14ac:dyDescent="0.2">
      <c r="A143" t="s">
        <v>804</v>
      </c>
      <c r="B143">
        <v>7.0000000000000007E-2</v>
      </c>
      <c r="C143">
        <v>-0.16</v>
      </c>
      <c r="D143">
        <v>-0.25</v>
      </c>
      <c r="E143">
        <v>-0.89</v>
      </c>
      <c r="F143">
        <v>-1.21</v>
      </c>
      <c r="G143">
        <v>-2.69</v>
      </c>
      <c r="H143">
        <v>-1.05</v>
      </c>
      <c r="I143">
        <v>-1.1100000000000001</v>
      </c>
    </row>
    <row r="144" spans="1:9" x14ac:dyDescent="0.2">
      <c r="A144" t="s">
        <v>850</v>
      </c>
      <c r="B144">
        <v>0.17</v>
      </c>
      <c r="C144">
        <v>-0.06</v>
      </c>
      <c r="D144">
        <v>-0.19</v>
      </c>
      <c r="E144">
        <v>-1.02</v>
      </c>
      <c r="F144">
        <v>-0.96</v>
      </c>
      <c r="G144">
        <v>-2.77</v>
      </c>
      <c r="H144">
        <v>-1.22</v>
      </c>
      <c r="I144">
        <v>-1.19</v>
      </c>
    </row>
    <row r="145" spans="1:9" x14ac:dyDescent="0.2">
      <c r="A145" t="s">
        <v>820</v>
      </c>
      <c r="B145">
        <v>0.37</v>
      </c>
      <c r="C145">
        <v>0.22</v>
      </c>
      <c r="D145">
        <v>0.04</v>
      </c>
      <c r="E145">
        <v>-0.68</v>
      </c>
      <c r="F145">
        <v>-0.74</v>
      </c>
      <c r="G145">
        <v>-2.63</v>
      </c>
      <c r="H145">
        <v>-1.1200000000000001</v>
      </c>
      <c r="I145">
        <v>-1.06</v>
      </c>
    </row>
    <row r="146" spans="1:9" x14ac:dyDescent="0.2">
      <c r="A146" t="s">
        <v>751</v>
      </c>
      <c r="B146">
        <v>0.25</v>
      </c>
      <c r="C146">
        <v>0.2</v>
      </c>
      <c r="D146">
        <v>0.2</v>
      </c>
      <c r="E146">
        <v>-0.32</v>
      </c>
      <c r="F146">
        <v>-0.51</v>
      </c>
      <c r="G146">
        <v>-2.08</v>
      </c>
      <c r="H146">
        <v>-0.75</v>
      </c>
      <c r="I146">
        <v>-0.87</v>
      </c>
    </row>
    <row r="147" spans="1:9" x14ac:dyDescent="0.2">
      <c r="A147" t="s">
        <v>929</v>
      </c>
      <c r="B147">
        <v>7.0000000000000007E-2</v>
      </c>
      <c r="C147">
        <v>-0.21</v>
      </c>
      <c r="D147">
        <v>-0.2</v>
      </c>
      <c r="E147">
        <v>-0.9</v>
      </c>
      <c r="F147">
        <v>-1.42</v>
      </c>
      <c r="G147">
        <v>-2.98</v>
      </c>
      <c r="H147">
        <v>-1.58</v>
      </c>
      <c r="I147">
        <v>-1.22</v>
      </c>
    </row>
    <row r="148" spans="1:9" x14ac:dyDescent="0.2">
      <c r="A148" t="s">
        <v>904</v>
      </c>
      <c r="B148">
        <v>0.22</v>
      </c>
      <c r="C148">
        <v>7.0000000000000007E-2</v>
      </c>
      <c r="D148">
        <v>-0.08</v>
      </c>
      <c r="E148">
        <v>-0.71</v>
      </c>
      <c r="F148">
        <v>-1.41</v>
      </c>
      <c r="G148">
        <v>-2.88</v>
      </c>
      <c r="H148">
        <v>-1.47</v>
      </c>
      <c r="I148">
        <v>-0.96</v>
      </c>
    </row>
    <row r="149" spans="1:9" x14ac:dyDescent="0.2">
      <c r="A149" t="s">
        <v>828</v>
      </c>
      <c r="B149">
        <v>0.24</v>
      </c>
      <c r="C149">
        <v>0.03</v>
      </c>
      <c r="D149">
        <v>0.01</v>
      </c>
      <c r="E149">
        <v>-0.34</v>
      </c>
      <c r="F149">
        <v>-1.02</v>
      </c>
      <c r="G149">
        <v>-2.11</v>
      </c>
      <c r="H149">
        <v>-1.1399999999999999</v>
      </c>
      <c r="I149">
        <v>-0.77</v>
      </c>
    </row>
    <row r="150" spans="1:9" x14ac:dyDescent="0.2">
      <c r="A150" t="s">
        <v>771</v>
      </c>
      <c r="B150">
        <v>0.32</v>
      </c>
      <c r="C150">
        <v>0.17</v>
      </c>
      <c r="D150">
        <v>0.03</v>
      </c>
      <c r="E150">
        <v>-0.37</v>
      </c>
      <c r="F150">
        <v>-0.82</v>
      </c>
      <c r="G150">
        <v>-2.48</v>
      </c>
      <c r="H150">
        <v>-0.88</v>
      </c>
      <c r="I150">
        <v>-0.55000000000000004</v>
      </c>
    </row>
    <row r="151" spans="1:9" x14ac:dyDescent="0.2">
      <c r="A151" t="s">
        <v>769</v>
      </c>
      <c r="B151">
        <v>0.2</v>
      </c>
      <c r="C151">
        <v>0.09</v>
      </c>
      <c r="D151">
        <v>-0.06</v>
      </c>
      <c r="E151">
        <v>-0.43</v>
      </c>
      <c r="F151">
        <v>-0.73</v>
      </c>
      <c r="G151">
        <v>-2.11</v>
      </c>
      <c r="H151">
        <v>-0.88</v>
      </c>
      <c r="I151">
        <v>-0.62</v>
      </c>
    </row>
    <row r="152" spans="1:9" x14ac:dyDescent="0.2">
      <c r="A152" t="s">
        <v>805</v>
      </c>
      <c r="B152">
        <v>0.18</v>
      </c>
      <c r="C152">
        <v>0.05</v>
      </c>
      <c r="D152">
        <v>-0.1</v>
      </c>
      <c r="E152">
        <v>-0.62</v>
      </c>
      <c r="F152">
        <v>-0.97</v>
      </c>
      <c r="G152">
        <v>-2.2799999999999998</v>
      </c>
      <c r="H152">
        <v>-1.06</v>
      </c>
      <c r="I152">
        <v>-0.66</v>
      </c>
    </row>
    <row r="153" spans="1:9" x14ac:dyDescent="0.2">
      <c r="A153" t="s">
        <v>781</v>
      </c>
      <c r="B153">
        <v>0.21</v>
      </c>
      <c r="C153">
        <v>-0.01</v>
      </c>
      <c r="D153">
        <v>-0.08</v>
      </c>
      <c r="E153">
        <v>-0.65</v>
      </c>
      <c r="F153">
        <v>-0.87</v>
      </c>
      <c r="G153">
        <v>-2.25</v>
      </c>
      <c r="H153">
        <v>-0.92</v>
      </c>
      <c r="I153">
        <v>-0.7</v>
      </c>
    </row>
    <row r="154" spans="1:9" x14ac:dyDescent="0.2">
      <c r="A154" t="s">
        <v>866</v>
      </c>
      <c r="B154">
        <v>-0.04</v>
      </c>
      <c r="C154">
        <v>-0.15</v>
      </c>
      <c r="D154">
        <v>-0.27</v>
      </c>
      <c r="E154">
        <v>-0.69</v>
      </c>
      <c r="F154">
        <v>-1.3</v>
      </c>
      <c r="G154">
        <v>-2.2999999999999998</v>
      </c>
      <c r="H154">
        <v>-1.28</v>
      </c>
      <c r="I154">
        <v>-0.67</v>
      </c>
    </row>
    <row r="155" spans="1:9" x14ac:dyDescent="0.2">
      <c r="A155" t="s">
        <v>786</v>
      </c>
      <c r="B155">
        <v>0.05</v>
      </c>
      <c r="C155">
        <v>-0.01</v>
      </c>
      <c r="D155">
        <v>-0.52</v>
      </c>
      <c r="E155">
        <v>-0.6</v>
      </c>
      <c r="F155">
        <v>-1.2</v>
      </c>
      <c r="G155">
        <v>-2.29</v>
      </c>
      <c r="H155">
        <v>-0.95</v>
      </c>
      <c r="I155">
        <v>-0.79</v>
      </c>
    </row>
    <row r="156" spans="1:9" x14ac:dyDescent="0.2">
      <c r="A156" t="s">
        <v>1113</v>
      </c>
      <c r="B156">
        <v>-0.08</v>
      </c>
      <c r="C156">
        <v>-0.28000000000000003</v>
      </c>
      <c r="D156">
        <v>0.23</v>
      </c>
      <c r="E156">
        <v>-0.48</v>
      </c>
      <c r="F156">
        <v>-2.06</v>
      </c>
      <c r="G156">
        <v>-3.38</v>
      </c>
      <c r="H156">
        <v>-3.44</v>
      </c>
      <c r="I156">
        <v>-1.89</v>
      </c>
    </row>
    <row r="157" spans="1:9" x14ac:dyDescent="0.2">
      <c r="A157" t="s">
        <v>1090</v>
      </c>
      <c r="B157">
        <v>7.0000000000000007E-2</v>
      </c>
      <c r="C157">
        <v>0.04</v>
      </c>
      <c r="D157">
        <v>0.36</v>
      </c>
      <c r="E157">
        <v>-0.82</v>
      </c>
      <c r="F157">
        <v>-1.52</v>
      </c>
      <c r="G157">
        <v>-2.74</v>
      </c>
      <c r="H157">
        <v>-2.62</v>
      </c>
      <c r="I157">
        <v>-1.57</v>
      </c>
    </row>
    <row r="158" spans="1:9" x14ac:dyDescent="0.2">
      <c r="A158" t="s">
        <v>1116</v>
      </c>
      <c r="B158">
        <v>0.5</v>
      </c>
      <c r="C158">
        <v>0.38</v>
      </c>
      <c r="D158">
        <v>0.28999999999999998</v>
      </c>
      <c r="E158">
        <v>-1.63</v>
      </c>
      <c r="F158">
        <v>-1.91</v>
      </c>
      <c r="G158">
        <v>-3.82</v>
      </c>
      <c r="H158">
        <v>-3.71</v>
      </c>
      <c r="I158">
        <v>-1.71</v>
      </c>
    </row>
    <row r="159" spans="1:9" x14ac:dyDescent="0.2">
      <c r="A159" t="s">
        <v>1003</v>
      </c>
      <c r="B159">
        <v>0.38</v>
      </c>
      <c r="C159">
        <v>0.14000000000000001</v>
      </c>
      <c r="D159">
        <v>0.57999999999999996</v>
      </c>
      <c r="E159">
        <v>-0.88</v>
      </c>
      <c r="F159">
        <v>-0.92</v>
      </c>
      <c r="G159">
        <v>-2.4</v>
      </c>
      <c r="H159">
        <v>-1.88</v>
      </c>
      <c r="I159">
        <v>-1.08</v>
      </c>
    </row>
    <row r="160" spans="1:9" x14ac:dyDescent="0.2">
      <c r="A160" t="s">
        <v>1118</v>
      </c>
      <c r="B160">
        <v>0.37</v>
      </c>
      <c r="C160">
        <v>-0.15</v>
      </c>
      <c r="D160">
        <v>0.2</v>
      </c>
      <c r="E160">
        <v>-1.0900000000000001</v>
      </c>
      <c r="F160">
        <v>-0.73</v>
      </c>
      <c r="G160">
        <v>-3.59</v>
      </c>
      <c r="H160">
        <v>-3.76</v>
      </c>
      <c r="I160">
        <v>-2.84</v>
      </c>
    </row>
    <row r="161" spans="1:9" x14ac:dyDescent="0.2">
      <c r="A161" t="s">
        <v>1108</v>
      </c>
      <c r="B161">
        <v>-0.09</v>
      </c>
      <c r="C161">
        <v>-0.42</v>
      </c>
      <c r="D161">
        <v>0.05</v>
      </c>
      <c r="E161">
        <v>-1.1000000000000001</v>
      </c>
      <c r="F161">
        <v>-1.3</v>
      </c>
      <c r="G161">
        <v>-2.78</v>
      </c>
      <c r="H161">
        <v>-2.93</v>
      </c>
      <c r="I161">
        <v>-2.06</v>
      </c>
    </row>
    <row r="162" spans="1:9" x14ac:dyDescent="0.2">
      <c r="A162" t="s">
        <v>1035</v>
      </c>
      <c r="B162">
        <v>-0.04</v>
      </c>
      <c r="C162">
        <v>-0.19</v>
      </c>
      <c r="D162">
        <v>-0.21</v>
      </c>
      <c r="E162">
        <v>-0.77</v>
      </c>
      <c r="F162">
        <v>-0.92</v>
      </c>
      <c r="G162">
        <v>-2.3199999999999998</v>
      </c>
      <c r="H162">
        <v>-2.0499999999999998</v>
      </c>
      <c r="I162">
        <v>-1.56</v>
      </c>
    </row>
    <row r="163" spans="1:9" x14ac:dyDescent="0.2">
      <c r="A163" t="s">
        <v>1062</v>
      </c>
      <c r="B163">
        <v>-0.25</v>
      </c>
      <c r="C163">
        <v>-0.18</v>
      </c>
      <c r="D163">
        <v>-0.02</v>
      </c>
      <c r="E163">
        <v>-1.42</v>
      </c>
      <c r="F163">
        <v>-0.86</v>
      </c>
      <c r="G163">
        <v>-3.08</v>
      </c>
      <c r="H163">
        <v>-2.2799999999999998</v>
      </c>
      <c r="I163">
        <v>-1.63</v>
      </c>
    </row>
    <row r="164" spans="1:9" x14ac:dyDescent="0.2">
      <c r="A164" t="s">
        <v>1095</v>
      </c>
      <c r="B164">
        <v>0.3</v>
      </c>
      <c r="C164">
        <v>-0.06</v>
      </c>
      <c r="D164">
        <v>-0.24</v>
      </c>
      <c r="E164">
        <v>-1.53</v>
      </c>
      <c r="F164">
        <v>-1.47</v>
      </c>
      <c r="G164">
        <v>-3.42</v>
      </c>
      <c r="H164">
        <v>-2.72</v>
      </c>
      <c r="I164">
        <v>-2.33</v>
      </c>
    </row>
    <row r="165" spans="1:9" x14ac:dyDescent="0.2">
      <c r="A165" t="s">
        <v>1038</v>
      </c>
      <c r="B165">
        <v>0.03</v>
      </c>
      <c r="C165">
        <v>-0.14000000000000001</v>
      </c>
      <c r="D165">
        <v>-0.08</v>
      </c>
      <c r="E165">
        <v>-1.19</v>
      </c>
      <c r="F165">
        <v>-1.45</v>
      </c>
      <c r="G165">
        <v>-3</v>
      </c>
      <c r="H165">
        <v>-2.06</v>
      </c>
      <c r="I165">
        <v>-2.0299999999999998</v>
      </c>
    </row>
    <row r="166" spans="1:9" x14ac:dyDescent="0.2">
      <c r="A166" t="s">
        <v>992</v>
      </c>
      <c r="B166">
        <v>0.34</v>
      </c>
      <c r="C166">
        <v>0.09</v>
      </c>
      <c r="D166">
        <v>-0.02</v>
      </c>
      <c r="E166">
        <v>-0.98</v>
      </c>
      <c r="F166">
        <v>-1.32</v>
      </c>
      <c r="G166">
        <v>-2.62</v>
      </c>
      <c r="H166">
        <v>-1.83</v>
      </c>
      <c r="I166">
        <v>-1.75</v>
      </c>
    </row>
    <row r="167" spans="1:9" x14ac:dyDescent="0.2">
      <c r="A167" t="s">
        <v>921</v>
      </c>
      <c r="B167">
        <v>0.28000000000000003</v>
      </c>
      <c r="C167">
        <v>-0.02</v>
      </c>
      <c r="D167">
        <v>-7.0000000000000007E-2</v>
      </c>
      <c r="E167">
        <v>-0.88</v>
      </c>
      <c r="F167">
        <v>-1.04</v>
      </c>
      <c r="G167">
        <v>-2.02</v>
      </c>
      <c r="H167">
        <v>-1.53</v>
      </c>
      <c r="I167">
        <v>-1.35</v>
      </c>
    </row>
    <row r="168" spans="1:9" x14ac:dyDescent="0.2">
      <c r="A168" t="s">
        <v>973</v>
      </c>
      <c r="B168">
        <v>-7.0000000000000007E-2</v>
      </c>
      <c r="C168">
        <v>-0.18</v>
      </c>
      <c r="D168">
        <v>-0.25</v>
      </c>
      <c r="E168">
        <v>-1.1499999999999999</v>
      </c>
      <c r="F168">
        <v>-1.07</v>
      </c>
      <c r="G168">
        <v>-2.4900000000000002</v>
      </c>
      <c r="H168">
        <v>-1.74</v>
      </c>
      <c r="I168">
        <v>-1.44</v>
      </c>
    </row>
    <row r="169" spans="1:9" x14ac:dyDescent="0.2">
      <c r="A169" t="s">
        <v>1028</v>
      </c>
      <c r="B169">
        <v>0.18</v>
      </c>
      <c r="C169">
        <v>-0.1</v>
      </c>
      <c r="D169">
        <v>-0.25</v>
      </c>
      <c r="E169">
        <v>-0.89</v>
      </c>
      <c r="F169">
        <v>-1.07</v>
      </c>
      <c r="G169">
        <v>-2.64</v>
      </c>
      <c r="H169">
        <v>-2.02</v>
      </c>
      <c r="I169">
        <v>-1.48</v>
      </c>
    </row>
    <row r="170" spans="1:9" x14ac:dyDescent="0.2">
      <c r="A170" t="s">
        <v>988</v>
      </c>
      <c r="B170">
        <v>0.26</v>
      </c>
      <c r="C170">
        <v>-0.03</v>
      </c>
      <c r="D170">
        <v>-0.13</v>
      </c>
      <c r="E170">
        <v>-0.84</v>
      </c>
      <c r="F170">
        <v>-0.66</v>
      </c>
      <c r="G170">
        <v>-2.39</v>
      </c>
      <c r="H170">
        <v>-1.8</v>
      </c>
      <c r="I170">
        <v>-1.46</v>
      </c>
    </row>
    <row r="171" spans="1:9" x14ac:dyDescent="0.2">
      <c r="A171" t="s">
        <v>949</v>
      </c>
      <c r="B171">
        <v>0.06</v>
      </c>
      <c r="C171">
        <v>-0.12</v>
      </c>
      <c r="D171">
        <v>-0.2</v>
      </c>
      <c r="E171">
        <v>-0.86</v>
      </c>
      <c r="F171">
        <v>-0.7</v>
      </c>
      <c r="G171">
        <v>-2.19</v>
      </c>
      <c r="H171">
        <v>-1.67</v>
      </c>
      <c r="I171">
        <v>-1.22</v>
      </c>
    </row>
    <row r="172" spans="1:9" x14ac:dyDescent="0.2">
      <c r="A172" t="s">
        <v>965</v>
      </c>
      <c r="B172">
        <v>0.49</v>
      </c>
      <c r="C172">
        <v>0.05</v>
      </c>
      <c r="D172">
        <v>-0.09</v>
      </c>
      <c r="E172">
        <v>-1.23</v>
      </c>
      <c r="F172">
        <v>-0.56999999999999995</v>
      </c>
      <c r="G172">
        <v>-2.4300000000000002</v>
      </c>
      <c r="H172">
        <v>-1.72</v>
      </c>
      <c r="I172">
        <v>-1.51</v>
      </c>
    </row>
    <row r="173" spans="1:9" x14ac:dyDescent="0.2">
      <c r="A173" t="s">
        <v>908</v>
      </c>
      <c r="B173">
        <v>0.41</v>
      </c>
      <c r="C173">
        <v>0.03</v>
      </c>
      <c r="D173">
        <v>0.03</v>
      </c>
      <c r="E173">
        <v>-0.73</v>
      </c>
      <c r="F173">
        <v>-0.35</v>
      </c>
      <c r="G173">
        <v>-2.12</v>
      </c>
      <c r="H173">
        <v>-1.48</v>
      </c>
      <c r="I173">
        <v>-1.38</v>
      </c>
    </row>
    <row r="174" spans="1:9" x14ac:dyDescent="0.2">
      <c r="A174" t="s">
        <v>1013</v>
      </c>
      <c r="B174">
        <v>0.06</v>
      </c>
      <c r="C174">
        <v>0.01</v>
      </c>
      <c r="D174">
        <v>-0.21</v>
      </c>
      <c r="E174">
        <v>-0.34</v>
      </c>
      <c r="F174">
        <v>-0.88</v>
      </c>
      <c r="G174">
        <v>-2.58</v>
      </c>
      <c r="H174">
        <v>-1.94</v>
      </c>
      <c r="I174">
        <v>-1.74</v>
      </c>
    </row>
    <row r="175" spans="1:9" x14ac:dyDescent="0.2">
      <c r="A175" t="s">
        <v>852</v>
      </c>
      <c r="B175">
        <v>0.12</v>
      </c>
      <c r="C175">
        <v>0.02</v>
      </c>
      <c r="D175">
        <v>0.08</v>
      </c>
      <c r="E175">
        <v>-0.28999999999999998</v>
      </c>
      <c r="F175">
        <v>-0.32</v>
      </c>
      <c r="G175">
        <v>-2.0299999999999998</v>
      </c>
      <c r="H175">
        <v>-1.22</v>
      </c>
      <c r="I175">
        <v>-1.06</v>
      </c>
    </row>
    <row r="176" spans="1:9" x14ac:dyDescent="0.2">
      <c r="A176" t="s">
        <v>1012</v>
      </c>
      <c r="B176">
        <v>0.02</v>
      </c>
      <c r="C176">
        <v>0.04</v>
      </c>
      <c r="D176">
        <v>-0.08</v>
      </c>
      <c r="E176">
        <v>-1.62</v>
      </c>
      <c r="F176">
        <v>-2.09</v>
      </c>
      <c r="G176">
        <v>-3.33</v>
      </c>
      <c r="H176">
        <v>-1.93</v>
      </c>
      <c r="I176">
        <v>-1.75</v>
      </c>
    </row>
    <row r="177" spans="1:9" x14ac:dyDescent="0.2">
      <c r="A177" t="s">
        <v>1099</v>
      </c>
      <c r="B177">
        <v>0.36</v>
      </c>
      <c r="C177">
        <v>0.05</v>
      </c>
      <c r="D177">
        <v>-0.01</v>
      </c>
      <c r="E177">
        <v>-1.9</v>
      </c>
      <c r="F177">
        <v>-2.38</v>
      </c>
      <c r="G177">
        <v>-3.92</v>
      </c>
      <c r="H177">
        <v>-2.76</v>
      </c>
      <c r="I177">
        <v>-2.2000000000000002</v>
      </c>
    </row>
    <row r="178" spans="1:9" x14ac:dyDescent="0.2">
      <c r="A178" t="s">
        <v>968</v>
      </c>
      <c r="B178">
        <v>0.31</v>
      </c>
      <c r="C178">
        <v>0.19</v>
      </c>
      <c r="D178">
        <v>-0.1</v>
      </c>
      <c r="E178">
        <v>-1.1399999999999999</v>
      </c>
      <c r="F178">
        <v>-1.56</v>
      </c>
      <c r="G178">
        <v>-2.81</v>
      </c>
      <c r="H178">
        <v>-1.73</v>
      </c>
      <c r="I178">
        <v>-1.52</v>
      </c>
    </row>
    <row r="179" spans="1:9" x14ac:dyDescent="0.2">
      <c r="A179" t="s">
        <v>1047</v>
      </c>
      <c r="B179">
        <v>0.15</v>
      </c>
      <c r="C179">
        <v>-0.1</v>
      </c>
      <c r="D179">
        <v>-0.24</v>
      </c>
      <c r="E179">
        <v>-1.24</v>
      </c>
      <c r="F179">
        <v>-1.75</v>
      </c>
      <c r="G179">
        <v>-3.16</v>
      </c>
      <c r="H179">
        <v>-2.17</v>
      </c>
      <c r="I179">
        <v>-1.44</v>
      </c>
    </row>
    <row r="180" spans="1:9" x14ac:dyDescent="0.2">
      <c r="A180" t="s">
        <v>951</v>
      </c>
      <c r="B180">
        <v>0.23</v>
      </c>
      <c r="C180">
        <v>0.03</v>
      </c>
      <c r="D180">
        <v>-0.08</v>
      </c>
      <c r="E180">
        <v>-0.98</v>
      </c>
      <c r="F180">
        <v>-1.46</v>
      </c>
      <c r="G180">
        <v>-2.69</v>
      </c>
      <c r="H180">
        <v>-1.67</v>
      </c>
      <c r="I180">
        <v>-1.0900000000000001</v>
      </c>
    </row>
    <row r="181" spans="1:9" x14ac:dyDescent="0.2">
      <c r="A181" t="s">
        <v>1024</v>
      </c>
      <c r="B181">
        <v>0.34</v>
      </c>
      <c r="C181">
        <v>-0.15</v>
      </c>
      <c r="D181">
        <v>-0.16</v>
      </c>
      <c r="E181">
        <v>-1.57</v>
      </c>
      <c r="F181">
        <v>-1.85</v>
      </c>
      <c r="G181">
        <v>-3.63</v>
      </c>
      <c r="H181">
        <v>-2</v>
      </c>
      <c r="I181">
        <v>-1.26</v>
      </c>
    </row>
    <row r="182" spans="1:9" x14ac:dyDescent="0.2">
      <c r="A182" t="s">
        <v>1086</v>
      </c>
      <c r="B182">
        <v>0.54</v>
      </c>
      <c r="C182">
        <v>-0.1</v>
      </c>
      <c r="D182">
        <v>-0.12</v>
      </c>
      <c r="E182">
        <v>-2.58</v>
      </c>
      <c r="F182">
        <v>-2.4500000000000002</v>
      </c>
      <c r="G182">
        <v>-4.8499999999999996</v>
      </c>
      <c r="H182">
        <v>-2.54</v>
      </c>
      <c r="I182">
        <v>-2.0099999999999998</v>
      </c>
    </row>
    <row r="183" spans="1:9" x14ac:dyDescent="0.2">
      <c r="A183" t="s">
        <v>958</v>
      </c>
      <c r="B183">
        <v>0.27</v>
      </c>
      <c r="C183">
        <v>-0.19</v>
      </c>
      <c r="D183">
        <v>-0.13</v>
      </c>
      <c r="E183">
        <v>-1.43</v>
      </c>
      <c r="F183">
        <v>-1.59</v>
      </c>
      <c r="G183">
        <v>-2.68</v>
      </c>
      <c r="H183">
        <v>-1.7</v>
      </c>
      <c r="I183">
        <v>-1.34</v>
      </c>
    </row>
    <row r="184" spans="1:9" x14ac:dyDescent="0.2">
      <c r="A184" t="s">
        <v>955</v>
      </c>
      <c r="B184">
        <v>0.06</v>
      </c>
      <c r="C184">
        <v>-0.26</v>
      </c>
      <c r="D184">
        <v>-0.62</v>
      </c>
      <c r="E184">
        <v>-1.37</v>
      </c>
      <c r="F184">
        <v>-1.71</v>
      </c>
      <c r="G184">
        <v>-3.09</v>
      </c>
      <c r="H184">
        <v>-1.69</v>
      </c>
      <c r="I184">
        <v>-1.49</v>
      </c>
    </row>
    <row r="185" spans="1:9" x14ac:dyDescent="0.2">
      <c r="A185" t="s">
        <v>926</v>
      </c>
      <c r="B185">
        <v>0.36</v>
      </c>
      <c r="C185">
        <v>0.08</v>
      </c>
      <c r="D185">
        <v>-7.0000000000000007E-2</v>
      </c>
      <c r="E185">
        <v>-1.23</v>
      </c>
      <c r="F185">
        <v>-1.61</v>
      </c>
      <c r="G185">
        <v>-2.99</v>
      </c>
      <c r="H185">
        <v>-1.57</v>
      </c>
      <c r="I185">
        <v>-1.34</v>
      </c>
    </row>
    <row r="186" spans="1:9" x14ac:dyDescent="0.2">
      <c r="A186" t="s">
        <v>895</v>
      </c>
      <c r="B186">
        <v>0.16</v>
      </c>
      <c r="C186">
        <v>-0.15</v>
      </c>
      <c r="D186">
        <v>-0.16</v>
      </c>
      <c r="E186">
        <v>-1.0900000000000001</v>
      </c>
      <c r="F186">
        <v>-1.22</v>
      </c>
      <c r="G186">
        <v>-2.44</v>
      </c>
      <c r="H186">
        <v>-1.44</v>
      </c>
      <c r="I186">
        <v>-1.23</v>
      </c>
    </row>
    <row r="187" spans="1:9" x14ac:dyDescent="0.2">
      <c r="A187" t="s">
        <v>911</v>
      </c>
      <c r="B187">
        <v>-0.01</v>
      </c>
      <c r="C187">
        <v>0.19</v>
      </c>
      <c r="D187">
        <v>-0.24</v>
      </c>
      <c r="E187">
        <v>-1.34</v>
      </c>
      <c r="F187">
        <v>-1.61</v>
      </c>
      <c r="G187">
        <v>-2.95</v>
      </c>
      <c r="H187">
        <v>-1.49</v>
      </c>
      <c r="I187">
        <v>-1.23</v>
      </c>
    </row>
    <row r="188" spans="1:9" x14ac:dyDescent="0.2">
      <c r="A188" t="s">
        <v>966</v>
      </c>
      <c r="B188">
        <v>0.27</v>
      </c>
      <c r="C188">
        <v>0.03</v>
      </c>
      <c r="D188">
        <v>0.13</v>
      </c>
      <c r="E188">
        <v>-0.87</v>
      </c>
      <c r="F188">
        <v>-1.79</v>
      </c>
      <c r="G188">
        <v>-3.89</v>
      </c>
      <c r="H188">
        <v>-1.72</v>
      </c>
      <c r="I188">
        <v>-1.77</v>
      </c>
    </row>
    <row r="189" spans="1:9" x14ac:dyDescent="0.2">
      <c r="A189" t="s">
        <v>957</v>
      </c>
      <c r="B189">
        <v>0.34</v>
      </c>
      <c r="C189">
        <v>0.19</v>
      </c>
      <c r="D189">
        <v>7.0000000000000007E-2</v>
      </c>
      <c r="E189">
        <v>-0.56000000000000005</v>
      </c>
      <c r="F189">
        <v>-1.74</v>
      </c>
      <c r="G189">
        <v>-3.62</v>
      </c>
      <c r="H189">
        <v>-1.7</v>
      </c>
      <c r="I189">
        <v>-1.68</v>
      </c>
    </row>
    <row r="190" spans="1:9" x14ac:dyDescent="0.2">
      <c r="A190" t="s">
        <v>817</v>
      </c>
      <c r="B190">
        <v>0.12</v>
      </c>
      <c r="C190">
        <v>-0.11</v>
      </c>
      <c r="D190">
        <v>-0.13</v>
      </c>
      <c r="E190">
        <v>-0.75</v>
      </c>
      <c r="F190">
        <v>-1.27</v>
      </c>
      <c r="G190">
        <v>-2.5</v>
      </c>
      <c r="H190">
        <v>-1.1000000000000001</v>
      </c>
      <c r="I190">
        <v>-1.35</v>
      </c>
    </row>
    <row r="191" spans="1:9" x14ac:dyDescent="0.2">
      <c r="A191" t="s">
        <v>814</v>
      </c>
      <c r="B191">
        <v>0.15</v>
      </c>
      <c r="C191">
        <v>0.06</v>
      </c>
      <c r="D191">
        <v>0.09</v>
      </c>
      <c r="E191">
        <v>-0.41</v>
      </c>
      <c r="F191">
        <v>-1.64</v>
      </c>
      <c r="G191">
        <v>-2.8</v>
      </c>
      <c r="H191">
        <v>-1.1000000000000001</v>
      </c>
      <c r="I191">
        <v>-1.25</v>
      </c>
    </row>
    <row r="192" spans="1:9" x14ac:dyDescent="0.2">
      <c r="A192" t="s">
        <v>794</v>
      </c>
      <c r="B192">
        <v>0.2</v>
      </c>
      <c r="C192">
        <v>-0.02</v>
      </c>
      <c r="D192">
        <v>-0.17</v>
      </c>
      <c r="E192">
        <v>-0.38</v>
      </c>
      <c r="F192">
        <v>-1.6</v>
      </c>
      <c r="G192">
        <v>-2.54</v>
      </c>
      <c r="H192">
        <v>-1</v>
      </c>
      <c r="I192">
        <v>-1.34</v>
      </c>
    </row>
    <row r="193" spans="1:9" x14ac:dyDescent="0.2">
      <c r="A193" t="s">
        <v>964</v>
      </c>
      <c r="B193">
        <v>0.05</v>
      </c>
      <c r="C193">
        <v>0.09</v>
      </c>
      <c r="D193">
        <v>0.22</v>
      </c>
      <c r="E193">
        <v>-0.73</v>
      </c>
      <c r="F193">
        <v>-2.0699999999999998</v>
      </c>
      <c r="G193">
        <v>-3.45</v>
      </c>
      <c r="H193">
        <v>-1.71</v>
      </c>
      <c r="I193">
        <v>-1.71</v>
      </c>
    </row>
    <row r="194" spans="1:9" x14ac:dyDescent="0.2">
      <c r="A194" t="s">
        <v>885</v>
      </c>
      <c r="B194">
        <v>0.06</v>
      </c>
      <c r="C194">
        <v>-0.04</v>
      </c>
      <c r="D194">
        <v>-0.01</v>
      </c>
      <c r="E194">
        <v>-0.71</v>
      </c>
      <c r="F194">
        <v>-1.79</v>
      </c>
      <c r="G194">
        <v>-3.02</v>
      </c>
      <c r="H194">
        <v>-1.39</v>
      </c>
      <c r="I194">
        <v>-1.72</v>
      </c>
    </row>
    <row r="195" spans="1:9" x14ac:dyDescent="0.2">
      <c r="A195" t="s">
        <v>829</v>
      </c>
      <c r="B195">
        <v>0.03</v>
      </c>
      <c r="C195">
        <v>0</v>
      </c>
      <c r="D195">
        <v>0.18</v>
      </c>
      <c r="E195">
        <v>-0.54</v>
      </c>
      <c r="F195">
        <v>-1.41</v>
      </c>
      <c r="G195">
        <v>-2.15</v>
      </c>
      <c r="H195">
        <v>-1.1399999999999999</v>
      </c>
      <c r="I195">
        <v>-1.32</v>
      </c>
    </row>
    <row r="196" spans="1:9" x14ac:dyDescent="0.2">
      <c r="A196" t="s">
        <v>830</v>
      </c>
      <c r="B196">
        <v>0.38</v>
      </c>
      <c r="C196">
        <v>0.23</v>
      </c>
      <c r="D196">
        <v>0.16</v>
      </c>
      <c r="E196">
        <v>-0.48</v>
      </c>
      <c r="F196">
        <v>-1.74</v>
      </c>
      <c r="G196">
        <v>-2.38</v>
      </c>
      <c r="H196">
        <v>-1.1599999999999999</v>
      </c>
      <c r="I196">
        <v>-1.27</v>
      </c>
    </row>
    <row r="197" spans="1:9" x14ac:dyDescent="0.2">
      <c r="A197" t="s">
        <v>979</v>
      </c>
      <c r="B197">
        <v>0.14000000000000001</v>
      </c>
      <c r="C197">
        <v>0.03</v>
      </c>
      <c r="D197">
        <v>0.01</v>
      </c>
      <c r="E197">
        <v>-1.54</v>
      </c>
      <c r="F197">
        <v>-2.4900000000000002</v>
      </c>
      <c r="G197">
        <v>-3.94</v>
      </c>
      <c r="H197">
        <v>-1.78</v>
      </c>
      <c r="I197">
        <v>-2.08</v>
      </c>
    </row>
    <row r="198" spans="1:9" x14ac:dyDescent="0.2">
      <c r="A198" t="s">
        <v>522</v>
      </c>
      <c r="B198">
        <v>0.12</v>
      </c>
      <c r="C198">
        <v>-0.15</v>
      </c>
      <c r="D198">
        <v>-0.28999999999999998</v>
      </c>
      <c r="E198">
        <v>-1.25</v>
      </c>
      <c r="F198">
        <v>-1.9</v>
      </c>
      <c r="G198">
        <v>-3.07</v>
      </c>
      <c r="H198">
        <v>-1.31</v>
      </c>
      <c r="I198">
        <v>-1.69</v>
      </c>
    </row>
    <row r="199" spans="1:9" x14ac:dyDescent="0.2">
      <c r="A199" t="s">
        <v>1093</v>
      </c>
      <c r="B199">
        <v>0.2</v>
      </c>
      <c r="C199">
        <v>0.09</v>
      </c>
      <c r="D199">
        <v>0.15</v>
      </c>
      <c r="E199">
        <v>-1.51</v>
      </c>
      <c r="F199">
        <v>-2.66</v>
      </c>
      <c r="G199">
        <v>-5.03</v>
      </c>
      <c r="H199">
        <v>-2.65</v>
      </c>
      <c r="I199">
        <v>-2.16</v>
      </c>
    </row>
    <row r="200" spans="1:9" x14ac:dyDescent="0.2">
      <c r="A200" t="s">
        <v>967</v>
      </c>
      <c r="B200">
        <v>0.1</v>
      </c>
      <c r="C200">
        <v>-0.14000000000000001</v>
      </c>
      <c r="D200">
        <v>-0.08</v>
      </c>
      <c r="E200">
        <v>-1.07</v>
      </c>
      <c r="F200">
        <v>-1.64</v>
      </c>
      <c r="G200">
        <v>-2.97</v>
      </c>
      <c r="H200">
        <v>-1.73</v>
      </c>
      <c r="I200">
        <v>-1.49</v>
      </c>
    </row>
    <row r="201" spans="1:9" x14ac:dyDescent="0.2">
      <c r="A201" t="s">
        <v>1042</v>
      </c>
      <c r="B201">
        <v>0.54</v>
      </c>
      <c r="C201">
        <v>0.21</v>
      </c>
      <c r="D201">
        <v>0.02</v>
      </c>
      <c r="E201">
        <v>-1.1499999999999999</v>
      </c>
      <c r="F201">
        <v>-2.42</v>
      </c>
      <c r="G201">
        <v>-3.94</v>
      </c>
      <c r="H201">
        <v>-2.08</v>
      </c>
      <c r="I201">
        <v>-1.89</v>
      </c>
    </row>
    <row r="202" spans="1:9" x14ac:dyDescent="0.2">
      <c r="A202" t="s">
        <v>918</v>
      </c>
      <c r="B202">
        <v>0.3</v>
      </c>
      <c r="C202">
        <v>0.22</v>
      </c>
      <c r="D202">
        <v>0.03</v>
      </c>
      <c r="E202">
        <v>-0.73</v>
      </c>
      <c r="F202">
        <v>-1.7</v>
      </c>
      <c r="G202">
        <v>-2.97</v>
      </c>
      <c r="H202">
        <v>-1.52</v>
      </c>
      <c r="I202">
        <v>-1.43</v>
      </c>
    </row>
    <row r="203" spans="1:9" x14ac:dyDescent="0.2">
      <c r="A203" t="s">
        <v>942</v>
      </c>
      <c r="B203">
        <v>0.2</v>
      </c>
      <c r="C203">
        <v>0.04</v>
      </c>
      <c r="D203">
        <v>-0.08</v>
      </c>
      <c r="E203">
        <v>-0.9</v>
      </c>
      <c r="F203">
        <v>-1.84</v>
      </c>
      <c r="G203">
        <v>-2.97</v>
      </c>
      <c r="H203">
        <v>-1.64</v>
      </c>
      <c r="I203">
        <v>-1.61</v>
      </c>
    </row>
    <row r="204" spans="1:9" x14ac:dyDescent="0.2">
      <c r="A204" t="s">
        <v>996</v>
      </c>
      <c r="B204">
        <v>0.27</v>
      </c>
      <c r="C204">
        <v>0.08</v>
      </c>
      <c r="D204">
        <v>0.12</v>
      </c>
      <c r="E204">
        <v>-1.27</v>
      </c>
      <c r="F204">
        <v>-2.41</v>
      </c>
      <c r="G204">
        <v>-3.68</v>
      </c>
      <c r="H204">
        <v>-1.86</v>
      </c>
      <c r="I204">
        <v>-1.63</v>
      </c>
    </row>
    <row r="205" spans="1:9" x14ac:dyDescent="0.2">
      <c r="A205" t="s">
        <v>987</v>
      </c>
      <c r="B205">
        <v>0.39</v>
      </c>
      <c r="C205">
        <v>0.12</v>
      </c>
      <c r="D205">
        <v>-0.02</v>
      </c>
      <c r="E205">
        <v>-1.06</v>
      </c>
      <c r="F205">
        <v>-2.0699999999999998</v>
      </c>
      <c r="G205">
        <v>-2.89</v>
      </c>
      <c r="H205">
        <v>-1.8</v>
      </c>
      <c r="I205">
        <v>-1.44</v>
      </c>
    </row>
    <row r="206" spans="1:9" x14ac:dyDescent="0.2">
      <c r="A206" t="s">
        <v>833</v>
      </c>
      <c r="B206">
        <v>0.56999999999999995</v>
      </c>
      <c r="C206">
        <v>0.39</v>
      </c>
      <c r="D206">
        <v>0.2</v>
      </c>
      <c r="E206">
        <v>-0.7</v>
      </c>
      <c r="F206">
        <v>-1.39</v>
      </c>
      <c r="G206">
        <v>-2.29</v>
      </c>
      <c r="H206">
        <v>-1.17</v>
      </c>
      <c r="I206">
        <v>-0.91</v>
      </c>
    </row>
    <row r="207" spans="1:9" x14ac:dyDescent="0.2">
      <c r="A207" t="s">
        <v>815</v>
      </c>
      <c r="B207">
        <v>0.27</v>
      </c>
      <c r="C207">
        <v>0.2</v>
      </c>
      <c r="D207">
        <v>-0.02</v>
      </c>
      <c r="E207">
        <v>-0.68</v>
      </c>
      <c r="F207">
        <v>-1.67</v>
      </c>
      <c r="G207">
        <v>-2.63</v>
      </c>
      <c r="H207">
        <v>-1.1000000000000001</v>
      </c>
      <c r="I207">
        <v>-1.1599999999999999</v>
      </c>
    </row>
    <row r="208" spans="1:9" x14ac:dyDescent="0.2">
      <c r="A208" t="s">
        <v>978</v>
      </c>
      <c r="B208">
        <v>0.25</v>
      </c>
      <c r="C208">
        <v>0.06</v>
      </c>
      <c r="D208">
        <v>-0.1</v>
      </c>
      <c r="E208">
        <v>-0.84</v>
      </c>
      <c r="F208">
        <v>-1.98</v>
      </c>
      <c r="G208">
        <v>-3.69</v>
      </c>
      <c r="H208">
        <v>-1.77</v>
      </c>
      <c r="I208">
        <v>-1.57</v>
      </c>
    </row>
    <row r="209" spans="1:9" x14ac:dyDescent="0.2">
      <c r="A209" t="s">
        <v>784</v>
      </c>
      <c r="B209">
        <v>0.17</v>
      </c>
      <c r="C209">
        <v>0.06</v>
      </c>
      <c r="D209">
        <v>-0.01</v>
      </c>
      <c r="E209">
        <v>-0.59</v>
      </c>
      <c r="F209">
        <v>-1.17</v>
      </c>
      <c r="G209">
        <v>-2.13</v>
      </c>
      <c r="H209">
        <v>-0.93</v>
      </c>
      <c r="I209">
        <v>-0.86</v>
      </c>
    </row>
    <row r="210" spans="1:9" x14ac:dyDescent="0.2">
      <c r="A210" t="s">
        <v>846</v>
      </c>
      <c r="B210">
        <v>0.16</v>
      </c>
      <c r="C210">
        <v>0.1</v>
      </c>
      <c r="D210">
        <v>0.06</v>
      </c>
      <c r="E210">
        <v>-0.6</v>
      </c>
      <c r="F210">
        <v>-1.33</v>
      </c>
      <c r="G210">
        <v>-2.4300000000000002</v>
      </c>
      <c r="H210">
        <v>-1.21</v>
      </c>
      <c r="I210">
        <v>-0.89</v>
      </c>
    </row>
    <row r="211" spans="1:9" x14ac:dyDescent="0.2">
      <c r="A211" t="s">
        <v>825</v>
      </c>
      <c r="B211">
        <v>0.27</v>
      </c>
      <c r="C211">
        <v>0.04</v>
      </c>
      <c r="D211">
        <v>-0.14000000000000001</v>
      </c>
      <c r="E211">
        <v>-0.71</v>
      </c>
      <c r="F211">
        <v>-1.45</v>
      </c>
      <c r="G211">
        <v>-2.4900000000000002</v>
      </c>
      <c r="H211">
        <v>-1.1299999999999999</v>
      </c>
      <c r="I211">
        <v>-0.87</v>
      </c>
    </row>
    <row r="212" spans="1:9" x14ac:dyDescent="0.2">
      <c r="A212" t="s">
        <v>861</v>
      </c>
      <c r="B212">
        <v>0.15</v>
      </c>
      <c r="C212">
        <v>0.06</v>
      </c>
      <c r="D212">
        <v>-0.12</v>
      </c>
      <c r="E212">
        <v>-0.43</v>
      </c>
      <c r="F212">
        <v>-1.36</v>
      </c>
      <c r="G212">
        <v>-2.04</v>
      </c>
      <c r="H212">
        <v>-1.26</v>
      </c>
      <c r="I212">
        <v>-0.85</v>
      </c>
    </row>
    <row r="213" spans="1:9" x14ac:dyDescent="0.2">
      <c r="A213" t="s">
        <v>871</v>
      </c>
      <c r="B213">
        <v>-0.12</v>
      </c>
      <c r="C213">
        <v>-0.31</v>
      </c>
      <c r="D213">
        <v>-0.4</v>
      </c>
      <c r="E213">
        <v>-0.76</v>
      </c>
      <c r="F213">
        <v>-1.39</v>
      </c>
      <c r="G213">
        <v>-2.04</v>
      </c>
      <c r="H213">
        <v>-1.31</v>
      </c>
      <c r="I213">
        <v>-0.93</v>
      </c>
    </row>
    <row r="214" spans="1:9" x14ac:dyDescent="0.2">
      <c r="A214" t="s">
        <v>1078</v>
      </c>
      <c r="B214">
        <v>0</v>
      </c>
      <c r="C214">
        <v>-0.14000000000000001</v>
      </c>
      <c r="D214">
        <v>-0.06</v>
      </c>
      <c r="E214">
        <v>-0.92</v>
      </c>
      <c r="F214">
        <v>-1.81</v>
      </c>
      <c r="G214">
        <v>-3.19</v>
      </c>
      <c r="H214">
        <v>-2.4300000000000002</v>
      </c>
      <c r="I214">
        <v>-1.6</v>
      </c>
    </row>
    <row r="215" spans="1:9" x14ac:dyDescent="0.2">
      <c r="A215" t="s">
        <v>938</v>
      </c>
      <c r="B215">
        <v>0.08</v>
      </c>
      <c r="C215">
        <v>-0.14000000000000001</v>
      </c>
      <c r="D215">
        <v>7.0000000000000007E-2</v>
      </c>
      <c r="E215">
        <v>-0.72</v>
      </c>
      <c r="F215">
        <v>-1.49</v>
      </c>
      <c r="G215">
        <v>-2.33</v>
      </c>
      <c r="H215">
        <v>-1.63</v>
      </c>
      <c r="I215">
        <v>-1.05</v>
      </c>
    </row>
    <row r="216" spans="1:9" x14ac:dyDescent="0.2">
      <c r="A216" t="s">
        <v>1039</v>
      </c>
      <c r="B216">
        <v>0.26</v>
      </c>
      <c r="C216">
        <v>7.0000000000000007E-2</v>
      </c>
      <c r="D216">
        <v>0.04</v>
      </c>
      <c r="E216">
        <v>-0.98</v>
      </c>
      <c r="F216">
        <v>-2.31</v>
      </c>
      <c r="G216">
        <v>-3.19</v>
      </c>
      <c r="H216">
        <v>-2.08</v>
      </c>
      <c r="I216">
        <v>-1.87</v>
      </c>
    </row>
    <row r="217" spans="1:9" x14ac:dyDescent="0.2">
      <c r="A217" t="s">
        <v>971</v>
      </c>
      <c r="B217">
        <v>0.08</v>
      </c>
      <c r="C217">
        <v>0.09</v>
      </c>
      <c r="D217">
        <v>0.13</v>
      </c>
      <c r="E217">
        <v>-0.92</v>
      </c>
      <c r="F217">
        <v>-1.92</v>
      </c>
      <c r="G217">
        <v>-2.8</v>
      </c>
      <c r="H217">
        <v>-1.74</v>
      </c>
      <c r="I217">
        <v>-1.48</v>
      </c>
    </row>
    <row r="218" spans="1:9" x14ac:dyDescent="0.2">
      <c r="A218" t="s">
        <v>927</v>
      </c>
      <c r="B218">
        <v>0.51</v>
      </c>
      <c r="C218">
        <v>0.53</v>
      </c>
      <c r="D218">
        <v>0.36</v>
      </c>
      <c r="E218">
        <v>-0.64</v>
      </c>
      <c r="F218">
        <v>-1.54</v>
      </c>
      <c r="G218">
        <v>-2.41</v>
      </c>
      <c r="H218">
        <v>-1.57</v>
      </c>
      <c r="I218">
        <v>-1.1000000000000001</v>
      </c>
    </row>
    <row r="219" spans="1:9" x14ac:dyDescent="0.2">
      <c r="A219" t="s">
        <v>897</v>
      </c>
      <c r="B219">
        <v>0.15</v>
      </c>
      <c r="C219">
        <v>0.15</v>
      </c>
      <c r="D219">
        <v>0.34</v>
      </c>
      <c r="E219">
        <v>-0.46</v>
      </c>
      <c r="F219">
        <v>-1.57</v>
      </c>
      <c r="G219">
        <v>-2.42</v>
      </c>
      <c r="H219">
        <v>-1.45</v>
      </c>
      <c r="I219">
        <v>-1.22</v>
      </c>
    </row>
    <row r="220" spans="1:9" x14ac:dyDescent="0.2">
      <c r="A220" t="s">
        <v>880</v>
      </c>
      <c r="B220">
        <v>-0.1</v>
      </c>
      <c r="C220">
        <v>-0.31</v>
      </c>
      <c r="D220">
        <v>-0.01</v>
      </c>
      <c r="E220">
        <v>-1.5</v>
      </c>
      <c r="F220">
        <v>-1.2</v>
      </c>
      <c r="G220">
        <v>-3.12</v>
      </c>
      <c r="H220">
        <v>-1.35</v>
      </c>
      <c r="I220">
        <v>-1.78</v>
      </c>
    </row>
    <row r="221" spans="1:9" x14ac:dyDescent="0.2">
      <c r="A221" t="s">
        <v>934</v>
      </c>
      <c r="B221">
        <v>0.13</v>
      </c>
      <c r="C221">
        <v>-0.05</v>
      </c>
      <c r="D221">
        <v>0.08</v>
      </c>
      <c r="E221">
        <v>-1.01</v>
      </c>
      <c r="F221">
        <v>-1.6</v>
      </c>
      <c r="G221">
        <v>-2.78</v>
      </c>
      <c r="H221">
        <v>-1.6</v>
      </c>
      <c r="I221">
        <v>-1.72</v>
      </c>
    </row>
    <row r="222" spans="1:9" x14ac:dyDescent="0.2">
      <c r="A222" t="s">
        <v>915</v>
      </c>
      <c r="B222">
        <v>-7.0000000000000007E-2</v>
      </c>
      <c r="C222">
        <v>-0.16</v>
      </c>
      <c r="D222">
        <v>-0.04</v>
      </c>
      <c r="E222">
        <v>-1.29</v>
      </c>
      <c r="F222">
        <v>-1.28</v>
      </c>
      <c r="G222">
        <v>-2.78</v>
      </c>
      <c r="H222">
        <v>-1.51</v>
      </c>
      <c r="I222">
        <v>-1.87</v>
      </c>
    </row>
    <row r="223" spans="1:9" x14ac:dyDescent="0.2">
      <c r="A223" t="s">
        <v>851</v>
      </c>
      <c r="B223">
        <v>0.1</v>
      </c>
      <c r="C223">
        <v>-0.12</v>
      </c>
      <c r="D223">
        <v>-0.13</v>
      </c>
      <c r="E223">
        <v>-1.06</v>
      </c>
      <c r="F223">
        <v>-1.1599999999999999</v>
      </c>
      <c r="G223">
        <v>-2.4300000000000002</v>
      </c>
      <c r="H223">
        <v>-1.22</v>
      </c>
      <c r="I223">
        <v>-1.36</v>
      </c>
    </row>
    <row r="224" spans="1:9" x14ac:dyDescent="0.2">
      <c r="A224" t="s">
        <v>841</v>
      </c>
      <c r="B224">
        <v>0.09</v>
      </c>
      <c r="C224">
        <v>-0.14000000000000001</v>
      </c>
      <c r="D224">
        <v>-0.13</v>
      </c>
      <c r="E224">
        <v>-0.92</v>
      </c>
      <c r="F224">
        <v>-0.98</v>
      </c>
      <c r="G224">
        <v>-2.0499999999999998</v>
      </c>
      <c r="H224">
        <v>-1.2</v>
      </c>
      <c r="I224">
        <v>-1.32</v>
      </c>
    </row>
    <row r="225" spans="1:9" x14ac:dyDescent="0.2">
      <c r="A225" t="s">
        <v>1096</v>
      </c>
      <c r="B225">
        <v>0.22</v>
      </c>
      <c r="C225">
        <v>-0.16</v>
      </c>
      <c r="D225">
        <v>0.14000000000000001</v>
      </c>
      <c r="E225">
        <v>-1.74</v>
      </c>
      <c r="F225">
        <v>-2.02</v>
      </c>
      <c r="G225">
        <v>-2.91</v>
      </c>
      <c r="H225">
        <v>-2.73</v>
      </c>
      <c r="I225">
        <v>-2.02</v>
      </c>
    </row>
    <row r="226" spans="1:9" x14ac:dyDescent="0.2">
      <c r="A226" t="s">
        <v>1112</v>
      </c>
      <c r="B226">
        <v>0.46</v>
      </c>
      <c r="C226">
        <v>0.01</v>
      </c>
      <c r="D226">
        <v>-0.14000000000000001</v>
      </c>
      <c r="E226">
        <v>-2.23</v>
      </c>
      <c r="F226">
        <v>-2.57</v>
      </c>
      <c r="G226">
        <v>-3.45</v>
      </c>
      <c r="H226">
        <v>-3.06</v>
      </c>
      <c r="I226">
        <v>-2.78</v>
      </c>
    </row>
    <row r="227" spans="1:9" x14ac:dyDescent="0.2">
      <c r="A227" t="s">
        <v>1025</v>
      </c>
      <c r="B227">
        <v>0.39</v>
      </c>
      <c r="C227">
        <v>-0.16</v>
      </c>
      <c r="D227">
        <v>-0.23</v>
      </c>
      <c r="E227">
        <v>-1.56</v>
      </c>
      <c r="F227">
        <v>-1.65</v>
      </c>
      <c r="G227">
        <v>-2.3199999999999998</v>
      </c>
      <c r="H227">
        <v>-2</v>
      </c>
      <c r="I227">
        <v>-1.67</v>
      </c>
    </row>
    <row r="228" spans="1:9" x14ac:dyDescent="0.2">
      <c r="A228" t="s">
        <v>1123</v>
      </c>
      <c r="B228">
        <v>0</v>
      </c>
      <c r="C228">
        <v>-0.32</v>
      </c>
      <c r="D228">
        <v>0.26</v>
      </c>
      <c r="E228">
        <v>-3.75</v>
      </c>
      <c r="F228">
        <v>-4.8499999999999996</v>
      </c>
      <c r="G228">
        <v>-5.73</v>
      </c>
      <c r="H228">
        <v>-4.5599999999999996</v>
      </c>
      <c r="I228">
        <v>-4.1500000000000004</v>
      </c>
    </row>
    <row r="229" spans="1:9" x14ac:dyDescent="0.2">
      <c r="A229" t="s">
        <v>1021</v>
      </c>
      <c r="B229">
        <v>0.4</v>
      </c>
      <c r="C229">
        <v>-0.01</v>
      </c>
      <c r="D229">
        <v>0.17</v>
      </c>
      <c r="E229">
        <v>-1.95</v>
      </c>
      <c r="F229">
        <v>-2.09</v>
      </c>
      <c r="G229">
        <v>-2.84</v>
      </c>
      <c r="H229">
        <v>-1.99</v>
      </c>
      <c r="I229">
        <v>-1.72</v>
      </c>
    </row>
    <row r="230" spans="1:9" x14ac:dyDescent="0.2">
      <c r="A230" t="s">
        <v>960</v>
      </c>
      <c r="B230">
        <v>0.08</v>
      </c>
      <c r="C230">
        <v>-0.12</v>
      </c>
      <c r="D230">
        <v>-0.09</v>
      </c>
      <c r="E230">
        <v>-1.39</v>
      </c>
      <c r="F230">
        <v>-1.51</v>
      </c>
      <c r="G230">
        <v>-2</v>
      </c>
      <c r="H230">
        <v>-1.71</v>
      </c>
      <c r="I230">
        <v>-1.35</v>
      </c>
    </row>
    <row r="231" spans="1:9" x14ac:dyDescent="0.2">
      <c r="A231" t="s">
        <v>1054</v>
      </c>
      <c r="B231">
        <v>0.16</v>
      </c>
      <c r="C231">
        <v>-0.27</v>
      </c>
      <c r="D231">
        <v>-0.14000000000000001</v>
      </c>
      <c r="E231">
        <v>-1.84</v>
      </c>
      <c r="F231">
        <v>-1.89</v>
      </c>
      <c r="G231">
        <v>-2.97</v>
      </c>
      <c r="H231">
        <v>-2.2200000000000002</v>
      </c>
      <c r="I231">
        <v>-1.75</v>
      </c>
    </row>
    <row r="232" spans="1:9" x14ac:dyDescent="0.2">
      <c r="A232" t="s">
        <v>999</v>
      </c>
      <c r="B232">
        <v>0.2</v>
      </c>
      <c r="C232">
        <v>-0.15</v>
      </c>
      <c r="D232">
        <v>7.0000000000000007E-2</v>
      </c>
      <c r="E232">
        <v>-1.36</v>
      </c>
      <c r="F232">
        <v>-1.38</v>
      </c>
      <c r="G232">
        <v>-2.5099999999999998</v>
      </c>
      <c r="H232">
        <v>-1.86</v>
      </c>
      <c r="I232">
        <v>-1.42</v>
      </c>
    </row>
    <row r="233" spans="1:9" x14ac:dyDescent="0.2">
      <c r="A233" t="s">
        <v>1094</v>
      </c>
      <c r="B233">
        <v>0.17</v>
      </c>
      <c r="C233">
        <v>-0.28000000000000003</v>
      </c>
      <c r="D233">
        <v>-0.28999999999999998</v>
      </c>
      <c r="E233">
        <v>-2.27</v>
      </c>
      <c r="F233">
        <v>-2.29</v>
      </c>
      <c r="G233">
        <v>-4.09</v>
      </c>
      <c r="H233">
        <v>-2.69</v>
      </c>
      <c r="I233">
        <v>-2.7</v>
      </c>
    </row>
    <row r="234" spans="1:9" x14ac:dyDescent="0.2">
      <c r="A234" t="s">
        <v>937</v>
      </c>
      <c r="B234">
        <v>0.25</v>
      </c>
      <c r="C234">
        <v>-0.05</v>
      </c>
      <c r="D234">
        <v>-0.18</v>
      </c>
      <c r="E234">
        <v>-1.22</v>
      </c>
      <c r="F234">
        <v>-1.29</v>
      </c>
      <c r="G234">
        <v>-2.2400000000000002</v>
      </c>
      <c r="H234">
        <v>-1.62</v>
      </c>
      <c r="I234">
        <v>-1.41</v>
      </c>
    </row>
    <row r="235" spans="1:9" x14ac:dyDescent="0.2">
      <c r="A235" t="s">
        <v>878</v>
      </c>
      <c r="B235">
        <v>0.57999999999999996</v>
      </c>
      <c r="C235">
        <v>0.17</v>
      </c>
      <c r="D235">
        <v>0.16</v>
      </c>
      <c r="E235">
        <v>-1</v>
      </c>
      <c r="F235">
        <v>-1.1100000000000001</v>
      </c>
      <c r="G235">
        <v>-2.16</v>
      </c>
      <c r="H235">
        <v>-1.34</v>
      </c>
      <c r="I235">
        <v>-1.52</v>
      </c>
    </row>
    <row r="236" spans="1:9" x14ac:dyDescent="0.2">
      <c r="A236" t="s">
        <v>901</v>
      </c>
      <c r="B236">
        <v>0.3</v>
      </c>
      <c r="C236">
        <v>-0.03</v>
      </c>
      <c r="D236">
        <v>-0.09</v>
      </c>
      <c r="E236">
        <v>-1.1100000000000001</v>
      </c>
      <c r="F236">
        <v>-1.34</v>
      </c>
      <c r="G236">
        <v>-2.1</v>
      </c>
      <c r="H236">
        <v>-1.46</v>
      </c>
      <c r="I236">
        <v>-1.63</v>
      </c>
    </row>
    <row r="237" spans="1:9" x14ac:dyDescent="0.2">
      <c r="A237" t="s">
        <v>1010</v>
      </c>
      <c r="B237">
        <v>0.3</v>
      </c>
      <c r="C237">
        <v>-7.0000000000000007E-2</v>
      </c>
      <c r="D237">
        <v>-0.3</v>
      </c>
      <c r="E237">
        <v>-1.21</v>
      </c>
      <c r="F237">
        <v>-2.15</v>
      </c>
      <c r="G237">
        <v>-2.95</v>
      </c>
      <c r="H237">
        <v>-1.91</v>
      </c>
      <c r="I237">
        <v>-1.97</v>
      </c>
    </row>
    <row r="238" spans="1:9" x14ac:dyDescent="0.2">
      <c r="A238" t="s">
        <v>1074</v>
      </c>
      <c r="B238">
        <v>0.49</v>
      </c>
      <c r="C238">
        <v>0.05</v>
      </c>
      <c r="D238">
        <v>-0.17</v>
      </c>
      <c r="E238">
        <v>-1.53</v>
      </c>
      <c r="F238">
        <v>-2.41</v>
      </c>
      <c r="G238">
        <v>-3.09</v>
      </c>
      <c r="H238">
        <v>-2.38</v>
      </c>
      <c r="I238">
        <v>-2.16</v>
      </c>
    </row>
    <row r="239" spans="1:9" x14ac:dyDescent="0.2">
      <c r="A239" t="s">
        <v>1004</v>
      </c>
      <c r="B239">
        <v>0.37</v>
      </c>
      <c r="C239">
        <v>0.03</v>
      </c>
      <c r="D239">
        <v>-0.15</v>
      </c>
      <c r="E239">
        <v>-1.42</v>
      </c>
      <c r="F239">
        <v>-2.35</v>
      </c>
      <c r="G239">
        <v>-2.68</v>
      </c>
      <c r="H239">
        <v>-1.88</v>
      </c>
      <c r="I239">
        <v>-1.99</v>
      </c>
    </row>
    <row r="240" spans="1:9" x14ac:dyDescent="0.2">
      <c r="A240" t="s">
        <v>1053</v>
      </c>
      <c r="B240">
        <v>0.69</v>
      </c>
      <c r="C240">
        <v>0.4</v>
      </c>
      <c r="D240">
        <v>0.23</v>
      </c>
      <c r="E240">
        <v>-1.06</v>
      </c>
      <c r="F240">
        <v>-2.39</v>
      </c>
      <c r="G240">
        <v>-2.72</v>
      </c>
      <c r="H240">
        <v>-2.2200000000000002</v>
      </c>
      <c r="I240">
        <v>-1.67</v>
      </c>
    </row>
    <row r="241" spans="1:9" x14ac:dyDescent="0.2">
      <c r="A241" t="s">
        <v>1009</v>
      </c>
      <c r="B241">
        <v>0.53</v>
      </c>
      <c r="C241">
        <v>0.47</v>
      </c>
      <c r="D241">
        <v>0.1</v>
      </c>
      <c r="E241">
        <v>-0.84</v>
      </c>
      <c r="F241">
        <v>-2.11</v>
      </c>
      <c r="G241">
        <v>-2.71</v>
      </c>
      <c r="H241">
        <v>-1.9</v>
      </c>
      <c r="I241">
        <v>-1.55</v>
      </c>
    </row>
    <row r="242" spans="1:9" x14ac:dyDescent="0.2">
      <c r="A242" t="s">
        <v>1061</v>
      </c>
      <c r="B242">
        <v>0.34</v>
      </c>
      <c r="C242">
        <v>-0.18</v>
      </c>
      <c r="D242">
        <v>-0.16</v>
      </c>
      <c r="E242">
        <v>-1.92</v>
      </c>
      <c r="F242">
        <v>-2.52</v>
      </c>
      <c r="G242">
        <v>-3.11</v>
      </c>
      <c r="H242">
        <v>-2.2799999999999998</v>
      </c>
      <c r="I242">
        <v>-2.19</v>
      </c>
    </row>
    <row r="243" spans="1:9" x14ac:dyDescent="0.2">
      <c r="A243" t="s">
        <v>1020</v>
      </c>
      <c r="B243">
        <v>0.23</v>
      </c>
      <c r="C243">
        <v>-0.17</v>
      </c>
      <c r="D243">
        <v>-0.15</v>
      </c>
      <c r="E243">
        <v>-1.55</v>
      </c>
      <c r="F243">
        <v>-1.9</v>
      </c>
      <c r="G243">
        <v>-2.58</v>
      </c>
      <c r="H243">
        <v>-1.98</v>
      </c>
      <c r="I243">
        <v>-1.85</v>
      </c>
    </row>
    <row r="244" spans="1:9" x14ac:dyDescent="0.2">
      <c r="A244" t="s">
        <v>997</v>
      </c>
      <c r="B244">
        <v>0.3</v>
      </c>
      <c r="C244">
        <v>-0.09</v>
      </c>
      <c r="D244">
        <v>-0.19</v>
      </c>
      <c r="E244">
        <v>-1.72</v>
      </c>
      <c r="F244">
        <v>-2.2599999999999998</v>
      </c>
      <c r="G244">
        <v>-2.9</v>
      </c>
      <c r="H244">
        <v>-1.86</v>
      </c>
      <c r="I244">
        <v>-1.89</v>
      </c>
    </row>
    <row r="245" spans="1:9" x14ac:dyDescent="0.2">
      <c r="A245" t="s">
        <v>969</v>
      </c>
      <c r="B245">
        <v>0.36</v>
      </c>
      <c r="C245">
        <v>0</v>
      </c>
      <c r="D245">
        <v>-7.0000000000000007E-2</v>
      </c>
      <c r="E245">
        <v>-1.53</v>
      </c>
      <c r="F245">
        <v>-1.9</v>
      </c>
      <c r="G245">
        <v>-2.69</v>
      </c>
      <c r="H245">
        <v>-1.73</v>
      </c>
      <c r="I245">
        <v>-1.64</v>
      </c>
    </row>
    <row r="246" spans="1:9" x14ac:dyDescent="0.2">
      <c r="A246" t="s">
        <v>994</v>
      </c>
      <c r="B246">
        <v>0.14000000000000001</v>
      </c>
      <c r="C246">
        <v>-0.16</v>
      </c>
      <c r="D246">
        <v>-0.28000000000000003</v>
      </c>
      <c r="E246">
        <v>-1.51</v>
      </c>
      <c r="F246">
        <v>-1.87</v>
      </c>
      <c r="G246">
        <v>-2.74</v>
      </c>
      <c r="H246">
        <v>-1.84</v>
      </c>
      <c r="I246">
        <v>-1.84</v>
      </c>
    </row>
    <row r="247" spans="1:9" x14ac:dyDescent="0.2">
      <c r="A247" t="s">
        <v>1044</v>
      </c>
      <c r="B247">
        <v>0.36</v>
      </c>
      <c r="C247">
        <v>0.08</v>
      </c>
      <c r="D247">
        <v>0.05</v>
      </c>
      <c r="E247">
        <v>-1.45</v>
      </c>
      <c r="F247">
        <v>-2.5</v>
      </c>
      <c r="G247">
        <v>-3.3</v>
      </c>
      <c r="H247">
        <v>-2.11</v>
      </c>
      <c r="I247">
        <v>-2.17</v>
      </c>
    </row>
    <row r="248" spans="1:9" x14ac:dyDescent="0.2">
      <c r="A248" t="s">
        <v>1023</v>
      </c>
      <c r="B248">
        <v>0.1</v>
      </c>
      <c r="C248">
        <v>-0.01</v>
      </c>
      <c r="D248">
        <v>-0.02</v>
      </c>
      <c r="E248">
        <v>-1.3</v>
      </c>
      <c r="F248">
        <v>-2.17</v>
      </c>
      <c r="G248">
        <v>-3.01</v>
      </c>
      <c r="H248">
        <v>-2</v>
      </c>
      <c r="I248">
        <v>-1.85</v>
      </c>
    </row>
    <row r="249" spans="1:9" x14ac:dyDescent="0.2">
      <c r="A249" t="s">
        <v>1115</v>
      </c>
      <c r="B249">
        <v>0.72</v>
      </c>
      <c r="C249">
        <v>0.04</v>
      </c>
      <c r="D249">
        <v>0.28000000000000003</v>
      </c>
      <c r="E249">
        <v>-3.05</v>
      </c>
      <c r="F249">
        <v>-4.67</v>
      </c>
      <c r="G249">
        <v>-6.71</v>
      </c>
      <c r="H249">
        <v>-3.66</v>
      </c>
      <c r="I249">
        <v>-4.16</v>
      </c>
    </row>
    <row r="250" spans="1:9" x14ac:dyDescent="0.2">
      <c r="A250" t="s">
        <v>869</v>
      </c>
      <c r="B250">
        <v>0.32</v>
      </c>
      <c r="C250">
        <v>0.15</v>
      </c>
      <c r="D250">
        <v>0.1</v>
      </c>
      <c r="E250">
        <v>-1</v>
      </c>
      <c r="F250">
        <v>-1.69</v>
      </c>
      <c r="G250">
        <v>-2.39</v>
      </c>
      <c r="H250">
        <v>-1.29</v>
      </c>
      <c r="I250">
        <v>-1.33</v>
      </c>
    </row>
    <row r="251" spans="1:9" x14ac:dyDescent="0.2">
      <c r="A251" t="s">
        <v>844</v>
      </c>
      <c r="B251">
        <v>0.27</v>
      </c>
      <c r="C251">
        <v>0</v>
      </c>
      <c r="D251">
        <v>0.08</v>
      </c>
      <c r="E251">
        <v>-1.1100000000000001</v>
      </c>
      <c r="F251">
        <v>-1.48</v>
      </c>
      <c r="G251">
        <v>-2.13</v>
      </c>
      <c r="H251">
        <v>-1.2</v>
      </c>
      <c r="I251">
        <v>-1.26</v>
      </c>
    </row>
    <row r="252" spans="1:9" x14ac:dyDescent="0.2">
      <c r="A252" t="s">
        <v>875</v>
      </c>
      <c r="B252">
        <v>0.25</v>
      </c>
      <c r="C252">
        <v>0.02</v>
      </c>
      <c r="D252">
        <v>0.09</v>
      </c>
      <c r="E252">
        <v>-1.1499999999999999</v>
      </c>
      <c r="F252">
        <v>-1.62</v>
      </c>
      <c r="G252">
        <v>-2.14</v>
      </c>
      <c r="H252">
        <v>-1.33</v>
      </c>
      <c r="I252">
        <v>-1.32</v>
      </c>
    </row>
    <row r="253" spans="1:9" x14ac:dyDescent="0.2">
      <c r="A253" t="s">
        <v>839</v>
      </c>
      <c r="B253">
        <v>0.16</v>
      </c>
      <c r="C253">
        <v>0.04</v>
      </c>
      <c r="D253">
        <v>0.02</v>
      </c>
      <c r="E253">
        <v>-1.04</v>
      </c>
      <c r="F253">
        <v>-1.57</v>
      </c>
      <c r="G253">
        <v>-2.0299999999999998</v>
      </c>
      <c r="H253">
        <v>-1.19</v>
      </c>
      <c r="I253">
        <v>-1.23</v>
      </c>
    </row>
    <row r="254" spans="1:9" x14ac:dyDescent="0.2">
      <c r="A254" t="s">
        <v>1060</v>
      </c>
      <c r="B254">
        <v>0.38</v>
      </c>
      <c r="C254">
        <v>-0.08</v>
      </c>
      <c r="D254">
        <v>-0.13</v>
      </c>
      <c r="E254">
        <v>-2.1</v>
      </c>
      <c r="F254">
        <v>-2.81</v>
      </c>
      <c r="G254">
        <v>-3.33</v>
      </c>
      <c r="H254">
        <v>-2.2799999999999998</v>
      </c>
      <c r="I254">
        <v>-2.74</v>
      </c>
    </row>
    <row r="255" spans="1:9" x14ac:dyDescent="0.2">
      <c r="A255" t="s">
        <v>824</v>
      </c>
      <c r="B255">
        <v>0.34</v>
      </c>
      <c r="C255">
        <v>7.0000000000000007E-2</v>
      </c>
      <c r="D255">
        <v>0.11</v>
      </c>
      <c r="E255">
        <v>-1.1299999999999999</v>
      </c>
      <c r="F255">
        <v>-1.58</v>
      </c>
      <c r="G255">
        <v>-2.0299999999999998</v>
      </c>
      <c r="H255">
        <v>-1.1299999999999999</v>
      </c>
      <c r="I255">
        <v>-1.43</v>
      </c>
    </row>
    <row r="256" spans="1:9" x14ac:dyDescent="0.2">
      <c r="A256" t="s">
        <v>1001</v>
      </c>
      <c r="B256">
        <v>0.28999999999999998</v>
      </c>
      <c r="C256">
        <v>-0.17</v>
      </c>
      <c r="D256">
        <v>-0.21</v>
      </c>
      <c r="E256">
        <v>-1.99</v>
      </c>
      <c r="F256">
        <v>-2.4300000000000002</v>
      </c>
      <c r="G256">
        <v>-3.37</v>
      </c>
      <c r="H256">
        <v>-1.87</v>
      </c>
      <c r="I256">
        <v>-2</v>
      </c>
    </row>
    <row r="257" spans="1:9" x14ac:dyDescent="0.2">
      <c r="A257" t="s">
        <v>767</v>
      </c>
      <c r="B257">
        <v>0.42</v>
      </c>
      <c r="C257">
        <v>0.21</v>
      </c>
      <c r="D257">
        <v>0.19</v>
      </c>
      <c r="E257">
        <v>-0.89</v>
      </c>
      <c r="F257">
        <v>-1.54</v>
      </c>
      <c r="G257">
        <v>-2.17</v>
      </c>
      <c r="H257">
        <v>-0.87</v>
      </c>
      <c r="I257">
        <v>-1.07</v>
      </c>
    </row>
    <row r="258" spans="1:9" x14ac:dyDescent="0.2">
      <c r="A258" t="s">
        <v>1072</v>
      </c>
      <c r="B258">
        <v>0.41</v>
      </c>
      <c r="C258">
        <v>0</v>
      </c>
      <c r="D258">
        <v>-0.22</v>
      </c>
      <c r="E258">
        <v>-2.04</v>
      </c>
      <c r="F258">
        <v>-2.95</v>
      </c>
      <c r="G258">
        <v>-3.35</v>
      </c>
      <c r="H258">
        <v>-2.36</v>
      </c>
      <c r="I258">
        <v>-1.95</v>
      </c>
    </row>
    <row r="259" spans="1:9" x14ac:dyDescent="0.2">
      <c r="A259" t="s">
        <v>898</v>
      </c>
      <c r="B259">
        <v>0.57999999999999996</v>
      </c>
      <c r="C259">
        <v>0.12</v>
      </c>
      <c r="D259">
        <v>-0.22</v>
      </c>
      <c r="E259">
        <v>-1.27</v>
      </c>
      <c r="F259">
        <v>-1.86</v>
      </c>
      <c r="G259">
        <v>-2.19</v>
      </c>
      <c r="H259">
        <v>-1.45</v>
      </c>
      <c r="I259">
        <v>-1.4</v>
      </c>
    </row>
    <row r="260" spans="1:9" x14ac:dyDescent="0.2">
      <c r="A260" t="s">
        <v>903</v>
      </c>
      <c r="B260">
        <v>0.6</v>
      </c>
      <c r="C260">
        <v>0.15</v>
      </c>
      <c r="D260">
        <v>-0.2</v>
      </c>
      <c r="E260">
        <v>-1.1399999999999999</v>
      </c>
      <c r="F260">
        <v>-1.77</v>
      </c>
      <c r="G260">
        <v>-2.5499999999999998</v>
      </c>
      <c r="H260">
        <v>-1.47</v>
      </c>
      <c r="I260">
        <v>-1.45</v>
      </c>
    </row>
    <row r="261" spans="1:9" x14ac:dyDescent="0.2">
      <c r="A261" t="s">
        <v>870</v>
      </c>
      <c r="B261">
        <v>0.5</v>
      </c>
      <c r="C261">
        <v>0.09</v>
      </c>
      <c r="D261">
        <v>-0.16</v>
      </c>
      <c r="E261">
        <v>-1.1499999999999999</v>
      </c>
      <c r="F261">
        <v>-1.47</v>
      </c>
      <c r="G261">
        <v>-2.14</v>
      </c>
      <c r="H261">
        <v>-1.3</v>
      </c>
      <c r="I261">
        <v>-1.02</v>
      </c>
    </row>
    <row r="262" spans="1:9" x14ac:dyDescent="0.2">
      <c r="A262" t="s">
        <v>873</v>
      </c>
      <c r="B262">
        <v>0.51</v>
      </c>
      <c r="C262">
        <v>0.01</v>
      </c>
      <c r="D262">
        <v>-0.24</v>
      </c>
      <c r="E262">
        <v>-1.21</v>
      </c>
      <c r="F262">
        <v>-1.37</v>
      </c>
      <c r="G262">
        <v>-2.1</v>
      </c>
      <c r="H262">
        <v>-1.32</v>
      </c>
      <c r="I262">
        <v>-1.37</v>
      </c>
    </row>
    <row r="263" spans="1:9" x14ac:dyDescent="0.2">
      <c r="A263" t="s">
        <v>939</v>
      </c>
      <c r="B263">
        <v>0.2</v>
      </c>
      <c r="C263">
        <v>-0.1</v>
      </c>
      <c r="D263">
        <v>-0.01</v>
      </c>
      <c r="E263">
        <v>-1.88</v>
      </c>
      <c r="F263">
        <v>-1.85</v>
      </c>
      <c r="G263">
        <v>-2.72</v>
      </c>
      <c r="H263">
        <v>-1.63</v>
      </c>
      <c r="I263">
        <v>-1.91</v>
      </c>
    </row>
    <row r="264" spans="1:9" x14ac:dyDescent="0.2">
      <c r="A264" t="s">
        <v>899</v>
      </c>
      <c r="B264">
        <v>0.54</v>
      </c>
      <c r="C264">
        <v>0.19</v>
      </c>
      <c r="D264">
        <v>0.38</v>
      </c>
      <c r="E264">
        <v>-1.9</v>
      </c>
      <c r="F264">
        <v>-1.66</v>
      </c>
      <c r="G264">
        <v>-2.59</v>
      </c>
      <c r="H264">
        <v>-1.45</v>
      </c>
      <c r="I264">
        <v>-1.66</v>
      </c>
    </row>
    <row r="265" spans="1:9" x14ac:dyDescent="0.2">
      <c r="A265" t="s">
        <v>1036</v>
      </c>
      <c r="B265">
        <v>-0.23</v>
      </c>
      <c r="C265">
        <v>-0.53</v>
      </c>
      <c r="D265">
        <v>-0.09</v>
      </c>
      <c r="E265">
        <v>-1.93</v>
      </c>
      <c r="F265">
        <v>-2.4500000000000002</v>
      </c>
      <c r="G265">
        <v>-3.54</v>
      </c>
      <c r="H265">
        <v>-2.0499999999999998</v>
      </c>
      <c r="I265">
        <v>-2.4500000000000002</v>
      </c>
    </row>
    <row r="266" spans="1:9" x14ac:dyDescent="0.2">
      <c r="A266" t="s">
        <v>863</v>
      </c>
      <c r="B266">
        <v>-0.01</v>
      </c>
      <c r="C266">
        <v>-0.34</v>
      </c>
      <c r="D266">
        <v>-0.16</v>
      </c>
      <c r="E266">
        <v>-1.2</v>
      </c>
      <c r="F266">
        <v>-1.45</v>
      </c>
      <c r="G266">
        <v>-2.3199999999999998</v>
      </c>
      <c r="H266">
        <v>-1.27</v>
      </c>
      <c r="I266">
        <v>-1.53</v>
      </c>
    </row>
    <row r="267" spans="1:9" x14ac:dyDescent="0.2">
      <c r="A267" t="s">
        <v>753</v>
      </c>
      <c r="B267">
        <v>0.51</v>
      </c>
      <c r="C267">
        <v>0.22</v>
      </c>
      <c r="D267">
        <v>0.49</v>
      </c>
      <c r="E267">
        <v>-1.0900000000000001</v>
      </c>
      <c r="F267">
        <v>-1.29</v>
      </c>
      <c r="G267">
        <v>-2.16</v>
      </c>
      <c r="H267">
        <v>-0.76</v>
      </c>
      <c r="I267">
        <v>-1.35</v>
      </c>
    </row>
    <row r="268" spans="1:9" x14ac:dyDescent="0.2">
      <c r="A268" t="s">
        <v>1083</v>
      </c>
      <c r="B268">
        <v>0.16</v>
      </c>
      <c r="C268">
        <v>-0.24</v>
      </c>
      <c r="D268">
        <v>0.56999999999999995</v>
      </c>
      <c r="E268">
        <v>-1.74</v>
      </c>
      <c r="F268">
        <v>-2.5099999999999998</v>
      </c>
      <c r="G268">
        <v>-3.6</v>
      </c>
      <c r="H268">
        <v>-2.5099999999999998</v>
      </c>
      <c r="I268">
        <v>-2.4500000000000002</v>
      </c>
    </row>
    <row r="269" spans="1:9" x14ac:dyDescent="0.2">
      <c r="A269" t="s">
        <v>1110</v>
      </c>
      <c r="B269">
        <v>0.6</v>
      </c>
      <c r="C269">
        <v>0.23</v>
      </c>
      <c r="D269">
        <v>0.35</v>
      </c>
      <c r="E269">
        <v>-1.21</v>
      </c>
      <c r="F269">
        <v>-2.12</v>
      </c>
      <c r="G269">
        <v>-3.36</v>
      </c>
      <c r="H269">
        <v>-2.95</v>
      </c>
      <c r="I269">
        <v>-2.58</v>
      </c>
    </row>
    <row r="270" spans="1:9" x14ac:dyDescent="0.2">
      <c r="A270" t="s">
        <v>1070</v>
      </c>
      <c r="B270">
        <v>0.11</v>
      </c>
      <c r="C270">
        <v>-0.09</v>
      </c>
      <c r="D270">
        <v>-0.12</v>
      </c>
      <c r="E270">
        <v>-1.1000000000000001</v>
      </c>
      <c r="F270">
        <v>-2.0499999999999998</v>
      </c>
      <c r="G270">
        <v>-2.8</v>
      </c>
      <c r="H270">
        <v>-2.33</v>
      </c>
      <c r="I270">
        <v>-2.41</v>
      </c>
    </row>
    <row r="271" spans="1:9" x14ac:dyDescent="0.2">
      <c r="A271" t="s">
        <v>1027</v>
      </c>
      <c r="B271">
        <v>0.2</v>
      </c>
      <c r="C271">
        <v>0.08</v>
      </c>
      <c r="D271">
        <v>0.19</v>
      </c>
      <c r="E271">
        <v>-1.1599999999999999</v>
      </c>
      <c r="F271">
        <v>-1.79</v>
      </c>
      <c r="G271">
        <v>-2.3199999999999998</v>
      </c>
      <c r="H271">
        <v>-2.0099999999999998</v>
      </c>
      <c r="I271">
        <v>-2.08</v>
      </c>
    </row>
    <row r="272" spans="1:9" x14ac:dyDescent="0.2">
      <c r="A272" t="s">
        <v>1005</v>
      </c>
      <c r="B272">
        <v>0.31</v>
      </c>
      <c r="C272">
        <v>0.06</v>
      </c>
      <c r="D272">
        <v>0.13</v>
      </c>
      <c r="E272">
        <v>-0.96</v>
      </c>
      <c r="F272">
        <v>-1.53</v>
      </c>
      <c r="G272">
        <v>-2.15</v>
      </c>
      <c r="H272">
        <v>-1.89</v>
      </c>
      <c r="I272">
        <v>-1.84</v>
      </c>
    </row>
    <row r="273" spans="1:9" x14ac:dyDescent="0.2">
      <c r="A273" t="s">
        <v>1102</v>
      </c>
      <c r="B273">
        <v>0.22</v>
      </c>
      <c r="C273">
        <v>-0.08</v>
      </c>
      <c r="D273">
        <v>0.2</v>
      </c>
      <c r="E273">
        <v>-1.58</v>
      </c>
      <c r="F273">
        <v>-3.18</v>
      </c>
      <c r="G273">
        <v>-4.21</v>
      </c>
      <c r="H273">
        <v>-2.86</v>
      </c>
      <c r="I273">
        <v>-3.52</v>
      </c>
    </row>
    <row r="274" spans="1:9" x14ac:dyDescent="0.2">
      <c r="A274" t="s">
        <v>907</v>
      </c>
      <c r="B274">
        <v>0.16</v>
      </c>
      <c r="C274">
        <v>0.06</v>
      </c>
      <c r="D274">
        <v>0.2</v>
      </c>
      <c r="E274">
        <v>-0.79</v>
      </c>
      <c r="F274">
        <v>-1.64</v>
      </c>
      <c r="G274">
        <v>-2.35</v>
      </c>
      <c r="H274">
        <v>-1.48</v>
      </c>
      <c r="I274">
        <v>-1.75</v>
      </c>
    </row>
    <row r="275" spans="1:9" x14ac:dyDescent="0.2">
      <c r="A275" t="s">
        <v>1048</v>
      </c>
      <c r="B275">
        <v>0.26</v>
      </c>
      <c r="C275">
        <v>0.22</v>
      </c>
      <c r="D275">
        <v>0.1</v>
      </c>
      <c r="E275">
        <v>-1.23</v>
      </c>
      <c r="F275">
        <v>-2.41</v>
      </c>
      <c r="G275">
        <v>-2.87</v>
      </c>
      <c r="H275">
        <v>-2.17</v>
      </c>
      <c r="I275">
        <v>-2.11</v>
      </c>
    </row>
    <row r="276" spans="1:9" x14ac:dyDescent="0.2">
      <c r="A276" t="s">
        <v>1041</v>
      </c>
      <c r="B276">
        <v>0.21</v>
      </c>
      <c r="C276">
        <v>0.15</v>
      </c>
      <c r="D276">
        <v>0.09</v>
      </c>
      <c r="E276">
        <v>-0.9</v>
      </c>
      <c r="F276">
        <v>-2.25</v>
      </c>
      <c r="G276">
        <v>-2.5</v>
      </c>
      <c r="H276">
        <v>-2.08</v>
      </c>
      <c r="I276">
        <v>-2.0299999999999998</v>
      </c>
    </row>
    <row r="277" spans="1:9" x14ac:dyDescent="0.2">
      <c r="A277" t="s">
        <v>963</v>
      </c>
      <c r="B277">
        <v>0.21</v>
      </c>
      <c r="C277">
        <v>0.18</v>
      </c>
      <c r="D277">
        <v>0.31</v>
      </c>
      <c r="E277">
        <v>-0.77</v>
      </c>
      <c r="F277">
        <v>-1.96</v>
      </c>
      <c r="G277">
        <v>-2.0499999999999998</v>
      </c>
      <c r="H277">
        <v>-1.71</v>
      </c>
      <c r="I277">
        <v>-1.75</v>
      </c>
    </row>
    <row r="278" spans="1:9" x14ac:dyDescent="0.2">
      <c r="A278" t="s">
        <v>932</v>
      </c>
      <c r="B278">
        <v>0.12</v>
      </c>
      <c r="C278">
        <v>0.17</v>
      </c>
      <c r="D278">
        <v>0.4</v>
      </c>
      <c r="E278">
        <v>-0.64</v>
      </c>
      <c r="F278">
        <v>-1.72</v>
      </c>
      <c r="G278">
        <v>-2.0099999999999998</v>
      </c>
      <c r="H278">
        <v>-1.59</v>
      </c>
      <c r="I278">
        <v>-1.36</v>
      </c>
    </row>
    <row r="279" spans="1:9" x14ac:dyDescent="0.2">
      <c r="A279" t="s">
        <v>995</v>
      </c>
      <c r="B279">
        <v>0.3</v>
      </c>
      <c r="C279">
        <v>-0.02</v>
      </c>
      <c r="D279">
        <v>-0.16</v>
      </c>
      <c r="E279">
        <v>-0.7</v>
      </c>
      <c r="F279">
        <v>-2.04</v>
      </c>
      <c r="G279">
        <v>-2.4700000000000002</v>
      </c>
      <c r="H279">
        <v>-1.85</v>
      </c>
      <c r="I279">
        <v>-1.83</v>
      </c>
    </row>
    <row r="280" spans="1:9" x14ac:dyDescent="0.2">
      <c r="A280" t="s">
        <v>1016</v>
      </c>
      <c r="B280">
        <v>0.26</v>
      </c>
      <c r="C280">
        <v>0.27</v>
      </c>
      <c r="D280">
        <v>0.01</v>
      </c>
      <c r="E280">
        <v>-0.25</v>
      </c>
      <c r="F280">
        <v>-1.76</v>
      </c>
      <c r="G280">
        <v>-2.2200000000000002</v>
      </c>
      <c r="H280">
        <v>-1.96</v>
      </c>
      <c r="I280">
        <v>-1.85</v>
      </c>
    </row>
    <row r="281" spans="1:9" x14ac:dyDescent="0.2">
      <c r="A281" t="s">
        <v>944</v>
      </c>
      <c r="B281">
        <v>0.55000000000000004</v>
      </c>
      <c r="C281">
        <v>0.46</v>
      </c>
      <c r="D281">
        <v>0.48</v>
      </c>
      <c r="E281">
        <v>-0.42</v>
      </c>
      <c r="F281">
        <v>-1.41</v>
      </c>
      <c r="G281">
        <v>-2.78</v>
      </c>
      <c r="H281">
        <v>-1.66</v>
      </c>
      <c r="I281">
        <v>-1.51</v>
      </c>
    </row>
    <row r="282" spans="1:9" x14ac:dyDescent="0.2">
      <c r="A282" t="s">
        <v>941</v>
      </c>
      <c r="B282">
        <v>0.12</v>
      </c>
      <c r="C282">
        <v>0.11</v>
      </c>
      <c r="D282">
        <v>0.12</v>
      </c>
      <c r="E282">
        <v>-0.61</v>
      </c>
      <c r="F282">
        <v>-1.55</v>
      </c>
      <c r="G282">
        <v>-2.66</v>
      </c>
      <c r="H282">
        <v>-1.64</v>
      </c>
      <c r="I282">
        <v>-1.53</v>
      </c>
    </row>
    <row r="283" spans="1:9" x14ac:dyDescent="0.2">
      <c r="A283" t="s">
        <v>975</v>
      </c>
      <c r="B283">
        <v>-0.04</v>
      </c>
      <c r="C283">
        <v>-0.02</v>
      </c>
      <c r="D283">
        <v>-0.2</v>
      </c>
      <c r="E283">
        <v>-0.76</v>
      </c>
      <c r="F283">
        <v>-1.64</v>
      </c>
      <c r="G283">
        <v>-2.52</v>
      </c>
      <c r="H283">
        <v>-1.76</v>
      </c>
      <c r="I283">
        <v>-1.56</v>
      </c>
    </row>
    <row r="284" spans="1:9" x14ac:dyDescent="0.2">
      <c r="A284" t="s">
        <v>913</v>
      </c>
      <c r="B284">
        <v>0.28000000000000003</v>
      </c>
      <c r="C284">
        <v>0.21</v>
      </c>
      <c r="D284">
        <v>0.12</v>
      </c>
      <c r="E284">
        <v>-0.49</v>
      </c>
      <c r="F284">
        <v>-1.27</v>
      </c>
      <c r="G284">
        <v>-2.0699999999999998</v>
      </c>
      <c r="H284">
        <v>-1.5</v>
      </c>
      <c r="I284">
        <v>-1.29</v>
      </c>
    </row>
    <row r="285" spans="1:9" x14ac:dyDescent="0.2">
      <c r="A285" t="s">
        <v>989</v>
      </c>
      <c r="B285">
        <v>-0.36</v>
      </c>
      <c r="C285">
        <v>-0.33</v>
      </c>
      <c r="D285">
        <v>-0.44</v>
      </c>
      <c r="E285">
        <v>-0.97</v>
      </c>
      <c r="F285">
        <v>-1.59</v>
      </c>
      <c r="G285">
        <v>-2.42</v>
      </c>
      <c r="H285">
        <v>-1.8</v>
      </c>
      <c r="I285">
        <v>-1.84</v>
      </c>
    </row>
    <row r="286" spans="1:9" x14ac:dyDescent="0.2">
      <c r="A286" t="s">
        <v>914</v>
      </c>
      <c r="B286">
        <v>0.56000000000000005</v>
      </c>
      <c r="C286">
        <v>0.41</v>
      </c>
      <c r="D286">
        <v>0.27</v>
      </c>
      <c r="E286">
        <v>-0.34</v>
      </c>
      <c r="F286">
        <v>-1.01</v>
      </c>
      <c r="G286">
        <v>-2.29</v>
      </c>
      <c r="H286">
        <v>-1.5</v>
      </c>
      <c r="I286">
        <v>-1.46</v>
      </c>
    </row>
    <row r="287" spans="1:9" x14ac:dyDescent="0.2">
      <c r="A287" t="s">
        <v>1014</v>
      </c>
      <c r="B287">
        <v>-0.02</v>
      </c>
      <c r="C287">
        <v>0.14000000000000001</v>
      </c>
      <c r="D287">
        <v>0.35</v>
      </c>
      <c r="E287">
        <v>-0.32</v>
      </c>
      <c r="F287">
        <v>-1.64</v>
      </c>
      <c r="G287">
        <v>-2.74</v>
      </c>
      <c r="H287">
        <v>-1.95</v>
      </c>
      <c r="I287">
        <v>-1.88</v>
      </c>
    </row>
    <row r="288" spans="1:9" x14ac:dyDescent="0.2">
      <c r="A288" t="s">
        <v>925</v>
      </c>
      <c r="B288">
        <v>0.17</v>
      </c>
      <c r="C288">
        <v>0.13</v>
      </c>
      <c r="D288">
        <v>0.14000000000000001</v>
      </c>
      <c r="E288">
        <v>-0.26</v>
      </c>
      <c r="F288">
        <v>-1.2</v>
      </c>
      <c r="G288">
        <v>-2.15</v>
      </c>
      <c r="H288">
        <v>-1.56</v>
      </c>
      <c r="I288">
        <v>-1.5</v>
      </c>
    </row>
    <row r="289" spans="1:9" x14ac:dyDescent="0.2">
      <c r="A289" t="s">
        <v>922</v>
      </c>
      <c r="B289">
        <v>0.11</v>
      </c>
      <c r="C289">
        <v>0.15</v>
      </c>
      <c r="D289">
        <v>0.32</v>
      </c>
      <c r="E289">
        <v>-0.33</v>
      </c>
      <c r="F289">
        <v>-1.08</v>
      </c>
      <c r="G289">
        <v>-2.13</v>
      </c>
      <c r="H289">
        <v>-1.54</v>
      </c>
      <c r="I289">
        <v>-1.25</v>
      </c>
    </row>
    <row r="290" spans="1:9" x14ac:dyDescent="0.2">
      <c r="A290" t="s">
        <v>874</v>
      </c>
      <c r="B290">
        <v>0.28999999999999998</v>
      </c>
      <c r="C290">
        <v>0.2</v>
      </c>
      <c r="D290">
        <v>0.04</v>
      </c>
      <c r="E290">
        <v>-0.34</v>
      </c>
      <c r="F290">
        <v>-0.95</v>
      </c>
      <c r="G290">
        <v>-2.35</v>
      </c>
      <c r="H290">
        <v>-1.32</v>
      </c>
      <c r="I290">
        <v>-1.3</v>
      </c>
    </row>
    <row r="291" spans="1:9" x14ac:dyDescent="0.2">
      <c r="A291" t="s">
        <v>883</v>
      </c>
      <c r="B291">
        <v>0.12</v>
      </c>
      <c r="C291">
        <v>0.16</v>
      </c>
      <c r="D291">
        <v>-0.11</v>
      </c>
      <c r="E291">
        <v>-0.73</v>
      </c>
      <c r="F291">
        <v>-1.0900000000000001</v>
      </c>
      <c r="G291">
        <v>-2.27</v>
      </c>
      <c r="H291">
        <v>-1.38</v>
      </c>
      <c r="I291">
        <v>-1.61</v>
      </c>
    </row>
    <row r="292" spans="1:9" x14ac:dyDescent="0.2">
      <c r="A292" t="s">
        <v>819</v>
      </c>
      <c r="B292">
        <v>0.48</v>
      </c>
      <c r="C292">
        <v>0.44</v>
      </c>
      <c r="D292">
        <v>0.06</v>
      </c>
      <c r="E292">
        <v>-0.3</v>
      </c>
      <c r="F292">
        <v>-1.01</v>
      </c>
      <c r="G292">
        <v>-2.2400000000000002</v>
      </c>
      <c r="H292">
        <v>-1.1200000000000001</v>
      </c>
      <c r="I292">
        <v>-1.35</v>
      </c>
    </row>
    <row r="293" spans="1:9" x14ac:dyDescent="0.2">
      <c r="A293" t="s">
        <v>1081</v>
      </c>
      <c r="B293">
        <v>0.49</v>
      </c>
      <c r="C293">
        <v>0.38</v>
      </c>
      <c r="D293">
        <v>-0.18</v>
      </c>
      <c r="E293">
        <v>-1.06</v>
      </c>
      <c r="F293">
        <v>-2</v>
      </c>
      <c r="G293">
        <v>-3.22</v>
      </c>
      <c r="H293">
        <v>-2.4900000000000002</v>
      </c>
      <c r="I293">
        <v>-2.4</v>
      </c>
    </row>
    <row r="294" spans="1:9" x14ac:dyDescent="0.2">
      <c r="A294" t="s">
        <v>991</v>
      </c>
      <c r="B294">
        <v>0.17</v>
      </c>
      <c r="C294">
        <v>0.14000000000000001</v>
      </c>
      <c r="D294">
        <v>-0.12</v>
      </c>
      <c r="E294">
        <v>-0.85</v>
      </c>
      <c r="F294">
        <v>-1.43</v>
      </c>
      <c r="G294">
        <v>-2.16</v>
      </c>
      <c r="H294">
        <v>-1.83</v>
      </c>
      <c r="I294">
        <v>-1.5</v>
      </c>
    </row>
    <row r="295" spans="1:9" x14ac:dyDescent="0.2">
      <c r="A295" t="s">
        <v>1034</v>
      </c>
      <c r="B295">
        <v>0.14000000000000001</v>
      </c>
      <c r="C295">
        <v>-0.16</v>
      </c>
      <c r="D295">
        <v>-0.28000000000000003</v>
      </c>
      <c r="E295">
        <v>-0.77</v>
      </c>
      <c r="F295">
        <v>-1.73</v>
      </c>
      <c r="G295">
        <v>-2.56</v>
      </c>
      <c r="H295">
        <v>-2.0499999999999998</v>
      </c>
      <c r="I295">
        <v>-1.86</v>
      </c>
    </row>
    <row r="296" spans="1:9" x14ac:dyDescent="0.2">
      <c r="A296" t="s">
        <v>972</v>
      </c>
      <c r="B296">
        <v>0.65</v>
      </c>
      <c r="C296">
        <v>0.22</v>
      </c>
      <c r="D296">
        <v>-0.02</v>
      </c>
      <c r="E296">
        <v>-0.53</v>
      </c>
      <c r="F296">
        <v>-1.3</v>
      </c>
      <c r="G296">
        <v>-2.14</v>
      </c>
      <c r="H296">
        <v>-1.74</v>
      </c>
      <c r="I296">
        <v>-1.44</v>
      </c>
    </row>
    <row r="297" spans="1:9" x14ac:dyDescent="0.2">
      <c r="A297" t="s">
        <v>928</v>
      </c>
      <c r="B297">
        <v>0.32</v>
      </c>
      <c r="C297">
        <v>7.0000000000000007E-2</v>
      </c>
      <c r="D297">
        <v>-0.25</v>
      </c>
      <c r="E297">
        <v>-0.8</v>
      </c>
      <c r="F297">
        <v>-1.4</v>
      </c>
      <c r="G297">
        <v>-2.4300000000000002</v>
      </c>
      <c r="H297">
        <v>-1.58</v>
      </c>
      <c r="I297">
        <v>-1.56</v>
      </c>
    </row>
    <row r="298" spans="1:9" x14ac:dyDescent="0.2">
      <c r="A298" t="s">
        <v>940</v>
      </c>
      <c r="B298">
        <v>0.4</v>
      </c>
      <c r="C298">
        <v>0.16</v>
      </c>
      <c r="D298">
        <v>-0.22</v>
      </c>
      <c r="E298">
        <v>-0.65</v>
      </c>
      <c r="F298">
        <v>-1.01</v>
      </c>
      <c r="G298">
        <v>-2.02</v>
      </c>
      <c r="H298">
        <v>-1.63</v>
      </c>
      <c r="I298">
        <v>-1.29</v>
      </c>
    </row>
    <row r="299" spans="1:9" x14ac:dyDescent="0.2">
      <c r="A299" t="s">
        <v>998</v>
      </c>
      <c r="B299">
        <v>0.77</v>
      </c>
      <c r="C299">
        <v>0.11</v>
      </c>
      <c r="D299">
        <v>-7.0000000000000007E-2</v>
      </c>
      <c r="E299">
        <v>-0.36</v>
      </c>
      <c r="F299">
        <v>-1.69</v>
      </c>
      <c r="G299">
        <v>-2.2599999999999998</v>
      </c>
      <c r="H299">
        <v>-1.86</v>
      </c>
      <c r="I299">
        <v>-2.37</v>
      </c>
    </row>
    <row r="300" spans="1:9" x14ac:dyDescent="0.2">
      <c r="A300" t="s">
        <v>970</v>
      </c>
      <c r="B300">
        <v>0.15</v>
      </c>
      <c r="C300">
        <v>0.02</v>
      </c>
      <c r="D300">
        <v>0.14000000000000001</v>
      </c>
      <c r="E300">
        <v>-0.84</v>
      </c>
      <c r="F300">
        <v>-1.6</v>
      </c>
      <c r="G300">
        <v>-2.2400000000000002</v>
      </c>
      <c r="H300">
        <v>-1.74</v>
      </c>
      <c r="I300">
        <v>-2.4700000000000002</v>
      </c>
    </row>
    <row r="301" spans="1:9" x14ac:dyDescent="0.2">
      <c r="A301" t="s">
        <v>1085</v>
      </c>
      <c r="B301">
        <v>0.18</v>
      </c>
      <c r="C301">
        <v>-0.21</v>
      </c>
      <c r="D301">
        <v>-0.31</v>
      </c>
      <c r="E301">
        <v>-1.42</v>
      </c>
      <c r="F301">
        <v>-1.96</v>
      </c>
      <c r="G301">
        <v>-3.2</v>
      </c>
      <c r="H301">
        <v>-2.52</v>
      </c>
      <c r="I301">
        <v>-3.1</v>
      </c>
    </row>
    <row r="302" spans="1:9" x14ac:dyDescent="0.2">
      <c r="A302" t="s">
        <v>985</v>
      </c>
      <c r="B302">
        <v>0.28999999999999998</v>
      </c>
      <c r="C302">
        <v>0.01</v>
      </c>
      <c r="D302">
        <v>-0.14000000000000001</v>
      </c>
      <c r="E302">
        <v>-0.83</v>
      </c>
      <c r="F302">
        <v>-1.39</v>
      </c>
      <c r="G302">
        <v>-2.12</v>
      </c>
      <c r="H302">
        <v>-1.79</v>
      </c>
      <c r="I302">
        <v>-2.04</v>
      </c>
    </row>
    <row r="303" spans="1:9" x14ac:dyDescent="0.2">
      <c r="A303" t="s">
        <v>936</v>
      </c>
      <c r="B303">
        <v>0.17</v>
      </c>
      <c r="C303">
        <v>-0.09</v>
      </c>
      <c r="D303">
        <v>-0.25</v>
      </c>
      <c r="E303">
        <v>-0.84</v>
      </c>
      <c r="F303">
        <v>-1.1200000000000001</v>
      </c>
      <c r="G303">
        <v>-2.08</v>
      </c>
      <c r="H303">
        <v>-1.61</v>
      </c>
      <c r="I303">
        <v>-1.73</v>
      </c>
    </row>
    <row r="304" spans="1:9" x14ac:dyDescent="0.2">
      <c r="A304" t="s">
        <v>1032</v>
      </c>
      <c r="B304">
        <v>0.39</v>
      </c>
      <c r="C304">
        <v>7.0000000000000007E-2</v>
      </c>
      <c r="D304">
        <v>-0.15</v>
      </c>
      <c r="E304">
        <v>-0.75</v>
      </c>
      <c r="F304">
        <v>-1.33</v>
      </c>
      <c r="G304">
        <v>-2.15</v>
      </c>
      <c r="H304">
        <v>-2.04</v>
      </c>
      <c r="I304">
        <v>-1.94</v>
      </c>
    </row>
    <row r="305" spans="1:9" x14ac:dyDescent="0.2">
      <c r="A305" t="s">
        <v>1077</v>
      </c>
      <c r="B305">
        <v>0.3</v>
      </c>
      <c r="C305">
        <v>0.08</v>
      </c>
      <c r="D305">
        <v>-0.36</v>
      </c>
      <c r="E305">
        <v>-1.07</v>
      </c>
      <c r="F305">
        <v>-1.29</v>
      </c>
      <c r="G305">
        <v>-2.62</v>
      </c>
      <c r="H305">
        <v>-2.4300000000000002</v>
      </c>
      <c r="I305">
        <v>-2.52</v>
      </c>
    </row>
    <row r="306" spans="1:9" x14ac:dyDescent="0.2">
      <c r="A306" t="s">
        <v>1017</v>
      </c>
      <c r="B306">
        <v>0.18</v>
      </c>
      <c r="C306">
        <v>-0.11</v>
      </c>
      <c r="D306">
        <v>-0.13</v>
      </c>
      <c r="E306">
        <v>-0.82</v>
      </c>
      <c r="F306">
        <v>-0.99</v>
      </c>
      <c r="G306">
        <v>-2.09</v>
      </c>
      <c r="H306">
        <v>-1.96</v>
      </c>
      <c r="I306">
        <v>-2.1</v>
      </c>
    </row>
    <row r="307" spans="1:9" x14ac:dyDescent="0.2">
      <c r="A307" t="s">
        <v>990</v>
      </c>
      <c r="B307">
        <v>0.17</v>
      </c>
      <c r="C307">
        <v>0.28999999999999998</v>
      </c>
      <c r="D307">
        <v>0.11</v>
      </c>
      <c r="E307">
        <v>-0.87</v>
      </c>
      <c r="F307">
        <v>-1.06</v>
      </c>
      <c r="G307">
        <v>-2.1800000000000002</v>
      </c>
      <c r="H307">
        <v>-1.81</v>
      </c>
      <c r="I307">
        <v>-2.02</v>
      </c>
    </row>
    <row r="308" spans="1:9" x14ac:dyDescent="0.2">
      <c r="A308" t="s">
        <v>983</v>
      </c>
      <c r="B308">
        <v>0.23</v>
      </c>
      <c r="C308">
        <v>0.2</v>
      </c>
      <c r="D308">
        <v>0.08</v>
      </c>
      <c r="E308">
        <v>-0.33</v>
      </c>
      <c r="F308">
        <v>-1.08</v>
      </c>
      <c r="G308">
        <v>-2.0299999999999998</v>
      </c>
      <c r="H308">
        <v>-1.78</v>
      </c>
      <c r="I308">
        <v>-1.62</v>
      </c>
    </row>
    <row r="309" spans="1:9" x14ac:dyDescent="0.2">
      <c r="A309" t="s">
        <v>1098</v>
      </c>
      <c r="B309">
        <v>0.28999999999999998</v>
      </c>
      <c r="C309">
        <v>0.16</v>
      </c>
      <c r="D309">
        <v>0.28999999999999998</v>
      </c>
      <c r="E309">
        <v>-0.95</v>
      </c>
      <c r="F309">
        <v>-2.27</v>
      </c>
      <c r="G309">
        <v>-2.68</v>
      </c>
      <c r="H309">
        <v>-2.74</v>
      </c>
      <c r="I309">
        <v>-2.0299999999999998</v>
      </c>
    </row>
    <row r="310" spans="1:9" x14ac:dyDescent="0.2">
      <c r="A310" t="s">
        <v>1088</v>
      </c>
      <c r="B310">
        <v>-0.08</v>
      </c>
      <c r="C310">
        <v>-0.53</v>
      </c>
      <c r="D310">
        <v>-0.01</v>
      </c>
      <c r="E310">
        <v>-1.28</v>
      </c>
      <c r="F310">
        <v>-1.98</v>
      </c>
      <c r="G310">
        <v>-2.38</v>
      </c>
      <c r="H310">
        <v>-2.62</v>
      </c>
      <c r="I310">
        <v>-2</v>
      </c>
    </row>
    <row r="311" spans="1:9" x14ac:dyDescent="0.2">
      <c r="A311" t="s">
        <v>569</v>
      </c>
      <c r="B311">
        <v>-0.06</v>
      </c>
      <c r="C311">
        <v>-0.2</v>
      </c>
      <c r="D311">
        <v>0.23</v>
      </c>
      <c r="E311">
        <v>-0.55000000000000004</v>
      </c>
      <c r="F311">
        <v>-1.24</v>
      </c>
      <c r="G311">
        <v>-1.6</v>
      </c>
      <c r="H311">
        <v>-2.08</v>
      </c>
      <c r="I311">
        <v>-1.49</v>
      </c>
    </row>
    <row r="312" spans="1:9" x14ac:dyDescent="0.2">
      <c r="A312" t="s">
        <v>1114</v>
      </c>
      <c r="B312">
        <v>-0.31</v>
      </c>
      <c r="C312">
        <v>-0.72</v>
      </c>
      <c r="D312">
        <v>-0.84</v>
      </c>
      <c r="E312">
        <v>-1.32</v>
      </c>
      <c r="F312">
        <v>-2.5499999999999998</v>
      </c>
      <c r="G312">
        <v>-2.84</v>
      </c>
      <c r="H312">
        <v>-3.56</v>
      </c>
      <c r="I312">
        <v>-2.97</v>
      </c>
    </row>
    <row r="313" spans="1:9" x14ac:dyDescent="0.2">
      <c r="A313" t="s">
        <v>581</v>
      </c>
      <c r="B313">
        <v>0.09</v>
      </c>
      <c r="C313">
        <v>-0.05</v>
      </c>
      <c r="D313">
        <v>0.02</v>
      </c>
      <c r="E313">
        <v>-0.79</v>
      </c>
      <c r="F313">
        <v>-1.36</v>
      </c>
      <c r="G313">
        <v>-1.76</v>
      </c>
      <c r="H313">
        <v>-2.2000000000000002</v>
      </c>
      <c r="I313">
        <v>-1.92</v>
      </c>
    </row>
    <row r="314" spans="1:9" x14ac:dyDescent="0.2">
      <c r="A314" t="s">
        <v>573</v>
      </c>
      <c r="B314">
        <v>0.4</v>
      </c>
      <c r="C314">
        <v>0.03</v>
      </c>
      <c r="D314">
        <v>-0.04</v>
      </c>
      <c r="E314">
        <v>-0.85</v>
      </c>
      <c r="F314">
        <v>-1.18</v>
      </c>
      <c r="G314">
        <v>-1.71</v>
      </c>
      <c r="H314">
        <v>-2.13</v>
      </c>
      <c r="I314">
        <v>-1.91</v>
      </c>
    </row>
    <row r="315" spans="1:9" x14ac:dyDescent="0.2">
      <c r="A315" t="s">
        <v>1051</v>
      </c>
      <c r="B315">
        <v>-0.22</v>
      </c>
      <c r="C315">
        <v>-0.34</v>
      </c>
      <c r="D315">
        <v>-0.13</v>
      </c>
      <c r="E315">
        <v>-1.61</v>
      </c>
      <c r="F315">
        <v>-4.08</v>
      </c>
      <c r="G315">
        <v>-2.81</v>
      </c>
      <c r="H315">
        <v>-2.21</v>
      </c>
      <c r="I315">
        <v>-0.86</v>
      </c>
    </row>
    <row r="316" spans="1:9" x14ac:dyDescent="0.2">
      <c r="A316" t="s">
        <v>1071</v>
      </c>
      <c r="B316">
        <v>0.41</v>
      </c>
      <c r="C316">
        <v>-0.22</v>
      </c>
      <c r="D316">
        <v>-0.39</v>
      </c>
      <c r="E316">
        <v>-1.07</v>
      </c>
      <c r="F316">
        <v>-4.5999999999999996</v>
      </c>
      <c r="G316">
        <v>-3.41</v>
      </c>
      <c r="H316">
        <v>-2.36</v>
      </c>
      <c r="I316">
        <v>-2.0499999999999998</v>
      </c>
    </row>
    <row r="317" spans="1:9" x14ac:dyDescent="0.2">
      <c r="A317" t="s">
        <v>946</v>
      </c>
      <c r="B317">
        <v>-0.41</v>
      </c>
      <c r="C317">
        <v>-0.28999999999999998</v>
      </c>
      <c r="D317">
        <v>0.15</v>
      </c>
      <c r="E317">
        <v>-0.72</v>
      </c>
      <c r="F317">
        <v>-4.4400000000000004</v>
      </c>
      <c r="G317">
        <v>-3.39</v>
      </c>
      <c r="H317">
        <v>-1.66</v>
      </c>
      <c r="I317">
        <v>-1</v>
      </c>
    </row>
    <row r="318" spans="1:9" x14ac:dyDescent="0.2">
      <c r="A318" t="s">
        <v>859</v>
      </c>
      <c r="B318">
        <v>-0.05</v>
      </c>
      <c r="C318">
        <v>-0.13</v>
      </c>
      <c r="D318">
        <v>-0.44</v>
      </c>
      <c r="E318">
        <v>-0.82</v>
      </c>
      <c r="F318">
        <v>-2.95</v>
      </c>
      <c r="G318">
        <v>-2.4900000000000002</v>
      </c>
      <c r="H318">
        <v>-1.26</v>
      </c>
      <c r="I318">
        <v>-0.81</v>
      </c>
    </row>
    <row r="319" spans="1:9" x14ac:dyDescent="0.2">
      <c r="A319" t="s">
        <v>697</v>
      </c>
      <c r="B319">
        <v>0.19</v>
      </c>
      <c r="C319">
        <v>0.16</v>
      </c>
      <c r="D319">
        <v>0.28000000000000003</v>
      </c>
      <c r="E319">
        <v>-0.48</v>
      </c>
      <c r="F319">
        <v>-2.46</v>
      </c>
      <c r="G319">
        <v>-2.08</v>
      </c>
      <c r="H319">
        <v>-0.39</v>
      </c>
      <c r="I319">
        <v>-0.6</v>
      </c>
    </row>
    <row r="320" spans="1:9" x14ac:dyDescent="0.2">
      <c r="A320" t="s">
        <v>1046</v>
      </c>
      <c r="B320">
        <v>-0.98</v>
      </c>
      <c r="C320">
        <v>-0.71</v>
      </c>
      <c r="D320">
        <v>0.19</v>
      </c>
      <c r="E320">
        <v>-1.58</v>
      </c>
      <c r="F320">
        <v>-3.16</v>
      </c>
      <c r="G320">
        <v>-2.39</v>
      </c>
      <c r="H320">
        <v>-2.16</v>
      </c>
      <c r="I320">
        <v>-1.89</v>
      </c>
    </row>
    <row r="321" spans="1:9" x14ac:dyDescent="0.2">
      <c r="A321" t="s">
        <v>1104</v>
      </c>
      <c r="B321">
        <v>0</v>
      </c>
      <c r="C321">
        <v>-0.21</v>
      </c>
      <c r="D321">
        <v>-1.51</v>
      </c>
      <c r="E321">
        <v>-1.95</v>
      </c>
      <c r="F321">
        <v>-3.65</v>
      </c>
      <c r="G321">
        <v>-2.98</v>
      </c>
      <c r="H321">
        <v>-2.91</v>
      </c>
      <c r="I321">
        <v>-2.7</v>
      </c>
    </row>
    <row r="322" spans="1:9" x14ac:dyDescent="0.2">
      <c r="A322" t="s">
        <v>865</v>
      </c>
      <c r="B322">
        <v>0.45</v>
      </c>
      <c r="C322">
        <v>0.11</v>
      </c>
      <c r="D322">
        <v>0.24</v>
      </c>
      <c r="E322">
        <v>-1.51</v>
      </c>
      <c r="F322">
        <v>-3.01</v>
      </c>
      <c r="G322">
        <v>-2.76</v>
      </c>
      <c r="H322">
        <v>-1.28</v>
      </c>
      <c r="I322">
        <v>-1.86</v>
      </c>
    </row>
    <row r="323" spans="1:9" x14ac:dyDescent="0.2">
      <c r="A323" t="s">
        <v>1007</v>
      </c>
      <c r="B323">
        <v>0.19</v>
      </c>
      <c r="C323">
        <v>-0.32</v>
      </c>
      <c r="D323">
        <v>-0.69</v>
      </c>
      <c r="E323">
        <v>-2.13</v>
      </c>
      <c r="F323">
        <v>-3.67</v>
      </c>
      <c r="G323">
        <v>-2.67</v>
      </c>
      <c r="H323">
        <v>-1.9</v>
      </c>
      <c r="I323">
        <v>-2.2400000000000002</v>
      </c>
    </row>
    <row r="324" spans="1:9" x14ac:dyDescent="0.2">
      <c r="A324" t="s">
        <v>532</v>
      </c>
      <c r="B324">
        <v>0.65</v>
      </c>
      <c r="C324">
        <v>0.39</v>
      </c>
      <c r="D324">
        <v>0.03</v>
      </c>
      <c r="E324">
        <v>-1.1499999999999999</v>
      </c>
      <c r="F324">
        <v>-2.08</v>
      </c>
      <c r="G324">
        <v>-1.71</v>
      </c>
      <c r="H324">
        <v>-1.34</v>
      </c>
      <c r="I324">
        <v>-1.4</v>
      </c>
    </row>
    <row r="325" spans="1:9" x14ac:dyDescent="0.2">
      <c r="A325" t="s">
        <v>1121</v>
      </c>
      <c r="B325">
        <v>0.2</v>
      </c>
      <c r="C325">
        <v>-0.06</v>
      </c>
      <c r="D325">
        <v>-0.31</v>
      </c>
      <c r="E325">
        <v>-2.65</v>
      </c>
      <c r="F325">
        <v>-3.74</v>
      </c>
      <c r="G325">
        <v>-4.22</v>
      </c>
      <c r="H325">
        <v>-4.1900000000000004</v>
      </c>
      <c r="I325">
        <v>-2.38</v>
      </c>
    </row>
    <row r="326" spans="1:9" x14ac:dyDescent="0.2">
      <c r="A326" t="s">
        <v>1018</v>
      </c>
      <c r="B326">
        <v>0.32</v>
      </c>
      <c r="C326">
        <v>-0.05</v>
      </c>
      <c r="D326">
        <v>0.17</v>
      </c>
      <c r="E326">
        <v>-1.1299999999999999</v>
      </c>
      <c r="F326">
        <v>-2.09</v>
      </c>
      <c r="G326">
        <v>-2.2999999999999998</v>
      </c>
      <c r="H326">
        <v>-1.96</v>
      </c>
      <c r="I326">
        <v>-1.23</v>
      </c>
    </row>
    <row r="327" spans="1:9" x14ac:dyDescent="0.2">
      <c r="A327" t="s">
        <v>1002</v>
      </c>
      <c r="B327">
        <v>0.3</v>
      </c>
      <c r="C327">
        <v>0.05</v>
      </c>
      <c r="D327">
        <v>0.28000000000000003</v>
      </c>
      <c r="E327">
        <v>-1.34</v>
      </c>
      <c r="F327">
        <v>-2.36</v>
      </c>
      <c r="G327">
        <v>-2.23</v>
      </c>
      <c r="H327">
        <v>-1.88</v>
      </c>
      <c r="I327">
        <v>-1.37</v>
      </c>
    </row>
    <row r="328" spans="1:9" x14ac:dyDescent="0.2">
      <c r="A328" t="s">
        <v>1105</v>
      </c>
      <c r="B328">
        <v>0.25</v>
      </c>
      <c r="C328">
        <v>0.05</v>
      </c>
      <c r="D328">
        <v>0.2</v>
      </c>
      <c r="E328">
        <v>-0.98</v>
      </c>
      <c r="F328">
        <v>-3.48</v>
      </c>
      <c r="G328">
        <v>-2.98</v>
      </c>
      <c r="H328">
        <v>-2.91</v>
      </c>
      <c r="I328">
        <v>-2.21</v>
      </c>
    </row>
    <row r="329" spans="1:9" x14ac:dyDescent="0.2">
      <c r="A329" t="s">
        <v>538</v>
      </c>
      <c r="B329">
        <v>0.25</v>
      </c>
      <c r="C329">
        <v>0.19</v>
      </c>
      <c r="D329">
        <v>0.03</v>
      </c>
      <c r="E329">
        <v>-0.62</v>
      </c>
      <c r="F329">
        <v>-2.15</v>
      </c>
      <c r="G329">
        <v>-1.74</v>
      </c>
      <c r="H329">
        <v>-1.6</v>
      </c>
      <c r="I329">
        <v>-1.53</v>
      </c>
    </row>
    <row r="330" spans="1:9" x14ac:dyDescent="0.2">
      <c r="A330" t="s">
        <v>1064</v>
      </c>
      <c r="B330">
        <v>0.43</v>
      </c>
      <c r="C330">
        <v>0.24</v>
      </c>
      <c r="D330">
        <v>0.13</v>
      </c>
      <c r="E330">
        <v>-0.99</v>
      </c>
      <c r="F330">
        <v>-2.31</v>
      </c>
      <c r="G330">
        <v>-2.04</v>
      </c>
      <c r="H330">
        <v>-2.29</v>
      </c>
      <c r="I330">
        <v>-1.6</v>
      </c>
    </row>
    <row r="331" spans="1:9" x14ac:dyDescent="0.2">
      <c r="A331" t="s">
        <v>536</v>
      </c>
      <c r="B331">
        <v>0.16</v>
      </c>
      <c r="C331">
        <v>0.08</v>
      </c>
      <c r="D331">
        <v>0.23</v>
      </c>
      <c r="E331">
        <v>-0.82</v>
      </c>
      <c r="F331">
        <v>-2.2999999999999998</v>
      </c>
      <c r="G331">
        <v>-1.79</v>
      </c>
      <c r="H331">
        <v>-1.48</v>
      </c>
      <c r="I331">
        <v>-1.22</v>
      </c>
    </row>
    <row r="332" spans="1:9" x14ac:dyDescent="0.2">
      <c r="A332" t="s">
        <v>1058</v>
      </c>
      <c r="B332">
        <v>-0.09</v>
      </c>
      <c r="C332">
        <v>-0.3</v>
      </c>
      <c r="D332">
        <v>0.21</v>
      </c>
      <c r="E332">
        <v>-1.0900000000000001</v>
      </c>
      <c r="F332">
        <v>-2.19</v>
      </c>
      <c r="G332">
        <v>-2.2200000000000002</v>
      </c>
      <c r="H332">
        <v>-2.25</v>
      </c>
      <c r="I332">
        <v>-1.71</v>
      </c>
    </row>
    <row r="333" spans="1:9" x14ac:dyDescent="0.2">
      <c r="A333" t="s">
        <v>546</v>
      </c>
      <c r="B333">
        <v>0.17</v>
      </c>
      <c r="C333">
        <v>0.01</v>
      </c>
      <c r="D333">
        <v>0.54</v>
      </c>
      <c r="E333">
        <v>-0.82</v>
      </c>
      <c r="F333">
        <v>-2.2200000000000002</v>
      </c>
      <c r="G333">
        <v>-1.84</v>
      </c>
      <c r="H333">
        <v>-1.79</v>
      </c>
      <c r="I333">
        <v>-1.27</v>
      </c>
    </row>
    <row r="334" spans="1:9" x14ac:dyDescent="0.2">
      <c r="A334" t="s">
        <v>1068</v>
      </c>
      <c r="B334">
        <v>0.24</v>
      </c>
      <c r="C334">
        <v>-0.2</v>
      </c>
      <c r="D334">
        <v>-1.44</v>
      </c>
      <c r="E334">
        <v>-1.84</v>
      </c>
      <c r="F334">
        <v>-1.23</v>
      </c>
      <c r="G334">
        <v>-3.85</v>
      </c>
      <c r="H334">
        <v>-2.3199999999999998</v>
      </c>
      <c r="I334">
        <v>-0.96</v>
      </c>
    </row>
    <row r="335" spans="1:9" x14ac:dyDescent="0.2">
      <c r="A335" t="s">
        <v>1045</v>
      </c>
      <c r="B335">
        <v>-0.18</v>
      </c>
      <c r="C335">
        <v>-0.82</v>
      </c>
      <c r="D335">
        <v>-0.15</v>
      </c>
      <c r="E335">
        <v>-1.94</v>
      </c>
      <c r="F335">
        <v>-0.64</v>
      </c>
      <c r="G335">
        <v>-2.8</v>
      </c>
      <c r="H335">
        <v>-2.12</v>
      </c>
      <c r="I335">
        <v>-1.88</v>
      </c>
    </row>
    <row r="336" spans="1:9" x14ac:dyDescent="0.2">
      <c r="A336" t="s">
        <v>1000</v>
      </c>
      <c r="B336">
        <v>0.49</v>
      </c>
      <c r="C336">
        <v>-0.31</v>
      </c>
      <c r="D336">
        <v>0.17</v>
      </c>
      <c r="E336">
        <v>-2.42</v>
      </c>
      <c r="F336">
        <v>-0.78</v>
      </c>
      <c r="G336">
        <v>-3.26</v>
      </c>
      <c r="H336">
        <v>-1.87</v>
      </c>
      <c r="I336">
        <v>-2.16</v>
      </c>
    </row>
    <row r="337" spans="1:9" x14ac:dyDescent="0.2">
      <c r="A337" t="s">
        <v>1022</v>
      </c>
      <c r="B337">
        <v>0.24</v>
      </c>
      <c r="C337">
        <v>-0.34</v>
      </c>
      <c r="D337">
        <v>-0.35</v>
      </c>
      <c r="E337">
        <v>-2.13</v>
      </c>
      <c r="F337">
        <v>-1.1499999999999999</v>
      </c>
      <c r="G337">
        <v>-2.59</v>
      </c>
      <c r="H337">
        <v>-1.99</v>
      </c>
      <c r="I337">
        <v>-2.08</v>
      </c>
    </row>
    <row r="338" spans="1:9" x14ac:dyDescent="0.2">
      <c r="A338" t="s">
        <v>1073</v>
      </c>
      <c r="B338">
        <v>0.15</v>
      </c>
      <c r="C338">
        <v>-0.44</v>
      </c>
      <c r="D338">
        <v>-0.5</v>
      </c>
      <c r="E338">
        <v>-2.57</v>
      </c>
      <c r="F338">
        <v>-1.63</v>
      </c>
      <c r="G338">
        <v>-3.85</v>
      </c>
      <c r="H338">
        <v>-2.38</v>
      </c>
      <c r="I338">
        <v>-2.54</v>
      </c>
    </row>
    <row r="339" spans="1:9" x14ac:dyDescent="0.2">
      <c r="A339" t="s">
        <v>984</v>
      </c>
      <c r="B339">
        <v>0.26</v>
      </c>
      <c r="C339">
        <v>-0.18</v>
      </c>
      <c r="D339">
        <v>-0.1</v>
      </c>
      <c r="E339">
        <v>-1.76</v>
      </c>
      <c r="F339">
        <v>-1.2</v>
      </c>
      <c r="G339">
        <v>-2.76</v>
      </c>
      <c r="H339">
        <v>-1.78</v>
      </c>
      <c r="I339">
        <v>-1.59</v>
      </c>
    </row>
    <row r="340" spans="1:9" x14ac:dyDescent="0.2">
      <c r="A340" t="s">
        <v>981</v>
      </c>
      <c r="B340">
        <v>0.14000000000000001</v>
      </c>
      <c r="C340">
        <v>-0.17</v>
      </c>
      <c r="D340">
        <v>0.12</v>
      </c>
      <c r="E340">
        <v>-1.63</v>
      </c>
      <c r="F340">
        <v>-1.03</v>
      </c>
      <c r="G340">
        <v>-2.65</v>
      </c>
      <c r="H340">
        <v>-1.78</v>
      </c>
      <c r="I340">
        <v>-1.53</v>
      </c>
    </row>
    <row r="341" spans="1:9" x14ac:dyDescent="0.2">
      <c r="A341" t="s">
        <v>840</v>
      </c>
      <c r="B341">
        <v>0.08</v>
      </c>
      <c r="C341">
        <v>-0.17</v>
      </c>
      <c r="D341">
        <v>-0.02</v>
      </c>
      <c r="E341">
        <v>-1.39</v>
      </c>
      <c r="F341">
        <v>-0.81</v>
      </c>
      <c r="G341">
        <v>-2.0299999999999998</v>
      </c>
      <c r="H341">
        <v>-1.19</v>
      </c>
      <c r="I341">
        <v>-1.1399999999999999</v>
      </c>
    </row>
    <row r="342" spans="1:9" x14ac:dyDescent="0.2">
      <c r="A342" t="s">
        <v>1056</v>
      </c>
      <c r="B342">
        <v>0.03</v>
      </c>
      <c r="C342">
        <v>-0.34</v>
      </c>
      <c r="D342">
        <v>-0.5</v>
      </c>
      <c r="E342">
        <v>-2.02</v>
      </c>
      <c r="F342">
        <v>-1.07</v>
      </c>
      <c r="G342">
        <v>-3.16</v>
      </c>
      <c r="H342">
        <v>-2.25</v>
      </c>
      <c r="I342">
        <v>-0.98</v>
      </c>
    </row>
    <row r="343" spans="1:9" x14ac:dyDescent="0.2">
      <c r="A343" t="s">
        <v>1031</v>
      </c>
      <c r="B343">
        <v>-0.04</v>
      </c>
      <c r="C343">
        <v>-0.31</v>
      </c>
      <c r="D343">
        <v>-0.26</v>
      </c>
      <c r="E343">
        <v>-1.52</v>
      </c>
      <c r="F343">
        <v>-1.05</v>
      </c>
      <c r="G343">
        <v>-2.33</v>
      </c>
      <c r="H343">
        <v>-2.0299999999999998</v>
      </c>
      <c r="I343">
        <v>-1.37</v>
      </c>
    </row>
    <row r="344" spans="1:9" x14ac:dyDescent="0.2">
      <c r="A344" t="s">
        <v>930</v>
      </c>
      <c r="B344">
        <v>-0.05</v>
      </c>
      <c r="C344">
        <v>-0.22</v>
      </c>
      <c r="D344">
        <v>-0.06</v>
      </c>
      <c r="E344">
        <v>-1.44</v>
      </c>
      <c r="F344">
        <v>-1.01</v>
      </c>
      <c r="G344">
        <v>-2.2999999999999998</v>
      </c>
      <c r="H344">
        <v>-1.58</v>
      </c>
      <c r="I344">
        <v>-0.89</v>
      </c>
    </row>
    <row r="345" spans="1:9" x14ac:dyDescent="0.2">
      <c r="A345" t="s">
        <v>896</v>
      </c>
      <c r="B345">
        <v>0.26</v>
      </c>
      <c r="C345">
        <v>0.06</v>
      </c>
      <c r="D345">
        <v>0.15</v>
      </c>
      <c r="E345">
        <v>-1.37</v>
      </c>
      <c r="F345">
        <v>-0.8</v>
      </c>
      <c r="G345">
        <v>-2.08</v>
      </c>
      <c r="H345">
        <v>-1.44</v>
      </c>
      <c r="I345">
        <v>-0.95</v>
      </c>
    </row>
    <row r="346" spans="1:9" x14ac:dyDescent="0.2">
      <c r="A346" t="s">
        <v>1075</v>
      </c>
      <c r="B346">
        <v>-0.44</v>
      </c>
      <c r="C346">
        <v>-0.65</v>
      </c>
      <c r="D346">
        <v>-1.27</v>
      </c>
      <c r="E346">
        <v>-2.38</v>
      </c>
      <c r="F346">
        <v>-1.37</v>
      </c>
      <c r="G346">
        <v>-3.78</v>
      </c>
      <c r="H346">
        <v>-2.42</v>
      </c>
      <c r="I346">
        <v>-2.0099999999999998</v>
      </c>
    </row>
    <row r="347" spans="1:9" x14ac:dyDescent="0.2">
      <c r="A347" t="s">
        <v>792</v>
      </c>
      <c r="B347">
        <v>7.0000000000000007E-2</v>
      </c>
      <c r="C347">
        <v>-0.23</v>
      </c>
      <c r="D347">
        <v>-0.28999999999999998</v>
      </c>
      <c r="E347">
        <v>-1.03</v>
      </c>
      <c r="F347">
        <v>-0.34</v>
      </c>
      <c r="G347">
        <v>-2.04</v>
      </c>
      <c r="H347">
        <v>-1</v>
      </c>
      <c r="I347">
        <v>-0.93</v>
      </c>
    </row>
    <row r="348" spans="1:9" x14ac:dyDescent="0.2">
      <c r="A348" t="s">
        <v>822</v>
      </c>
      <c r="B348">
        <v>0.09</v>
      </c>
      <c r="C348">
        <v>-0.12</v>
      </c>
      <c r="D348">
        <v>-0.68</v>
      </c>
      <c r="E348">
        <v>-1.72</v>
      </c>
      <c r="F348">
        <v>-0.78</v>
      </c>
      <c r="G348">
        <v>-2.23</v>
      </c>
      <c r="H348">
        <v>-1.1200000000000001</v>
      </c>
      <c r="I348">
        <v>-0.79</v>
      </c>
    </row>
    <row r="349" spans="1:9" x14ac:dyDescent="0.2">
      <c r="A349" t="s">
        <v>798</v>
      </c>
      <c r="B349">
        <v>0.28999999999999998</v>
      </c>
      <c r="C349">
        <v>0.05</v>
      </c>
      <c r="D349">
        <v>-0.13</v>
      </c>
      <c r="E349">
        <v>-1.36</v>
      </c>
      <c r="F349">
        <v>-0.83</v>
      </c>
      <c r="G349">
        <v>-2.08</v>
      </c>
      <c r="H349">
        <v>-1.02</v>
      </c>
      <c r="I349">
        <v>-0.76</v>
      </c>
    </row>
    <row r="350" spans="1:9" x14ac:dyDescent="0.2">
      <c r="A350" t="s">
        <v>980</v>
      </c>
      <c r="B350">
        <v>-0.56000000000000005</v>
      </c>
      <c r="C350">
        <v>-0.21</v>
      </c>
      <c r="D350">
        <v>0.1</v>
      </c>
      <c r="E350">
        <v>-0.43</v>
      </c>
      <c r="F350">
        <v>-1.67</v>
      </c>
      <c r="G350">
        <v>-2.77</v>
      </c>
      <c r="H350">
        <v>-1.78</v>
      </c>
      <c r="I350">
        <v>-2.0699999999999998</v>
      </c>
    </row>
    <row r="351" spans="1:9" x14ac:dyDescent="0.2">
      <c r="A351" t="s">
        <v>743</v>
      </c>
      <c r="B351">
        <v>-0.27</v>
      </c>
      <c r="C351">
        <v>-0.24</v>
      </c>
      <c r="D351">
        <v>0.46</v>
      </c>
      <c r="E351">
        <v>-0.46</v>
      </c>
      <c r="F351">
        <v>-0.73</v>
      </c>
      <c r="G351">
        <v>-2.21</v>
      </c>
      <c r="H351">
        <v>-0.71</v>
      </c>
      <c r="I351">
        <v>-1.51</v>
      </c>
    </row>
    <row r="352" spans="1:9" x14ac:dyDescent="0.2">
      <c r="A352" t="s">
        <v>956</v>
      </c>
      <c r="B352">
        <v>0.21</v>
      </c>
      <c r="C352">
        <v>0</v>
      </c>
      <c r="D352">
        <v>0.17</v>
      </c>
      <c r="E352">
        <v>-2.5</v>
      </c>
      <c r="F352">
        <v>-2.16</v>
      </c>
      <c r="G352">
        <v>-3.24</v>
      </c>
      <c r="H352">
        <v>-1.69</v>
      </c>
      <c r="I352">
        <v>-0.61</v>
      </c>
    </row>
    <row r="353" spans="1:9" x14ac:dyDescent="0.2">
      <c r="A353" t="s">
        <v>935</v>
      </c>
      <c r="B353">
        <v>-0.33</v>
      </c>
      <c r="C353">
        <v>-0.69</v>
      </c>
      <c r="D353">
        <v>-0.56999999999999995</v>
      </c>
      <c r="E353">
        <v>-2.92</v>
      </c>
      <c r="F353">
        <v>-2.0499999999999998</v>
      </c>
      <c r="G353">
        <v>-2.82</v>
      </c>
      <c r="H353">
        <v>-1.61</v>
      </c>
      <c r="I353">
        <v>-1.45</v>
      </c>
    </row>
    <row r="354" spans="1:9" x14ac:dyDescent="0.2">
      <c r="A354" t="s">
        <v>755</v>
      </c>
      <c r="B354">
        <v>0.49</v>
      </c>
      <c r="C354">
        <v>0.18</v>
      </c>
      <c r="D354">
        <v>0.01</v>
      </c>
      <c r="E354">
        <v>-2.74</v>
      </c>
      <c r="F354">
        <v>-1.46</v>
      </c>
      <c r="G354">
        <v>-3.01</v>
      </c>
      <c r="H354">
        <v>-0.78</v>
      </c>
      <c r="I354">
        <v>-0.27</v>
      </c>
    </row>
    <row r="355" spans="1:9" x14ac:dyDescent="0.2">
      <c r="A355" t="s">
        <v>726</v>
      </c>
      <c r="B355">
        <v>0.09</v>
      </c>
      <c r="C355">
        <v>-0.08</v>
      </c>
      <c r="D355">
        <v>-0.37</v>
      </c>
      <c r="E355">
        <v>-1.56</v>
      </c>
      <c r="F355">
        <v>-1.32</v>
      </c>
      <c r="G355">
        <v>-2.04</v>
      </c>
      <c r="H355">
        <v>-0.61</v>
      </c>
      <c r="I355">
        <v>-0.16</v>
      </c>
    </row>
    <row r="356" spans="1:9" x14ac:dyDescent="0.2">
      <c r="A356" t="s">
        <v>523</v>
      </c>
      <c r="B356">
        <v>0.23</v>
      </c>
      <c r="C356">
        <v>-0.41</v>
      </c>
      <c r="D356">
        <v>-0.46</v>
      </c>
      <c r="E356">
        <v>-2.1800000000000002</v>
      </c>
      <c r="F356">
        <v>-1.54</v>
      </c>
      <c r="G356">
        <v>-1.84</v>
      </c>
      <c r="H356">
        <v>-0.69</v>
      </c>
      <c r="I356">
        <v>-0.53</v>
      </c>
    </row>
    <row r="357" spans="1:9" x14ac:dyDescent="0.2">
      <c r="A357" t="s">
        <v>676</v>
      </c>
      <c r="B357">
        <v>0.56000000000000005</v>
      </c>
      <c r="C357">
        <v>0.42</v>
      </c>
      <c r="D357">
        <v>-0.09</v>
      </c>
      <c r="E357">
        <v>-1.48</v>
      </c>
      <c r="F357">
        <v>-3.71</v>
      </c>
      <c r="G357">
        <v>-3.06</v>
      </c>
      <c r="H357">
        <v>-0.17</v>
      </c>
      <c r="I357">
        <v>-0.19</v>
      </c>
    </row>
    <row r="358" spans="1:9" x14ac:dyDescent="0.2">
      <c r="A358" t="s">
        <v>706</v>
      </c>
      <c r="B358">
        <v>0.27</v>
      </c>
      <c r="C358">
        <v>0.01</v>
      </c>
      <c r="D358">
        <v>0.03</v>
      </c>
      <c r="E358">
        <v>-1.31</v>
      </c>
      <c r="F358">
        <v>-2.62</v>
      </c>
      <c r="G358">
        <v>-2.4500000000000002</v>
      </c>
      <c r="H358">
        <v>-0.43</v>
      </c>
      <c r="I358">
        <v>-0.56000000000000005</v>
      </c>
    </row>
    <row r="359" spans="1:9" x14ac:dyDescent="0.2">
      <c r="A359" t="s">
        <v>909</v>
      </c>
      <c r="B359">
        <v>0.03</v>
      </c>
      <c r="C359">
        <v>-0.33</v>
      </c>
      <c r="D359">
        <v>-0.85</v>
      </c>
      <c r="E359">
        <v>-2.04</v>
      </c>
      <c r="F359">
        <v>-2.89</v>
      </c>
      <c r="G359">
        <v>-3.01</v>
      </c>
      <c r="H359">
        <v>-1.49</v>
      </c>
      <c r="I359">
        <v>-1.5</v>
      </c>
    </row>
    <row r="360" spans="1:9" x14ac:dyDescent="0.2">
      <c r="A360" t="s">
        <v>749</v>
      </c>
      <c r="B360">
        <v>0.33</v>
      </c>
      <c r="C360">
        <v>0.18</v>
      </c>
      <c r="D360">
        <v>-0.05</v>
      </c>
      <c r="E360">
        <v>-1.36</v>
      </c>
      <c r="F360">
        <v>-2.2200000000000002</v>
      </c>
      <c r="G360">
        <v>-2.27</v>
      </c>
      <c r="H360">
        <v>-0.75</v>
      </c>
      <c r="I360">
        <v>-0.6</v>
      </c>
    </row>
    <row r="361" spans="1:9" x14ac:dyDescent="0.2">
      <c r="A361" t="s">
        <v>674</v>
      </c>
      <c r="B361">
        <v>0.37</v>
      </c>
      <c r="C361">
        <v>-0.25</v>
      </c>
      <c r="D361">
        <v>0.13</v>
      </c>
      <c r="E361">
        <v>-2.4900000000000002</v>
      </c>
      <c r="F361">
        <v>-3.26</v>
      </c>
      <c r="G361">
        <v>-3.32</v>
      </c>
      <c r="H361">
        <v>-0.16</v>
      </c>
      <c r="I361">
        <v>-0.59</v>
      </c>
    </row>
    <row r="362" spans="1:9" x14ac:dyDescent="0.2">
      <c r="A362" t="s">
        <v>679</v>
      </c>
      <c r="B362">
        <v>0.59</v>
      </c>
      <c r="C362">
        <v>0.08</v>
      </c>
      <c r="D362">
        <v>-0.27</v>
      </c>
      <c r="E362">
        <v>-1.54</v>
      </c>
      <c r="F362">
        <v>-1.7</v>
      </c>
      <c r="G362">
        <v>-2.23</v>
      </c>
      <c r="H362">
        <v>-0.18</v>
      </c>
      <c r="I362">
        <v>-0.38</v>
      </c>
    </row>
    <row r="363" spans="1:9" x14ac:dyDescent="0.2">
      <c r="A363" t="s">
        <v>765</v>
      </c>
      <c r="B363">
        <v>0.26</v>
      </c>
      <c r="C363">
        <v>7.0000000000000007E-2</v>
      </c>
      <c r="D363">
        <v>0.1</v>
      </c>
      <c r="E363">
        <v>-2.94</v>
      </c>
      <c r="F363">
        <v>-3.29</v>
      </c>
      <c r="G363">
        <v>-2.4500000000000002</v>
      </c>
      <c r="H363">
        <v>-0.87</v>
      </c>
      <c r="I363">
        <v>-0.62</v>
      </c>
    </row>
    <row r="364" spans="1:9" x14ac:dyDescent="0.2">
      <c r="A364" t="s">
        <v>766</v>
      </c>
      <c r="B364">
        <v>0.14000000000000001</v>
      </c>
      <c r="C364">
        <v>-0.01</v>
      </c>
      <c r="D364">
        <v>0.05</v>
      </c>
      <c r="E364">
        <v>-1.91</v>
      </c>
      <c r="F364">
        <v>-2.57</v>
      </c>
      <c r="G364">
        <v>-2.12</v>
      </c>
      <c r="H364">
        <v>-0.87</v>
      </c>
      <c r="I364">
        <v>-0.94</v>
      </c>
    </row>
    <row r="365" spans="1:9" x14ac:dyDescent="0.2">
      <c r="A365" t="s">
        <v>776</v>
      </c>
      <c r="B365">
        <v>0.27</v>
      </c>
      <c r="C365">
        <v>0.01</v>
      </c>
      <c r="D365">
        <v>-0.04</v>
      </c>
      <c r="E365">
        <v>-2.12</v>
      </c>
      <c r="F365">
        <v>-2.13</v>
      </c>
      <c r="G365">
        <v>-2.09</v>
      </c>
      <c r="H365">
        <v>-0.89</v>
      </c>
      <c r="I365">
        <v>0</v>
      </c>
    </row>
    <row r="366" spans="1:9" x14ac:dyDescent="0.2">
      <c r="A366" t="s">
        <v>1076</v>
      </c>
      <c r="B366">
        <v>-0.11</v>
      </c>
      <c r="C366">
        <v>-0.53</v>
      </c>
      <c r="D366">
        <v>0.22</v>
      </c>
      <c r="E366">
        <v>-2.76</v>
      </c>
      <c r="F366">
        <v>-2.36</v>
      </c>
      <c r="G366">
        <v>-3.15</v>
      </c>
      <c r="H366">
        <v>-2.42</v>
      </c>
      <c r="I366">
        <v>-2.0499999999999998</v>
      </c>
    </row>
    <row r="367" spans="1:9" x14ac:dyDescent="0.2">
      <c r="A367" t="s">
        <v>1011</v>
      </c>
      <c r="B367">
        <v>0.02</v>
      </c>
      <c r="C367">
        <v>-0.33</v>
      </c>
      <c r="D367">
        <v>-0.06</v>
      </c>
      <c r="E367">
        <v>-1.96</v>
      </c>
      <c r="F367">
        <v>-1.99</v>
      </c>
      <c r="G367">
        <v>-2.48</v>
      </c>
      <c r="H367">
        <v>-1.93</v>
      </c>
      <c r="I367">
        <v>-1.22</v>
      </c>
    </row>
    <row r="368" spans="1:9" x14ac:dyDescent="0.2">
      <c r="A368" t="s">
        <v>872</v>
      </c>
      <c r="B368">
        <v>0.48</v>
      </c>
      <c r="C368">
        <v>-0.21</v>
      </c>
      <c r="D368">
        <v>0.28999999999999998</v>
      </c>
      <c r="E368">
        <v>-2.64</v>
      </c>
      <c r="F368">
        <v>-2.65</v>
      </c>
      <c r="G368">
        <v>-3.18</v>
      </c>
      <c r="H368">
        <v>-1.31</v>
      </c>
      <c r="I368">
        <v>-1.86</v>
      </c>
    </row>
    <row r="369" spans="1:9" x14ac:dyDescent="0.2">
      <c r="A369" t="s">
        <v>779</v>
      </c>
      <c r="B369">
        <v>0.21</v>
      </c>
      <c r="C369">
        <v>-0.24</v>
      </c>
      <c r="D369">
        <v>0</v>
      </c>
      <c r="E369">
        <v>-1.63</v>
      </c>
      <c r="F369">
        <v>-1.82</v>
      </c>
      <c r="G369">
        <v>-2.21</v>
      </c>
      <c r="H369">
        <v>-0.91</v>
      </c>
      <c r="I369">
        <v>-1.1499999999999999</v>
      </c>
    </row>
    <row r="370" spans="1:9" x14ac:dyDescent="0.2">
      <c r="A370" t="s">
        <v>808</v>
      </c>
      <c r="B370">
        <v>0.21</v>
      </c>
      <c r="C370">
        <v>0.02</v>
      </c>
      <c r="D370">
        <v>0.17</v>
      </c>
      <c r="E370">
        <v>-1.49</v>
      </c>
      <c r="F370">
        <v>-1.99</v>
      </c>
      <c r="G370">
        <v>-2</v>
      </c>
      <c r="H370">
        <v>-1.07</v>
      </c>
      <c r="I370">
        <v>-1.17</v>
      </c>
    </row>
    <row r="371" spans="1:9" x14ac:dyDescent="0.2">
      <c r="A371" t="s">
        <v>529</v>
      </c>
      <c r="B371">
        <v>0.32</v>
      </c>
      <c r="C371">
        <v>-0.14000000000000001</v>
      </c>
      <c r="D371">
        <v>0.01</v>
      </c>
      <c r="E371">
        <v>-2.04</v>
      </c>
      <c r="F371">
        <v>-1.77</v>
      </c>
      <c r="G371">
        <v>-1.81</v>
      </c>
      <c r="H371">
        <v>-1.1599999999999999</v>
      </c>
      <c r="I371">
        <v>-1.35</v>
      </c>
    </row>
    <row r="372" spans="1:9" x14ac:dyDescent="0.2">
      <c r="A372" t="s">
        <v>1043</v>
      </c>
      <c r="B372">
        <v>-0.25</v>
      </c>
      <c r="C372">
        <v>-0.69</v>
      </c>
      <c r="D372">
        <v>-1.6</v>
      </c>
      <c r="E372">
        <v>-3.44</v>
      </c>
      <c r="F372">
        <v>-3.97</v>
      </c>
      <c r="G372">
        <v>-3.17</v>
      </c>
      <c r="H372">
        <v>-2.08</v>
      </c>
      <c r="I372">
        <v>-2.2999999999999998</v>
      </c>
    </row>
    <row r="373" spans="1:9" x14ac:dyDescent="0.2">
      <c r="A373" t="s">
        <v>531</v>
      </c>
      <c r="B373">
        <v>0.61</v>
      </c>
      <c r="C373">
        <v>0.28000000000000003</v>
      </c>
      <c r="D373">
        <v>-0.1</v>
      </c>
      <c r="E373">
        <v>-1.64</v>
      </c>
      <c r="F373">
        <v>-4.0599999999999996</v>
      </c>
      <c r="G373">
        <v>-1.8</v>
      </c>
      <c r="H373">
        <v>-1.33</v>
      </c>
      <c r="I373">
        <v>-0.92</v>
      </c>
    </row>
    <row r="374" spans="1:9" x14ac:dyDescent="0.2">
      <c r="A374" t="s">
        <v>527</v>
      </c>
      <c r="B374">
        <v>0.04</v>
      </c>
      <c r="C374">
        <v>-0.06</v>
      </c>
      <c r="D374">
        <v>-0.26</v>
      </c>
      <c r="E374">
        <v>-1.48</v>
      </c>
      <c r="F374">
        <v>-2.4500000000000002</v>
      </c>
      <c r="G374">
        <v>-1.06</v>
      </c>
      <c r="H374">
        <v>-0.92</v>
      </c>
      <c r="I374">
        <v>-0.97</v>
      </c>
    </row>
    <row r="375" spans="1:9" x14ac:dyDescent="0.2">
      <c r="A375" t="s">
        <v>715</v>
      </c>
      <c r="B375">
        <v>-0.18</v>
      </c>
      <c r="C375">
        <v>-0.67</v>
      </c>
      <c r="D375">
        <v>-0.59</v>
      </c>
      <c r="E375">
        <v>-1.1299999999999999</v>
      </c>
      <c r="F375">
        <v>-2.58</v>
      </c>
      <c r="G375">
        <v>-3.03</v>
      </c>
      <c r="H375">
        <v>-0.52</v>
      </c>
      <c r="I375">
        <v>-1.4</v>
      </c>
    </row>
    <row r="376" spans="1:9" x14ac:dyDescent="0.2">
      <c r="A376" t="s">
        <v>763</v>
      </c>
      <c r="B376">
        <v>0.1</v>
      </c>
      <c r="C376">
        <v>-0.01</v>
      </c>
      <c r="D376">
        <v>-0.06</v>
      </c>
      <c r="E376">
        <v>-1.55</v>
      </c>
      <c r="F376">
        <v>-1.55</v>
      </c>
      <c r="G376">
        <v>-3.71</v>
      </c>
      <c r="H376">
        <v>-0.86</v>
      </c>
      <c r="I376">
        <v>-1.1299999999999999</v>
      </c>
    </row>
    <row r="377" spans="1:9" x14ac:dyDescent="0.2">
      <c r="A377" t="s">
        <v>698</v>
      </c>
      <c r="B377">
        <v>0.14000000000000001</v>
      </c>
      <c r="C377">
        <v>-0.06</v>
      </c>
      <c r="D377">
        <v>0.04</v>
      </c>
      <c r="E377">
        <v>-1.1200000000000001</v>
      </c>
      <c r="F377">
        <v>-0.98</v>
      </c>
      <c r="G377">
        <v>-2.59</v>
      </c>
      <c r="H377">
        <v>-0.39</v>
      </c>
      <c r="I377">
        <v>-0.54</v>
      </c>
    </row>
    <row r="378" spans="1:9" x14ac:dyDescent="0.2">
      <c r="A378" t="s">
        <v>612</v>
      </c>
      <c r="B378">
        <v>0.02</v>
      </c>
      <c r="C378">
        <v>-0.41</v>
      </c>
      <c r="D378">
        <v>0.01</v>
      </c>
      <c r="E378">
        <v>-2.23</v>
      </c>
      <c r="F378">
        <v>-2.41</v>
      </c>
      <c r="G378">
        <v>-4.4800000000000004</v>
      </c>
      <c r="H378">
        <v>-0.89</v>
      </c>
      <c r="I378">
        <v>-1.42</v>
      </c>
    </row>
    <row r="379" spans="1:9" x14ac:dyDescent="0.2">
      <c r="A379" t="s">
        <v>669</v>
      </c>
      <c r="B379">
        <v>0.25</v>
      </c>
      <c r="C379">
        <v>7.0000000000000007E-2</v>
      </c>
      <c r="D379">
        <v>0.04</v>
      </c>
      <c r="E379">
        <v>-1</v>
      </c>
      <c r="F379">
        <v>-0.98</v>
      </c>
      <c r="G379">
        <v>-2.0699999999999998</v>
      </c>
      <c r="H379">
        <v>-0.13</v>
      </c>
      <c r="I379">
        <v>-0.37</v>
      </c>
    </row>
    <row r="380" spans="1:9" x14ac:dyDescent="0.2">
      <c r="A380" t="s">
        <v>881</v>
      </c>
      <c r="B380">
        <v>-0.09</v>
      </c>
      <c r="C380">
        <v>-0.42</v>
      </c>
      <c r="D380">
        <v>-0.41</v>
      </c>
      <c r="E380">
        <v>-2.25</v>
      </c>
      <c r="F380">
        <v>-2.11</v>
      </c>
      <c r="G380">
        <v>-4.2699999999999996</v>
      </c>
      <c r="H380">
        <v>-1.36</v>
      </c>
      <c r="I380">
        <v>-0.89</v>
      </c>
    </row>
    <row r="381" spans="1:9" x14ac:dyDescent="0.2">
      <c r="A381" t="s">
        <v>701</v>
      </c>
      <c r="B381">
        <v>0.88</v>
      </c>
      <c r="C381">
        <v>0.46</v>
      </c>
      <c r="D381">
        <v>0.51</v>
      </c>
      <c r="E381">
        <v>-0.71</v>
      </c>
      <c r="F381">
        <v>-0.72</v>
      </c>
      <c r="G381">
        <v>-2.4</v>
      </c>
      <c r="H381">
        <v>-0.41</v>
      </c>
      <c r="I381">
        <v>0.2</v>
      </c>
    </row>
    <row r="382" spans="1:9" x14ac:dyDescent="0.2">
      <c r="A382" t="s">
        <v>758</v>
      </c>
      <c r="B382">
        <v>0.01</v>
      </c>
      <c r="C382">
        <v>-0.09</v>
      </c>
      <c r="D382">
        <v>-0.38</v>
      </c>
      <c r="E382">
        <v>-1.0900000000000001</v>
      </c>
      <c r="F382">
        <v>-1.37</v>
      </c>
      <c r="G382">
        <v>-3.33</v>
      </c>
      <c r="H382">
        <v>-0.82</v>
      </c>
      <c r="I382">
        <v>-0.64</v>
      </c>
    </row>
    <row r="383" spans="1:9" x14ac:dyDescent="0.2">
      <c r="A383" t="s">
        <v>720</v>
      </c>
      <c r="B383">
        <v>0.2</v>
      </c>
      <c r="C383">
        <v>-0.13</v>
      </c>
      <c r="D383">
        <v>-0.03</v>
      </c>
      <c r="E383">
        <v>-0.97</v>
      </c>
      <c r="F383">
        <v>-0.89</v>
      </c>
      <c r="G383">
        <v>-2.67</v>
      </c>
      <c r="H383">
        <v>-0.57999999999999996</v>
      </c>
      <c r="I383">
        <v>-0.38</v>
      </c>
    </row>
    <row r="384" spans="1:9" x14ac:dyDescent="0.2">
      <c r="A384" t="s">
        <v>732</v>
      </c>
      <c r="B384">
        <v>0.38</v>
      </c>
      <c r="C384">
        <v>7.0000000000000007E-2</v>
      </c>
      <c r="D384">
        <v>-0.28000000000000003</v>
      </c>
      <c r="E384">
        <v>-0.96</v>
      </c>
      <c r="F384">
        <v>-1.02</v>
      </c>
      <c r="G384">
        <v>-2.91</v>
      </c>
      <c r="H384">
        <v>-0.66</v>
      </c>
      <c r="I384">
        <v>-0.78</v>
      </c>
    </row>
    <row r="385" spans="1:9" x14ac:dyDescent="0.2">
      <c r="A385" t="s">
        <v>717</v>
      </c>
      <c r="B385">
        <v>0.34</v>
      </c>
      <c r="C385">
        <v>0.06</v>
      </c>
      <c r="D385">
        <v>-0.13</v>
      </c>
      <c r="E385">
        <v>-0.82</v>
      </c>
      <c r="F385">
        <v>-0.78</v>
      </c>
      <c r="G385">
        <v>-2.1</v>
      </c>
      <c r="H385">
        <v>-0.55000000000000004</v>
      </c>
      <c r="I385">
        <v>-0.36</v>
      </c>
    </row>
    <row r="386" spans="1:9" x14ac:dyDescent="0.2">
      <c r="A386" t="s">
        <v>756</v>
      </c>
      <c r="B386">
        <v>0.36</v>
      </c>
      <c r="C386">
        <v>0.16</v>
      </c>
      <c r="D386">
        <v>0.06</v>
      </c>
      <c r="E386">
        <v>-1.65</v>
      </c>
      <c r="F386">
        <v>-2.92</v>
      </c>
      <c r="G386">
        <v>-4.78</v>
      </c>
      <c r="H386">
        <v>-0.8</v>
      </c>
      <c r="I386">
        <v>-0.38</v>
      </c>
    </row>
    <row r="387" spans="1:9" x14ac:dyDescent="0.2">
      <c r="A387" t="s">
        <v>757</v>
      </c>
      <c r="B387">
        <v>0.27</v>
      </c>
      <c r="C387">
        <v>-0.13</v>
      </c>
      <c r="D387">
        <v>0.05</v>
      </c>
      <c r="E387">
        <v>-1.8</v>
      </c>
      <c r="F387">
        <v>-2.64</v>
      </c>
      <c r="G387">
        <v>-4.4000000000000004</v>
      </c>
      <c r="H387">
        <v>-0.8</v>
      </c>
      <c r="I387">
        <v>-0.5</v>
      </c>
    </row>
    <row r="388" spans="1:9" x14ac:dyDescent="0.2">
      <c r="A388" t="s">
        <v>714</v>
      </c>
      <c r="B388">
        <v>0.34</v>
      </c>
      <c r="C388">
        <v>0.16</v>
      </c>
      <c r="D388">
        <v>0.35</v>
      </c>
      <c r="E388">
        <v>-1.1599999999999999</v>
      </c>
      <c r="F388">
        <v>-1.74</v>
      </c>
      <c r="G388">
        <v>-3.23</v>
      </c>
      <c r="H388">
        <v>-0.51</v>
      </c>
      <c r="I388">
        <v>-0.37</v>
      </c>
    </row>
    <row r="389" spans="1:9" x14ac:dyDescent="0.2">
      <c r="A389" t="s">
        <v>707</v>
      </c>
      <c r="B389">
        <v>0.37</v>
      </c>
      <c r="C389">
        <v>7.0000000000000007E-2</v>
      </c>
      <c r="D389">
        <v>-0.05</v>
      </c>
      <c r="E389">
        <v>-1.44</v>
      </c>
      <c r="F389">
        <v>-2.06</v>
      </c>
      <c r="G389">
        <v>-3.38</v>
      </c>
      <c r="H389">
        <v>-0.44</v>
      </c>
      <c r="I389">
        <v>-0.46</v>
      </c>
    </row>
    <row r="390" spans="1:9" x14ac:dyDescent="0.2">
      <c r="A390" t="s">
        <v>733</v>
      </c>
      <c r="B390">
        <v>0.25</v>
      </c>
      <c r="C390">
        <v>0.03</v>
      </c>
      <c r="D390">
        <v>-0.3</v>
      </c>
      <c r="E390">
        <v>-1.42</v>
      </c>
      <c r="F390">
        <v>-1.93</v>
      </c>
      <c r="G390">
        <v>-3.37</v>
      </c>
      <c r="H390">
        <v>-0.66</v>
      </c>
      <c r="I390">
        <v>-0.71</v>
      </c>
    </row>
    <row r="391" spans="1:9" x14ac:dyDescent="0.2">
      <c r="A391" t="s">
        <v>709</v>
      </c>
      <c r="B391">
        <v>0.33</v>
      </c>
      <c r="C391">
        <v>0.12</v>
      </c>
      <c r="D391">
        <v>-0.09</v>
      </c>
      <c r="E391">
        <v>-1.0900000000000001</v>
      </c>
      <c r="F391">
        <v>-1.57</v>
      </c>
      <c r="G391">
        <v>-2.88</v>
      </c>
      <c r="H391">
        <v>-0.46</v>
      </c>
      <c r="I391">
        <v>-0.43</v>
      </c>
    </row>
    <row r="392" spans="1:9" x14ac:dyDescent="0.2">
      <c r="A392" t="s">
        <v>721</v>
      </c>
      <c r="B392">
        <v>0.1</v>
      </c>
      <c r="C392">
        <v>-0.1</v>
      </c>
      <c r="D392">
        <v>-0.27</v>
      </c>
      <c r="E392">
        <v>-1.19</v>
      </c>
      <c r="F392">
        <v>-1.7</v>
      </c>
      <c r="G392">
        <v>-2.85</v>
      </c>
      <c r="H392">
        <v>-0.57999999999999996</v>
      </c>
      <c r="I392">
        <v>-0.54</v>
      </c>
    </row>
    <row r="393" spans="1:9" x14ac:dyDescent="0.2">
      <c r="A393" t="s">
        <v>694</v>
      </c>
      <c r="B393">
        <v>0.18</v>
      </c>
      <c r="C393">
        <v>-0.02</v>
      </c>
      <c r="D393">
        <v>-0.33</v>
      </c>
      <c r="E393">
        <v>-0.83</v>
      </c>
      <c r="F393">
        <v>-1.22</v>
      </c>
      <c r="G393">
        <v>-2.09</v>
      </c>
      <c r="H393">
        <v>-0.36</v>
      </c>
      <c r="I393">
        <v>-0.25</v>
      </c>
    </row>
    <row r="394" spans="1:9" x14ac:dyDescent="0.2">
      <c r="A394" t="s">
        <v>741</v>
      </c>
      <c r="B394">
        <v>0.4</v>
      </c>
      <c r="C394">
        <v>7.0000000000000007E-2</v>
      </c>
      <c r="D394">
        <v>-0.11</v>
      </c>
      <c r="E394">
        <v>-1.42</v>
      </c>
      <c r="F394">
        <v>-1.92</v>
      </c>
      <c r="G394">
        <v>-3.36</v>
      </c>
      <c r="H394">
        <v>-0.71</v>
      </c>
      <c r="I394">
        <v>-0.05</v>
      </c>
    </row>
    <row r="395" spans="1:9" x14ac:dyDescent="0.2">
      <c r="A395" t="s">
        <v>727</v>
      </c>
      <c r="B395">
        <v>0.26</v>
      </c>
      <c r="C395">
        <v>-0.09</v>
      </c>
      <c r="D395">
        <v>-0.12</v>
      </c>
      <c r="E395">
        <v>-1.45</v>
      </c>
      <c r="F395">
        <v>-1.62</v>
      </c>
      <c r="G395">
        <v>-3.13</v>
      </c>
      <c r="H395">
        <v>-0.63</v>
      </c>
      <c r="I395">
        <v>-0.26</v>
      </c>
    </row>
    <row r="396" spans="1:9" x14ac:dyDescent="0.2">
      <c r="A396" t="s">
        <v>713</v>
      </c>
      <c r="B396">
        <v>0.43</v>
      </c>
      <c r="C396">
        <v>-0.01</v>
      </c>
      <c r="D396">
        <v>-0.05</v>
      </c>
      <c r="E396">
        <v>-1.1499999999999999</v>
      </c>
      <c r="F396">
        <v>-1.4</v>
      </c>
      <c r="G396">
        <v>-2.41</v>
      </c>
      <c r="H396">
        <v>-0.49</v>
      </c>
      <c r="I396">
        <v>-0.3</v>
      </c>
    </row>
    <row r="397" spans="1:9" x14ac:dyDescent="0.2">
      <c r="A397" t="s">
        <v>711</v>
      </c>
      <c r="B397">
        <v>0.39</v>
      </c>
      <c r="C397">
        <v>0.02</v>
      </c>
      <c r="D397">
        <v>-0.19</v>
      </c>
      <c r="E397">
        <v>-0.92</v>
      </c>
      <c r="F397">
        <v>-0.99</v>
      </c>
      <c r="G397">
        <v>-2.04</v>
      </c>
      <c r="H397">
        <v>-0.47</v>
      </c>
      <c r="I397">
        <v>-0.17</v>
      </c>
    </row>
    <row r="398" spans="1:9" x14ac:dyDescent="0.2">
      <c r="A398" t="s">
        <v>700</v>
      </c>
      <c r="B398">
        <v>0.37</v>
      </c>
      <c r="C398">
        <v>7.0000000000000007E-2</v>
      </c>
      <c r="D398">
        <v>-0.1</v>
      </c>
      <c r="E398">
        <v>-1.33</v>
      </c>
      <c r="F398">
        <v>-1.5</v>
      </c>
      <c r="G398">
        <v>-2.4700000000000002</v>
      </c>
      <c r="H398">
        <v>-0.41</v>
      </c>
      <c r="I398">
        <v>0.05</v>
      </c>
    </row>
    <row r="399" spans="1:9" x14ac:dyDescent="0.2">
      <c r="A399" t="s">
        <v>734</v>
      </c>
      <c r="B399">
        <v>0.28000000000000003</v>
      </c>
      <c r="C399">
        <v>-7.0000000000000007E-2</v>
      </c>
      <c r="D399">
        <v>-0.19</v>
      </c>
      <c r="E399">
        <v>-1.1299999999999999</v>
      </c>
      <c r="F399">
        <v>-1.4</v>
      </c>
      <c r="G399">
        <v>-2.37</v>
      </c>
      <c r="H399">
        <v>-0.66</v>
      </c>
      <c r="I399">
        <v>0.03</v>
      </c>
    </row>
    <row r="400" spans="1:9" x14ac:dyDescent="0.2">
      <c r="A400" t="s">
        <v>661</v>
      </c>
      <c r="B400">
        <v>0.01</v>
      </c>
      <c r="C400">
        <v>-0.09</v>
      </c>
      <c r="D400">
        <v>-0.2</v>
      </c>
      <c r="E400">
        <v>-0.74</v>
      </c>
      <c r="F400">
        <v>-1.33</v>
      </c>
      <c r="G400">
        <v>-2.98</v>
      </c>
      <c r="H400">
        <v>-0.05</v>
      </c>
      <c r="I400">
        <v>-0.31</v>
      </c>
    </row>
    <row r="401" spans="1:9" x14ac:dyDescent="0.2">
      <c r="A401" t="s">
        <v>637</v>
      </c>
      <c r="B401">
        <v>0.16</v>
      </c>
      <c r="C401">
        <v>0.11</v>
      </c>
      <c r="D401">
        <v>-0.01</v>
      </c>
      <c r="E401">
        <v>-0.65</v>
      </c>
      <c r="F401">
        <v>-1.3</v>
      </c>
      <c r="G401">
        <v>-2.89</v>
      </c>
      <c r="H401">
        <v>0.33</v>
      </c>
      <c r="I401">
        <v>0.26</v>
      </c>
    </row>
    <row r="402" spans="1:9" x14ac:dyDescent="0.2">
      <c r="A402" t="s">
        <v>662</v>
      </c>
      <c r="B402">
        <v>0.38</v>
      </c>
      <c r="C402">
        <v>0.15</v>
      </c>
      <c r="D402">
        <v>0.08</v>
      </c>
      <c r="E402">
        <v>-0.85</v>
      </c>
      <c r="F402">
        <v>-1.35</v>
      </c>
      <c r="G402">
        <v>-2.78</v>
      </c>
      <c r="H402">
        <v>-0.06</v>
      </c>
      <c r="I402">
        <v>-0.22</v>
      </c>
    </row>
    <row r="403" spans="1:9" x14ac:dyDescent="0.2">
      <c r="A403" t="s">
        <v>648</v>
      </c>
      <c r="B403">
        <v>0.17</v>
      </c>
      <c r="C403">
        <v>-0.04</v>
      </c>
      <c r="D403">
        <v>-0.04</v>
      </c>
      <c r="E403">
        <v>-0.94</v>
      </c>
      <c r="F403">
        <v>-1.22</v>
      </c>
      <c r="G403">
        <v>-2.69</v>
      </c>
      <c r="H403">
        <v>0.04</v>
      </c>
      <c r="I403">
        <v>-0.27</v>
      </c>
    </row>
    <row r="404" spans="1:9" x14ac:dyDescent="0.2">
      <c r="A404" t="s">
        <v>738</v>
      </c>
      <c r="B404">
        <v>0.34</v>
      </c>
      <c r="C404">
        <v>0.01</v>
      </c>
      <c r="D404">
        <v>-0.24</v>
      </c>
      <c r="E404">
        <v>-1.0900000000000001</v>
      </c>
      <c r="F404">
        <v>-1.79</v>
      </c>
      <c r="G404">
        <v>-3.9</v>
      </c>
      <c r="H404">
        <v>-0.69</v>
      </c>
      <c r="I404">
        <v>-0.1</v>
      </c>
    </row>
    <row r="405" spans="1:9" x14ac:dyDescent="0.2">
      <c r="A405" t="s">
        <v>684</v>
      </c>
      <c r="B405">
        <v>0.19</v>
      </c>
      <c r="C405">
        <v>0.12</v>
      </c>
      <c r="D405">
        <v>-0.08</v>
      </c>
      <c r="E405">
        <v>-0.54</v>
      </c>
      <c r="F405">
        <v>-1.02</v>
      </c>
      <c r="G405">
        <v>-2.17</v>
      </c>
      <c r="H405">
        <v>-0.25</v>
      </c>
      <c r="I405">
        <v>-0.14000000000000001</v>
      </c>
    </row>
    <row r="406" spans="1:9" x14ac:dyDescent="0.2">
      <c r="A406" t="s">
        <v>683</v>
      </c>
      <c r="B406">
        <v>0.36</v>
      </c>
      <c r="C406">
        <v>0.09</v>
      </c>
      <c r="D406">
        <v>0.05</v>
      </c>
      <c r="E406">
        <v>-1.83</v>
      </c>
      <c r="F406">
        <v>-2.44</v>
      </c>
      <c r="G406">
        <v>-6.34</v>
      </c>
      <c r="H406">
        <v>-0.24</v>
      </c>
      <c r="I406">
        <v>0.32</v>
      </c>
    </row>
    <row r="407" spans="1:9" x14ac:dyDescent="0.2">
      <c r="A407" t="s">
        <v>681</v>
      </c>
      <c r="B407">
        <v>0.16</v>
      </c>
      <c r="C407">
        <v>0.01</v>
      </c>
      <c r="D407">
        <v>-7.0000000000000007E-2</v>
      </c>
      <c r="E407">
        <v>-0.73</v>
      </c>
      <c r="F407">
        <v>-0.97</v>
      </c>
      <c r="G407">
        <v>-2.31</v>
      </c>
      <c r="H407">
        <v>-0.21</v>
      </c>
      <c r="I407">
        <v>-0.06</v>
      </c>
    </row>
    <row r="408" spans="1:9" x14ac:dyDescent="0.2">
      <c r="A408" t="s">
        <v>695</v>
      </c>
      <c r="B408">
        <v>-0.13</v>
      </c>
      <c r="C408">
        <v>-0.17</v>
      </c>
      <c r="D408">
        <v>-0.15</v>
      </c>
      <c r="E408">
        <v>-0.94</v>
      </c>
      <c r="F408">
        <v>-0.92</v>
      </c>
      <c r="G408">
        <v>-2.19</v>
      </c>
      <c r="H408">
        <v>-0.36</v>
      </c>
      <c r="I408">
        <v>-0.18</v>
      </c>
    </row>
    <row r="409" spans="1:9" x14ac:dyDescent="0.2">
      <c r="A409" t="s">
        <v>710</v>
      </c>
      <c r="B409">
        <v>0.17</v>
      </c>
      <c r="C409">
        <v>-0.04</v>
      </c>
      <c r="D409">
        <v>0.12</v>
      </c>
      <c r="E409">
        <v>-0.87</v>
      </c>
      <c r="F409">
        <v>-1.27</v>
      </c>
      <c r="G409">
        <v>-2.7</v>
      </c>
      <c r="H409">
        <v>-0.47</v>
      </c>
      <c r="I409">
        <v>-0.11</v>
      </c>
    </row>
    <row r="410" spans="1:9" x14ac:dyDescent="0.2">
      <c r="A410" t="s">
        <v>692</v>
      </c>
      <c r="B410">
        <v>0.28999999999999998</v>
      </c>
      <c r="C410">
        <v>-0.02</v>
      </c>
      <c r="D410">
        <v>0.06</v>
      </c>
      <c r="E410">
        <v>-0.88</v>
      </c>
      <c r="F410">
        <v>-1.1399999999999999</v>
      </c>
      <c r="G410">
        <v>-2.4700000000000002</v>
      </c>
      <c r="H410">
        <v>-0.32</v>
      </c>
      <c r="I410">
        <v>0.11</v>
      </c>
    </row>
    <row r="411" spans="1:9" x14ac:dyDescent="0.2">
      <c r="A411" t="s">
        <v>671</v>
      </c>
      <c r="B411">
        <v>0.18</v>
      </c>
      <c r="C411">
        <v>-0.03</v>
      </c>
      <c r="D411">
        <v>0.09</v>
      </c>
      <c r="E411">
        <v>-0.98</v>
      </c>
      <c r="F411">
        <v>-1.1100000000000001</v>
      </c>
      <c r="G411">
        <v>-2.37</v>
      </c>
      <c r="H411">
        <v>-0.15</v>
      </c>
      <c r="I411">
        <v>0.06</v>
      </c>
    </row>
    <row r="412" spans="1:9" x14ac:dyDescent="0.2">
      <c r="A412" t="s">
        <v>623</v>
      </c>
      <c r="B412">
        <v>0.47</v>
      </c>
      <c r="C412">
        <v>-0.16</v>
      </c>
      <c r="D412">
        <v>-7.0000000000000007E-2</v>
      </c>
      <c r="E412">
        <v>-1.38</v>
      </c>
      <c r="F412">
        <v>-2.4700000000000002</v>
      </c>
      <c r="G412">
        <v>-4.45</v>
      </c>
      <c r="H412">
        <v>0.77</v>
      </c>
      <c r="I412">
        <v>0.73</v>
      </c>
    </row>
    <row r="413" spans="1:9" x14ac:dyDescent="0.2">
      <c r="A413" t="s">
        <v>672</v>
      </c>
      <c r="B413">
        <v>-0.21</v>
      </c>
      <c r="C413">
        <v>-0.28000000000000003</v>
      </c>
      <c r="D413">
        <v>0.06</v>
      </c>
      <c r="E413">
        <v>-1.48</v>
      </c>
      <c r="F413">
        <v>-2.35</v>
      </c>
      <c r="G413">
        <v>-3.76</v>
      </c>
      <c r="H413">
        <v>-0.16</v>
      </c>
      <c r="I413">
        <v>0.22</v>
      </c>
    </row>
    <row r="414" spans="1:9" x14ac:dyDescent="0.2">
      <c r="A414" t="s">
        <v>626</v>
      </c>
      <c r="B414">
        <v>-0.03</v>
      </c>
      <c r="C414">
        <v>-0.17</v>
      </c>
      <c r="D414">
        <v>0.09</v>
      </c>
      <c r="E414">
        <v>-1.64</v>
      </c>
      <c r="F414">
        <v>-2.65</v>
      </c>
      <c r="G414">
        <v>-4.2300000000000004</v>
      </c>
      <c r="H414">
        <v>0.56000000000000005</v>
      </c>
      <c r="I414">
        <v>0.91</v>
      </c>
    </row>
    <row r="415" spans="1:9" x14ac:dyDescent="0.2">
      <c r="A415" t="s">
        <v>663</v>
      </c>
      <c r="B415">
        <v>-0.41</v>
      </c>
      <c r="C415">
        <v>-0.49</v>
      </c>
      <c r="D415">
        <v>0</v>
      </c>
      <c r="E415">
        <v>-1.61</v>
      </c>
      <c r="F415">
        <v>-2.52</v>
      </c>
      <c r="G415">
        <v>-4.29</v>
      </c>
      <c r="H415">
        <v>-0.06</v>
      </c>
      <c r="I415">
        <v>0.63</v>
      </c>
    </row>
    <row r="416" spans="1:9" x14ac:dyDescent="0.2">
      <c r="A416" t="s">
        <v>657</v>
      </c>
      <c r="B416">
        <v>-0.14000000000000001</v>
      </c>
      <c r="C416">
        <v>-0.28999999999999998</v>
      </c>
      <c r="D416">
        <v>-0.03</v>
      </c>
      <c r="E416">
        <v>-1.02</v>
      </c>
      <c r="F416">
        <v>-1.47</v>
      </c>
      <c r="G416">
        <v>-2.7</v>
      </c>
      <c r="H416">
        <v>-0.03</v>
      </c>
      <c r="I416">
        <v>0.59</v>
      </c>
    </row>
    <row r="417" spans="1:9" x14ac:dyDescent="0.2">
      <c r="A417" t="s">
        <v>659</v>
      </c>
      <c r="B417">
        <v>-0.16</v>
      </c>
      <c r="C417">
        <v>-0.32</v>
      </c>
      <c r="D417">
        <v>-0.23</v>
      </c>
      <c r="E417">
        <v>-0.85</v>
      </c>
      <c r="F417">
        <v>-1.25</v>
      </c>
      <c r="G417">
        <v>-2.67</v>
      </c>
      <c r="H417">
        <v>-0.05</v>
      </c>
      <c r="I417">
        <v>0.35</v>
      </c>
    </row>
    <row r="418" spans="1:9" x14ac:dyDescent="0.2">
      <c r="A418" t="s">
        <v>639</v>
      </c>
      <c r="B418">
        <v>0.38</v>
      </c>
      <c r="C418">
        <v>7.0000000000000007E-2</v>
      </c>
      <c r="D418">
        <v>0</v>
      </c>
      <c r="E418">
        <v>-0.62</v>
      </c>
      <c r="F418">
        <v>-0.9</v>
      </c>
      <c r="G418">
        <v>-2.4300000000000002</v>
      </c>
      <c r="H418">
        <v>0.25</v>
      </c>
      <c r="I418">
        <v>0.95</v>
      </c>
    </row>
    <row r="419" spans="1:9" x14ac:dyDescent="0.2">
      <c r="A419" t="s">
        <v>636</v>
      </c>
      <c r="B419">
        <v>-0.1</v>
      </c>
      <c r="C419">
        <v>-0.18</v>
      </c>
      <c r="D419">
        <v>0.2</v>
      </c>
      <c r="E419">
        <v>-0.39</v>
      </c>
      <c r="F419">
        <v>-1.37</v>
      </c>
      <c r="G419">
        <v>-2.0299999999999998</v>
      </c>
      <c r="H419">
        <v>0.33</v>
      </c>
      <c r="I419">
        <v>0.77</v>
      </c>
    </row>
    <row r="420" spans="1:9" x14ac:dyDescent="0.2">
      <c r="A420" t="s">
        <v>806</v>
      </c>
      <c r="B420">
        <v>7.0000000000000007E-2</v>
      </c>
      <c r="C420">
        <v>-0.26</v>
      </c>
      <c r="D420">
        <v>0.01</v>
      </c>
      <c r="E420">
        <v>-2.1800000000000002</v>
      </c>
      <c r="F420">
        <v>-4.13</v>
      </c>
      <c r="G420">
        <v>-5.22</v>
      </c>
      <c r="H420">
        <v>-1.06</v>
      </c>
      <c r="I420">
        <v>-0.69</v>
      </c>
    </row>
    <row r="421" spans="1:9" x14ac:dyDescent="0.2">
      <c r="A421" t="s">
        <v>685</v>
      </c>
      <c r="B421">
        <v>0.28000000000000003</v>
      </c>
      <c r="C421">
        <v>-0.1</v>
      </c>
      <c r="D421">
        <v>0.23</v>
      </c>
      <c r="E421">
        <v>-1.44</v>
      </c>
      <c r="F421">
        <v>-2.59</v>
      </c>
      <c r="G421">
        <v>-3.28</v>
      </c>
      <c r="H421">
        <v>-0.25</v>
      </c>
      <c r="I421">
        <v>0.15</v>
      </c>
    </row>
    <row r="422" spans="1:9" x14ac:dyDescent="0.2">
      <c r="A422" t="s">
        <v>690</v>
      </c>
      <c r="B422">
        <v>0.23</v>
      </c>
      <c r="C422">
        <v>0.12</v>
      </c>
      <c r="D422">
        <v>0.01</v>
      </c>
      <c r="E422">
        <v>-1.17</v>
      </c>
      <c r="F422">
        <v>-2.19</v>
      </c>
      <c r="G422">
        <v>-2.92</v>
      </c>
      <c r="H422">
        <v>-0.3</v>
      </c>
      <c r="I422">
        <v>0.04</v>
      </c>
    </row>
    <row r="423" spans="1:9" x14ac:dyDescent="0.2">
      <c r="A423" t="s">
        <v>640</v>
      </c>
      <c r="B423">
        <v>0.2</v>
      </c>
      <c r="C423">
        <v>0.13</v>
      </c>
      <c r="D423">
        <v>0.27</v>
      </c>
      <c r="E423">
        <v>-0.6</v>
      </c>
      <c r="F423">
        <v>-1.81</v>
      </c>
      <c r="G423">
        <v>-2.02</v>
      </c>
      <c r="H423">
        <v>0.24</v>
      </c>
      <c r="I423">
        <v>0.13</v>
      </c>
    </row>
    <row r="424" spans="1:9" x14ac:dyDescent="0.2">
      <c r="A424" t="s">
        <v>682</v>
      </c>
      <c r="B424">
        <v>0.21</v>
      </c>
      <c r="C424">
        <v>-0.2</v>
      </c>
      <c r="D424">
        <v>-0.12</v>
      </c>
      <c r="E424">
        <v>-2.06</v>
      </c>
      <c r="F424">
        <v>-2.46</v>
      </c>
      <c r="G424">
        <v>-3.67</v>
      </c>
      <c r="H424">
        <v>-0.22</v>
      </c>
      <c r="I424">
        <v>0.34</v>
      </c>
    </row>
    <row r="425" spans="1:9" x14ac:dyDescent="0.2">
      <c r="A425" t="s">
        <v>651</v>
      </c>
      <c r="B425">
        <v>0.33</v>
      </c>
      <c r="C425">
        <v>-0.06</v>
      </c>
      <c r="D425">
        <v>-7.0000000000000007E-2</v>
      </c>
      <c r="E425">
        <v>-1.93</v>
      </c>
      <c r="F425">
        <v>-2.81</v>
      </c>
      <c r="G425">
        <v>-4.2</v>
      </c>
      <c r="H425">
        <v>0.02</v>
      </c>
      <c r="I425">
        <v>0.22</v>
      </c>
    </row>
    <row r="426" spans="1:9" x14ac:dyDescent="0.2">
      <c r="A426" t="s">
        <v>647</v>
      </c>
      <c r="B426">
        <v>0.12</v>
      </c>
      <c r="C426">
        <v>-0.19</v>
      </c>
      <c r="D426">
        <v>-0.19</v>
      </c>
      <c r="E426">
        <v>-1.55</v>
      </c>
      <c r="F426">
        <v>-2.2000000000000002</v>
      </c>
      <c r="G426">
        <v>-3.43</v>
      </c>
      <c r="H426">
        <v>7.0000000000000007E-2</v>
      </c>
      <c r="I426">
        <v>0.34</v>
      </c>
    </row>
    <row r="427" spans="1:9" x14ac:dyDescent="0.2">
      <c r="A427" t="s">
        <v>673</v>
      </c>
      <c r="B427">
        <v>0.15</v>
      </c>
      <c r="C427">
        <v>-0.15</v>
      </c>
      <c r="D427">
        <v>-0.09</v>
      </c>
      <c r="E427">
        <v>-0.91</v>
      </c>
      <c r="F427">
        <v>-1.55</v>
      </c>
      <c r="G427">
        <v>-2.29</v>
      </c>
      <c r="H427">
        <v>-0.16</v>
      </c>
      <c r="I427">
        <v>0.1</v>
      </c>
    </row>
    <row r="428" spans="1:9" x14ac:dyDescent="0.2">
      <c r="A428" t="s">
        <v>528</v>
      </c>
      <c r="B428">
        <v>0.3</v>
      </c>
      <c r="C428">
        <v>0.01</v>
      </c>
      <c r="D428">
        <v>-0.05</v>
      </c>
      <c r="E428">
        <v>-1.73</v>
      </c>
      <c r="F428">
        <v>-3.07</v>
      </c>
      <c r="G428">
        <v>-4.55</v>
      </c>
      <c r="H428">
        <v>0.06</v>
      </c>
      <c r="I428">
        <v>0.03</v>
      </c>
    </row>
    <row r="429" spans="1:9" x14ac:dyDescent="0.2">
      <c r="A429" t="s">
        <v>645</v>
      </c>
      <c r="B429">
        <v>0.2</v>
      </c>
      <c r="C429">
        <v>0.16</v>
      </c>
      <c r="D429">
        <v>0.15</v>
      </c>
      <c r="E429">
        <v>-0.88</v>
      </c>
      <c r="F429">
        <v>-1.58</v>
      </c>
      <c r="G429">
        <v>-2.15</v>
      </c>
      <c r="H429">
        <v>0.14000000000000001</v>
      </c>
      <c r="I429">
        <v>0.05</v>
      </c>
    </row>
    <row r="430" spans="1:9" x14ac:dyDescent="0.2">
      <c r="A430" t="s">
        <v>638</v>
      </c>
      <c r="B430">
        <v>0.25</v>
      </c>
      <c r="C430">
        <v>-0.08</v>
      </c>
      <c r="D430">
        <v>0.19</v>
      </c>
      <c r="E430">
        <v>-0.99</v>
      </c>
      <c r="F430">
        <v>-1.75</v>
      </c>
      <c r="G430">
        <v>-2.2200000000000002</v>
      </c>
      <c r="H430">
        <v>0.32</v>
      </c>
      <c r="I430">
        <v>0.01</v>
      </c>
    </row>
    <row r="431" spans="1:9" x14ac:dyDescent="0.2">
      <c r="A431" t="s">
        <v>627</v>
      </c>
      <c r="B431">
        <v>0.25</v>
      </c>
      <c r="C431">
        <v>0.06</v>
      </c>
      <c r="D431">
        <v>0.13</v>
      </c>
      <c r="E431">
        <v>-0.83</v>
      </c>
      <c r="F431">
        <v>-1.3</v>
      </c>
      <c r="G431">
        <v>-2.2200000000000002</v>
      </c>
      <c r="H431">
        <v>0.51</v>
      </c>
      <c r="I431">
        <v>0.06</v>
      </c>
    </row>
    <row r="432" spans="1:9" x14ac:dyDescent="0.2">
      <c r="A432" t="s">
        <v>689</v>
      </c>
      <c r="B432">
        <v>0.34</v>
      </c>
      <c r="C432">
        <v>-0.21</v>
      </c>
      <c r="D432">
        <v>-0.02</v>
      </c>
      <c r="E432">
        <v>-1.08</v>
      </c>
      <c r="F432">
        <v>-2.8</v>
      </c>
      <c r="G432">
        <v>-5.45</v>
      </c>
      <c r="H432">
        <v>-0.3</v>
      </c>
      <c r="I432">
        <v>0.41</v>
      </c>
    </row>
    <row r="433" spans="1:9" x14ac:dyDescent="0.2">
      <c r="A433" t="s">
        <v>650</v>
      </c>
      <c r="B433">
        <v>0.05</v>
      </c>
      <c r="C433">
        <v>-0.1</v>
      </c>
      <c r="D433">
        <v>-7.0000000000000007E-2</v>
      </c>
      <c r="E433">
        <v>-0.76</v>
      </c>
      <c r="F433">
        <v>-1.78</v>
      </c>
      <c r="G433">
        <v>-3.43</v>
      </c>
      <c r="H433">
        <v>0.03</v>
      </c>
      <c r="I433">
        <v>0.3</v>
      </c>
    </row>
    <row r="434" spans="1:9" x14ac:dyDescent="0.2">
      <c r="A434" t="s">
        <v>646</v>
      </c>
      <c r="B434">
        <v>0.34</v>
      </c>
      <c r="C434">
        <v>0.05</v>
      </c>
      <c r="D434">
        <v>-0.36</v>
      </c>
      <c r="E434">
        <v>-0.89</v>
      </c>
      <c r="F434">
        <v>-1.95</v>
      </c>
      <c r="G434">
        <v>-3.5</v>
      </c>
      <c r="H434">
        <v>0.11</v>
      </c>
      <c r="I434">
        <v>0.48</v>
      </c>
    </row>
    <row r="435" spans="1:9" x14ac:dyDescent="0.2">
      <c r="A435" t="s">
        <v>653</v>
      </c>
      <c r="B435">
        <v>0.2</v>
      </c>
      <c r="C435">
        <v>0.06</v>
      </c>
      <c r="D435">
        <v>-0.08</v>
      </c>
      <c r="E435">
        <v>-0.44</v>
      </c>
      <c r="F435">
        <v>-1.02</v>
      </c>
      <c r="G435">
        <v>-2.0499999999999998</v>
      </c>
      <c r="H435">
        <v>0</v>
      </c>
      <c r="I435">
        <v>0.45</v>
      </c>
    </row>
    <row r="436" spans="1:9" x14ac:dyDescent="0.2">
      <c r="A436" t="s">
        <v>666</v>
      </c>
      <c r="B436">
        <v>0.4</v>
      </c>
      <c r="C436">
        <v>0.27</v>
      </c>
      <c r="D436">
        <v>-0.09</v>
      </c>
      <c r="E436">
        <v>-0.48</v>
      </c>
      <c r="F436">
        <v>-0.9</v>
      </c>
      <c r="G436">
        <v>-2.06</v>
      </c>
      <c r="H436">
        <v>-0.08</v>
      </c>
      <c r="I436">
        <v>0.4</v>
      </c>
    </row>
    <row r="437" spans="1:9" x14ac:dyDescent="0.2">
      <c r="A437" t="s">
        <v>742</v>
      </c>
      <c r="B437">
        <v>0.12</v>
      </c>
      <c r="C437">
        <v>0.1</v>
      </c>
      <c r="D437">
        <v>-0.35</v>
      </c>
      <c r="E437">
        <v>-0.82</v>
      </c>
      <c r="F437">
        <v>-2.75</v>
      </c>
      <c r="G437">
        <v>-4.5599999999999996</v>
      </c>
      <c r="H437">
        <v>-0.71</v>
      </c>
      <c r="I437">
        <v>-0.28000000000000003</v>
      </c>
    </row>
    <row r="438" spans="1:9" x14ac:dyDescent="0.2">
      <c r="A438" t="s">
        <v>667</v>
      </c>
      <c r="B438">
        <v>0.08</v>
      </c>
      <c r="C438">
        <v>-0.02</v>
      </c>
      <c r="D438">
        <v>-0.09</v>
      </c>
      <c r="E438">
        <v>-0.6</v>
      </c>
      <c r="F438">
        <v>-1.75</v>
      </c>
      <c r="G438">
        <v>-2.71</v>
      </c>
      <c r="H438">
        <v>-0.1</v>
      </c>
      <c r="I438">
        <v>0</v>
      </c>
    </row>
    <row r="439" spans="1:9" x14ac:dyDescent="0.2">
      <c r="A439" t="s">
        <v>699</v>
      </c>
      <c r="B439">
        <v>0.28999999999999998</v>
      </c>
      <c r="C439">
        <v>0.12</v>
      </c>
      <c r="D439">
        <v>0.15</v>
      </c>
      <c r="E439">
        <v>-0.7</v>
      </c>
      <c r="F439">
        <v>-2.2400000000000002</v>
      </c>
      <c r="G439">
        <v>-3.37</v>
      </c>
      <c r="H439">
        <v>-0.39</v>
      </c>
      <c r="I439">
        <v>-0.01</v>
      </c>
    </row>
    <row r="440" spans="1:9" x14ac:dyDescent="0.2">
      <c r="A440" t="s">
        <v>686</v>
      </c>
      <c r="B440">
        <v>0.08</v>
      </c>
      <c r="C440">
        <v>0.18</v>
      </c>
      <c r="D440">
        <v>0.15</v>
      </c>
      <c r="E440">
        <v>-0.82</v>
      </c>
      <c r="F440">
        <v>-1.75</v>
      </c>
      <c r="G440">
        <v>-2.66</v>
      </c>
      <c r="H440">
        <v>-0.26</v>
      </c>
      <c r="I440">
        <v>0</v>
      </c>
    </row>
    <row r="441" spans="1:9" x14ac:dyDescent="0.2">
      <c r="A441" t="s">
        <v>675</v>
      </c>
      <c r="B441">
        <v>0.06</v>
      </c>
      <c r="C441">
        <v>7.0000000000000007E-2</v>
      </c>
      <c r="D441">
        <v>0.19</v>
      </c>
      <c r="E441">
        <v>-0.69</v>
      </c>
      <c r="F441">
        <v>-1.79</v>
      </c>
      <c r="G441">
        <v>-2.91</v>
      </c>
      <c r="H441">
        <v>-0.17</v>
      </c>
      <c r="I441">
        <v>-0.1</v>
      </c>
    </row>
    <row r="442" spans="1:9" x14ac:dyDescent="0.2">
      <c r="A442" t="s">
        <v>664</v>
      </c>
      <c r="B442">
        <v>0.23</v>
      </c>
      <c r="C442">
        <v>0.05</v>
      </c>
      <c r="D442">
        <v>0.19</v>
      </c>
      <c r="E442">
        <v>-0.48</v>
      </c>
      <c r="F442">
        <v>-1.17</v>
      </c>
      <c r="G442">
        <v>-2.0299999999999998</v>
      </c>
      <c r="H442">
        <v>-7.0000000000000007E-2</v>
      </c>
      <c r="I442">
        <v>0.15</v>
      </c>
    </row>
    <row r="443" spans="1:9" x14ac:dyDescent="0.2">
      <c r="A443" t="s">
        <v>705</v>
      </c>
      <c r="B443">
        <v>-0.1</v>
      </c>
      <c r="C443">
        <v>-0.18</v>
      </c>
      <c r="D443">
        <v>0.12</v>
      </c>
      <c r="E443">
        <v>-0.78</v>
      </c>
      <c r="F443">
        <v>-2.16</v>
      </c>
      <c r="G443">
        <v>-3.51</v>
      </c>
      <c r="H443">
        <v>-0.43</v>
      </c>
      <c r="I443">
        <v>0.17</v>
      </c>
    </row>
    <row r="444" spans="1:9" x14ac:dyDescent="0.2">
      <c r="A444" t="s">
        <v>693</v>
      </c>
      <c r="B444">
        <v>-0.09</v>
      </c>
      <c r="C444">
        <v>-0.16</v>
      </c>
      <c r="D444">
        <v>-0.04</v>
      </c>
      <c r="E444">
        <v>-0.34</v>
      </c>
      <c r="F444">
        <v>-1.42</v>
      </c>
      <c r="G444">
        <v>-2.42</v>
      </c>
      <c r="H444">
        <v>-0.33</v>
      </c>
      <c r="I444">
        <v>0.08</v>
      </c>
    </row>
    <row r="445" spans="1:9" x14ac:dyDescent="0.2">
      <c r="A445" t="s">
        <v>654</v>
      </c>
      <c r="B445">
        <v>-0.06</v>
      </c>
      <c r="C445">
        <v>-0.03</v>
      </c>
      <c r="D445">
        <v>0.06</v>
      </c>
      <c r="E445">
        <v>-0.24</v>
      </c>
      <c r="F445">
        <v>-1.28</v>
      </c>
      <c r="G445">
        <v>-2.36</v>
      </c>
      <c r="H445">
        <v>-0.01</v>
      </c>
      <c r="I445">
        <v>0.26</v>
      </c>
    </row>
    <row r="446" spans="1:9" x14ac:dyDescent="0.2">
      <c r="A446" t="s">
        <v>668</v>
      </c>
      <c r="B446">
        <v>-0.09</v>
      </c>
      <c r="C446">
        <v>-0.08</v>
      </c>
      <c r="D446">
        <v>0.03</v>
      </c>
      <c r="E446">
        <v>-0.4</v>
      </c>
      <c r="F446">
        <v>-1.31</v>
      </c>
      <c r="G446">
        <v>-2.02</v>
      </c>
      <c r="H446">
        <v>-0.11</v>
      </c>
      <c r="I446">
        <v>0.46</v>
      </c>
    </row>
    <row r="447" spans="1:9" x14ac:dyDescent="0.2">
      <c r="A447" t="s">
        <v>642</v>
      </c>
      <c r="B447">
        <v>0.12</v>
      </c>
      <c r="C447">
        <v>0.11</v>
      </c>
      <c r="D447">
        <v>0.17</v>
      </c>
      <c r="E447">
        <v>-0.36</v>
      </c>
      <c r="F447">
        <v>-1.64</v>
      </c>
      <c r="G447">
        <v>-2.2200000000000002</v>
      </c>
      <c r="H447">
        <v>0.21</v>
      </c>
      <c r="I447">
        <v>0.33</v>
      </c>
    </row>
    <row r="448" spans="1:9" x14ac:dyDescent="0.2">
      <c r="A448" t="s">
        <v>634</v>
      </c>
      <c r="B448">
        <v>0.09</v>
      </c>
      <c r="C448">
        <v>0.1</v>
      </c>
      <c r="D448">
        <v>-0.08</v>
      </c>
      <c r="E448">
        <v>-0.22</v>
      </c>
      <c r="F448">
        <v>-1.63</v>
      </c>
      <c r="G448">
        <v>-2.2200000000000002</v>
      </c>
      <c r="H448">
        <v>0.4</v>
      </c>
      <c r="I448">
        <v>0.24</v>
      </c>
    </row>
    <row r="449" spans="1:9" x14ac:dyDescent="0.2">
      <c r="A449" t="s">
        <v>632</v>
      </c>
      <c r="B449">
        <v>-0.44</v>
      </c>
      <c r="C449">
        <v>-0.39</v>
      </c>
      <c r="D449">
        <v>0.23</v>
      </c>
      <c r="E449">
        <v>-0.65</v>
      </c>
      <c r="F449">
        <v>-1.6</v>
      </c>
      <c r="G449">
        <v>-2.75</v>
      </c>
      <c r="H449">
        <v>0.42</v>
      </c>
      <c r="I449">
        <v>-0.14000000000000001</v>
      </c>
    </row>
    <row r="450" spans="1:9" x14ac:dyDescent="0.2">
      <c r="A450" t="s">
        <v>652</v>
      </c>
      <c r="B450">
        <v>-0.1</v>
      </c>
      <c r="C450">
        <v>0.03</v>
      </c>
      <c r="D450">
        <v>0.15</v>
      </c>
      <c r="E450">
        <v>-0.33</v>
      </c>
      <c r="F450">
        <v>-2.12</v>
      </c>
      <c r="G450">
        <v>-3.24</v>
      </c>
      <c r="H450">
        <v>0.02</v>
      </c>
      <c r="I450">
        <v>-0.23</v>
      </c>
    </row>
    <row r="451" spans="1:9" x14ac:dyDescent="0.2">
      <c r="A451" t="s">
        <v>635</v>
      </c>
      <c r="B451">
        <v>0.43</v>
      </c>
      <c r="C451">
        <v>0.28999999999999998</v>
      </c>
      <c r="D451">
        <v>0.62</v>
      </c>
      <c r="E451">
        <v>-0.14000000000000001</v>
      </c>
      <c r="F451">
        <v>-1.31</v>
      </c>
      <c r="G451">
        <v>-2.37</v>
      </c>
      <c r="H451">
        <v>0.37</v>
      </c>
      <c r="I451">
        <v>0</v>
      </c>
    </row>
    <row r="452" spans="1:9" x14ac:dyDescent="0.2">
      <c r="A452" t="s">
        <v>670</v>
      </c>
      <c r="B452">
        <v>-0.2</v>
      </c>
      <c r="C452">
        <v>-0.17</v>
      </c>
      <c r="D452">
        <v>0.11</v>
      </c>
      <c r="E452">
        <v>-0.3</v>
      </c>
      <c r="F452">
        <v>-1.1000000000000001</v>
      </c>
      <c r="G452">
        <v>-2.0499999999999998</v>
      </c>
      <c r="H452">
        <v>-0.14000000000000001</v>
      </c>
      <c r="I452">
        <v>-0.48</v>
      </c>
    </row>
    <row r="453" spans="1:9" x14ac:dyDescent="0.2">
      <c r="A453" t="s">
        <v>630</v>
      </c>
      <c r="B453">
        <v>0.41</v>
      </c>
      <c r="C453">
        <v>0.09</v>
      </c>
      <c r="D453">
        <v>-0.02</v>
      </c>
      <c r="E453">
        <v>-0.11</v>
      </c>
      <c r="F453">
        <v>-0.7</v>
      </c>
      <c r="G453">
        <v>-2.86</v>
      </c>
      <c r="H453">
        <v>0.44</v>
      </c>
      <c r="I453">
        <v>0.46</v>
      </c>
    </row>
    <row r="454" spans="1:9" x14ac:dyDescent="0.2">
      <c r="A454" t="s">
        <v>677</v>
      </c>
      <c r="B454">
        <v>0.1</v>
      </c>
      <c r="C454">
        <v>-0.15</v>
      </c>
      <c r="D454">
        <v>-0.43</v>
      </c>
      <c r="E454">
        <v>-0.64</v>
      </c>
      <c r="F454">
        <v>-0.65</v>
      </c>
      <c r="G454">
        <v>-2.14</v>
      </c>
      <c r="H454">
        <v>-0.18</v>
      </c>
      <c r="I454">
        <v>-0.31</v>
      </c>
    </row>
    <row r="455" spans="1:9" x14ac:dyDescent="0.2">
      <c r="A455" t="s">
        <v>644</v>
      </c>
      <c r="B455">
        <v>0.32</v>
      </c>
      <c r="C455">
        <v>-0.28999999999999998</v>
      </c>
      <c r="D455">
        <v>-0.06</v>
      </c>
      <c r="E455">
        <v>-0.85</v>
      </c>
      <c r="F455">
        <v>-0.63</v>
      </c>
      <c r="G455">
        <v>-2.58</v>
      </c>
      <c r="H455">
        <v>0.17</v>
      </c>
      <c r="I455">
        <v>0.14000000000000001</v>
      </c>
    </row>
    <row r="456" spans="1:9" x14ac:dyDescent="0.2">
      <c r="A456" t="s">
        <v>625</v>
      </c>
      <c r="B456">
        <v>0.63</v>
      </c>
      <c r="C456">
        <v>0.15</v>
      </c>
      <c r="D456">
        <v>-0.12</v>
      </c>
      <c r="E456">
        <v>-1.0900000000000001</v>
      </c>
      <c r="F456">
        <v>-0.96</v>
      </c>
      <c r="G456">
        <v>-2.61</v>
      </c>
      <c r="H456">
        <v>0.56000000000000005</v>
      </c>
      <c r="I456">
        <v>0.39</v>
      </c>
    </row>
    <row r="457" spans="1:9" x14ac:dyDescent="0.2">
      <c r="A457" t="s">
        <v>624</v>
      </c>
      <c r="B457">
        <v>0.35</v>
      </c>
      <c r="C457">
        <v>0.13</v>
      </c>
      <c r="D457">
        <v>-7.0000000000000007E-2</v>
      </c>
      <c r="E457">
        <v>-0.43</v>
      </c>
      <c r="F457">
        <v>-0.53</v>
      </c>
      <c r="G457">
        <v>-2.04</v>
      </c>
      <c r="H457">
        <v>0.65</v>
      </c>
      <c r="I457">
        <v>0.32</v>
      </c>
    </row>
    <row r="458" spans="1:9" x14ac:dyDescent="0.2">
      <c r="A458" t="s">
        <v>773</v>
      </c>
      <c r="B458">
        <v>-0.25</v>
      </c>
      <c r="C458">
        <v>-0.15</v>
      </c>
      <c r="D458">
        <v>-0.41</v>
      </c>
      <c r="E458">
        <v>-0.57999999999999996</v>
      </c>
      <c r="F458">
        <v>-1.6</v>
      </c>
      <c r="G458">
        <v>-2.48</v>
      </c>
      <c r="H458">
        <v>-0.89</v>
      </c>
      <c r="I458">
        <v>-0.03</v>
      </c>
    </row>
    <row r="459" spans="1:9" x14ac:dyDescent="0.2">
      <c r="A459" t="s">
        <v>739</v>
      </c>
      <c r="B459">
        <v>0</v>
      </c>
      <c r="C459">
        <v>0.06</v>
      </c>
      <c r="D459">
        <v>0.19</v>
      </c>
      <c r="E459">
        <v>0.12</v>
      </c>
      <c r="F459">
        <v>-1.62</v>
      </c>
      <c r="G459">
        <v>-2.33</v>
      </c>
      <c r="H459">
        <v>-0.7</v>
      </c>
      <c r="I459">
        <v>0.33</v>
      </c>
    </row>
    <row r="460" spans="1:9" x14ac:dyDescent="0.2">
      <c r="A460" t="s">
        <v>696</v>
      </c>
      <c r="B460">
        <v>-0.49</v>
      </c>
      <c r="C460">
        <v>-0.18</v>
      </c>
      <c r="D460">
        <v>-0.11</v>
      </c>
      <c r="E460">
        <v>-0.37</v>
      </c>
      <c r="F460">
        <v>-2.2799999999999998</v>
      </c>
      <c r="G460">
        <v>-2.27</v>
      </c>
      <c r="H460">
        <v>-0.38</v>
      </c>
      <c r="I460">
        <v>0.12</v>
      </c>
    </row>
    <row r="461" spans="1:9" x14ac:dyDescent="0.2">
      <c r="A461" t="s">
        <v>747</v>
      </c>
      <c r="B461">
        <v>-0.56000000000000005</v>
      </c>
      <c r="C461">
        <v>-0.62</v>
      </c>
      <c r="D461">
        <v>-0.75</v>
      </c>
      <c r="E461">
        <v>-0.83</v>
      </c>
      <c r="F461">
        <v>-1.8</v>
      </c>
      <c r="G461">
        <v>-2.04</v>
      </c>
      <c r="H461">
        <v>-0.74</v>
      </c>
      <c r="I461">
        <v>-0.13</v>
      </c>
    </row>
    <row r="462" spans="1:9" x14ac:dyDescent="0.2">
      <c r="A462" t="s">
        <v>658</v>
      </c>
      <c r="B462">
        <v>0.2</v>
      </c>
      <c r="C462">
        <v>0.27</v>
      </c>
      <c r="D462">
        <v>0.39</v>
      </c>
      <c r="E462">
        <v>0.04</v>
      </c>
      <c r="F462">
        <v>-1.34</v>
      </c>
      <c r="G462">
        <v>-3.49</v>
      </c>
      <c r="H462">
        <v>-0.04</v>
      </c>
      <c r="I462">
        <v>-0.86</v>
      </c>
    </row>
    <row r="463" spans="1:9" x14ac:dyDescent="0.2">
      <c r="A463" t="s">
        <v>774</v>
      </c>
      <c r="B463">
        <v>-0.09</v>
      </c>
      <c r="C463">
        <v>0.03</v>
      </c>
      <c r="D463">
        <v>0.09</v>
      </c>
      <c r="E463">
        <v>-0.41</v>
      </c>
      <c r="F463">
        <v>-1.62</v>
      </c>
      <c r="G463">
        <v>-3.03</v>
      </c>
      <c r="H463">
        <v>-0.89</v>
      </c>
      <c r="I463">
        <v>-1.1399999999999999</v>
      </c>
    </row>
    <row r="464" spans="1:9" x14ac:dyDescent="0.2">
      <c r="A464" t="s">
        <v>826</v>
      </c>
      <c r="B464">
        <v>-0.35</v>
      </c>
      <c r="C464">
        <v>-0.42</v>
      </c>
      <c r="D464">
        <v>-0.28000000000000003</v>
      </c>
      <c r="E464">
        <v>-0.87</v>
      </c>
      <c r="F464">
        <v>-1.75</v>
      </c>
      <c r="G464">
        <v>-3.01</v>
      </c>
      <c r="H464">
        <v>-1.1299999999999999</v>
      </c>
      <c r="I464">
        <v>-1.33</v>
      </c>
    </row>
    <row r="465" spans="1:9" x14ac:dyDescent="0.2">
      <c r="A465" t="s">
        <v>731</v>
      </c>
      <c r="B465">
        <v>-0.33</v>
      </c>
      <c r="C465">
        <v>-0.1</v>
      </c>
      <c r="D465">
        <v>0.18</v>
      </c>
      <c r="E465">
        <v>-0.05</v>
      </c>
      <c r="F465">
        <v>-1.1299999999999999</v>
      </c>
      <c r="G465">
        <v>-2.27</v>
      </c>
      <c r="H465">
        <v>-0.64</v>
      </c>
      <c r="I465">
        <v>-0.87</v>
      </c>
    </row>
    <row r="466" spans="1:9" x14ac:dyDescent="0.2">
      <c r="A466" t="s">
        <v>740</v>
      </c>
      <c r="B466">
        <v>-0.47</v>
      </c>
      <c r="C466">
        <v>-0.25</v>
      </c>
      <c r="D466">
        <v>0.18</v>
      </c>
      <c r="E466">
        <v>0.17</v>
      </c>
      <c r="F466">
        <v>-1.1599999999999999</v>
      </c>
      <c r="G466">
        <v>-2.27</v>
      </c>
      <c r="H466">
        <v>-0.7</v>
      </c>
      <c r="I466">
        <v>-1.21</v>
      </c>
    </row>
    <row r="467" spans="1:9" x14ac:dyDescent="0.2">
      <c r="A467" t="s">
        <v>729</v>
      </c>
      <c r="B467">
        <v>-0.32</v>
      </c>
      <c r="C467">
        <v>-0.11</v>
      </c>
      <c r="D467">
        <v>-0.93</v>
      </c>
      <c r="E467">
        <v>-0.43</v>
      </c>
      <c r="F467">
        <v>-1.66</v>
      </c>
      <c r="G467">
        <v>-2.77</v>
      </c>
      <c r="H467">
        <v>-0.63</v>
      </c>
      <c r="I467">
        <v>-0.65</v>
      </c>
    </row>
    <row r="468" spans="1:9" x14ac:dyDescent="0.2">
      <c r="A468" t="s">
        <v>737</v>
      </c>
      <c r="B468">
        <v>0.12</v>
      </c>
      <c r="C468">
        <v>-0.01</v>
      </c>
      <c r="D468">
        <v>0.63</v>
      </c>
      <c r="E468">
        <v>-0.26</v>
      </c>
      <c r="F468">
        <v>-1.22</v>
      </c>
      <c r="G468">
        <v>-3.92</v>
      </c>
      <c r="H468">
        <v>-0.69</v>
      </c>
      <c r="I468">
        <v>0.37</v>
      </c>
    </row>
    <row r="469" spans="1:9" x14ac:dyDescent="0.2">
      <c r="A469" t="s">
        <v>703</v>
      </c>
      <c r="B469">
        <v>0.26</v>
      </c>
      <c r="C469">
        <v>0.22</v>
      </c>
      <c r="D469">
        <v>0.09</v>
      </c>
      <c r="E469">
        <v>-0.46</v>
      </c>
      <c r="F469">
        <v>-1.64</v>
      </c>
      <c r="G469">
        <v>-4.9800000000000004</v>
      </c>
      <c r="H469">
        <v>-0.42</v>
      </c>
      <c r="I469">
        <v>0.23</v>
      </c>
    </row>
    <row r="470" spans="1:9" x14ac:dyDescent="0.2">
      <c r="A470" t="s">
        <v>702</v>
      </c>
      <c r="B470">
        <v>0.17</v>
      </c>
      <c r="C470">
        <v>0</v>
      </c>
      <c r="D470">
        <v>0.01</v>
      </c>
      <c r="E470">
        <v>-0.18</v>
      </c>
      <c r="F470">
        <v>-0.81</v>
      </c>
      <c r="G470">
        <v>-2.27</v>
      </c>
      <c r="H470">
        <v>-0.42</v>
      </c>
      <c r="I470">
        <v>0</v>
      </c>
    </row>
    <row r="471" spans="1:9" x14ac:dyDescent="0.2">
      <c r="A471" t="s">
        <v>750</v>
      </c>
      <c r="B471">
        <v>0.12</v>
      </c>
      <c r="C471">
        <v>0.03</v>
      </c>
      <c r="D471">
        <v>-0.03</v>
      </c>
      <c r="E471">
        <v>-0.24</v>
      </c>
      <c r="F471">
        <v>-1.08</v>
      </c>
      <c r="G471">
        <v>-2.48</v>
      </c>
      <c r="H471">
        <v>-0.75</v>
      </c>
      <c r="I471">
        <v>-0.17</v>
      </c>
    </row>
    <row r="472" spans="1:9" x14ac:dyDescent="0.2">
      <c r="A472" t="s">
        <v>665</v>
      </c>
      <c r="B472">
        <v>0.31</v>
      </c>
      <c r="C472">
        <v>0.25</v>
      </c>
      <c r="D472">
        <v>0.03</v>
      </c>
      <c r="E472">
        <v>-0.31</v>
      </c>
      <c r="F472">
        <v>-0.94</v>
      </c>
      <c r="G472">
        <v>-3.21</v>
      </c>
      <c r="H472">
        <v>-7.0000000000000007E-2</v>
      </c>
      <c r="I472">
        <v>-0.18</v>
      </c>
    </row>
    <row r="473" spans="1:9" x14ac:dyDescent="0.2">
      <c r="A473" t="s">
        <v>680</v>
      </c>
      <c r="B473">
        <v>0.27</v>
      </c>
      <c r="C473">
        <v>0.27</v>
      </c>
      <c r="D473">
        <v>-0.05</v>
      </c>
      <c r="E473">
        <v>-0.16</v>
      </c>
      <c r="F473">
        <v>-1.29</v>
      </c>
      <c r="G473">
        <v>-3.08</v>
      </c>
      <c r="H473">
        <v>-0.2</v>
      </c>
      <c r="I473">
        <v>-0.28000000000000003</v>
      </c>
    </row>
    <row r="474" spans="1:9" x14ac:dyDescent="0.2">
      <c r="A474" t="s">
        <v>712</v>
      </c>
      <c r="B474">
        <v>0.06</v>
      </c>
      <c r="C474">
        <v>0.01</v>
      </c>
      <c r="D474">
        <v>-0.13</v>
      </c>
      <c r="E474">
        <v>-0.36</v>
      </c>
      <c r="F474">
        <v>-0.92</v>
      </c>
      <c r="G474">
        <v>-2.0099999999999998</v>
      </c>
      <c r="H474">
        <v>-0.47</v>
      </c>
      <c r="I474">
        <v>-0.39</v>
      </c>
    </row>
    <row r="475" spans="1:9" x14ac:dyDescent="0.2">
      <c r="A475" t="s">
        <v>687</v>
      </c>
      <c r="B475">
        <v>0.23</v>
      </c>
      <c r="C475">
        <v>0.23</v>
      </c>
      <c r="D475">
        <v>0.02</v>
      </c>
      <c r="E475">
        <v>0.26</v>
      </c>
      <c r="F475">
        <v>-0.28999999999999998</v>
      </c>
      <c r="G475">
        <v>-2.15</v>
      </c>
      <c r="H475">
        <v>-0.26</v>
      </c>
      <c r="I475">
        <v>-0.04</v>
      </c>
    </row>
    <row r="476" spans="1:9" x14ac:dyDescent="0.2">
      <c r="A476" t="s">
        <v>796</v>
      </c>
      <c r="B476">
        <v>-0.28000000000000003</v>
      </c>
      <c r="C476">
        <v>-0.32</v>
      </c>
      <c r="D476">
        <v>0.35</v>
      </c>
      <c r="E476">
        <v>-0.98</v>
      </c>
      <c r="F476">
        <v>-1.49</v>
      </c>
      <c r="G476">
        <v>-2.97</v>
      </c>
      <c r="H476">
        <v>-1.02</v>
      </c>
      <c r="I476">
        <v>0.05</v>
      </c>
    </row>
    <row r="477" spans="1:9" x14ac:dyDescent="0.2">
      <c r="A477" t="s">
        <v>762</v>
      </c>
      <c r="B477">
        <v>-0.22</v>
      </c>
      <c r="C477">
        <v>-0.26</v>
      </c>
      <c r="D477">
        <v>0.17</v>
      </c>
      <c r="E477">
        <v>-0.47</v>
      </c>
      <c r="F477">
        <v>-1.29</v>
      </c>
      <c r="G477">
        <v>-2.21</v>
      </c>
      <c r="H477">
        <v>-0.85</v>
      </c>
      <c r="I477">
        <v>-0.27</v>
      </c>
    </row>
    <row r="478" spans="1:9" x14ac:dyDescent="0.2">
      <c r="A478" t="s">
        <v>835</v>
      </c>
      <c r="B478">
        <v>-0.39</v>
      </c>
      <c r="C478">
        <v>-0.34</v>
      </c>
      <c r="D478">
        <v>0.25</v>
      </c>
      <c r="E478">
        <v>-0.31</v>
      </c>
      <c r="F478">
        <v>-1.1299999999999999</v>
      </c>
      <c r="G478">
        <v>-2.4900000000000002</v>
      </c>
      <c r="H478">
        <v>-1.18</v>
      </c>
      <c r="I478">
        <v>-0.31</v>
      </c>
    </row>
    <row r="479" spans="1:9" x14ac:dyDescent="0.2">
      <c r="A479" t="s">
        <v>622</v>
      </c>
      <c r="B479">
        <v>-0.02</v>
      </c>
      <c r="C479">
        <v>0.06</v>
      </c>
      <c r="D479">
        <v>-0.19</v>
      </c>
      <c r="E479">
        <v>-0.12</v>
      </c>
      <c r="F479">
        <v>-0.88</v>
      </c>
      <c r="G479">
        <v>-2.73</v>
      </c>
      <c r="H479">
        <v>0.79</v>
      </c>
      <c r="I479">
        <v>1.1200000000000001</v>
      </c>
    </row>
    <row r="480" spans="1:9" x14ac:dyDescent="0.2">
      <c r="A480" t="s">
        <v>628</v>
      </c>
      <c r="B480">
        <v>-0.31</v>
      </c>
      <c r="C480">
        <v>-0.38</v>
      </c>
      <c r="D480">
        <v>-0.33</v>
      </c>
      <c r="E480">
        <v>-0.95</v>
      </c>
      <c r="F480">
        <v>-1.25</v>
      </c>
      <c r="G480">
        <v>-2.67</v>
      </c>
      <c r="H480">
        <v>0.49</v>
      </c>
      <c r="I480">
        <v>1.3</v>
      </c>
    </row>
    <row r="481" spans="1:9" x14ac:dyDescent="0.2">
      <c r="A481" t="s">
        <v>629</v>
      </c>
      <c r="B481">
        <v>-0.27</v>
      </c>
      <c r="C481">
        <v>-0.68</v>
      </c>
      <c r="D481">
        <v>-0.48</v>
      </c>
      <c r="E481">
        <v>-0.65</v>
      </c>
      <c r="F481">
        <v>-0.69</v>
      </c>
      <c r="G481">
        <v>-2.06</v>
      </c>
      <c r="H481">
        <v>0.44</v>
      </c>
      <c r="I481">
        <v>0.45</v>
      </c>
    </row>
    <row r="482" spans="1:9" x14ac:dyDescent="0.2">
      <c r="A482" t="s">
        <v>619</v>
      </c>
      <c r="B482">
        <v>-0.3</v>
      </c>
      <c r="C482">
        <v>0.18</v>
      </c>
      <c r="D482">
        <v>0.13</v>
      </c>
      <c r="E482">
        <v>0.71</v>
      </c>
      <c r="F482">
        <v>-0.53</v>
      </c>
      <c r="G482">
        <v>-2.08</v>
      </c>
      <c r="H482">
        <v>1.18</v>
      </c>
      <c r="I482">
        <v>1.55</v>
      </c>
    </row>
    <row r="483" spans="1:9" x14ac:dyDescent="0.2">
      <c r="A483" t="s">
        <v>643</v>
      </c>
      <c r="B483">
        <v>-0.25</v>
      </c>
      <c r="C483">
        <v>-7.0000000000000007E-2</v>
      </c>
      <c r="D483">
        <v>7.0000000000000007E-2</v>
      </c>
      <c r="E483">
        <v>0.35</v>
      </c>
      <c r="F483">
        <v>-0.51</v>
      </c>
      <c r="G483">
        <v>-2.1800000000000002</v>
      </c>
      <c r="H483">
        <v>0.18</v>
      </c>
      <c r="I483">
        <v>0.6</v>
      </c>
    </row>
    <row r="484" spans="1:9" x14ac:dyDescent="0.2">
      <c r="A484" t="s">
        <v>641</v>
      </c>
      <c r="B484">
        <v>-7.0000000000000007E-2</v>
      </c>
      <c r="C484">
        <v>0.09</v>
      </c>
      <c r="D484">
        <v>0</v>
      </c>
      <c r="E484">
        <v>0.23</v>
      </c>
      <c r="F484">
        <v>-1.06</v>
      </c>
      <c r="G484">
        <v>-2</v>
      </c>
      <c r="H484">
        <v>0.24</v>
      </c>
      <c r="I484">
        <v>0.66</v>
      </c>
    </row>
    <row r="485" spans="1:9" x14ac:dyDescent="0.2">
      <c r="A485" t="s">
        <v>521</v>
      </c>
      <c r="B485">
        <v>0.13</v>
      </c>
      <c r="C485">
        <v>-0.52</v>
      </c>
      <c r="D485">
        <v>-0.46</v>
      </c>
      <c r="E485">
        <v>-3.09</v>
      </c>
      <c r="F485">
        <v>-2.95</v>
      </c>
      <c r="G485">
        <v>-3.53</v>
      </c>
      <c r="H485">
        <v>0.95</v>
      </c>
      <c r="I485">
        <v>1.07</v>
      </c>
    </row>
    <row r="486" spans="1:9" x14ac:dyDescent="0.2">
      <c r="A486" t="s">
        <v>617</v>
      </c>
      <c r="B486">
        <v>0.41</v>
      </c>
      <c r="C486">
        <v>0.06</v>
      </c>
      <c r="D486">
        <v>0.12</v>
      </c>
      <c r="E486">
        <v>-1.35</v>
      </c>
      <c r="F486">
        <v>-1.72</v>
      </c>
      <c r="G486">
        <v>-2.23</v>
      </c>
      <c r="H486">
        <v>1.41</v>
      </c>
      <c r="I486">
        <v>1.1299999999999999</v>
      </c>
    </row>
    <row r="487" spans="1:9" x14ac:dyDescent="0.2">
      <c r="A487" t="s">
        <v>620</v>
      </c>
      <c r="B487">
        <v>0.32</v>
      </c>
      <c r="C487">
        <v>-0.06</v>
      </c>
      <c r="D487">
        <v>-0.21</v>
      </c>
      <c r="E487">
        <v>-0.99</v>
      </c>
      <c r="F487">
        <v>-1.41</v>
      </c>
      <c r="G487">
        <v>-2.21</v>
      </c>
      <c r="H487">
        <v>0.99</v>
      </c>
      <c r="I487">
        <v>1</v>
      </c>
    </row>
    <row r="488" spans="1:9" x14ac:dyDescent="0.2">
      <c r="A488" t="s">
        <v>633</v>
      </c>
      <c r="B488">
        <v>-0.11</v>
      </c>
      <c r="C488">
        <v>-0.4</v>
      </c>
      <c r="D488">
        <v>0.14000000000000001</v>
      </c>
      <c r="E488">
        <v>-1.52</v>
      </c>
      <c r="F488">
        <v>-1.46</v>
      </c>
      <c r="G488">
        <v>-2.98</v>
      </c>
      <c r="H488">
        <v>0.4</v>
      </c>
      <c r="I488">
        <v>1.02</v>
      </c>
    </row>
    <row r="489" spans="1:9" x14ac:dyDescent="0.2">
      <c r="A489" t="s">
        <v>649</v>
      </c>
      <c r="B489">
        <v>-0.18</v>
      </c>
      <c r="C489">
        <v>-0.37</v>
      </c>
      <c r="D489">
        <v>0.09</v>
      </c>
      <c r="E489">
        <v>-1.48</v>
      </c>
      <c r="F489">
        <v>-1.1499999999999999</v>
      </c>
      <c r="G489">
        <v>-2.29</v>
      </c>
      <c r="H489">
        <v>0.03</v>
      </c>
      <c r="I489">
        <v>0.44</v>
      </c>
    </row>
    <row r="490" spans="1:9" x14ac:dyDescent="0.2">
      <c r="A490" t="s">
        <v>655</v>
      </c>
      <c r="B490">
        <v>0.3</v>
      </c>
      <c r="C490">
        <v>-0.47</v>
      </c>
      <c r="D490">
        <v>-0.02</v>
      </c>
      <c r="E490">
        <v>-1.4</v>
      </c>
      <c r="F490">
        <v>-1.1399999999999999</v>
      </c>
      <c r="G490">
        <v>-2.4700000000000002</v>
      </c>
      <c r="H490">
        <v>-0.01</v>
      </c>
      <c r="I490">
        <v>0.49</v>
      </c>
    </row>
    <row r="491" spans="1:9" x14ac:dyDescent="0.2">
      <c r="A491" t="s">
        <v>678</v>
      </c>
      <c r="B491">
        <v>-0.39</v>
      </c>
      <c r="C491">
        <v>-0.38</v>
      </c>
      <c r="D491">
        <v>-0.23</v>
      </c>
      <c r="E491">
        <v>-1.56</v>
      </c>
      <c r="F491">
        <v>-2.0499999999999998</v>
      </c>
      <c r="G491">
        <v>-2.5299999999999998</v>
      </c>
      <c r="H491">
        <v>-0.18</v>
      </c>
      <c r="I491">
        <v>0.55000000000000004</v>
      </c>
    </row>
    <row r="492" spans="1:9" x14ac:dyDescent="0.2">
      <c r="A492" t="s">
        <v>656</v>
      </c>
      <c r="B492">
        <v>0.05</v>
      </c>
      <c r="C492">
        <v>-0.46</v>
      </c>
      <c r="D492">
        <v>0.04</v>
      </c>
      <c r="E492">
        <v>-2.15</v>
      </c>
      <c r="F492">
        <v>-1.96</v>
      </c>
      <c r="G492">
        <v>-2.31</v>
      </c>
      <c r="H492">
        <v>-0.02</v>
      </c>
      <c r="I492">
        <v>0.43</v>
      </c>
    </row>
    <row r="493" spans="1:9" x14ac:dyDescent="0.2">
      <c r="A493" t="s">
        <v>631</v>
      </c>
      <c r="B493">
        <v>0.66</v>
      </c>
      <c r="C493">
        <v>7.0000000000000007E-2</v>
      </c>
      <c r="D493">
        <v>0.15</v>
      </c>
      <c r="E493">
        <v>-0.77</v>
      </c>
      <c r="F493">
        <v>-2.14</v>
      </c>
      <c r="G493">
        <v>-2.0099999999999998</v>
      </c>
      <c r="H493">
        <v>0.42</v>
      </c>
      <c r="I493">
        <v>0.69</v>
      </c>
    </row>
    <row r="494" spans="1:9" x14ac:dyDescent="0.2">
      <c r="A494" t="s">
        <v>614</v>
      </c>
      <c r="B494">
        <v>-0.32</v>
      </c>
      <c r="C494">
        <v>-0.3</v>
      </c>
      <c r="D494">
        <v>-0.12</v>
      </c>
      <c r="E494">
        <v>-1.62</v>
      </c>
      <c r="F494">
        <v>-0.62</v>
      </c>
      <c r="G494">
        <v>-2.6</v>
      </c>
      <c r="H494">
        <v>1.6</v>
      </c>
      <c r="I494">
        <v>1.61</v>
      </c>
    </row>
    <row r="495" spans="1:9" x14ac:dyDescent="0.2">
      <c r="A495" t="s">
        <v>519</v>
      </c>
      <c r="B495">
        <v>-0.79</v>
      </c>
      <c r="C495">
        <v>-0.43</v>
      </c>
      <c r="D495">
        <v>-0.3</v>
      </c>
      <c r="E495">
        <v>-1.57</v>
      </c>
      <c r="F495">
        <v>-1.29</v>
      </c>
      <c r="G495">
        <v>-2.21</v>
      </c>
      <c r="H495">
        <v>0.28000000000000003</v>
      </c>
      <c r="I495">
        <v>0.08</v>
      </c>
    </row>
    <row r="496" spans="1:9" x14ac:dyDescent="0.2">
      <c r="A496" t="s">
        <v>616</v>
      </c>
      <c r="B496">
        <v>-0.39</v>
      </c>
      <c r="C496">
        <v>-0.54</v>
      </c>
      <c r="D496">
        <v>-0.68</v>
      </c>
      <c r="E496">
        <v>-1.1499999999999999</v>
      </c>
      <c r="F496">
        <v>-4.84</v>
      </c>
      <c r="G496">
        <v>-3.59</v>
      </c>
      <c r="H496">
        <v>1.45</v>
      </c>
      <c r="I496">
        <v>1.01</v>
      </c>
    </row>
    <row r="497" spans="1:9" x14ac:dyDescent="0.2">
      <c r="A497" t="s">
        <v>613</v>
      </c>
      <c r="B497">
        <v>-0.03</v>
      </c>
      <c r="C497">
        <v>-0.08</v>
      </c>
      <c r="D497">
        <v>7.0000000000000007E-2</v>
      </c>
      <c r="E497">
        <v>-0.99</v>
      </c>
      <c r="F497">
        <v>-2.5099999999999998</v>
      </c>
      <c r="G497">
        <v>-2.06</v>
      </c>
      <c r="H497">
        <v>1.7</v>
      </c>
      <c r="I497">
        <v>1.6</v>
      </c>
    </row>
    <row r="498" spans="1:9" x14ac:dyDescent="0.2">
      <c r="A498" t="s">
        <v>515</v>
      </c>
      <c r="B498">
        <v>0.01</v>
      </c>
      <c r="C498">
        <v>0.02</v>
      </c>
      <c r="D498">
        <v>0.02</v>
      </c>
      <c r="E498">
        <v>-0.82</v>
      </c>
      <c r="F498">
        <v>-2.0099999999999998</v>
      </c>
      <c r="G498">
        <v>-1.89</v>
      </c>
      <c r="H498">
        <v>0.93</v>
      </c>
      <c r="I498">
        <v>0.8</v>
      </c>
    </row>
    <row r="499" spans="1:9" x14ac:dyDescent="0.2">
      <c r="A499" t="s">
        <v>615</v>
      </c>
      <c r="B499">
        <v>-0.2</v>
      </c>
      <c r="C499">
        <v>-0.32</v>
      </c>
      <c r="D499">
        <v>-0.1</v>
      </c>
      <c r="E499">
        <v>-0.74</v>
      </c>
      <c r="F499">
        <v>-2.04</v>
      </c>
      <c r="G499">
        <v>-2.2599999999999998</v>
      </c>
      <c r="H499">
        <v>1.53</v>
      </c>
      <c r="I499">
        <v>2.25</v>
      </c>
    </row>
    <row r="500" spans="1:9" x14ac:dyDescent="0.2">
      <c r="A500" t="s">
        <v>517</v>
      </c>
      <c r="B500">
        <v>-0.15</v>
      </c>
      <c r="C500">
        <v>-0.14000000000000001</v>
      </c>
      <c r="D500">
        <v>0.15</v>
      </c>
      <c r="E500">
        <v>-1.19</v>
      </c>
      <c r="F500">
        <v>-2.2999999999999998</v>
      </c>
      <c r="G500">
        <v>-1.23</v>
      </c>
      <c r="H500">
        <v>0.38</v>
      </c>
      <c r="I500">
        <v>0.88</v>
      </c>
    </row>
    <row r="501" spans="1:9" x14ac:dyDescent="0.2">
      <c r="A501" t="s">
        <v>513</v>
      </c>
      <c r="B501">
        <v>0.49</v>
      </c>
      <c r="C501">
        <v>7.0000000000000007E-2</v>
      </c>
      <c r="D501">
        <v>-7.0000000000000007E-2</v>
      </c>
      <c r="E501">
        <v>-1.25</v>
      </c>
      <c r="F501">
        <v>-2.56</v>
      </c>
      <c r="G501">
        <v>-1.04</v>
      </c>
      <c r="H501">
        <v>1.89</v>
      </c>
      <c r="I501">
        <v>1.53</v>
      </c>
    </row>
    <row r="502" spans="1:9" x14ac:dyDescent="0.2">
      <c r="A502" t="s">
        <v>801</v>
      </c>
      <c r="B502">
        <v>-0.14000000000000001</v>
      </c>
      <c r="C502">
        <v>0.27</v>
      </c>
      <c r="D502">
        <v>0.16</v>
      </c>
      <c r="E502">
        <v>0.62</v>
      </c>
      <c r="F502">
        <v>-0.18</v>
      </c>
      <c r="G502">
        <v>-2.5099999999999998</v>
      </c>
      <c r="H502">
        <v>-1.03</v>
      </c>
      <c r="I502">
        <v>-0.91</v>
      </c>
    </row>
    <row r="503" spans="1:9" x14ac:dyDescent="0.2">
      <c r="A503" t="s">
        <v>948</v>
      </c>
      <c r="B503">
        <v>-0.66</v>
      </c>
      <c r="C503">
        <v>-0.6</v>
      </c>
      <c r="D503">
        <v>-0.4</v>
      </c>
      <c r="E503">
        <v>-0.39</v>
      </c>
      <c r="F503">
        <v>-0.34</v>
      </c>
      <c r="G503">
        <v>-2.1</v>
      </c>
      <c r="H503">
        <v>-1.66</v>
      </c>
      <c r="I503">
        <v>-0.91</v>
      </c>
    </row>
    <row r="504" spans="1:9" x14ac:dyDescent="0.2">
      <c r="A504" t="s">
        <v>924</v>
      </c>
      <c r="B504">
        <v>-1.1200000000000001</v>
      </c>
      <c r="C504">
        <v>-1.1599999999999999</v>
      </c>
      <c r="D504">
        <v>-0.8</v>
      </c>
      <c r="E504">
        <v>-1.73</v>
      </c>
      <c r="F504">
        <v>-0.6</v>
      </c>
      <c r="G504">
        <v>-2.86</v>
      </c>
      <c r="H504">
        <v>-1.55</v>
      </c>
      <c r="I504">
        <v>-0.79</v>
      </c>
    </row>
    <row r="505" spans="1:9" x14ac:dyDescent="0.2">
      <c r="A505" t="s">
        <v>660</v>
      </c>
      <c r="B505">
        <v>-0.65</v>
      </c>
      <c r="C505">
        <v>-0.74</v>
      </c>
      <c r="D505">
        <v>-0.56999999999999995</v>
      </c>
      <c r="E505">
        <v>-1.28</v>
      </c>
      <c r="F505">
        <v>-0.24</v>
      </c>
      <c r="G505">
        <v>-2.23</v>
      </c>
      <c r="H505">
        <v>-0.05</v>
      </c>
      <c r="I505">
        <v>-0.26</v>
      </c>
    </row>
    <row r="506" spans="1:9" x14ac:dyDescent="0.2">
      <c r="A506" t="s">
        <v>793</v>
      </c>
      <c r="B506">
        <v>-0.14000000000000001</v>
      </c>
      <c r="C506">
        <v>-0.49</v>
      </c>
      <c r="D506">
        <v>-0.2</v>
      </c>
      <c r="E506">
        <v>-1.77</v>
      </c>
      <c r="F506">
        <v>-0.64</v>
      </c>
      <c r="G506">
        <v>-2.31</v>
      </c>
      <c r="H506">
        <v>-1</v>
      </c>
      <c r="I506">
        <v>-0.22</v>
      </c>
    </row>
    <row r="507" spans="1:9" x14ac:dyDescent="0.2">
      <c r="A507" t="s">
        <v>524</v>
      </c>
      <c r="B507">
        <v>-0.21</v>
      </c>
      <c r="C507">
        <v>-0.81</v>
      </c>
      <c r="D507">
        <v>-0.17</v>
      </c>
      <c r="E507">
        <v>-2.13</v>
      </c>
      <c r="F507">
        <v>-0.76</v>
      </c>
      <c r="G507">
        <v>-1.84</v>
      </c>
      <c r="H507">
        <v>-0.69</v>
      </c>
      <c r="I507">
        <v>-0.52</v>
      </c>
    </row>
    <row r="508" spans="1:9" x14ac:dyDescent="0.2">
      <c r="A508" t="s">
        <v>746</v>
      </c>
      <c r="B508">
        <v>-0.28000000000000003</v>
      </c>
      <c r="C508">
        <v>-0.79</v>
      </c>
      <c r="D508">
        <v>-0.67</v>
      </c>
      <c r="E508">
        <v>-1.46</v>
      </c>
      <c r="F508">
        <v>-0.39</v>
      </c>
      <c r="G508">
        <v>-2.02</v>
      </c>
      <c r="H508">
        <v>-0.74</v>
      </c>
      <c r="I508">
        <v>-1</v>
      </c>
    </row>
    <row r="509" spans="1:9" x14ac:dyDescent="0.2">
      <c r="A509" t="s">
        <v>525</v>
      </c>
      <c r="B509">
        <v>-0.18</v>
      </c>
      <c r="C509">
        <v>-0.83</v>
      </c>
      <c r="D509">
        <v>-1.3</v>
      </c>
      <c r="E509">
        <v>-2.2000000000000002</v>
      </c>
      <c r="F509">
        <v>-1.04</v>
      </c>
      <c r="G509">
        <v>-2.3199999999999998</v>
      </c>
      <c r="H509">
        <v>-0.1</v>
      </c>
      <c r="I509">
        <v>-0.92</v>
      </c>
    </row>
    <row r="510" spans="1:9" x14ac:dyDescent="0.2">
      <c r="A510" t="s">
        <v>520</v>
      </c>
      <c r="B510">
        <v>0.17</v>
      </c>
      <c r="C510">
        <v>-0.45</v>
      </c>
      <c r="D510">
        <v>-1.1000000000000001</v>
      </c>
      <c r="E510">
        <v>-2.73</v>
      </c>
      <c r="F510">
        <v>-1.04</v>
      </c>
      <c r="G510">
        <v>-1.98</v>
      </c>
      <c r="H510">
        <v>0.04</v>
      </c>
      <c r="I510">
        <v>0.39</v>
      </c>
    </row>
    <row r="511" spans="1:9" x14ac:dyDescent="0.2">
      <c r="A511" t="s">
        <v>516</v>
      </c>
      <c r="B511">
        <v>-0.02</v>
      </c>
      <c r="C511">
        <v>-0.22</v>
      </c>
      <c r="D511">
        <v>-0.11</v>
      </c>
      <c r="E511">
        <v>-2.17</v>
      </c>
      <c r="F511">
        <v>-0.47</v>
      </c>
      <c r="G511">
        <v>-1.91</v>
      </c>
      <c r="H511">
        <v>0.45</v>
      </c>
      <c r="I511">
        <v>0.8</v>
      </c>
    </row>
    <row r="512" spans="1:9" x14ac:dyDescent="0.2">
      <c r="A512" t="s">
        <v>1119</v>
      </c>
      <c r="B512">
        <v>-0.12</v>
      </c>
      <c r="C512">
        <v>0.12</v>
      </c>
      <c r="D512">
        <v>-0.38</v>
      </c>
      <c r="E512">
        <v>-0.99</v>
      </c>
      <c r="F512">
        <v>-0.23</v>
      </c>
      <c r="G512">
        <v>-2.7</v>
      </c>
      <c r="H512">
        <v>-3.85</v>
      </c>
      <c r="I512">
        <v>-2.38</v>
      </c>
    </row>
    <row r="513" spans="1:9" x14ac:dyDescent="0.2">
      <c r="A513" t="s">
        <v>1063</v>
      </c>
      <c r="B513">
        <v>-0.48</v>
      </c>
      <c r="C513">
        <v>-0.63</v>
      </c>
      <c r="D513">
        <v>-0.42</v>
      </c>
      <c r="E513">
        <v>-1.01</v>
      </c>
      <c r="F513">
        <v>-0.55000000000000004</v>
      </c>
      <c r="G513">
        <v>-2.02</v>
      </c>
      <c r="H513">
        <v>-2.2799999999999998</v>
      </c>
      <c r="I513">
        <v>-2.0299999999999998</v>
      </c>
    </row>
    <row r="514" spans="1:9" x14ac:dyDescent="0.2">
      <c r="A514" t="s">
        <v>1026</v>
      </c>
      <c r="B514">
        <v>0.26</v>
      </c>
      <c r="C514">
        <v>-0.2</v>
      </c>
      <c r="D514">
        <v>-0.46</v>
      </c>
      <c r="E514">
        <v>-1.1000000000000001</v>
      </c>
      <c r="F514">
        <v>-0.83</v>
      </c>
      <c r="G514">
        <v>-2.1</v>
      </c>
      <c r="H514">
        <v>-2.0099999999999998</v>
      </c>
      <c r="I514">
        <v>-1.96</v>
      </c>
    </row>
    <row r="515" spans="1:9" x14ac:dyDescent="0.2">
      <c r="A515" t="s">
        <v>590</v>
      </c>
      <c r="B515">
        <v>0.51</v>
      </c>
      <c r="C515">
        <v>0.09</v>
      </c>
      <c r="D515">
        <v>-0.19</v>
      </c>
      <c r="E515">
        <v>-1.02</v>
      </c>
      <c r="F515">
        <v>-0.75</v>
      </c>
      <c r="G515">
        <v>-1.83</v>
      </c>
      <c r="H515">
        <v>-2.31</v>
      </c>
      <c r="I515">
        <v>-1.39</v>
      </c>
    </row>
    <row r="516" spans="1:9" x14ac:dyDescent="0.2">
      <c r="A516" t="s">
        <v>583</v>
      </c>
      <c r="B516">
        <v>0.33</v>
      </c>
      <c r="C516">
        <v>0.14000000000000001</v>
      </c>
      <c r="D516">
        <v>-0.68</v>
      </c>
      <c r="E516">
        <v>-0.64</v>
      </c>
      <c r="F516">
        <v>-1.17</v>
      </c>
      <c r="G516">
        <v>-1.7</v>
      </c>
      <c r="H516">
        <v>-2.2200000000000002</v>
      </c>
      <c r="I516">
        <v>-1.97</v>
      </c>
    </row>
    <row r="517" spans="1:9" x14ac:dyDescent="0.2">
      <c r="A517" t="s">
        <v>1124</v>
      </c>
      <c r="B517">
        <v>1.62</v>
      </c>
      <c r="C517">
        <v>0.74</v>
      </c>
      <c r="D517">
        <v>0.77</v>
      </c>
      <c r="E517">
        <v>-3.99</v>
      </c>
      <c r="F517">
        <v>-2.8</v>
      </c>
      <c r="G517">
        <v>-2.84</v>
      </c>
      <c r="H517">
        <v>-4.92</v>
      </c>
      <c r="I517">
        <v>-3.32</v>
      </c>
    </row>
    <row r="518" spans="1:9" x14ac:dyDescent="0.2">
      <c r="A518" t="s">
        <v>1103</v>
      </c>
      <c r="B518">
        <v>-7.0000000000000007E-2</v>
      </c>
      <c r="C518">
        <v>-0.25</v>
      </c>
      <c r="D518">
        <v>0.39</v>
      </c>
      <c r="E518">
        <v>-2.12</v>
      </c>
      <c r="F518">
        <v>-3.03</v>
      </c>
      <c r="G518">
        <v>-2.99</v>
      </c>
      <c r="H518">
        <v>-2.87</v>
      </c>
      <c r="I518">
        <v>-3.32</v>
      </c>
    </row>
    <row r="519" spans="1:9" x14ac:dyDescent="0.2">
      <c r="A519" t="s">
        <v>1097</v>
      </c>
      <c r="B519">
        <v>0.56999999999999995</v>
      </c>
      <c r="C519">
        <v>0.21</v>
      </c>
      <c r="D519">
        <v>0.55000000000000004</v>
      </c>
      <c r="E519">
        <v>-2.11</v>
      </c>
      <c r="F519">
        <v>-2.81</v>
      </c>
      <c r="G519">
        <v>-3.4</v>
      </c>
      <c r="H519">
        <v>-2.74</v>
      </c>
      <c r="I519">
        <v>-4.08</v>
      </c>
    </row>
    <row r="520" spans="1:9" x14ac:dyDescent="0.2">
      <c r="A520" t="s">
        <v>1052</v>
      </c>
      <c r="B520">
        <v>0.6</v>
      </c>
      <c r="C520">
        <v>0.28999999999999998</v>
      </c>
      <c r="D520">
        <v>0.12</v>
      </c>
      <c r="E520">
        <v>-1.32</v>
      </c>
      <c r="F520">
        <v>-2.08</v>
      </c>
      <c r="G520">
        <v>-2.35</v>
      </c>
      <c r="H520">
        <v>-2.2200000000000002</v>
      </c>
      <c r="I520">
        <v>-2.41</v>
      </c>
    </row>
    <row r="521" spans="1:9" x14ac:dyDescent="0.2">
      <c r="A521" t="s">
        <v>1067</v>
      </c>
      <c r="B521">
        <v>0.51</v>
      </c>
      <c r="C521">
        <v>0.04</v>
      </c>
      <c r="D521">
        <v>0.09</v>
      </c>
      <c r="E521">
        <v>-1.64</v>
      </c>
      <c r="F521">
        <v>-2.38</v>
      </c>
      <c r="G521">
        <v>-2.58</v>
      </c>
      <c r="H521">
        <v>-2.31</v>
      </c>
      <c r="I521">
        <v>-2.99</v>
      </c>
    </row>
    <row r="522" spans="1:9" x14ac:dyDescent="0.2">
      <c r="A522" t="s">
        <v>541</v>
      </c>
      <c r="B522">
        <v>0.18</v>
      </c>
      <c r="C522">
        <v>0.08</v>
      </c>
      <c r="D522">
        <v>0.05</v>
      </c>
      <c r="E522">
        <v>-1.1000000000000001</v>
      </c>
      <c r="F522">
        <v>-1.67</v>
      </c>
      <c r="G522">
        <v>-1.72</v>
      </c>
      <c r="H522">
        <v>-1.72</v>
      </c>
      <c r="I522">
        <v>-2.06</v>
      </c>
    </row>
    <row r="523" spans="1:9" x14ac:dyDescent="0.2">
      <c r="A523" t="s">
        <v>1015</v>
      </c>
      <c r="B523">
        <v>0.16</v>
      </c>
      <c r="C523">
        <v>-0.12</v>
      </c>
      <c r="D523">
        <v>-0.22</v>
      </c>
      <c r="E523">
        <v>-1.69</v>
      </c>
      <c r="F523">
        <v>-2.12</v>
      </c>
      <c r="G523">
        <v>-2.54</v>
      </c>
      <c r="H523">
        <v>-1.96</v>
      </c>
      <c r="I523">
        <v>-2.4300000000000002</v>
      </c>
    </row>
    <row r="524" spans="1:9" x14ac:dyDescent="0.2">
      <c r="A524" t="s">
        <v>982</v>
      </c>
      <c r="B524">
        <v>0.77</v>
      </c>
      <c r="C524">
        <v>0.27</v>
      </c>
      <c r="D524">
        <v>0.53</v>
      </c>
      <c r="E524">
        <v>-1.58</v>
      </c>
      <c r="F524">
        <v>-1.55</v>
      </c>
      <c r="G524">
        <v>-2.2999999999999998</v>
      </c>
      <c r="H524">
        <v>-1.78</v>
      </c>
      <c r="I524">
        <v>-1.96</v>
      </c>
    </row>
    <row r="525" spans="1:9" x14ac:dyDescent="0.2">
      <c r="A525" t="s">
        <v>1122</v>
      </c>
      <c r="B525">
        <v>0.49</v>
      </c>
      <c r="C525">
        <v>-0.26</v>
      </c>
      <c r="D525">
        <v>0.23</v>
      </c>
      <c r="E525">
        <v>-3.43</v>
      </c>
      <c r="F525">
        <v>-3.71</v>
      </c>
      <c r="G525">
        <v>-3.82</v>
      </c>
      <c r="H525">
        <v>-4.3600000000000003</v>
      </c>
      <c r="I525">
        <v>-3.68</v>
      </c>
    </row>
    <row r="526" spans="1:9" x14ac:dyDescent="0.2">
      <c r="A526" t="s">
        <v>591</v>
      </c>
      <c r="B526">
        <v>0.89</v>
      </c>
      <c r="C526">
        <v>0.23</v>
      </c>
      <c r="D526">
        <v>0.77</v>
      </c>
      <c r="E526">
        <v>-1.6</v>
      </c>
      <c r="F526">
        <v>-1.68</v>
      </c>
      <c r="G526">
        <v>-1.73</v>
      </c>
      <c r="H526">
        <v>-2.33</v>
      </c>
      <c r="I526">
        <v>-2.1800000000000002</v>
      </c>
    </row>
    <row r="527" spans="1:9" x14ac:dyDescent="0.2">
      <c r="A527" t="s">
        <v>1050</v>
      </c>
      <c r="B527">
        <v>0.66</v>
      </c>
      <c r="C527">
        <v>0.33</v>
      </c>
      <c r="D527">
        <v>0.43</v>
      </c>
      <c r="E527">
        <v>-1.94</v>
      </c>
      <c r="F527">
        <v>-2.1</v>
      </c>
      <c r="G527">
        <v>-2.11</v>
      </c>
      <c r="H527">
        <v>-2.21</v>
      </c>
      <c r="I527">
        <v>-2.6</v>
      </c>
    </row>
    <row r="528" spans="1:9" x14ac:dyDescent="0.2">
      <c r="A528" t="s">
        <v>1117</v>
      </c>
      <c r="B528">
        <v>0.21</v>
      </c>
      <c r="C528">
        <v>-0.16</v>
      </c>
      <c r="D528">
        <v>-0.14000000000000001</v>
      </c>
      <c r="E528">
        <v>-2.12</v>
      </c>
      <c r="F528">
        <v>-2.8</v>
      </c>
      <c r="G528">
        <v>-3.44</v>
      </c>
      <c r="H528">
        <v>-3.73</v>
      </c>
      <c r="I528">
        <v>-3.54</v>
      </c>
    </row>
    <row r="529" spans="1:9" x14ac:dyDescent="0.2">
      <c r="A529" t="s">
        <v>1069</v>
      </c>
      <c r="B529">
        <v>-0.03</v>
      </c>
      <c r="C529">
        <v>-0.28999999999999998</v>
      </c>
      <c r="D529">
        <v>0.02</v>
      </c>
      <c r="E529">
        <v>-1.42</v>
      </c>
      <c r="F529">
        <v>-1.89</v>
      </c>
      <c r="G529">
        <v>-2.29</v>
      </c>
      <c r="H529">
        <v>-2.3199999999999998</v>
      </c>
      <c r="I529">
        <v>-2.2999999999999998</v>
      </c>
    </row>
    <row r="530" spans="1:9" x14ac:dyDescent="0.2">
      <c r="A530" t="s">
        <v>1080</v>
      </c>
      <c r="B530">
        <v>0.32</v>
      </c>
      <c r="C530">
        <v>-0.09</v>
      </c>
      <c r="D530">
        <v>0.24</v>
      </c>
      <c r="E530">
        <v>-1.47</v>
      </c>
      <c r="F530">
        <v>-1.59</v>
      </c>
      <c r="G530">
        <v>-2.08</v>
      </c>
      <c r="H530">
        <v>-2.4700000000000002</v>
      </c>
      <c r="I530">
        <v>-2.25</v>
      </c>
    </row>
    <row r="531" spans="1:9" x14ac:dyDescent="0.2">
      <c r="A531" t="s">
        <v>567</v>
      </c>
      <c r="B531">
        <v>0.57999999999999996</v>
      </c>
      <c r="C531">
        <v>0.06</v>
      </c>
      <c r="D531">
        <v>0.14000000000000001</v>
      </c>
      <c r="E531">
        <v>-1.31</v>
      </c>
      <c r="F531">
        <v>-1.25</v>
      </c>
      <c r="G531">
        <v>-1.83</v>
      </c>
      <c r="H531">
        <v>-2.0699999999999998</v>
      </c>
      <c r="I531">
        <v>-1.81</v>
      </c>
    </row>
    <row r="532" spans="1:9" x14ac:dyDescent="0.2">
      <c r="A532" t="s">
        <v>1107</v>
      </c>
      <c r="B532">
        <v>-0.01</v>
      </c>
      <c r="C532">
        <v>-0.16</v>
      </c>
      <c r="D532">
        <v>-0.15</v>
      </c>
      <c r="E532">
        <v>-2.19</v>
      </c>
      <c r="F532">
        <v>-2.99</v>
      </c>
      <c r="G532">
        <v>-2.44</v>
      </c>
      <c r="H532">
        <v>-2.92</v>
      </c>
      <c r="I532">
        <v>-2.2400000000000002</v>
      </c>
    </row>
    <row r="533" spans="1:9" x14ac:dyDescent="0.2">
      <c r="A533" t="s">
        <v>1084</v>
      </c>
      <c r="B533">
        <v>0.63</v>
      </c>
      <c r="C533">
        <v>0.31</v>
      </c>
      <c r="D533">
        <v>0.16</v>
      </c>
      <c r="E533">
        <v>-1.55</v>
      </c>
      <c r="F533">
        <v>-2.69</v>
      </c>
      <c r="G533">
        <v>-2.1800000000000002</v>
      </c>
      <c r="H533">
        <v>-2.5099999999999998</v>
      </c>
      <c r="I533">
        <v>-2.44</v>
      </c>
    </row>
    <row r="534" spans="1:9" x14ac:dyDescent="0.2">
      <c r="A534" t="s">
        <v>547</v>
      </c>
      <c r="B534">
        <v>0.2</v>
      </c>
      <c r="C534">
        <v>7.0000000000000007E-2</v>
      </c>
      <c r="D534">
        <v>0.06</v>
      </c>
      <c r="E534">
        <v>-1.3</v>
      </c>
      <c r="F534">
        <v>-2.11</v>
      </c>
      <c r="G534">
        <v>-1.82</v>
      </c>
      <c r="H534">
        <v>-1.79</v>
      </c>
      <c r="I534">
        <v>-1.86</v>
      </c>
    </row>
    <row r="535" spans="1:9" x14ac:dyDescent="0.2">
      <c r="A535" t="s">
        <v>1111</v>
      </c>
      <c r="B535">
        <v>0.86</v>
      </c>
      <c r="C535">
        <v>0.52</v>
      </c>
      <c r="D535">
        <v>0.38</v>
      </c>
      <c r="E535">
        <v>-1.06</v>
      </c>
      <c r="F535">
        <v>-2.81</v>
      </c>
      <c r="G535">
        <v>-2.13</v>
      </c>
      <c r="H535">
        <v>-3.03</v>
      </c>
      <c r="I535">
        <v>-2.79</v>
      </c>
    </row>
    <row r="536" spans="1:9" x14ac:dyDescent="0.2">
      <c r="A536" t="s">
        <v>961</v>
      </c>
      <c r="B536">
        <v>0.32</v>
      </c>
      <c r="C536">
        <v>7.0000000000000007E-2</v>
      </c>
      <c r="D536">
        <v>-0.1</v>
      </c>
      <c r="E536">
        <v>-1.35</v>
      </c>
      <c r="F536">
        <v>-1.03</v>
      </c>
      <c r="G536">
        <v>-2.21</v>
      </c>
      <c r="H536">
        <v>-1.71</v>
      </c>
      <c r="I536">
        <v>-2.16</v>
      </c>
    </row>
    <row r="537" spans="1:9" x14ac:dyDescent="0.2">
      <c r="A537" t="s">
        <v>551</v>
      </c>
      <c r="B537">
        <v>0.4</v>
      </c>
      <c r="C537">
        <v>-7.0000000000000007E-2</v>
      </c>
      <c r="D537">
        <v>-0.35</v>
      </c>
      <c r="E537">
        <v>-1.88</v>
      </c>
      <c r="F537">
        <v>-1.07</v>
      </c>
      <c r="G537">
        <v>-1.98</v>
      </c>
      <c r="H537">
        <v>-1.83</v>
      </c>
      <c r="I537">
        <v>-2.5299999999999998</v>
      </c>
    </row>
    <row r="538" spans="1:9" x14ac:dyDescent="0.2">
      <c r="A538" t="s">
        <v>1120</v>
      </c>
      <c r="B538">
        <v>0.47</v>
      </c>
      <c r="C538">
        <v>0.02</v>
      </c>
      <c r="D538">
        <v>0.16</v>
      </c>
      <c r="E538">
        <v>-1.99</v>
      </c>
      <c r="F538">
        <v>-2.02</v>
      </c>
      <c r="G538">
        <v>-2.7</v>
      </c>
      <c r="H538">
        <v>-4.12</v>
      </c>
      <c r="I538">
        <v>-3.63</v>
      </c>
    </row>
    <row r="539" spans="1:9" x14ac:dyDescent="0.2">
      <c r="A539" t="s">
        <v>570</v>
      </c>
      <c r="B539">
        <v>0.21</v>
      </c>
      <c r="C539">
        <v>-0.27</v>
      </c>
      <c r="D539">
        <v>-0.19</v>
      </c>
      <c r="E539">
        <v>-0.99</v>
      </c>
      <c r="F539">
        <v>-1.06</v>
      </c>
      <c r="G539">
        <v>-1.56</v>
      </c>
      <c r="H539">
        <v>-2.08</v>
      </c>
      <c r="I539">
        <v>-2.08</v>
      </c>
    </row>
    <row r="540" spans="1:9" x14ac:dyDescent="0.2">
      <c r="A540" t="s">
        <v>587</v>
      </c>
      <c r="B540">
        <v>0.28000000000000003</v>
      </c>
      <c r="C540">
        <v>-0.08</v>
      </c>
      <c r="D540">
        <v>-0.13</v>
      </c>
      <c r="E540">
        <v>-1.0900000000000001</v>
      </c>
      <c r="F540">
        <v>-0.99</v>
      </c>
      <c r="G540">
        <v>-1.44</v>
      </c>
      <c r="H540">
        <v>-2.2799999999999998</v>
      </c>
      <c r="I540">
        <v>-2.54</v>
      </c>
    </row>
    <row r="541" spans="1:9" x14ac:dyDescent="0.2">
      <c r="A541" t="s">
        <v>559</v>
      </c>
      <c r="B541">
        <v>0.5</v>
      </c>
      <c r="C541">
        <v>0.4</v>
      </c>
      <c r="D541">
        <v>0.68</v>
      </c>
      <c r="E541">
        <v>-0.8</v>
      </c>
      <c r="F541">
        <v>-0.96</v>
      </c>
      <c r="G541">
        <v>-1.51</v>
      </c>
      <c r="H541">
        <v>-2</v>
      </c>
      <c r="I541">
        <v>-2.38</v>
      </c>
    </row>
    <row r="542" spans="1:9" x14ac:dyDescent="0.2">
      <c r="A542" t="s">
        <v>598</v>
      </c>
      <c r="B542">
        <v>0.46</v>
      </c>
      <c r="C542">
        <v>-0.06</v>
      </c>
      <c r="D542">
        <v>0.26</v>
      </c>
      <c r="E542">
        <v>-1.54</v>
      </c>
      <c r="F542">
        <v>-1.03</v>
      </c>
      <c r="G542">
        <v>-1.63</v>
      </c>
      <c r="H542">
        <v>-2.38</v>
      </c>
      <c r="I542">
        <v>-2.13</v>
      </c>
    </row>
    <row r="543" spans="1:9" x14ac:dyDescent="0.2">
      <c r="A543" t="s">
        <v>582</v>
      </c>
      <c r="B543">
        <v>0.14000000000000001</v>
      </c>
      <c r="C543">
        <v>-0.25</v>
      </c>
      <c r="D543">
        <v>0.1</v>
      </c>
      <c r="E543">
        <v>-1.55</v>
      </c>
      <c r="F543">
        <v>-1.19</v>
      </c>
      <c r="G543">
        <v>-1.6</v>
      </c>
      <c r="H543">
        <v>-2.21</v>
      </c>
      <c r="I543">
        <v>-2.52</v>
      </c>
    </row>
    <row r="544" spans="1:9" x14ac:dyDescent="0.2">
      <c r="A544" t="s">
        <v>579</v>
      </c>
      <c r="B544">
        <v>0.24</v>
      </c>
      <c r="C544">
        <v>-0.14000000000000001</v>
      </c>
      <c r="D544">
        <v>-0.14000000000000001</v>
      </c>
      <c r="E544">
        <v>-1.74</v>
      </c>
      <c r="F544">
        <v>-1.51</v>
      </c>
      <c r="G544">
        <v>-1.67</v>
      </c>
      <c r="H544">
        <v>-2.16</v>
      </c>
      <c r="I544">
        <v>-2.88</v>
      </c>
    </row>
    <row r="545" spans="1:9" x14ac:dyDescent="0.2">
      <c r="A545" t="s">
        <v>556</v>
      </c>
      <c r="B545">
        <v>0.59</v>
      </c>
      <c r="C545">
        <v>0.11</v>
      </c>
      <c r="D545">
        <v>0.2</v>
      </c>
      <c r="E545">
        <v>-1.46</v>
      </c>
      <c r="F545">
        <v>-1.27</v>
      </c>
      <c r="G545">
        <v>-1.65</v>
      </c>
      <c r="H545">
        <v>-1.95</v>
      </c>
      <c r="I545">
        <v>-2.77</v>
      </c>
    </row>
    <row r="546" spans="1:9" x14ac:dyDescent="0.2">
      <c r="A546" t="s">
        <v>593</v>
      </c>
      <c r="B546">
        <v>0.4</v>
      </c>
      <c r="C546">
        <v>0.21</v>
      </c>
      <c r="D546">
        <v>-0.16</v>
      </c>
      <c r="E546">
        <v>-1.53</v>
      </c>
      <c r="F546">
        <v>-1.41</v>
      </c>
      <c r="G546">
        <v>-1.65</v>
      </c>
      <c r="H546">
        <v>-2.36</v>
      </c>
      <c r="I546">
        <v>-2.84</v>
      </c>
    </row>
    <row r="547" spans="1:9" x14ac:dyDescent="0.2">
      <c r="A547" t="s">
        <v>576</v>
      </c>
      <c r="B547">
        <v>0.2</v>
      </c>
      <c r="C547">
        <v>0.08</v>
      </c>
      <c r="D547">
        <v>-0.02</v>
      </c>
      <c r="E547">
        <v>-1.39</v>
      </c>
      <c r="F547">
        <v>-1.71</v>
      </c>
      <c r="G547">
        <v>-1.51</v>
      </c>
      <c r="H547">
        <v>-2.14</v>
      </c>
      <c r="I547">
        <v>-2.68</v>
      </c>
    </row>
    <row r="548" spans="1:9" x14ac:dyDescent="0.2">
      <c r="A548" t="s">
        <v>550</v>
      </c>
      <c r="B548">
        <v>0.21</v>
      </c>
      <c r="C548">
        <v>-0.06</v>
      </c>
      <c r="D548">
        <v>0.02</v>
      </c>
      <c r="E548">
        <v>-1.37</v>
      </c>
      <c r="F548">
        <v>-1.58</v>
      </c>
      <c r="G548">
        <v>-1.34</v>
      </c>
      <c r="H548">
        <v>-1.83</v>
      </c>
      <c r="I548">
        <v>-2.25</v>
      </c>
    </row>
    <row r="549" spans="1:9" x14ac:dyDescent="0.2">
      <c r="A549" t="s">
        <v>602</v>
      </c>
      <c r="B549">
        <v>0.22</v>
      </c>
      <c r="C549">
        <v>-0.08</v>
      </c>
      <c r="D549">
        <v>-0.71</v>
      </c>
      <c r="E549">
        <v>-1.67</v>
      </c>
      <c r="F549">
        <v>-1.51</v>
      </c>
      <c r="G549">
        <v>-1.56</v>
      </c>
      <c r="H549">
        <v>-2.4500000000000002</v>
      </c>
      <c r="I549">
        <v>-2.42</v>
      </c>
    </row>
    <row r="550" spans="1:9" x14ac:dyDescent="0.2">
      <c r="A550" t="s">
        <v>561</v>
      </c>
      <c r="B550">
        <v>0.23</v>
      </c>
      <c r="C550">
        <v>-7.0000000000000007E-2</v>
      </c>
      <c r="D550">
        <v>0.05</v>
      </c>
      <c r="E550">
        <v>-1.05</v>
      </c>
      <c r="F550">
        <v>-0.77</v>
      </c>
      <c r="G550">
        <v>-1.84</v>
      </c>
      <c r="H550">
        <v>-2.0099999999999998</v>
      </c>
      <c r="I550">
        <v>-2.69</v>
      </c>
    </row>
    <row r="551" spans="1:9" x14ac:dyDescent="0.2">
      <c r="A551" t="s">
        <v>1092</v>
      </c>
      <c r="B551">
        <v>0.32</v>
      </c>
      <c r="C551">
        <v>-0.05</v>
      </c>
      <c r="D551">
        <v>7.0000000000000007E-2</v>
      </c>
      <c r="E551">
        <v>-0.71</v>
      </c>
      <c r="F551">
        <v>-1.18</v>
      </c>
      <c r="G551">
        <v>-2</v>
      </c>
      <c r="H551">
        <v>-2.64</v>
      </c>
      <c r="I551">
        <v>-2.75</v>
      </c>
    </row>
    <row r="552" spans="1:9" x14ac:dyDescent="0.2">
      <c r="A552" t="s">
        <v>562</v>
      </c>
      <c r="B552">
        <v>0.25</v>
      </c>
      <c r="C552">
        <v>-0.03</v>
      </c>
      <c r="D552">
        <v>-0.01</v>
      </c>
      <c r="E552">
        <v>-0.25</v>
      </c>
      <c r="F552">
        <v>-0.59</v>
      </c>
      <c r="G552">
        <v>-1.59</v>
      </c>
      <c r="H552">
        <v>-2.02</v>
      </c>
      <c r="I552">
        <v>-2.09</v>
      </c>
    </row>
    <row r="553" spans="1:9" x14ac:dyDescent="0.2">
      <c r="A553" t="s">
        <v>1091</v>
      </c>
      <c r="B553">
        <v>0.02</v>
      </c>
      <c r="C553">
        <v>-0.25</v>
      </c>
      <c r="D553">
        <v>-7.0000000000000007E-2</v>
      </c>
      <c r="E553">
        <v>-2.79</v>
      </c>
      <c r="F553">
        <v>-2.77</v>
      </c>
      <c r="G553">
        <v>-2.67</v>
      </c>
      <c r="H553">
        <v>-2.63</v>
      </c>
      <c r="I553">
        <v>-3.95</v>
      </c>
    </row>
    <row r="554" spans="1:9" x14ac:dyDescent="0.2">
      <c r="A554" t="s">
        <v>530</v>
      </c>
      <c r="B554">
        <v>0.18</v>
      </c>
      <c r="C554">
        <v>-0.25</v>
      </c>
      <c r="D554">
        <v>-0.05</v>
      </c>
      <c r="E554">
        <v>-1.42</v>
      </c>
      <c r="F554">
        <v>-1.35</v>
      </c>
      <c r="G554">
        <v>-0.9</v>
      </c>
      <c r="H554">
        <v>-1.3</v>
      </c>
      <c r="I554">
        <v>-2.0699999999999998</v>
      </c>
    </row>
    <row r="555" spans="1:9" x14ac:dyDescent="0.2">
      <c r="A555" t="s">
        <v>592</v>
      </c>
      <c r="B555">
        <v>0.48</v>
      </c>
      <c r="C555">
        <v>-0.13</v>
      </c>
      <c r="D555">
        <v>0.12</v>
      </c>
      <c r="E555">
        <v>-2.5099999999999998</v>
      </c>
      <c r="F555">
        <v>-1.88</v>
      </c>
      <c r="G555">
        <v>-0.96</v>
      </c>
      <c r="H555">
        <v>-2.36</v>
      </c>
      <c r="I555">
        <v>-2.33</v>
      </c>
    </row>
    <row r="556" spans="1:9" x14ac:dyDescent="0.2">
      <c r="A556" t="s">
        <v>563</v>
      </c>
      <c r="B556">
        <v>0.32</v>
      </c>
      <c r="C556">
        <v>-0.01</v>
      </c>
      <c r="D556">
        <v>0.15</v>
      </c>
      <c r="E556">
        <v>-1.66</v>
      </c>
      <c r="F556">
        <v>-1.54</v>
      </c>
      <c r="G556">
        <v>-0.55000000000000004</v>
      </c>
      <c r="H556">
        <v>-2.0299999999999998</v>
      </c>
      <c r="I556">
        <v>-2.27</v>
      </c>
    </row>
    <row r="557" spans="1:9" x14ac:dyDescent="0.2">
      <c r="A557" t="s">
        <v>537</v>
      </c>
      <c r="B557">
        <v>0.24</v>
      </c>
      <c r="C557">
        <v>-0.1</v>
      </c>
      <c r="D557">
        <v>0.1</v>
      </c>
      <c r="E557">
        <v>-1.88</v>
      </c>
      <c r="F557">
        <v>-2.6</v>
      </c>
      <c r="G557">
        <v>-1.34</v>
      </c>
      <c r="H557">
        <v>-1.54</v>
      </c>
      <c r="I557">
        <v>-2.0099999999999998</v>
      </c>
    </row>
    <row r="558" spans="1:9" x14ac:dyDescent="0.2">
      <c r="A558" t="s">
        <v>555</v>
      </c>
      <c r="B558">
        <v>-7.0000000000000007E-2</v>
      </c>
      <c r="C558">
        <v>-0.14000000000000001</v>
      </c>
      <c r="D558">
        <v>0.53</v>
      </c>
      <c r="E558">
        <v>-1.53</v>
      </c>
      <c r="F558">
        <v>-2.12</v>
      </c>
      <c r="G558">
        <v>-1.27</v>
      </c>
      <c r="H558">
        <v>-1.9</v>
      </c>
      <c r="I558">
        <v>-1.94</v>
      </c>
    </row>
    <row r="559" spans="1:9" x14ac:dyDescent="0.2">
      <c r="A559" t="s">
        <v>580</v>
      </c>
      <c r="B559">
        <v>0.12</v>
      </c>
      <c r="C559">
        <v>-0.41</v>
      </c>
      <c r="D559">
        <v>0.06</v>
      </c>
      <c r="E559">
        <v>-1.78</v>
      </c>
      <c r="F559">
        <v>-2.46</v>
      </c>
      <c r="G559">
        <v>-0.61</v>
      </c>
      <c r="H559">
        <v>-2.19</v>
      </c>
      <c r="I559">
        <v>-1.76</v>
      </c>
    </row>
    <row r="560" spans="1:9" x14ac:dyDescent="0.2">
      <c r="A560" t="s">
        <v>572</v>
      </c>
      <c r="B560">
        <v>-0.36</v>
      </c>
      <c r="C560">
        <v>-0.5</v>
      </c>
      <c r="D560">
        <v>-0.03</v>
      </c>
      <c r="E560">
        <v>-1.22</v>
      </c>
      <c r="F560">
        <v>-1.69</v>
      </c>
      <c r="G560">
        <v>-1.28</v>
      </c>
      <c r="H560">
        <v>-2.13</v>
      </c>
      <c r="I560">
        <v>-1.31</v>
      </c>
    </row>
    <row r="561" spans="1:9" x14ac:dyDescent="0.2">
      <c r="A561" t="s">
        <v>535</v>
      </c>
      <c r="B561">
        <v>-0.05</v>
      </c>
      <c r="C561">
        <v>-0.05</v>
      </c>
      <c r="D561">
        <v>0.23</v>
      </c>
      <c r="E561">
        <v>-0.55000000000000004</v>
      </c>
      <c r="F561">
        <v>-1.88</v>
      </c>
      <c r="G561">
        <v>-1.71</v>
      </c>
      <c r="H561">
        <v>-1.66</v>
      </c>
      <c r="I561">
        <v>-2.5</v>
      </c>
    </row>
    <row r="562" spans="1:9" x14ac:dyDescent="0.2">
      <c r="A562" t="s">
        <v>603</v>
      </c>
      <c r="B562">
        <v>0.35</v>
      </c>
      <c r="C562">
        <v>-0.05</v>
      </c>
      <c r="D562">
        <v>-0.41</v>
      </c>
      <c r="E562">
        <v>-0.67</v>
      </c>
      <c r="F562">
        <v>-2.2400000000000002</v>
      </c>
      <c r="G562">
        <v>-1.44</v>
      </c>
      <c r="H562">
        <v>-2.65</v>
      </c>
      <c r="I562">
        <v>-2.86</v>
      </c>
    </row>
    <row r="563" spans="1:9" x14ac:dyDescent="0.2">
      <c r="A563" t="s">
        <v>565</v>
      </c>
      <c r="B563">
        <v>0.39</v>
      </c>
      <c r="C563">
        <v>0.15</v>
      </c>
      <c r="D563">
        <v>0.44</v>
      </c>
      <c r="E563">
        <v>-0.16</v>
      </c>
      <c r="F563">
        <v>-2.0699999999999998</v>
      </c>
      <c r="G563">
        <v>-1.1299999999999999</v>
      </c>
      <c r="H563">
        <v>-2.04</v>
      </c>
      <c r="I563">
        <v>-2.17</v>
      </c>
    </row>
    <row r="564" spans="1:9" x14ac:dyDescent="0.2">
      <c r="A564" t="s">
        <v>1089</v>
      </c>
      <c r="B564">
        <v>0.22</v>
      </c>
      <c r="C564">
        <v>0.11</v>
      </c>
      <c r="D564">
        <v>-0.22</v>
      </c>
      <c r="E564">
        <v>-1.17</v>
      </c>
      <c r="F564">
        <v>-1.8</v>
      </c>
      <c r="G564">
        <v>-2.12</v>
      </c>
      <c r="H564">
        <v>-2.62</v>
      </c>
      <c r="I564">
        <v>-3.03</v>
      </c>
    </row>
    <row r="565" spans="1:9" x14ac:dyDescent="0.2">
      <c r="A565" t="s">
        <v>605</v>
      </c>
      <c r="B565">
        <v>0.02</v>
      </c>
      <c r="C565">
        <v>-0.11</v>
      </c>
      <c r="D565">
        <v>-0.08</v>
      </c>
      <c r="E565">
        <v>-0.96</v>
      </c>
      <c r="F565">
        <v>-1.67</v>
      </c>
      <c r="G565">
        <v>-1.9</v>
      </c>
      <c r="H565">
        <v>-2.69</v>
      </c>
      <c r="I565">
        <v>-2.95</v>
      </c>
    </row>
    <row r="566" spans="1:9" x14ac:dyDescent="0.2">
      <c r="A566" t="s">
        <v>554</v>
      </c>
      <c r="B566">
        <v>0.17</v>
      </c>
      <c r="C566">
        <v>-0.05</v>
      </c>
      <c r="D566">
        <v>-0.1</v>
      </c>
      <c r="E566">
        <v>-0.71</v>
      </c>
      <c r="F566">
        <v>-1.33</v>
      </c>
      <c r="G566">
        <v>-1.3</v>
      </c>
      <c r="H566">
        <v>-1.89</v>
      </c>
      <c r="I566">
        <v>-2.02</v>
      </c>
    </row>
    <row r="567" spans="1:9" x14ac:dyDescent="0.2">
      <c r="A567" t="s">
        <v>586</v>
      </c>
      <c r="B567">
        <v>0.79</v>
      </c>
      <c r="C567">
        <v>0.67</v>
      </c>
      <c r="D567">
        <v>0.42</v>
      </c>
      <c r="E567">
        <v>-0.66</v>
      </c>
      <c r="F567">
        <v>-1.24</v>
      </c>
      <c r="G567">
        <v>-0.92</v>
      </c>
      <c r="H567">
        <v>-2.2599999999999998</v>
      </c>
      <c r="I567">
        <v>-2.39</v>
      </c>
    </row>
    <row r="568" spans="1:9" x14ac:dyDescent="0.2">
      <c r="A568" t="s">
        <v>543</v>
      </c>
      <c r="B568">
        <v>0.16</v>
      </c>
      <c r="C568">
        <v>0.18</v>
      </c>
      <c r="D568">
        <v>0.23</v>
      </c>
      <c r="E568">
        <v>-0.16</v>
      </c>
      <c r="F568">
        <v>-1.1499999999999999</v>
      </c>
      <c r="G568">
        <v>-1.28</v>
      </c>
      <c r="H568">
        <v>-1.77</v>
      </c>
      <c r="I568">
        <v>-2.06</v>
      </c>
    </row>
    <row r="569" spans="1:9" x14ac:dyDescent="0.2">
      <c r="A569" t="s">
        <v>588</v>
      </c>
      <c r="B569">
        <v>-0.04</v>
      </c>
      <c r="C569">
        <v>-0.11</v>
      </c>
      <c r="D569">
        <v>-0.19</v>
      </c>
      <c r="E569">
        <v>-0.68</v>
      </c>
      <c r="F569">
        <v>-1.1599999999999999</v>
      </c>
      <c r="G569">
        <v>-1.1399999999999999</v>
      </c>
      <c r="H569">
        <v>-2.2999999999999998</v>
      </c>
      <c r="I569">
        <v>-2.2599999999999998</v>
      </c>
    </row>
    <row r="570" spans="1:9" x14ac:dyDescent="0.2">
      <c r="A570" t="s">
        <v>585</v>
      </c>
      <c r="B570">
        <v>0.93</v>
      </c>
      <c r="C570">
        <v>0.55000000000000004</v>
      </c>
      <c r="D570">
        <v>0.55000000000000004</v>
      </c>
      <c r="E570">
        <v>0.1</v>
      </c>
      <c r="F570">
        <v>-0.75</v>
      </c>
      <c r="G570">
        <v>-0.9</v>
      </c>
      <c r="H570">
        <v>-2.23</v>
      </c>
      <c r="I570">
        <v>-2.04</v>
      </c>
    </row>
    <row r="571" spans="1:9" x14ac:dyDescent="0.2">
      <c r="A571" t="s">
        <v>607</v>
      </c>
      <c r="B571">
        <v>0.42</v>
      </c>
      <c r="C571">
        <v>0.4</v>
      </c>
      <c r="D571">
        <v>0.36</v>
      </c>
      <c r="E571">
        <v>-0.05</v>
      </c>
      <c r="F571">
        <v>-1.21</v>
      </c>
      <c r="G571">
        <v>-0.9</v>
      </c>
      <c r="H571">
        <v>-2.78</v>
      </c>
      <c r="I571">
        <v>-2.36</v>
      </c>
    </row>
    <row r="572" spans="1:9" x14ac:dyDescent="0.2">
      <c r="A572" t="s">
        <v>601</v>
      </c>
      <c r="B572">
        <v>0.2</v>
      </c>
      <c r="C572">
        <v>-0.03</v>
      </c>
      <c r="D572">
        <v>0.04</v>
      </c>
      <c r="E572">
        <v>-0.98</v>
      </c>
      <c r="F572">
        <v>-0.99</v>
      </c>
      <c r="G572">
        <v>-1.1100000000000001</v>
      </c>
      <c r="H572">
        <v>-2.44</v>
      </c>
      <c r="I572">
        <v>-2.56</v>
      </c>
    </row>
    <row r="573" spans="1:9" x14ac:dyDescent="0.2">
      <c r="A573" t="s">
        <v>558</v>
      </c>
      <c r="B573">
        <v>0.18</v>
      </c>
      <c r="C573">
        <v>0.15</v>
      </c>
      <c r="D573">
        <v>0.35</v>
      </c>
      <c r="E573">
        <v>-0.59</v>
      </c>
      <c r="F573">
        <v>-0.84</v>
      </c>
      <c r="G573">
        <v>-0.7</v>
      </c>
      <c r="H573">
        <v>-1.98</v>
      </c>
      <c r="I573">
        <v>-2.2999999999999998</v>
      </c>
    </row>
    <row r="574" spans="1:9" x14ac:dyDescent="0.2">
      <c r="A574" t="s">
        <v>600</v>
      </c>
      <c r="B574">
        <v>0.1</v>
      </c>
      <c r="C574">
        <v>-0.15</v>
      </c>
      <c r="D574">
        <v>0.38</v>
      </c>
      <c r="E574">
        <v>-0.89</v>
      </c>
      <c r="F574">
        <v>-1.31</v>
      </c>
      <c r="G574">
        <v>-1.17</v>
      </c>
      <c r="H574">
        <v>-2.4300000000000002</v>
      </c>
      <c r="I574">
        <v>-2.5099999999999998</v>
      </c>
    </row>
    <row r="575" spans="1:9" x14ac:dyDescent="0.2">
      <c r="A575" t="s">
        <v>540</v>
      </c>
      <c r="B575">
        <v>0.22</v>
      </c>
      <c r="C575">
        <v>0.18</v>
      </c>
      <c r="D575">
        <v>0.32</v>
      </c>
      <c r="E575">
        <v>-0.27</v>
      </c>
      <c r="F575">
        <v>-1.01</v>
      </c>
      <c r="G575">
        <v>-0.83</v>
      </c>
      <c r="H575">
        <v>-1.67</v>
      </c>
      <c r="I575">
        <v>-2</v>
      </c>
    </row>
    <row r="576" spans="1:9" x14ac:dyDescent="0.2">
      <c r="A576" t="s">
        <v>597</v>
      </c>
      <c r="B576">
        <v>0.3</v>
      </c>
      <c r="C576">
        <v>0.16</v>
      </c>
      <c r="D576">
        <v>0.28000000000000003</v>
      </c>
      <c r="E576">
        <v>-0.49</v>
      </c>
      <c r="F576">
        <v>-1.3</v>
      </c>
      <c r="G576">
        <v>-0.94</v>
      </c>
      <c r="H576">
        <v>-2.38</v>
      </c>
      <c r="I576">
        <v>-2.39</v>
      </c>
    </row>
    <row r="577" spans="1:9" x14ac:dyDescent="0.2">
      <c r="A577" t="s">
        <v>549</v>
      </c>
      <c r="B577">
        <v>0.25</v>
      </c>
      <c r="C577">
        <v>0.09</v>
      </c>
      <c r="D577">
        <v>0.27</v>
      </c>
      <c r="E577">
        <v>-0.45</v>
      </c>
      <c r="F577">
        <v>-1.0900000000000001</v>
      </c>
      <c r="G577">
        <v>-0.69</v>
      </c>
      <c r="H577">
        <v>-1.83</v>
      </c>
      <c r="I577">
        <v>-2.09</v>
      </c>
    </row>
    <row r="578" spans="1:9" x14ac:dyDescent="0.2">
      <c r="A578" t="s">
        <v>514</v>
      </c>
      <c r="B578">
        <v>0.05</v>
      </c>
      <c r="C578">
        <v>0.12</v>
      </c>
      <c r="D578">
        <v>0.03</v>
      </c>
      <c r="E578">
        <v>-0.24</v>
      </c>
      <c r="F578">
        <v>-0.87</v>
      </c>
      <c r="G578">
        <v>-0.7</v>
      </c>
      <c r="H578">
        <v>-1.97</v>
      </c>
      <c r="I578">
        <v>-2.1800000000000002</v>
      </c>
    </row>
    <row r="579" spans="1:9" x14ac:dyDescent="0.2">
      <c r="A579" t="s">
        <v>564</v>
      </c>
      <c r="B579">
        <v>0.19</v>
      </c>
      <c r="C579">
        <v>0.02</v>
      </c>
      <c r="D579">
        <v>0.12</v>
      </c>
      <c r="E579">
        <v>-0.27</v>
      </c>
      <c r="F579">
        <v>-0.94</v>
      </c>
      <c r="G579">
        <v>-0.6</v>
      </c>
      <c r="H579">
        <v>-2.04</v>
      </c>
      <c r="I579">
        <v>-2.68</v>
      </c>
    </row>
    <row r="580" spans="1:9" x14ac:dyDescent="0.2">
      <c r="A580" t="s">
        <v>544</v>
      </c>
      <c r="B580">
        <v>-7.0000000000000007E-2</v>
      </c>
      <c r="C580">
        <v>-0.05</v>
      </c>
      <c r="D580">
        <v>0.24</v>
      </c>
      <c r="E580">
        <v>-0.42</v>
      </c>
      <c r="F580">
        <v>-0.9</v>
      </c>
      <c r="G580">
        <v>-0.5</v>
      </c>
      <c r="H580">
        <v>-1.78</v>
      </c>
      <c r="I580">
        <v>-2.1800000000000002</v>
      </c>
    </row>
    <row r="581" spans="1:9" x14ac:dyDescent="0.2">
      <c r="A581" t="s">
        <v>557</v>
      </c>
      <c r="B581">
        <v>0.2</v>
      </c>
      <c r="C581">
        <v>0.18</v>
      </c>
      <c r="D581">
        <v>0.32</v>
      </c>
      <c r="E581">
        <v>-0.3</v>
      </c>
      <c r="F581">
        <v>-0.97</v>
      </c>
      <c r="G581">
        <v>-0.31</v>
      </c>
      <c r="H581">
        <v>-1.95</v>
      </c>
      <c r="I581">
        <v>-2.16</v>
      </c>
    </row>
    <row r="582" spans="1:9" x14ac:dyDescent="0.2">
      <c r="A582" t="s">
        <v>548</v>
      </c>
      <c r="B582">
        <v>0.23</v>
      </c>
      <c r="C582">
        <v>0.37</v>
      </c>
      <c r="D582">
        <v>0.43</v>
      </c>
      <c r="E582">
        <v>0.14000000000000001</v>
      </c>
      <c r="F582">
        <v>-0.62</v>
      </c>
      <c r="G582">
        <v>-0.13</v>
      </c>
      <c r="H582">
        <v>-1.82</v>
      </c>
      <c r="I582">
        <v>-2.0499999999999998</v>
      </c>
    </row>
    <row r="583" spans="1:9" x14ac:dyDescent="0.2">
      <c r="A583" t="s">
        <v>611</v>
      </c>
      <c r="B583">
        <v>0.23</v>
      </c>
      <c r="C583">
        <v>-0.22</v>
      </c>
      <c r="D583">
        <v>0.04</v>
      </c>
      <c r="E583">
        <v>-1.58</v>
      </c>
      <c r="F583">
        <v>-0.94</v>
      </c>
      <c r="G583">
        <v>-1.54</v>
      </c>
      <c r="H583">
        <v>-3.22</v>
      </c>
      <c r="I583">
        <v>-2.83</v>
      </c>
    </row>
    <row r="584" spans="1:9" x14ac:dyDescent="0.2">
      <c r="A584" t="s">
        <v>610</v>
      </c>
      <c r="B584">
        <v>0.16</v>
      </c>
      <c r="C584">
        <v>-0.16</v>
      </c>
      <c r="D584">
        <v>-0.23</v>
      </c>
      <c r="E584">
        <v>-1.92</v>
      </c>
      <c r="F584">
        <v>-1.05</v>
      </c>
      <c r="G584">
        <v>-1.02</v>
      </c>
      <c r="H584">
        <v>-3.19</v>
      </c>
      <c r="I584">
        <v>-3</v>
      </c>
    </row>
    <row r="585" spans="1:9" x14ac:dyDescent="0.2">
      <c r="A585" t="s">
        <v>608</v>
      </c>
      <c r="B585">
        <v>0.4</v>
      </c>
      <c r="C585">
        <v>-0.54</v>
      </c>
      <c r="D585">
        <v>-0.06</v>
      </c>
      <c r="E585">
        <v>-1.58</v>
      </c>
      <c r="F585">
        <v>-0.31</v>
      </c>
      <c r="G585">
        <v>-1.1499999999999999</v>
      </c>
      <c r="H585">
        <v>-2.92</v>
      </c>
      <c r="I585">
        <v>-2.97</v>
      </c>
    </row>
    <row r="586" spans="1:9" x14ac:dyDescent="0.2">
      <c r="A586" t="s">
        <v>552</v>
      </c>
      <c r="B586">
        <v>0.32</v>
      </c>
      <c r="C586">
        <v>-0.03</v>
      </c>
      <c r="D586">
        <v>-0.19</v>
      </c>
      <c r="E586">
        <v>-0.92</v>
      </c>
      <c r="F586">
        <v>-0.44</v>
      </c>
      <c r="G586">
        <v>-0.92</v>
      </c>
      <c r="H586">
        <v>-1.85</v>
      </c>
      <c r="I586">
        <v>-2.23</v>
      </c>
    </row>
    <row r="587" spans="1:9" x14ac:dyDescent="0.2">
      <c r="A587" t="s">
        <v>577</v>
      </c>
      <c r="B587">
        <v>7.0000000000000007E-2</v>
      </c>
      <c r="C587">
        <v>-0.21</v>
      </c>
      <c r="D587">
        <v>-0.54</v>
      </c>
      <c r="E587">
        <v>-1.1399999999999999</v>
      </c>
      <c r="F587">
        <v>-0.46</v>
      </c>
      <c r="G587">
        <v>-0.86</v>
      </c>
      <c r="H587">
        <v>-2.15</v>
      </c>
      <c r="I587">
        <v>-2.2999999999999998</v>
      </c>
    </row>
    <row r="588" spans="1:9" x14ac:dyDescent="0.2">
      <c r="A588" t="s">
        <v>574</v>
      </c>
      <c r="B588">
        <v>0.14000000000000001</v>
      </c>
      <c r="C588">
        <v>0.13</v>
      </c>
      <c r="D588">
        <v>0.55000000000000004</v>
      </c>
      <c r="E588">
        <v>-0.85</v>
      </c>
      <c r="F588">
        <v>0.12</v>
      </c>
      <c r="G588">
        <v>-0.51</v>
      </c>
      <c r="H588">
        <v>-2.14</v>
      </c>
      <c r="I588">
        <v>-2.35</v>
      </c>
    </row>
    <row r="589" spans="1:9" x14ac:dyDescent="0.2">
      <c r="A589" t="s">
        <v>604</v>
      </c>
      <c r="B589">
        <v>-0.25</v>
      </c>
      <c r="C589">
        <v>-0.28999999999999998</v>
      </c>
      <c r="D589">
        <v>-0.09</v>
      </c>
      <c r="E589">
        <v>-0.79</v>
      </c>
      <c r="F589">
        <v>-0.47</v>
      </c>
      <c r="G589">
        <v>-1.38</v>
      </c>
      <c r="H589">
        <v>-2.69</v>
      </c>
      <c r="I589">
        <v>-2.86</v>
      </c>
    </row>
    <row r="590" spans="1:9" x14ac:dyDescent="0.2">
      <c r="A590" t="s">
        <v>560</v>
      </c>
      <c r="B590">
        <v>0.14000000000000001</v>
      </c>
      <c r="C590">
        <v>-0.12</v>
      </c>
      <c r="D590">
        <v>0.02</v>
      </c>
      <c r="E590">
        <v>-0.5</v>
      </c>
      <c r="F590">
        <v>-0.56000000000000005</v>
      </c>
      <c r="G590">
        <v>-1.19</v>
      </c>
      <c r="H590">
        <v>-2</v>
      </c>
      <c r="I590">
        <v>-2.14</v>
      </c>
    </row>
    <row r="591" spans="1:9" x14ac:dyDescent="0.2">
      <c r="A591" t="s">
        <v>571</v>
      </c>
      <c r="B591">
        <v>-0.12</v>
      </c>
      <c r="C591">
        <v>-0.17</v>
      </c>
      <c r="D591">
        <v>-0.01</v>
      </c>
      <c r="E591">
        <v>-0.28999999999999998</v>
      </c>
      <c r="F591">
        <v>-0.51</v>
      </c>
      <c r="G591">
        <v>-1.01</v>
      </c>
      <c r="H591">
        <v>-2.08</v>
      </c>
      <c r="I591">
        <v>-1.95</v>
      </c>
    </row>
    <row r="592" spans="1:9" x14ac:dyDescent="0.2">
      <c r="A592" t="s">
        <v>566</v>
      </c>
      <c r="B592">
        <v>0.28999999999999998</v>
      </c>
      <c r="C592">
        <v>0.27</v>
      </c>
      <c r="D592">
        <v>0.27</v>
      </c>
      <c r="E592">
        <v>-0.08</v>
      </c>
      <c r="F592">
        <v>-0.4</v>
      </c>
      <c r="G592">
        <v>-0.52</v>
      </c>
      <c r="H592">
        <v>-2.06</v>
      </c>
      <c r="I592">
        <v>-1.79</v>
      </c>
    </row>
    <row r="593" spans="1:9" x14ac:dyDescent="0.2">
      <c r="A593" t="s">
        <v>575</v>
      </c>
      <c r="B593">
        <v>0.08</v>
      </c>
      <c r="C593">
        <v>-0.22</v>
      </c>
      <c r="D593">
        <v>-0.25</v>
      </c>
      <c r="E593">
        <v>-0.85</v>
      </c>
      <c r="F593">
        <v>-0.31</v>
      </c>
      <c r="G593">
        <v>-0.62</v>
      </c>
      <c r="H593">
        <v>-2.14</v>
      </c>
      <c r="I593">
        <v>-2.82</v>
      </c>
    </row>
    <row r="594" spans="1:9" x14ac:dyDescent="0.2">
      <c r="A594" t="s">
        <v>594</v>
      </c>
      <c r="B594">
        <v>0.06</v>
      </c>
      <c r="C594">
        <v>-0.08</v>
      </c>
      <c r="D594">
        <v>0.11</v>
      </c>
      <c r="E594">
        <v>-0.39</v>
      </c>
      <c r="F594">
        <v>-0.53</v>
      </c>
      <c r="G594">
        <v>-0.61</v>
      </c>
      <c r="H594">
        <v>-2.38</v>
      </c>
      <c r="I594">
        <v>-2.48</v>
      </c>
    </row>
    <row r="595" spans="1:9" x14ac:dyDescent="0.2">
      <c r="A595" t="s">
        <v>599</v>
      </c>
      <c r="B595">
        <v>0.23</v>
      </c>
      <c r="C595">
        <v>-0.13</v>
      </c>
      <c r="D595">
        <v>0.05</v>
      </c>
      <c r="E595">
        <v>-0.33</v>
      </c>
      <c r="F595">
        <v>-0.41</v>
      </c>
      <c r="G595">
        <v>-0.5</v>
      </c>
      <c r="H595">
        <v>-2.4</v>
      </c>
      <c r="I595">
        <v>-2.4700000000000002</v>
      </c>
    </row>
    <row r="596" spans="1:9" x14ac:dyDescent="0.2">
      <c r="A596" t="s">
        <v>553</v>
      </c>
      <c r="B596">
        <v>-0.05</v>
      </c>
      <c r="C596">
        <v>-0.14000000000000001</v>
      </c>
      <c r="D596">
        <v>-0.09</v>
      </c>
      <c r="E596">
        <v>-0.41</v>
      </c>
      <c r="F596">
        <v>-0.4</v>
      </c>
      <c r="G596">
        <v>-0.56999999999999995</v>
      </c>
      <c r="H596">
        <v>-1.89</v>
      </c>
      <c r="I596">
        <v>-2.2599999999999998</v>
      </c>
    </row>
    <row r="597" spans="1:9" x14ac:dyDescent="0.2">
      <c r="A597" t="s">
        <v>542</v>
      </c>
      <c r="B597">
        <v>0.14000000000000001</v>
      </c>
      <c r="C597">
        <v>0.17</v>
      </c>
      <c r="D597">
        <v>0.01</v>
      </c>
      <c r="E597">
        <v>-0.09</v>
      </c>
      <c r="F597">
        <v>-0.15</v>
      </c>
      <c r="G597">
        <v>-0.3</v>
      </c>
      <c r="H597">
        <v>-1.77</v>
      </c>
      <c r="I597">
        <v>-2.15</v>
      </c>
    </row>
    <row r="598" spans="1:9" x14ac:dyDescent="0.2">
      <c r="A598" t="s">
        <v>596</v>
      </c>
      <c r="B598">
        <v>-0.23</v>
      </c>
      <c r="C598">
        <v>-0.39</v>
      </c>
      <c r="D598">
        <v>-0.06</v>
      </c>
      <c r="E598">
        <v>-0.37</v>
      </c>
      <c r="F598">
        <v>-0.35</v>
      </c>
      <c r="G598">
        <v>-0.45</v>
      </c>
      <c r="H598">
        <v>-2.38</v>
      </c>
      <c r="I598">
        <v>-2.36</v>
      </c>
    </row>
    <row r="599" spans="1:9" x14ac:dyDescent="0.2">
      <c r="A599" t="s">
        <v>606</v>
      </c>
      <c r="B599">
        <v>-0.32</v>
      </c>
      <c r="C599">
        <v>-0.66</v>
      </c>
      <c r="D599">
        <v>0.09</v>
      </c>
      <c r="E599">
        <v>-1.66</v>
      </c>
      <c r="F599">
        <v>-1.61</v>
      </c>
      <c r="G599">
        <v>-0.95</v>
      </c>
      <c r="H599">
        <v>-2.77</v>
      </c>
      <c r="I599">
        <v>-2.6</v>
      </c>
    </row>
    <row r="600" spans="1:9" x14ac:dyDescent="0.2">
      <c r="A600" t="s">
        <v>584</v>
      </c>
      <c r="B600">
        <v>0.33</v>
      </c>
      <c r="C600">
        <v>-0.16</v>
      </c>
      <c r="D600">
        <v>-0.11</v>
      </c>
      <c r="E600">
        <v>-0.87</v>
      </c>
      <c r="F600">
        <v>-1.18</v>
      </c>
      <c r="G600">
        <v>-0.73</v>
      </c>
      <c r="H600">
        <v>-2.2200000000000002</v>
      </c>
      <c r="I600">
        <v>-2.17</v>
      </c>
    </row>
    <row r="601" spans="1:9" x14ac:dyDescent="0.2">
      <c r="A601" t="s">
        <v>589</v>
      </c>
      <c r="B601">
        <v>0.09</v>
      </c>
      <c r="C601">
        <v>-0.15</v>
      </c>
      <c r="D601">
        <v>0.09</v>
      </c>
      <c r="E601">
        <v>-1.08</v>
      </c>
      <c r="F601">
        <v>-1.42</v>
      </c>
      <c r="G601">
        <v>-0.52</v>
      </c>
      <c r="H601">
        <v>-2.2999999999999998</v>
      </c>
      <c r="I601">
        <v>-2.65</v>
      </c>
    </row>
    <row r="602" spans="1:9" x14ac:dyDescent="0.2">
      <c r="A602" t="s">
        <v>595</v>
      </c>
      <c r="B602">
        <v>0.35</v>
      </c>
      <c r="C602">
        <v>0.17</v>
      </c>
      <c r="D602">
        <v>0.15</v>
      </c>
      <c r="E602">
        <v>-0.82</v>
      </c>
      <c r="F602">
        <v>-0.71</v>
      </c>
      <c r="G602">
        <v>-0.15</v>
      </c>
      <c r="H602">
        <v>-2.38</v>
      </c>
      <c r="I602">
        <v>-1.9</v>
      </c>
    </row>
    <row r="603" spans="1:9" x14ac:dyDescent="0.2">
      <c r="A603" t="s">
        <v>568</v>
      </c>
      <c r="B603">
        <v>0.34</v>
      </c>
      <c r="C603">
        <v>0.06</v>
      </c>
      <c r="D603">
        <v>-0.01</v>
      </c>
      <c r="E603">
        <v>-0.35</v>
      </c>
      <c r="F603">
        <v>-0.45</v>
      </c>
      <c r="G603">
        <v>0</v>
      </c>
      <c r="H603">
        <v>-2.0699999999999998</v>
      </c>
      <c r="I603">
        <v>-1.43</v>
      </c>
    </row>
    <row r="604" spans="1:9" x14ac:dyDescent="0.2">
      <c r="A604" t="s">
        <v>539</v>
      </c>
      <c r="B604">
        <v>0.16</v>
      </c>
      <c r="C604">
        <v>7.0000000000000007E-2</v>
      </c>
      <c r="D604">
        <v>0.27</v>
      </c>
      <c r="E604">
        <v>-0.62</v>
      </c>
      <c r="F604">
        <v>-0.65</v>
      </c>
      <c r="G604">
        <v>-0.23</v>
      </c>
      <c r="H604">
        <v>-1.63</v>
      </c>
      <c r="I604">
        <v>-2.58</v>
      </c>
    </row>
    <row r="605" spans="1:9" x14ac:dyDescent="0.2">
      <c r="A605" t="s">
        <v>545</v>
      </c>
      <c r="B605">
        <v>0.26</v>
      </c>
      <c r="C605">
        <v>-0.05</v>
      </c>
      <c r="D605">
        <v>-0.12</v>
      </c>
      <c r="E605">
        <v>-1.04</v>
      </c>
      <c r="F605">
        <v>-0.48</v>
      </c>
      <c r="G605">
        <v>-0.09</v>
      </c>
      <c r="H605">
        <v>-1.79</v>
      </c>
      <c r="I605">
        <v>-2.15</v>
      </c>
    </row>
    <row r="606" spans="1:9" x14ac:dyDescent="0.2">
      <c r="A606" t="s">
        <v>533</v>
      </c>
      <c r="B606">
        <v>-0.69</v>
      </c>
      <c r="C606">
        <v>-0.52</v>
      </c>
      <c r="D606">
        <v>-0.2</v>
      </c>
      <c r="E606">
        <v>-0.47</v>
      </c>
      <c r="F606">
        <v>-2.15</v>
      </c>
      <c r="G606">
        <v>-1.54</v>
      </c>
      <c r="H606">
        <v>-1.35</v>
      </c>
      <c r="I606">
        <v>-1.85</v>
      </c>
    </row>
    <row r="607" spans="1:9" x14ac:dyDescent="0.2">
      <c r="A607" t="s">
        <v>534</v>
      </c>
      <c r="B607">
        <v>-0.64</v>
      </c>
      <c r="C607">
        <v>-1.08</v>
      </c>
      <c r="D607">
        <v>-1.1200000000000001</v>
      </c>
      <c r="E607">
        <v>-1.19</v>
      </c>
      <c r="F607">
        <v>-0.03</v>
      </c>
      <c r="G607">
        <v>-1.6</v>
      </c>
      <c r="H607">
        <v>-1.39</v>
      </c>
      <c r="I607">
        <v>-2</v>
      </c>
    </row>
    <row r="608" spans="1:9" x14ac:dyDescent="0.2">
      <c r="A608" t="s">
        <v>238</v>
      </c>
      <c r="B608">
        <v>-0.85</v>
      </c>
      <c r="C608">
        <v>-1.04</v>
      </c>
      <c r="D608">
        <v>-0.9</v>
      </c>
      <c r="E608">
        <v>-1.17</v>
      </c>
      <c r="F608">
        <v>-0.42</v>
      </c>
      <c r="G608">
        <v>-1.25</v>
      </c>
      <c r="H608">
        <v>-1.73</v>
      </c>
      <c r="I608">
        <v>-2.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CCC4-FE2F-FA47-971E-3625D783B8F8}">
  <dimension ref="A1:I1115"/>
  <sheetViews>
    <sheetView workbookViewId="0">
      <selection activeCell="D17" sqref="D17"/>
    </sheetView>
  </sheetViews>
  <sheetFormatPr baseColWidth="10" defaultRowHeight="16" x14ac:dyDescent="0.2"/>
  <sheetData>
    <row r="1" spans="1:9" x14ac:dyDescent="0.2">
      <c r="A1" t="s">
        <v>1125</v>
      </c>
      <c r="B1" t="s">
        <v>0</v>
      </c>
      <c r="C1" t="s">
        <v>1</v>
      </c>
      <c r="D1" t="s">
        <v>3</v>
      </c>
      <c r="E1" t="s">
        <v>4</v>
      </c>
      <c r="F1" t="s">
        <v>2</v>
      </c>
      <c r="G1" t="s">
        <v>5</v>
      </c>
      <c r="H1" t="s">
        <v>6</v>
      </c>
      <c r="I1" t="s">
        <v>7</v>
      </c>
    </row>
    <row r="2" spans="1:9" x14ac:dyDescent="0.2">
      <c r="A2" t="s">
        <v>1115</v>
      </c>
      <c r="B2">
        <v>0.71774899999999997</v>
      </c>
      <c r="C2">
        <v>4.3677300000000002E-2</v>
      </c>
      <c r="D2">
        <v>-3.0482900000000002</v>
      </c>
      <c r="E2">
        <v>-4.6744899999999996</v>
      </c>
      <c r="F2">
        <v>0.27730500000000002</v>
      </c>
      <c r="G2">
        <v>-6.7106300000000001</v>
      </c>
      <c r="H2">
        <v>-3.6634000000000002</v>
      </c>
      <c r="I2">
        <v>-4.1613899999999999</v>
      </c>
    </row>
    <row r="3" spans="1:9" x14ac:dyDescent="0.2">
      <c r="A3" t="s">
        <v>1030</v>
      </c>
      <c r="B3">
        <v>0.13513700000000001</v>
      </c>
      <c r="C3">
        <v>-0.23225100000000001</v>
      </c>
      <c r="D3">
        <v>-2.4568099999999999</v>
      </c>
      <c r="E3">
        <v>-3.7919399999999999</v>
      </c>
      <c r="F3">
        <v>0.23888200000000001</v>
      </c>
      <c r="G3">
        <v>-6.5721999999999996</v>
      </c>
      <c r="H3">
        <v>-2.0291100000000002</v>
      </c>
      <c r="I3">
        <v>-1.61331</v>
      </c>
    </row>
    <row r="4" spans="1:9" x14ac:dyDescent="0.2">
      <c r="A4" t="s">
        <v>1087</v>
      </c>
      <c r="B4">
        <v>-2.6035799999999999E-3</v>
      </c>
      <c r="C4">
        <v>-0.30995099999999998</v>
      </c>
      <c r="D4">
        <v>-3.4072499999999999</v>
      </c>
      <c r="E4">
        <v>-3.4454799999999999</v>
      </c>
      <c r="F4">
        <v>-0.200512</v>
      </c>
      <c r="G4">
        <v>-6.4110800000000001</v>
      </c>
      <c r="H4">
        <v>-2.6069800000000001</v>
      </c>
      <c r="I4">
        <v>-1.9198299999999999</v>
      </c>
    </row>
    <row r="5" spans="1:9" x14ac:dyDescent="0.2">
      <c r="A5" t="s">
        <v>683</v>
      </c>
      <c r="B5">
        <v>0.35608800000000002</v>
      </c>
      <c r="C5">
        <v>8.6906899999999995E-2</v>
      </c>
      <c r="D5">
        <v>-1.83056</v>
      </c>
      <c r="E5">
        <v>-2.4410500000000002</v>
      </c>
      <c r="F5">
        <v>4.5692999999999998E-2</v>
      </c>
      <c r="G5">
        <v>-6.3411</v>
      </c>
      <c r="H5">
        <v>-0.236874</v>
      </c>
      <c r="I5">
        <v>0.31750400000000001</v>
      </c>
    </row>
    <row r="6" spans="1:9" x14ac:dyDescent="0.2">
      <c r="A6" t="s">
        <v>1106</v>
      </c>
      <c r="B6">
        <v>0.86589499999999997</v>
      </c>
      <c r="C6">
        <v>0.18431900000000001</v>
      </c>
      <c r="D6">
        <v>-2.2101299999999999</v>
      </c>
      <c r="E6">
        <v>-4.7760800000000003</v>
      </c>
      <c r="F6">
        <v>0.63536199999999998</v>
      </c>
      <c r="G6">
        <v>-5.9449500000000004</v>
      </c>
      <c r="H6">
        <v>-2.92238</v>
      </c>
      <c r="I6">
        <v>-3.2620100000000001</v>
      </c>
    </row>
    <row r="7" spans="1:9" x14ac:dyDescent="0.2">
      <c r="A7" t="s">
        <v>1123</v>
      </c>
      <c r="B7">
        <v>-3.6044699999999998E-3</v>
      </c>
      <c r="C7">
        <v>-0.31831999999999999</v>
      </c>
      <c r="D7">
        <v>-3.7486000000000002</v>
      </c>
      <c r="E7">
        <v>-4.8455700000000004</v>
      </c>
      <c r="F7">
        <v>0.26192500000000002</v>
      </c>
      <c r="G7">
        <v>-5.7285899999999996</v>
      </c>
      <c r="H7">
        <v>-4.5626499999999997</v>
      </c>
      <c r="I7">
        <v>-4.1478799999999998</v>
      </c>
    </row>
    <row r="8" spans="1:9" x14ac:dyDescent="0.2">
      <c r="A8" t="s">
        <v>1109</v>
      </c>
      <c r="B8">
        <v>2.7874199999999998E-2</v>
      </c>
      <c r="C8">
        <v>-0.42695899999999998</v>
      </c>
      <c r="D8">
        <v>-3.1153900000000001</v>
      </c>
      <c r="E8">
        <v>-4.4672999999999998</v>
      </c>
      <c r="F8">
        <v>-0.28020299999999998</v>
      </c>
      <c r="G8">
        <v>-5.4614099999999999</v>
      </c>
      <c r="H8">
        <v>-2.93466</v>
      </c>
      <c r="I8">
        <v>-2.4717799999999999</v>
      </c>
    </row>
    <row r="9" spans="1:9" x14ac:dyDescent="0.2">
      <c r="A9" t="s">
        <v>689</v>
      </c>
      <c r="B9">
        <v>0.33725699999999997</v>
      </c>
      <c r="C9">
        <v>-0.210282</v>
      </c>
      <c r="D9">
        <v>-1.0831999999999999</v>
      </c>
      <c r="E9">
        <v>-2.7996099999999999</v>
      </c>
      <c r="F9">
        <v>-2.3762100000000001E-2</v>
      </c>
      <c r="G9">
        <v>-5.45059</v>
      </c>
      <c r="H9">
        <v>-0.29525899999999999</v>
      </c>
      <c r="I9">
        <v>0.41343299999999999</v>
      </c>
    </row>
    <row r="10" spans="1:9" x14ac:dyDescent="0.2">
      <c r="A10" t="s">
        <v>1079</v>
      </c>
      <c r="B10">
        <v>0.27349000000000001</v>
      </c>
      <c r="C10">
        <v>3.2337499999999998E-2</v>
      </c>
      <c r="D10">
        <v>-1.6536</v>
      </c>
      <c r="E10">
        <v>-2.2655400000000001</v>
      </c>
      <c r="F10">
        <v>-8.6603600000000003E-2</v>
      </c>
      <c r="G10">
        <v>-5.36137</v>
      </c>
      <c r="H10">
        <v>-2.45269</v>
      </c>
      <c r="I10">
        <v>-2.4430999999999998</v>
      </c>
    </row>
    <row r="11" spans="1:9" x14ac:dyDescent="0.2">
      <c r="A11" t="s">
        <v>1100</v>
      </c>
      <c r="B11">
        <v>0.33017400000000002</v>
      </c>
      <c r="C11">
        <v>-0.299014</v>
      </c>
      <c r="D11">
        <v>-3.39866</v>
      </c>
      <c r="E11">
        <v>-4.0811900000000003</v>
      </c>
      <c r="F11">
        <v>3.7293199999999999E-2</v>
      </c>
      <c r="G11">
        <v>-5.3176100000000002</v>
      </c>
      <c r="H11">
        <v>-2.80864</v>
      </c>
      <c r="I11">
        <v>-2.1402399999999999</v>
      </c>
    </row>
    <row r="12" spans="1:9" x14ac:dyDescent="0.2">
      <c r="A12" t="s">
        <v>806</v>
      </c>
      <c r="B12">
        <v>6.88637E-2</v>
      </c>
      <c r="C12">
        <v>-0.26203799999999999</v>
      </c>
      <c r="D12">
        <v>-2.1758600000000001</v>
      </c>
      <c r="E12">
        <v>-4.1287500000000001</v>
      </c>
      <c r="F12">
        <v>6.8582699999999996E-3</v>
      </c>
      <c r="G12">
        <v>-5.21943</v>
      </c>
      <c r="H12">
        <v>-1.0627</v>
      </c>
      <c r="I12">
        <v>-0.68593300000000001</v>
      </c>
    </row>
    <row r="13" spans="1:9" x14ac:dyDescent="0.2">
      <c r="A13" t="s">
        <v>1082</v>
      </c>
      <c r="B13">
        <v>0.18974099999999999</v>
      </c>
      <c r="C13">
        <v>-0.29815599999999998</v>
      </c>
      <c r="D13">
        <v>-2.5270199999999998</v>
      </c>
      <c r="E13">
        <v>-3.27061</v>
      </c>
      <c r="F13">
        <v>4.7304400000000003E-2</v>
      </c>
      <c r="G13">
        <v>-5.2082199999999998</v>
      </c>
      <c r="H13">
        <v>-2.5001899999999999</v>
      </c>
      <c r="I13">
        <v>-1.49108</v>
      </c>
    </row>
    <row r="14" spans="1:9" x14ac:dyDescent="0.2">
      <c r="A14" t="s">
        <v>1093</v>
      </c>
      <c r="B14">
        <v>0.19655700000000001</v>
      </c>
      <c r="C14">
        <v>8.8558600000000001E-2</v>
      </c>
      <c r="D14">
        <v>-1.5073799999999999</v>
      </c>
      <c r="E14">
        <v>-2.6574399999999998</v>
      </c>
      <c r="F14">
        <v>0.14547599999999999</v>
      </c>
      <c r="G14">
        <v>-5.0280500000000004</v>
      </c>
      <c r="H14">
        <v>-2.6476000000000002</v>
      </c>
      <c r="I14">
        <v>-2.1585000000000001</v>
      </c>
    </row>
    <row r="15" spans="1:9" x14ac:dyDescent="0.2">
      <c r="A15" t="s">
        <v>1019</v>
      </c>
      <c r="B15">
        <v>0.16447300000000001</v>
      </c>
      <c r="C15">
        <v>-6.8393499999999996E-2</v>
      </c>
      <c r="D15">
        <v>-2.0175900000000002</v>
      </c>
      <c r="E15">
        <v>-3.6829299999999998</v>
      </c>
      <c r="F15">
        <v>0.22079699999999999</v>
      </c>
      <c r="G15">
        <v>-5.0055899999999998</v>
      </c>
      <c r="H15">
        <v>-1.9692700000000001</v>
      </c>
      <c r="I15">
        <v>-1.39415</v>
      </c>
    </row>
    <row r="16" spans="1:9" x14ac:dyDescent="0.2">
      <c r="A16" t="s">
        <v>703</v>
      </c>
      <c r="B16">
        <v>0.262548</v>
      </c>
      <c r="C16">
        <v>0.221222</v>
      </c>
      <c r="D16">
        <v>-0.46476499999999998</v>
      </c>
      <c r="E16">
        <v>-1.6382000000000001</v>
      </c>
      <c r="F16">
        <v>9.4036900000000007E-2</v>
      </c>
      <c r="G16">
        <v>-4.9837600000000002</v>
      </c>
      <c r="H16">
        <v>-0.415802</v>
      </c>
      <c r="I16">
        <v>0.229435</v>
      </c>
    </row>
    <row r="17" spans="1:9" x14ac:dyDescent="0.2">
      <c r="A17" t="s">
        <v>768</v>
      </c>
      <c r="B17">
        <v>0.40074599999999999</v>
      </c>
      <c r="C17">
        <v>0.37594</v>
      </c>
      <c r="D17">
        <v>-0.97689300000000001</v>
      </c>
      <c r="E17">
        <v>-3.11429</v>
      </c>
      <c r="F17">
        <v>4.9332099999999997E-2</v>
      </c>
      <c r="G17">
        <v>-4.9654299999999996</v>
      </c>
      <c r="H17">
        <v>-0.86989499999999997</v>
      </c>
      <c r="I17">
        <v>-1.0892299999999999</v>
      </c>
    </row>
    <row r="18" spans="1:9" x14ac:dyDescent="0.2">
      <c r="A18" t="s">
        <v>1086</v>
      </c>
      <c r="B18">
        <v>0.53933799999999998</v>
      </c>
      <c r="C18">
        <v>-0.101563</v>
      </c>
      <c r="D18">
        <v>-2.5784899999999999</v>
      </c>
      <c r="E18">
        <v>-2.4527199999999998</v>
      </c>
      <c r="F18">
        <v>-0.11583400000000001</v>
      </c>
      <c r="G18">
        <v>-4.8484800000000003</v>
      </c>
      <c r="H18">
        <v>-2.53803</v>
      </c>
      <c r="I18">
        <v>-2.0147599999999999</v>
      </c>
    </row>
    <row r="19" spans="1:9" x14ac:dyDescent="0.2">
      <c r="A19" t="s">
        <v>756</v>
      </c>
      <c r="B19">
        <v>0.36159400000000003</v>
      </c>
      <c r="C19">
        <v>0.161828</v>
      </c>
      <c r="D19">
        <v>-1.6514500000000001</v>
      </c>
      <c r="E19">
        <v>-2.9249100000000001</v>
      </c>
      <c r="F19">
        <v>5.5777199999999999E-2</v>
      </c>
      <c r="G19">
        <v>-4.7802499999999997</v>
      </c>
      <c r="H19">
        <v>-0.79983800000000005</v>
      </c>
      <c r="I19">
        <v>-0.37762600000000002</v>
      </c>
    </row>
    <row r="20" spans="1:9" x14ac:dyDescent="0.2">
      <c r="A20" t="s">
        <v>1065</v>
      </c>
      <c r="B20">
        <v>-8.5149600000000006E-2</v>
      </c>
      <c r="C20">
        <v>-0.49455900000000003</v>
      </c>
      <c r="D20">
        <v>-2.7898000000000001</v>
      </c>
      <c r="E20">
        <v>-3.2041400000000002</v>
      </c>
      <c r="F20">
        <v>-9.6771599999999999E-2</v>
      </c>
      <c r="G20">
        <v>-4.7540800000000001</v>
      </c>
      <c r="H20">
        <v>-2.2967599999999999</v>
      </c>
      <c r="I20">
        <v>-1.7491000000000001</v>
      </c>
    </row>
    <row r="21" spans="1:9" x14ac:dyDescent="0.2">
      <c r="A21" t="s">
        <v>1101</v>
      </c>
      <c r="B21">
        <v>0.28036100000000003</v>
      </c>
      <c r="C21">
        <v>6.1613399999999999E-2</v>
      </c>
      <c r="D21">
        <v>-1.8028900000000001</v>
      </c>
      <c r="E21">
        <v>-3.38713</v>
      </c>
      <c r="F21">
        <v>0.252085</v>
      </c>
      <c r="G21">
        <v>-4.6839500000000003</v>
      </c>
      <c r="H21">
        <v>-2.8091599999999999</v>
      </c>
      <c r="I21">
        <v>-1.9683999999999999</v>
      </c>
    </row>
    <row r="22" spans="1:9" x14ac:dyDescent="0.2">
      <c r="A22" t="s">
        <v>1059</v>
      </c>
      <c r="B22">
        <v>0.22073999999999999</v>
      </c>
      <c r="C22">
        <v>-0.40184399999999998</v>
      </c>
      <c r="D22">
        <v>-2.9606300000000001</v>
      </c>
      <c r="E22">
        <v>-3.2242600000000001</v>
      </c>
      <c r="F22">
        <v>-0.144339</v>
      </c>
      <c r="G22">
        <v>-4.6423199999999998</v>
      </c>
      <c r="H22">
        <v>-2.2795299999999998</v>
      </c>
      <c r="I22">
        <v>-1.85172</v>
      </c>
    </row>
    <row r="23" spans="1:9" x14ac:dyDescent="0.2">
      <c r="A23" t="s">
        <v>742</v>
      </c>
      <c r="B23">
        <v>0.115538</v>
      </c>
      <c r="C23">
        <v>9.9417800000000001E-2</v>
      </c>
      <c r="D23">
        <v>-0.82226600000000005</v>
      </c>
      <c r="E23">
        <v>-2.7473399999999999</v>
      </c>
      <c r="F23">
        <v>-0.35304799999999997</v>
      </c>
      <c r="G23">
        <v>-4.5596100000000002</v>
      </c>
      <c r="H23">
        <v>-0.70518599999999998</v>
      </c>
      <c r="I23">
        <v>-0.278916</v>
      </c>
    </row>
    <row r="24" spans="1:9" x14ac:dyDescent="0.2">
      <c r="A24" t="s">
        <v>528</v>
      </c>
      <c r="B24">
        <v>0.30372399999999999</v>
      </c>
      <c r="C24">
        <v>1.4738599999999999E-2</v>
      </c>
      <c r="D24">
        <v>-1.7336199999999999</v>
      </c>
      <c r="E24">
        <v>-3.0739200000000002</v>
      </c>
      <c r="F24">
        <v>-5.1213599999999998E-2</v>
      </c>
      <c r="G24">
        <v>-4.5454499999999998</v>
      </c>
      <c r="H24">
        <v>5.9633199999999997E-2</v>
      </c>
      <c r="I24">
        <v>2.9926500000000002E-2</v>
      </c>
    </row>
    <row r="25" spans="1:9" x14ac:dyDescent="0.2">
      <c r="A25" t="s">
        <v>823</v>
      </c>
      <c r="B25">
        <v>0.38127699999999998</v>
      </c>
      <c r="C25">
        <v>0.15761900000000001</v>
      </c>
      <c r="D25">
        <v>-2.0757599999999998</v>
      </c>
      <c r="E25">
        <v>-3.5695399999999999</v>
      </c>
      <c r="F25">
        <v>0.234513</v>
      </c>
      <c r="G25">
        <v>-4.5024899999999999</v>
      </c>
      <c r="H25">
        <v>-1.1283700000000001</v>
      </c>
      <c r="I25">
        <v>-1.0991899999999999</v>
      </c>
    </row>
    <row r="26" spans="1:9" x14ac:dyDescent="0.2">
      <c r="A26" t="s">
        <v>612</v>
      </c>
      <c r="B26">
        <v>1.8830400000000001E-2</v>
      </c>
      <c r="C26">
        <v>-0.407781</v>
      </c>
      <c r="D26">
        <v>-2.2267700000000001</v>
      </c>
      <c r="E26">
        <v>-2.4058999999999999</v>
      </c>
      <c r="F26">
        <v>5.7517799999999997E-3</v>
      </c>
      <c r="G26">
        <v>-4.4841100000000003</v>
      </c>
      <c r="H26">
        <v>-0.89474799999999999</v>
      </c>
      <c r="I26">
        <v>-1.4194800000000001</v>
      </c>
    </row>
    <row r="27" spans="1:9" x14ac:dyDescent="0.2">
      <c r="A27" t="s">
        <v>821</v>
      </c>
      <c r="B27">
        <v>0.22290199999999999</v>
      </c>
      <c r="C27">
        <v>1.56274E-2</v>
      </c>
      <c r="D27">
        <v>-1.4909699999999999</v>
      </c>
      <c r="E27">
        <v>-2.0907</v>
      </c>
      <c r="F27">
        <v>-0.121033</v>
      </c>
      <c r="G27">
        <v>-4.4794200000000002</v>
      </c>
      <c r="H27">
        <v>-1.1242300000000001</v>
      </c>
      <c r="I27">
        <v>-0.93687900000000002</v>
      </c>
    </row>
    <row r="28" spans="1:9" x14ac:dyDescent="0.2">
      <c r="A28" t="s">
        <v>623</v>
      </c>
      <c r="B28">
        <v>0.47314499999999998</v>
      </c>
      <c r="C28">
        <v>-0.15759200000000001</v>
      </c>
      <c r="D28">
        <v>-1.37808</v>
      </c>
      <c r="E28">
        <v>-2.4698799999999999</v>
      </c>
      <c r="F28">
        <v>-7.3290999999999995E-2</v>
      </c>
      <c r="G28">
        <v>-4.4531799999999997</v>
      </c>
      <c r="H28">
        <v>0.77004899999999998</v>
      </c>
      <c r="I28">
        <v>0.73352200000000001</v>
      </c>
    </row>
    <row r="29" spans="1:9" x14ac:dyDescent="0.2">
      <c r="A29" t="s">
        <v>959</v>
      </c>
      <c r="B29">
        <v>0.23575299999999999</v>
      </c>
      <c r="C29">
        <v>7.3754899999999998E-2</v>
      </c>
      <c r="D29">
        <v>-0.96126299999999998</v>
      </c>
      <c r="E29">
        <v>-2.44075</v>
      </c>
      <c r="F29">
        <v>7.9744599999999999E-2</v>
      </c>
      <c r="G29">
        <v>-4.4166999999999996</v>
      </c>
      <c r="H29">
        <v>-1.70814</v>
      </c>
      <c r="I29">
        <v>-1.17659</v>
      </c>
    </row>
    <row r="30" spans="1:9" x14ac:dyDescent="0.2">
      <c r="A30" t="s">
        <v>954</v>
      </c>
      <c r="B30">
        <v>-0.15182100000000001</v>
      </c>
      <c r="C30">
        <v>-0.34020600000000001</v>
      </c>
      <c r="D30">
        <v>-1.7017500000000001</v>
      </c>
      <c r="E30">
        <v>-1.9100299999999999</v>
      </c>
      <c r="F30">
        <v>-0.17138200000000001</v>
      </c>
      <c r="G30">
        <v>-4.4046700000000003</v>
      </c>
      <c r="H30">
        <v>-1.6845399999999999</v>
      </c>
      <c r="I30">
        <v>-1.0694300000000001</v>
      </c>
    </row>
    <row r="31" spans="1:9" x14ac:dyDescent="0.2">
      <c r="A31" t="s">
        <v>757</v>
      </c>
      <c r="B31">
        <v>0.27362700000000001</v>
      </c>
      <c r="C31">
        <v>-0.127245</v>
      </c>
      <c r="D31">
        <v>-1.79975</v>
      </c>
      <c r="E31">
        <v>-2.6369600000000002</v>
      </c>
      <c r="F31">
        <v>4.8465899999999999E-2</v>
      </c>
      <c r="G31">
        <v>-4.3969100000000001</v>
      </c>
      <c r="H31">
        <v>-0.80451799999999996</v>
      </c>
      <c r="I31">
        <v>-0.50208799999999998</v>
      </c>
    </row>
    <row r="32" spans="1:9" x14ac:dyDescent="0.2">
      <c r="A32" t="s">
        <v>868</v>
      </c>
      <c r="B32">
        <v>0.23736299999999999</v>
      </c>
      <c r="C32">
        <v>-0.131971</v>
      </c>
      <c r="D32">
        <v>-2.0439400000000001</v>
      </c>
      <c r="E32">
        <v>-3.09015</v>
      </c>
      <c r="F32">
        <v>3.5705199999999999E-2</v>
      </c>
      <c r="G32">
        <v>-4.3837200000000003</v>
      </c>
      <c r="H32">
        <v>-1.2807200000000001</v>
      </c>
      <c r="I32">
        <v>-0.79513900000000004</v>
      </c>
    </row>
    <row r="33" spans="1:9" x14ac:dyDescent="0.2">
      <c r="A33" t="s">
        <v>993</v>
      </c>
      <c r="B33">
        <v>1.28445E-2</v>
      </c>
      <c r="C33">
        <v>-2.3627599999999999E-2</v>
      </c>
      <c r="D33">
        <v>-0.98301499999999997</v>
      </c>
      <c r="E33">
        <v>-2.53268</v>
      </c>
      <c r="F33">
        <v>0.117175</v>
      </c>
      <c r="G33">
        <v>-4.3394000000000004</v>
      </c>
      <c r="H33">
        <v>-1.83056</v>
      </c>
      <c r="I33">
        <v>-1.5488200000000001</v>
      </c>
    </row>
    <row r="34" spans="1:9" x14ac:dyDescent="0.2">
      <c r="A34" t="s">
        <v>889</v>
      </c>
      <c r="B34">
        <v>0.20608699999999999</v>
      </c>
      <c r="C34">
        <v>0.20155500000000001</v>
      </c>
      <c r="D34">
        <v>-1.3352200000000001</v>
      </c>
      <c r="E34">
        <v>-3.0336400000000001</v>
      </c>
      <c r="F34">
        <v>0.24496299999999999</v>
      </c>
      <c r="G34">
        <v>-4.3011299999999997</v>
      </c>
      <c r="H34">
        <v>-1.4137999999999999</v>
      </c>
      <c r="I34">
        <v>-1.66682</v>
      </c>
    </row>
    <row r="35" spans="1:9" x14ac:dyDescent="0.2">
      <c r="A35" t="s">
        <v>663</v>
      </c>
      <c r="B35">
        <v>-0.40612599999999999</v>
      </c>
      <c r="C35">
        <v>-0.49264599999999997</v>
      </c>
      <c r="D35">
        <v>-1.60999</v>
      </c>
      <c r="E35">
        <v>-2.51851</v>
      </c>
      <c r="F35">
        <v>-1.20251E-3</v>
      </c>
      <c r="G35">
        <v>-4.28803</v>
      </c>
      <c r="H35">
        <v>-6.3962500000000005E-2</v>
      </c>
      <c r="I35">
        <v>0.62943199999999999</v>
      </c>
    </row>
    <row r="36" spans="1:9" x14ac:dyDescent="0.2">
      <c r="A36" t="s">
        <v>518</v>
      </c>
      <c r="B36">
        <v>0.33895799999999998</v>
      </c>
      <c r="C36">
        <v>-4.8094599999999998E-3</v>
      </c>
      <c r="D36">
        <v>-1.43546</v>
      </c>
      <c r="E36">
        <v>-2.3835000000000002</v>
      </c>
      <c r="F36">
        <v>-4.4336199999999999E-2</v>
      </c>
      <c r="G36">
        <v>-4.2736299999999998</v>
      </c>
      <c r="H36">
        <v>-1.28921</v>
      </c>
      <c r="I36">
        <v>-0.90388900000000005</v>
      </c>
    </row>
    <row r="37" spans="1:9" x14ac:dyDescent="0.2">
      <c r="A37" t="s">
        <v>881</v>
      </c>
      <c r="B37">
        <v>-9.3805700000000006E-2</v>
      </c>
      <c r="C37">
        <v>-0.42022399999999999</v>
      </c>
      <c r="D37">
        <v>-2.2486799999999998</v>
      </c>
      <c r="E37">
        <v>-2.1099899999999998</v>
      </c>
      <c r="F37">
        <v>-0.40903800000000001</v>
      </c>
      <c r="G37">
        <v>-4.2677199999999997</v>
      </c>
      <c r="H37">
        <v>-1.3619300000000001</v>
      </c>
      <c r="I37">
        <v>-0.88939100000000004</v>
      </c>
    </row>
    <row r="38" spans="1:9" x14ac:dyDescent="0.2">
      <c r="A38" t="s">
        <v>816</v>
      </c>
      <c r="B38">
        <v>0.28664600000000001</v>
      </c>
      <c r="C38">
        <v>4.2985000000000002E-2</v>
      </c>
      <c r="D38">
        <v>-1.6180099999999999</v>
      </c>
      <c r="E38">
        <v>-3.00753</v>
      </c>
      <c r="F38">
        <v>0.18129600000000001</v>
      </c>
      <c r="G38">
        <v>-4.2673800000000002</v>
      </c>
      <c r="H38">
        <v>-1.09771</v>
      </c>
      <c r="I38">
        <v>-0.87409999999999999</v>
      </c>
    </row>
    <row r="39" spans="1:9" x14ac:dyDescent="0.2">
      <c r="A39" t="s">
        <v>626</v>
      </c>
      <c r="B39">
        <v>-3.1074999999999998E-2</v>
      </c>
      <c r="C39">
        <v>-0.16742799999999999</v>
      </c>
      <c r="D39">
        <v>-1.6413899999999999</v>
      </c>
      <c r="E39">
        <v>-2.6539700000000002</v>
      </c>
      <c r="F39">
        <v>9.1857999999999995E-2</v>
      </c>
      <c r="G39">
        <v>-4.2332599999999996</v>
      </c>
      <c r="H39">
        <v>0.55900799999999995</v>
      </c>
      <c r="I39">
        <v>0.90847800000000001</v>
      </c>
    </row>
    <row r="40" spans="1:9" x14ac:dyDescent="0.2">
      <c r="A40" t="s">
        <v>1121</v>
      </c>
      <c r="B40">
        <v>0.20425299999999999</v>
      </c>
      <c r="C40">
        <v>-5.5681500000000002E-2</v>
      </c>
      <c r="D40">
        <v>-2.6524299999999998</v>
      </c>
      <c r="E40">
        <v>-3.74004</v>
      </c>
      <c r="F40">
        <v>-0.30501299999999998</v>
      </c>
      <c r="G40">
        <v>-4.2197300000000002</v>
      </c>
      <c r="H40">
        <v>-4.1908300000000001</v>
      </c>
      <c r="I40">
        <v>-2.37758</v>
      </c>
    </row>
    <row r="41" spans="1:9" x14ac:dyDescent="0.2">
      <c r="A41" t="s">
        <v>1102</v>
      </c>
      <c r="B41">
        <v>0.22301799999999999</v>
      </c>
      <c r="C41">
        <v>-7.6314300000000002E-2</v>
      </c>
      <c r="D41">
        <v>-1.5825</v>
      </c>
      <c r="E41">
        <v>-3.1817700000000002</v>
      </c>
      <c r="F41">
        <v>0.19586799999999999</v>
      </c>
      <c r="G41">
        <v>-4.2112400000000001</v>
      </c>
      <c r="H41">
        <v>-2.8640099999999999</v>
      </c>
      <c r="I41">
        <v>-3.5239400000000001</v>
      </c>
    </row>
    <row r="42" spans="1:9" x14ac:dyDescent="0.2">
      <c r="A42" t="s">
        <v>962</v>
      </c>
      <c r="B42">
        <v>0.13473299999999999</v>
      </c>
      <c r="C42">
        <v>-0.139351</v>
      </c>
      <c r="D42">
        <v>-1.64272</v>
      </c>
      <c r="E42">
        <v>-2.17557</v>
      </c>
      <c r="F42">
        <v>-4.5879999999999997E-2</v>
      </c>
      <c r="G42">
        <v>-4.2033899999999997</v>
      </c>
      <c r="H42">
        <v>-1.71238</v>
      </c>
      <c r="I42">
        <v>-1.46692</v>
      </c>
    </row>
    <row r="43" spans="1:9" x14ac:dyDescent="0.2">
      <c r="A43" t="s">
        <v>651</v>
      </c>
      <c r="B43">
        <v>0.32591799999999999</v>
      </c>
      <c r="C43">
        <v>-5.8972900000000002E-2</v>
      </c>
      <c r="D43">
        <v>-1.93272</v>
      </c>
      <c r="E43">
        <v>-2.8119800000000001</v>
      </c>
      <c r="F43">
        <v>-6.52147E-2</v>
      </c>
      <c r="G43">
        <v>-4.1993799999999997</v>
      </c>
      <c r="H43">
        <v>1.9233299999999998E-2</v>
      </c>
      <c r="I43">
        <v>0.21864400000000001</v>
      </c>
    </row>
    <row r="44" spans="1:9" x14ac:dyDescent="0.2">
      <c r="A44" t="s">
        <v>843</v>
      </c>
      <c r="B44">
        <v>0.16512399999999999</v>
      </c>
      <c r="C44">
        <v>0.10541300000000001</v>
      </c>
      <c r="D44">
        <v>-1.4282300000000001</v>
      </c>
      <c r="E44">
        <v>-3.0509400000000002</v>
      </c>
      <c r="F44">
        <v>0.25444299999999997</v>
      </c>
      <c r="G44">
        <v>-4.1717399999999998</v>
      </c>
      <c r="H44">
        <v>-1.2007699999999999</v>
      </c>
      <c r="I44">
        <v>-1.5516099999999999</v>
      </c>
    </row>
    <row r="45" spans="1:9" x14ac:dyDescent="0.2">
      <c r="A45" t="s">
        <v>1040</v>
      </c>
      <c r="B45">
        <v>0.33309699999999998</v>
      </c>
      <c r="C45">
        <v>0.12151099999999999</v>
      </c>
      <c r="D45">
        <v>-1.95851</v>
      </c>
      <c r="E45">
        <v>-3.5336099999999999</v>
      </c>
      <c r="F45">
        <v>8.2939600000000002E-2</v>
      </c>
      <c r="G45">
        <v>-4.1419600000000001</v>
      </c>
      <c r="H45">
        <v>-2.0769700000000002</v>
      </c>
      <c r="I45">
        <v>-1.6453199999999999</v>
      </c>
    </row>
    <row r="46" spans="1:9" x14ac:dyDescent="0.2">
      <c r="A46" t="s">
        <v>1057</v>
      </c>
      <c r="B46">
        <v>0.189613</v>
      </c>
      <c r="C46">
        <v>-3.7334899999999997E-2</v>
      </c>
      <c r="D46">
        <v>-1.6099300000000001</v>
      </c>
      <c r="E46">
        <v>-3.2823199999999999</v>
      </c>
      <c r="F46">
        <v>0.249697</v>
      </c>
      <c r="G46">
        <v>-4.10426</v>
      </c>
      <c r="H46">
        <v>-2.2509399999999999</v>
      </c>
      <c r="I46">
        <v>-1.5181800000000001</v>
      </c>
    </row>
    <row r="47" spans="1:9" x14ac:dyDescent="0.2">
      <c r="A47" t="s">
        <v>900</v>
      </c>
      <c r="B47">
        <v>2.2632200000000002E-2</v>
      </c>
      <c r="C47">
        <v>-0.353875</v>
      </c>
      <c r="D47">
        <v>-1.7661</v>
      </c>
      <c r="E47">
        <v>-2.4065599999999998</v>
      </c>
      <c r="F47">
        <v>-0.15793599999999999</v>
      </c>
      <c r="G47">
        <v>-4.0991400000000002</v>
      </c>
      <c r="H47">
        <v>-1.4538</v>
      </c>
      <c r="I47">
        <v>-1.0324</v>
      </c>
    </row>
    <row r="48" spans="1:9" x14ac:dyDescent="0.2">
      <c r="A48" t="s">
        <v>848</v>
      </c>
      <c r="B48">
        <v>0.121616</v>
      </c>
      <c r="C48">
        <v>-8.3029499999999999E-3</v>
      </c>
      <c r="D48">
        <v>-1.0759799999999999</v>
      </c>
      <c r="E48">
        <v>-2.4098600000000001</v>
      </c>
      <c r="F48">
        <v>0.13051399999999999</v>
      </c>
      <c r="G48">
        <v>-4.0907600000000004</v>
      </c>
      <c r="H48">
        <v>-1.21624</v>
      </c>
      <c r="I48">
        <v>-0.99495</v>
      </c>
    </row>
    <row r="49" spans="1:9" x14ac:dyDescent="0.2">
      <c r="A49" t="s">
        <v>1094</v>
      </c>
      <c r="B49">
        <v>0.17091500000000001</v>
      </c>
      <c r="C49">
        <v>-0.28254499999999999</v>
      </c>
      <c r="D49">
        <v>-2.2745700000000002</v>
      </c>
      <c r="E49">
        <v>-2.2865700000000002</v>
      </c>
      <c r="F49">
        <v>-0.28648499999999999</v>
      </c>
      <c r="G49">
        <v>-4.0860799999999999</v>
      </c>
      <c r="H49">
        <v>-2.6947299999999998</v>
      </c>
      <c r="I49">
        <v>-2.6964700000000001</v>
      </c>
    </row>
    <row r="50" spans="1:9" x14ac:dyDescent="0.2">
      <c r="A50" t="s">
        <v>864</v>
      </c>
      <c r="B50">
        <v>0.128523</v>
      </c>
      <c r="C50">
        <v>-0.18135100000000001</v>
      </c>
      <c r="D50">
        <v>-1.54192</v>
      </c>
      <c r="E50">
        <v>-2.06175</v>
      </c>
      <c r="F50">
        <v>-8.6304799999999994E-3</v>
      </c>
      <c r="G50">
        <v>-4.0811999999999999</v>
      </c>
      <c r="H50">
        <v>-1.27576</v>
      </c>
      <c r="I50">
        <v>-0.84870599999999996</v>
      </c>
    </row>
    <row r="51" spans="1:9" x14ac:dyDescent="0.2">
      <c r="A51" t="s">
        <v>1055</v>
      </c>
      <c r="B51">
        <v>0.193938</v>
      </c>
      <c r="C51">
        <v>0.16093499999999999</v>
      </c>
      <c r="D51">
        <v>-1.8572599999999999</v>
      </c>
      <c r="E51">
        <v>-3.47356</v>
      </c>
      <c r="F51">
        <v>0.13041900000000001</v>
      </c>
      <c r="G51">
        <v>-4.0707599999999999</v>
      </c>
      <c r="H51">
        <v>-2.22906</v>
      </c>
      <c r="I51">
        <v>-1.9047099999999999</v>
      </c>
    </row>
    <row r="52" spans="1:9" x14ac:dyDescent="0.2">
      <c r="A52" t="s">
        <v>831</v>
      </c>
      <c r="B52">
        <v>2.30455E-2</v>
      </c>
      <c r="C52">
        <v>-0.15756800000000001</v>
      </c>
      <c r="D52">
        <v>-1.20638</v>
      </c>
      <c r="E52">
        <v>-2.1190500000000001</v>
      </c>
      <c r="F52">
        <v>-4.9586199999999997E-2</v>
      </c>
      <c r="G52">
        <v>-3.9675600000000002</v>
      </c>
      <c r="H52">
        <v>-1.1585099999999999</v>
      </c>
      <c r="I52">
        <v>-1.12443</v>
      </c>
    </row>
    <row r="53" spans="1:9" x14ac:dyDescent="0.2">
      <c r="A53" t="s">
        <v>979</v>
      </c>
      <c r="B53">
        <v>0.13813800000000001</v>
      </c>
      <c r="C53">
        <v>3.3591700000000002E-2</v>
      </c>
      <c r="D53">
        <v>-1.5350900000000001</v>
      </c>
      <c r="E53">
        <v>-2.4894099999999999</v>
      </c>
      <c r="F53">
        <v>1.15301E-2</v>
      </c>
      <c r="G53">
        <v>-3.9408400000000001</v>
      </c>
      <c r="H53">
        <v>-1.7763899999999999</v>
      </c>
      <c r="I53">
        <v>-2.0752600000000001</v>
      </c>
    </row>
    <row r="54" spans="1:9" x14ac:dyDescent="0.2">
      <c r="A54" t="s">
        <v>1042</v>
      </c>
      <c r="B54">
        <v>0.53837800000000002</v>
      </c>
      <c r="C54">
        <v>0.211476</v>
      </c>
      <c r="D54">
        <v>-1.1491100000000001</v>
      </c>
      <c r="E54">
        <v>-2.4150100000000001</v>
      </c>
      <c r="F54">
        <v>1.69407E-2</v>
      </c>
      <c r="G54">
        <v>-3.9353500000000001</v>
      </c>
      <c r="H54">
        <v>-2.0800900000000002</v>
      </c>
      <c r="I54">
        <v>-1.8922099999999999</v>
      </c>
    </row>
    <row r="55" spans="1:9" x14ac:dyDescent="0.2">
      <c r="A55" t="s">
        <v>1099</v>
      </c>
      <c r="B55">
        <v>0.361066</v>
      </c>
      <c r="C55">
        <v>5.0384199999999997E-2</v>
      </c>
      <c r="D55">
        <v>-1.8975299999999999</v>
      </c>
      <c r="E55">
        <v>-2.37845</v>
      </c>
      <c r="F55">
        <v>-1.13437E-2</v>
      </c>
      <c r="G55">
        <v>-3.9207800000000002</v>
      </c>
      <c r="H55">
        <v>-2.7641200000000001</v>
      </c>
      <c r="I55">
        <v>-2.19631</v>
      </c>
    </row>
    <row r="56" spans="1:9" x14ac:dyDescent="0.2">
      <c r="A56" t="s">
        <v>737</v>
      </c>
      <c r="B56">
        <v>0.115256</v>
      </c>
      <c r="C56">
        <v>-1.47444E-2</v>
      </c>
      <c r="D56">
        <v>-0.25785799999999998</v>
      </c>
      <c r="E56">
        <v>-1.2227600000000001</v>
      </c>
      <c r="F56">
        <v>0.63348199999999999</v>
      </c>
      <c r="G56">
        <v>-3.9188299999999998</v>
      </c>
      <c r="H56">
        <v>-0.68777299999999997</v>
      </c>
      <c r="I56">
        <v>0.37400600000000001</v>
      </c>
    </row>
    <row r="57" spans="1:9" x14ac:dyDescent="0.2">
      <c r="A57" t="s">
        <v>892</v>
      </c>
      <c r="B57">
        <v>3.5788599999999997E-2</v>
      </c>
      <c r="C57">
        <v>-0.32861099999999999</v>
      </c>
      <c r="D57">
        <v>-1.1638900000000001</v>
      </c>
      <c r="E57">
        <v>-1.7451099999999999</v>
      </c>
      <c r="F57">
        <v>-0.19651299999999999</v>
      </c>
      <c r="G57">
        <v>-3.9055399999999998</v>
      </c>
      <c r="H57">
        <v>-1.42516</v>
      </c>
      <c r="I57">
        <v>-0.98197999999999996</v>
      </c>
    </row>
    <row r="58" spans="1:9" x14ac:dyDescent="0.2">
      <c r="A58" t="s">
        <v>738</v>
      </c>
      <c r="B58">
        <v>0.341221</v>
      </c>
      <c r="C58">
        <v>1.32873E-2</v>
      </c>
      <c r="D58">
        <v>-1.0912999999999999</v>
      </c>
      <c r="E58">
        <v>-1.79081</v>
      </c>
      <c r="F58">
        <v>-0.244945</v>
      </c>
      <c r="G58">
        <v>-3.9039600000000001</v>
      </c>
      <c r="H58">
        <v>-0.69420199999999999</v>
      </c>
      <c r="I58">
        <v>-9.8535700000000004E-2</v>
      </c>
    </row>
    <row r="59" spans="1:9" x14ac:dyDescent="0.2">
      <c r="A59" t="s">
        <v>966</v>
      </c>
      <c r="B59">
        <v>0.26605600000000001</v>
      </c>
      <c r="C59">
        <v>3.2518699999999998E-2</v>
      </c>
      <c r="D59">
        <v>-0.87397100000000005</v>
      </c>
      <c r="E59">
        <v>-1.78989</v>
      </c>
      <c r="F59">
        <v>0.128493</v>
      </c>
      <c r="G59">
        <v>-3.8904299999999998</v>
      </c>
      <c r="H59">
        <v>-1.7240500000000001</v>
      </c>
      <c r="I59">
        <v>-1.76627</v>
      </c>
    </row>
    <row r="60" spans="1:9" x14ac:dyDescent="0.2">
      <c r="A60" t="s">
        <v>906</v>
      </c>
      <c r="B60">
        <v>0.25932500000000003</v>
      </c>
      <c r="C60">
        <v>-0.13997200000000001</v>
      </c>
      <c r="D60">
        <v>-1.6587700000000001</v>
      </c>
      <c r="E60">
        <v>-2.2628900000000001</v>
      </c>
      <c r="F60">
        <v>-0.58915399999999996</v>
      </c>
      <c r="G60">
        <v>-3.8649</v>
      </c>
      <c r="H60">
        <v>-1.47418</v>
      </c>
      <c r="I60">
        <v>-1.0169699999999999</v>
      </c>
    </row>
    <row r="61" spans="1:9" x14ac:dyDescent="0.2">
      <c r="A61" t="s">
        <v>1073</v>
      </c>
      <c r="B61">
        <v>0.14849200000000001</v>
      </c>
      <c r="C61">
        <v>-0.43834499999999998</v>
      </c>
      <c r="D61">
        <v>-2.5712700000000002</v>
      </c>
      <c r="E61">
        <v>-1.63032</v>
      </c>
      <c r="F61">
        <v>-0.49553799999999998</v>
      </c>
      <c r="G61">
        <v>-3.85364</v>
      </c>
      <c r="H61">
        <v>-2.37758</v>
      </c>
      <c r="I61">
        <v>-2.5356100000000001</v>
      </c>
    </row>
    <row r="62" spans="1:9" x14ac:dyDescent="0.2">
      <c r="A62" t="s">
        <v>1068</v>
      </c>
      <c r="B62">
        <v>0.239673</v>
      </c>
      <c r="C62">
        <v>-0.195247</v>
      </c>
      <c r="D62">
        <v>-1.84233</v>
      </c>
      <c r="E62">
        <v>-1.23119</v>
      </c>
      <c r="F62">
        <v>-1.43842</v>
      </c>
      <c r="G62">
        <v>-3.8506300000000002</v>
      </c>
      <c r="H62">
        <v>-2.31772</v>
      </c>
      <c r="I62">
        <v>-0.96414</v>
      </c>
    </row>
    <row r="63" spans="1:9" x14ac:dyDescent="0.2">
      <c r="A63" t="s">
        <v>916</v>
      </c>
      <c r="B63">
        <v>0.336258</v>
      </c>
      <c r="C63">
        <v>0.34985500000000003</v>
      </c>
      <c r="D63">
        <v>-0.60342899999999999</v>
      </c>
      <c r="E63">
        <v>-2.7277</v>
      </c>
      <c r="F63">
        <v>0.32109199999999999</v>
      </c>
      <c r="G63">
        <v>-3.8268399999999998</v>
      </c>
      <c r="H63">
        <v>-1.5063800000000001</v>
      </c>
      <c r="I63">
        <v>-1.02901</v>
      </c>
    </row>
    <row r="64" spans="1:9" x14ac:dyDescent="0.2">
      <c r="A64" t="s">
        <v>1116</v>
      </c>
      <c r="B64">
        <v>0.50339299999999998</v>
      </c>
      <c r="C64">
        <v>0.37744100000000003</v>
      </c>
      <c r="D64">
        <v>-1.62859</v>
      </c>
      <c r="E64">
        <v>-1.9073899999999999</v>
      </c>
      <c r="F64">
        <v>0.28655599999999998</v>
      </c>
      <c r="G64">
        <v>-3.8231600000000001</v>
      </c>
      <c r="H64">
        <v>-3.7148099999999999</v>
      </c>
      <c r="I64">
        <v>-1.7122599999999999</v>
      </c>
    </row>
    <row r="65" spans="1:9" x14ac:dyDescent="0.2">
      <c r="A65" t="s">
        <v>1006</v>
      </c>
      <c r="B65">
        <v>-0.15684899999999999</v>
      </c>
      <c r="C65">
        <v>-0.30937199999999998</v>
      </c>
      <c r="D65">
        <v>-1.4017200000000001</v>
      </c>
      <c r="E65">
        <v>-2.5699399999999999</v>
      </c>
      <c r="F65">
        <v>1.9668100000000001E-2</v>
      </c>
      <c r="G65">
        <v>-3.81853</v>
      </c>
      <c r="H65">
        <v>-1.8932599999999999</v>
      </c>
      <c r="I65">
        <v>-1.5806800000000001</v>
      </c>
    </row>
    <row r="66" spans="1:9" x14ac:dyDescent="0.2">
      <c r="A66" t="s">
        <v>1122</v>
      </c>
      <c r="B66">
        <v>0.48605599999999999</v>
      </c>
      <c r="C66">
        <v>-0.26438</v>
      </c>
      <c r="D66">
        <v>-3.4281799999999998</v>
      </c>
      <c r="E66">
        <v>-3.7099500000000001</v>
      </c>
      <c r="F66">
        <v>0.225547</v>
      </c>
      <c r="G66">
        <v>-3.8182299999999998</v>
      </c>
      <c r="H66">
        <v>-4.3554199999999996</v>
      </c>
      <c r="I66">
        <v>-3.67943</v>
      </c>
    </row>
    <row r="67" spans="1:9" x14ac:dyDescent="0.2">
      <c r="A67" t="s">
        <v>1075</v>
      </c>
      <c r="B67">
        <v>-0.44181900000000002</v>
      </c>
      <c r="C67">
        <v>-0.65096299999999996</v>
      </c>
      <c r="D67">
        <v>-2.38096</v>
      </c>
      <c r="E67">
        <v>-1.3739699999999999</v>
      </c>
      <c r="F67">
        <v>-1.26851</v>
      </c>
      <c r="G67">
        <v>-3.7838400000000001</v>
      </c>
      <c r="H67">
        <v>-2.4165000000000001</v>
      </c>
      <c r="I67">
        <v>-2.0066999999999999</v>
      </c>
    </row>
    <row r="68" spans="1:9" x14ac:dyDescent="0.2">
      <c r="A68" t="s">
        <v>923</v>
      </c>
      <c r="B68">
        <v>0.62687800000000005</v>
      </c>
      <c r="C68">
        <v>2.8198899999999999E-2</v>
      </c>
      <c r="D68">
        <v>-1.98075</v>
      </c>
      <c r="E68">
        <v>-2.3934299999999999</v>
      </c>
      <c r="F68">
        <v>-4.0409800000000003E-2</v>
      </c>
      <c r="G68">
        <v>-3.7804099999999998</v>
      </c>
      <c r="H68">
        <v>-1.54562</v>
      </c>
      <c r="I68">
        <v>-1.2215499999999999</v>
      </c>
    </row>
    <row r="69" spans="1:9" x14ac:dyDescent="0.2">
      <c r="A69" t="s">
        <v>672</v>
      </c>
      <c r="B69">
        <v>-0.20546</v>
      </c>
      <c r="C69">
        <v>-0.28069100000000002</v>
      </c>
      <c r="D69">
        <v>-1.4839199999999999</v>
      </c>
      <c r="E69">
        <v>-2.34992</v>
      </c>
      <c r="F69">
        <v>6.1929100000000001E-2</v>
      </c>
      <c r="G69">
        <v>-3.7648100000000002</v>
      </c>
      <c r="H69">
        <v>-0.155722</v>
      </c>
      <c r="I69">
        <v>0.2233</v>
      </c>
    </row>
    <row r="70" spans="1:9" x14ac:dyDescent="0.2">
      <c r="A70" t="s">
        <v>933</v>
      </c>
      <c r="B70">
        <v>0.297041</v>
      </c>
      <c r="C70">
        <v>-0.20541100000000001</v>
      </c>
      <c r="D70">
        <v>-2.4082300000000001</v>
      </c>
      <c r="E70">
        <v>-2.0815899999999998</v>
      </c>
      <c r="F70">
        <v>-0.22020000000000001</v>
      </c>
      <c r="G70">
        <v>-3.76091</v>
      </c>
      <c r="H70">
        <v>-1.59771</v>
      </c>
      <c r="I70">
        <v>-1.40205</v>
      </c>
    </row>
    <row r="71" spans="1:9" x14ac:dyDescent="0.2">
      <c r="A71" t="s">
        <v>855</v>
      </c>
      <c r="B71">
        <v>0.13555900000000001</v>
      </c>
      <c r="C71">
        <v>-0.37034699999999998</v>
      </c>
      <c r="D71">
        <v>-0.91223699999999996</v>
      </c>
      <c r="E71">
        <v>-1.1977599999999999</v>
      </c>
      <c r="F71">
        <v>4.3524599999999997E-2</v>
      </c>
      <c r="G71">
        <v>-3.7337600000000002</v>
      </c>
      <c r="H71">
        <v>-1.23475</v>
      </c>
      <c r="I71">
        <v>-0.78832100000000005</v>
      </c>
    </row>
    <row r="72" spans="1:9" x14ac:dyDescent="0.2">
      <c r="A72" t="s">
        <v>856</v>
      </c>
      <c r="B72">
        <v>0.19230700000000001</v>
      </c>
      <c r="C72">
        <v>3.7663099999999998E-2</v>
      </c>
      <c r="D72">
        <v>-1.3566100000000001</v>
      </c>
      <c r="E72">
        <v>-2.1459299999999999</v>
      </c>
      <c r="F72">
        <v>1.3377399999999999E-2</v>
      </c>
      <c r="G72">
        <v>-3.72688</v>
      </c>
      <c r="H72">
        <v>-1.2450399999999999</v>
      </c>
      <c r="I72">
        <v>-1.0898300000000001</v>
      </c>
    </row>
    <row r="73" spans="1:9" x14ac:dyDescent="0.2">
      <c r="A73" t="s">
        <v>763</v>
      </c>
      <c r="B73">
        <v>9.9668499999999993E-2</v>
      </c>
      <c r="C73">
        <v>-1.1864599999999999E-2</v>
      </c>
      <c r="D73">
        <v>-1.5544899999999999</v>
      </c>
      <c r="E73">
        <v>-1.5482400000000001</v>
      </c>
      <c r="F73">
        <v>-5.5592200000000001E-2</v>
      </c>
      <c r="G73">
        <v>-3.7086899999999998</v>
      </c>
      <c r="H73">
        <v>-0.86304199999999998</v>
      </c>
      <c r="I73">
        <v>-1.1332199999999999</v>
      </c>
    </row>
    <row r="74" spans="1:9" x14ac:dyDescent="0.2">
      <c r="A74" t="s">
        <v>978</v>
      </c>
      <c r="B74">
        <v>0.25209399999999998</v>
      </c>
      <c r="C74">
        <v>5.7631300000000003E-2</v>
      </c>
      <c r="D74">
        <v>-0.84248299999999998</v>
      </c>
      <c r="E74">
        <v>-1.9765900000000001</v>
      </c>
      <c r="F74">
        <v>-0.104228</v>
      </c>
      <c r="G74">
        <v>-3.69238</v>
      </c>
      <c r="H74">
        <v>-1.77369</v>
      </c>
      <c r="I74">
        <v>-1.5675399999999999</v>
      </c>
    </row>
    <row r="75" spans="1:9" x14ac:dyDescent="0.2">
      <c r="A75" t="s">
        <v>1029</v>
      </c>
      <c r="B75">
        <v>0.30335800000000002</v>
      </c>
      <c r="C75">
        <v>-3.8642599999999999E-2</v>
      </c>
      <c r="D75">
        <v>-1.9306099999999999</v>
      </c>
      <c r="E75">
        <v>-2.6001799999999999</v>
      </c>
      <c r="F75">
        <v>-8.4331000000000003E-2</v>
      </c>
      <c r="G75">
        <v>-3.6867899999999998</v>
      </c>
      <c r="H75">
        <v>-2.0249799999999998</v>
      </c>
      <c r="I75">
        <v>-1.5038899999999999</v>
      </c>
    </row>
    <row r="76" spans="1:9" x14ac:dyDescent="0.2">
      <c r="A76" t="s">
        <v>912</v>
      </c>
      <c r="B76">
        <v>0.44080999999999998</v>
      </c>
      <c r="C76">
        <v>9.8202500000000009E-3</v>
      </c>
      <c r="D76">
        <v>-1.66076</v>
      </c>
      <c r="E76">
        <v>-1.1896500000000001</v>
      </c>
      <c r="F76">
        <v>-0.51524999999999999</v>
      </c>
      <c r="G76">
        <v>-3.67611</v>
      </c>
      <c r="H76">
        <v>-1.4964299999999999</v>
      </c>
      <c r="I76">
        <v>-0.94396500000000005</v>
      </c>
    </row>
    <row r="77" spans="1:9" x14ac:dyDescent="0.2">
      <c r="A77" t="s">
        <v>996</v>
      </c>
      <c r="B77">
        <v>0.27083299999999999</v>
      </c>
      <c r="C77">
        <v>7.7396300000000001E-2</v>
      </c>
      <c r="D77">
        <v>-1.2746299999999999</v>
      </c>
      <c r="E77">
        <v>-2.4071699999999998</v>
      </c>
      <c r="F77">
        <v>0.118811</v>
      </c>
      <c r="G77">
        <v>-3.6755499999999999</v>
      </c>
      <c r="H77">
        <v>-1.85612</v>
      </c>
      <c r="I77">
        <v>-1.6349199999999999</v>
      </c>
    </row>
    <row r="78" spans="1:9" x14ac:dyDescent="0.2">
      <c r="A78" t="s">
        <v>682</v>
      </c>
      <c r="B78">
        <v>0.205905</v>
      </c>
      <c r="C78">
        <v>-0.199652</v>
      </c>
      <c r="D78">
        <v>-2.0645699999999998</v>
      </c>
      <c r="E78">
        <v>-2.4554299999999998</v>
      </c>
      <c r="F78">
        <v>-0.123265</v>
      </c>
      <c r="G78">
        <v>-3.6650900000000002</v>
      </c>
      <c r="H78">
        <v>-0.22153300000000001</v>
      </c>
      <c r="I78">
        <v>0.33673799999999998</v>
      </c>
    </row>
    <row r="79" spans="1:9" x14ac:dyDescent="0.2">
      <c r="A79" t="s">
        <v>772</v>
      </c>
      <c r="B79">
        <v>3.2578500000000001E-3</v>
      </c>
      <c r="C79">
        <v>-5.4868E-2</v>
      </c>
      <c r="D79">
        <v>-0.74507400000000001</v>
      </c>
      <c r="E79">
        <v>-1.31854</v>
      </c>
      <c r="F79">
        <v>3.8891200000000001E-2</v>
      </c>
      <c r="G79">
        <v>-3.6362700000000001</v>
      </c>
      <c r="H79">
        <v>-0.88555799999999996</v>
      </c>
      <c r="I79">
        <v>-0.76316300000000004</v>
      </c>
    </row>
    <row r="80" spans="1:9" x14ac:dyDescent="0.2">
      <c r="A80" t="s">
        <v>785</v>
      </c>
      <c r="B80">
        <v>0.47684300000000002</v>
      </c>
      <c r="C80">
        <v>0.219472</v>
      </c>
      <c r="D80">
        <v>-1.2878799999999999</v>
      </c>
      <c r="E80">
        <v>-2.0486200000000001</v>
      </c>
      <c r="F80">
        <v>8.53772E-2</v>
      </c>
      <c r="G80">
        <v>-3.6321699999999999</v>
      </c>
      <c r="H80">
        <v>-0.93512799999999996</v>
      </c>
      <c r="I80">
        <v>-0.69962800000000003</v>
      </c>
    </row>
    <row r="81" spans="1:9" x14ac:dyDescent="0.2">
      <c r="A81" t="s">
        <v>1024</v>
      </c>
      <c r="B81">
        <v>0.34364600000000001</v>
      </c>
      <c r="C81">
        <v>-0.15199199999999999</v>
      </c>
      <c r="D81">
        <v>-1.5684100000000001</v>
      </c>
      <c r="E81">
        <v>-1.8484100000000001</v>
      </c>
      <c r="F81">
        <v>-0.15867800000000001</v>
      </c>
      <c r="G81">
        <v>-3.63137</v>
      </c>
      <c r="H81">
        <v>-2.0018899999999999</v>
      </c>
      <c r="I81">
        <v>-1.2636799999999999</v>
      </c>
    </row>
    <row r="82" spans="1:9" x14ac:dyDescent="0.2">
      <c r="A82" t="s">
        <v>957</v>
      </c>
      <c r="B82">
        <v>0.34252199999999999</v>
      </c>
      <c r="C82">
        <v>0.18840399999999999</v>
      </c>
      <c r="D82">
        <v>-0.556921</v>
      </c>
      <c r="E82">
        <v>-1.7402200000000001</v>
      </c>
      <c r="F82">
        <v>6.7238400000000004E-2</v>
      </c>
      <c r="G82">
        <v>-3.6156299999999999</v>
      </c>
      <c r="H82">
        <v>-1.7023600000000001</v>
      </c>
      <c r="I82">
        <v>-1.68198</v>
      </c>
    </row>
    <row r="83" spans="1:9" x14ac:dyDescent="0.2">
      <c r="A83" t="s">
        <v>974</v>
      </c>
      <c r="B83">
        <v>0.325878</v>
      </c>
      <c r="C83">
        <v>-4.0322900000000002E-2</v>
      </c>
      <c r="D83">
        <v>-1.50122</v>
      </c>
      <c r="E83">
        <v>-2.2932399999999999</v>
      </c>
      <c r="F83">
        <v>-0.22570299999999999</v>
      </c>
      <c r="G83">
        <v>-3.6121699999999999</v>
      </c>
      <c r="H83">
        <v>-1.7615400000000001</v>
      </c>
      <c r="I83">
        <v>-1.3888499999999999</v>
      </c>
    </row>
    <row r="84" spans="1:9" x14ac:dyDescent="0.2">
      <c r="A84" t="s">
        <v>1083</v>
      </c>
      <c r="B84">
        <v>0.16133400000000001</v>
      </c>
      <c r="C84">
        <v>-0.238423</v>
      </c>
      <c r="D84">
        <v>-1.7407999999999999</v>
      </c>
      <c r="E84">
        <v>-2.5084599999999999</v>
      </c>
      <c r="F84">
        <v>0.57042899999999996</v>
      </c>
      <c r="G84">
        <v>-3.6045600000000002</v>
      </c>
      <c r="H84">
        <v>-2.50793</v>
      </c>
      <c r="I84">
        <v>-2.4472</v>
      </c>
    </row>
    <row r="85" spans="1:9" x14ac:dyDescent="0.2">
      <c r="A85" t="s">
        <v>616</v>
      </c>
      <c r="B85">
        <v>-0.38668799999999998</v>
      </c>
      <c r="C85">
        <v>-0.54295400000000005</v>
      </c>
      <c r="D85">
        <v>-1.1476599999999999</v>
      </c>
      <c r="E85">
        <v>-4.8430099999999996</v>
      </c>
      <c r="F85">
        <v>-0.68053900000000001</v>
      </c>
      <c r="G85">
        <v>-3.59415</v>
      </c>
      <c r="H85">
        <v>1.45102</v>
      </c>
      <c r="I85">
        <v>1.00762</v>
      </c>
    </row>
    <row r="86" spans="1:9" x14ac:dyDescent="0.2">
      <c r="A86" t="s">
        <v>1118</v>
      </c>
      <c r="B86">
        <v>0.37080600000000002</v>
      </c>
      <c r="C86">
        <v>-0.148558</v>
      </c>
      <c r="D86">
        <v>-1.09253</v>
      </c>
      <c r="E86">
        <v>-0.73213799999999996</v>
      </c>
      <c r="F86">
        <v>0.19659799999999999</v>
      </c>
      <c r="G86">
        <v>-3.58806</v>
      </c>
      <c r="H86">
        <v>-3.7556400000000001</v>
      </c>
      <c r="I86">
        <v>-2.83928</v>
      </c>
    </row>
    <row r="87" spans="1:9" x14ac:dyDescent="0.2">
      <c r="A87" t="s">
        <v>952</v>
      </c>
      <c r="B87">
        <v>0.32220900000000002</v>
      </c>
      <c r="C87">
        <v>0.10410700000000001</v>
      </c>
      <c r="D87">
        <v>-1.3749100000000001</v>
      </c>
      <c r="E87">
        <v>-1.90974</v>
      </c>
      <c r="F87">
        <v>6.4814800000000006E-2</v>
      </c>
      <c r="G87">
        <v>-3.58297</v>
      </c>
      <c r="H87">
        <v>-1.67845</v>
      </c>
      <c r="I87">
        <v>-1.2031099999999999</v>
      </c>
    </row>
    <row r="88" spans="1:9" x14ac:dyDescent="0.2">
      <c r="A88" t="s">
        <v>953</v>
      </c>
      <c r="B88">
        <v>0.45674900000000002</v>
      </c>
      <c r="C88">
        <v>-2.19957E-2</v>
      </c>
      <c r="D88">
        <v>-1.1205000000000001</v>
      </c>
      <c r="E88">
        <v>-1.5530200000000001</v>
      </c>
      <c r="F88">
        <v>-8.8619400000000001E-2</v>
      </c>
      <c r="G88">
        <v>-3.56081</v>
      </c>
      <c r="H88">
        <v>-1.6816599999999999</v>
      </c>
      <c r="I88">
        <v>-1.35856</v>
      </c>
    </row>
    <row r="89" spans="1:9" x14ac:dyDescent="0.2">
      <c r="A89" t="s">
        <v>1036</v>
      </c>
      <c r="B89">
        <v>-0.23210600000000001</v>
      </c>
      <c r="C89">
        <v>-0.53364199999999995</v>
      </c>
      <c r="D89">
        <v>-1.9311100000000001</v>
      </c>
      <c r="E89">
        <v>-2.4542999999999999</v>
      </c>
      <c r="F89">
        <v>-9.3718599999999999E-2</v>
      </c>
      <c r="G89">
        <v>-3.54495</v>
      </c>
      <c r="H89">
        <v>-2.04738</v>
      </c>
      <c r="I89">
        <v>-2.4542899999999999</v>
      </c>
    </row>
    <row r="90" spans="1:9" x14ac:dyDescent="0.2">
      <c r="A90" t="s">
        <v>521</v>
      </c>
      <c r="B90">
        <v>0.13047500000000001</v>
      </c>
      <c r="C90">
        <v>-0.52292799999999995</v>
      </c>
      <c r="D90">
        <v>-3.0881799999999999</v>
      </c>
      <c r="E90">
        <v>-2.9501900000000001</v>
      </c>
      <c r="F90">
        <v>-0.45511699999999999</v>
      </c>
      <c r="G90">
        <v>-3.52861</v>
      </c>
      <c r="H90">
        <v>0.94881000000000004</v>
      </c>
      <c r="I90">
        <v>1.0668599999999999</v>
      </c>
    </row>
    <row r="91" spans="1:9" x14ac:dyDescent="0.2">
      <c r="A91" t="s">
        <v>917</v>
      </c>
      <c r="B91">
        <v>-0.39138499999999998</v>
      </c>
      <c r="C91">
        <v>-0.59659899999999999</v>
      </c>
      <c r="D91">
        <v>-0.87421599999999999</v>
      </c>
      <c r="E91">
        <v>-1.31833</v>
      </c>
      <c r="F91">
        <v>-0.47562399999999999</v>
      </c>
      <c r="G91">
        <v>-3.51877</v>
      </c>
      <c r="H91">
        <v>-1.51989</v>
      </c>
      <c r="I91">
        <v>-0.93211999999999995</v>
      </c>
    </row>
    <row r="92" spans="1:9" x14ac:dyDescent="0.2">
      <c r="A92" t="s">
        <v>705</v>
      </c>
      <c r="B92">
        <v>-9.7420099999999996E-2</v>
      </c>
      <c r="C92">
        <v>-0.18225</v>
      </c>
      <c r="D92">
        <v>-0.77542299999999997</v>
      </c>
      <c r="E92">
        <v>-2.15761</v>
      </c>
      <c r="F92">
        <v>0.11619599999999999</v>
      </c>
      <c r="G92">
        <v>-3.5095499999999999</v>
      </c>
      <c r="H92">
        <v>-0.43113200000000002</v>
      </c>
      <c r="I92">
        <v>0.169321</v>
      </c>
    </row>
    <row r="93" spans="1:9" x14ac:dyDescent="0.2">
      <c r="A93" t="s">
        <v>646</v>
      </c>
      <c r="B93">
        <v>0.33846500000000002</v>
      </c>
      <c r="C93">
        <v>4.6153100000000002E-2</v>
      </c>
      <c r="D93">
        <v>-0.89457900000000001</v>
      </c>
      <c r="E93">
        <v>-1.95469</v>
      </c>
      <c r="F93">
        <v>-0.35796499999999998</v>
      </c>
      <c r="G93">
        <v>-3.4973700000000001</v>
      </c>
      <c r="H93">
        <v>0.10727100000000001</v>
      </c>
      <c r="I93">
        <v>0.47721200000000003</v>
      </c>
    </row>
    <row r="94" spans="1:9" x14ac:dyDescent="0.2">
      <c r="A94" t="s">
        <v>658</v>
      </c>
      <c r="B94">
        <v>0.20335600000000001</v>
      </c>
      <c r="C94">
        <v>0.26672400000000002</v>
      </c>
      <c r="D94">
        <v>3.7192999999999997E-2</v>
      </c>
      <c r="E94">
        <v>-1.34263</v>
      </c>
      <c r="F94">
        <v>0.38682</v>
      </c>
      <c r="G94">
        <v>-3.4948999999999999</v>
      </c>
      <c r="H94">
        <v>-4.3786199999999997E-2</v>
      </c>
      <c r="I94">
        <v>-0.85608399999999996</v>
      </c>
    </row>
    <row r="95" spans="1:9" x14ac:dyDescent="0.2">
      <c r="A95" t="s">
        <v>761</v>
      </c>
      <c r="B95">
        <v>0.20817099999999999</v>
      </c>
      <c r="C95">
        <v>-2.30782E-2</v>
      </c>
      <c r="D95">
        <v>-1.0211300000000001</v>
      </c>
      <c r="E95">
        <v>-2.1063800000000001</v>
      </c>
      <c r="F95">
        <v>7.7801800000000004E-2</v>
      </c>
      <c r="G95">
        <v>-3.4822500000000001</v>
      </c>
      <c r="H95">
        <v>-0.83125800000000005</v>
      </c>
      <c r="I95">
        <v>-0.56091599999999997</v>
      </c>
    </row>
    <row r="96" spans="1:9" x14ac:dyDescent="0.2">
      <c r="A96" t="s">
        <v>964</v>
      </c>
      <c r="B96">
        <v>5.2074500000000003E-2</v>
      </c>
      <c r="C96">
        <v>9.1642299999999996E-2</v>
      </c>
      <c r="D96">
        <v>-0.72819500000000004</v>
      </c>
      <c r="E96">
        <v>-2.0727500000000001</v>
      </c>
      <c r="F96">
        <v>0.21750700000000001</v>
      </c>
      <c r="G96">
        <v>-3.4521700000000002</v>
      </c>
      <c r="H96">
        <v>-1.71435</v>
      </c>
      <c r="I96">
        <v>-1.7107000000000001</v>
      </c>
    </row>
    <row r="97" spans="1:9" x14ac:dyDescent="0.2">
      <c r="A97" t="s">
        <v>1112</v>
      </c>
      <c r="B97">
        <v>0.45721600000000001</v>
      </c>
      <c r="C97">
        <v>1.0884899999999999E-2</v>
      </c>
      <c r="D97">
        <v>-2.2295400000000001</v>
      </c>
      <c r="E97">
        <v>-2.56691</v>
      </c>
      <c r="F97">
        <v>-0.13796</v>
      </c>
      <c r="G97">
        <v>-3.452</v>
      </c>
      <c r="H97">
        <v>-3.0626199999999999</v>
      </c>
      <c r="I97">
        <v>-2.7794699999999999</v>
      </c>
    </row>
    <row r="98" spans="1:9" x14ac:dyDescent="0.2">
      <c r="A98" t="s">
        <v>947</v>
      </c>
      <c r="B98">
        <v>0.41790500000000003</v>
      </c>
      <c r="C98">
        <v>3.8102999999999998E-2</v>
      </c>
      <c r="D98">
        <v>-1.32196</v>
      </c>
      <c r="E98">
        <v>-2.5287700000000002</v>
      </c>
      <c r="F98">
        <v>-0.19489500000000001</v>
      </c>
      <c r="G98">
        <v>-3.4490500000000002</v>
      </c>
      <c r="H98">
        <v>-1.66326</v>
      </c>
      <c r="I98">
        <v>-1.4390099999999999</v>
      </c>
    </row>
    <row r="99" spans="1:9" x14ac:dyDescent="0.2">
      <c r="A99" t="s">
        <v>876</v>
      </c>
      <c r="B99">
        <v>0.21413599999999999</v>
      </c>
      <c r="C99">
        <v>3.7160499999999999E-2</v>
      </c>
      <c r="D99">
        <v>-0.99226400000000003</v>
      </c>
      <c r="E99">
        <v>-2.2426300000000001</v>
      </c>
      <c r="F99">
        <v>0.226356</v>
      </c>
      <c r="G99">
        <v>-3.4467300000000001</v>
      </c>
      <c r="H99">
        <v>-1.3305100000000001</v>
      </c>
      <c r="I99">
        <v>-0.99213300000000004</v>
      </c>
    </row>
    <row r="100" spans="1:9" x14ac:dyDescent="0.2">
      <c r="A100" t="s">
        <v>1117</v>
      </c>
      <c r="B100">
        <v>0.20857800000000001</v>
      </c>
      <c r="C100">
        <v>-0.158385</v>
      </c>
      <c r="D100">
        <v>-2.1198000000000001</v>
      </c>
      <c r="E100">
        <v>-2.79833</v>
      </c>
      <c r="F100">
        <v>-0.13535800000000001</v>
      </c>
      <c r="G100">
        <v>-3.4442300000000001</v>
      </c>
      <c r="H100">
        <v>-3.7257400000000001</v>
      </c>
      <c r="I100">
        <v>-3.5430600000000001</v>
      </c>
    </row>
    <row r="101" spans="1:9" x14ac:dyDescent="0.2">
      <c r="A101" t="s">
        <v>858</v>
      </c>
      <c r="B101">
        <v>0.13955500000000001</v>
      </c>
      <c r="C101">
        <v>-9.2493400000000003E-2</v>
      </c>
      <c r="D101">
        <v>-1.27766</v>
      </c>
      <c r="E101">
        <v>-1.73665</v>
      </c>
      <c r="F101">
        <v>-2.4192200000000001E-2</v>
      </c>
      <c r="G101">
        <v>-3.4336799999999998</v>
      </c>
      <c r="H101">
        <v>-1.2567200000000001</v>
      </c>
      <c r="I101">
        <v>-0.92591299999999999</v>
      </c>
    </row>
    <row r="102" spans="1:9" x14ac:dyDescent="0.2">
      <c r="A102" t="s">
        <v>650</v>
      </c>
      <c r="B102">
        <v>5.1843E-2</v>
      </c>
      <c r="C102">
        <v>-9.8077300000000006E-2</v>
      </c>
      <c r="D102">
        <v>-0.76228600000000002</v>
      </c>
      <c r="E102">
        <v>-1.7839100000000001</v>
      </c>
      <c r="F102">
        <v>-6.7163700000000007E-2</v>
      </c>
      <c r="G102">
        <v>-3.4331</v>
      </c>
      <c r="H102">
        <v>2.5293E-2</v>
      </c>
      <c r="I102">
        <v>0.30459799999999998</v>
      </c>
    </row>
    <row r="103" spans="1:9" x14ac:dyDescent="0.2">
      <c r="A103" t="s">
        <v>647</v>
      </c>
      <c r="B103">
        <v>0.11991300000000001</v>
      </c>
      <c r="C103">
        <v>-0.19297300000000001</v>
      </c>
      <c r="D103">
        <v>-1.54688</v>
      </c>
      <c r="E103">
        <v>-2.2049500000000002</v>
      </c>
      <c r="F103">
        <v>-0.18898100000000001</v>
      </c>
      <c r="G103">
        <v>-3.4330699999999998</v>
      </c>
      <c r="H103">
        <v>6.5515000000000004E-2</v>
      </c>
      <c r="I103">
        <v>0.33787800000000001</v>
      </c>
    </row>
    <row r="104" spans="1:9" x14ac:dyDescent="0.2">
      <c r="A104" t="s">
        <v>1095</v>
      </c>
      <c r="B104">
        <v>0.298703</v>
      </c>
      <c r="C104">
        <v>-6.0861699999999998E-2</v>
      </c>
      <c r="D104">
        <v>-1.53006</v>
      </c>
      <c r="E104">
        <v>-1.4709700000000001</v>
      </c>
      <c r="F104">
        <v>-0.23643800000000001</v>
      </c>
      <c r="G104">
        <v>-3.4205700000000001</v>
      </c>
      <c r="H104">
        <v>-2.7218800000000001</v>
      </c>
      <c r="I104">
        <v>-2.3314400000000002</v>
      </c>
    </row>
    <row r="105" spans="1:9" x14ac:dyDescent="0.2">
      <c r="A105" t="s">
        <v>1071</v>
      </c>
      <c r="B105">
        <v>0.414605</v>
      </c>
      <c r="C105">
        <v>-0.22021399999999999</v>
      </c>
      <c r="D105">
        <v>-1.06975</v>
      </c>
      <c r="E105">
        <v>-4.6000399999999999</v>
      </c>
      <c r="F105">
        <v>-0.39080500000000001</v>
      </c>
      <c r="G105">
        <v>-3.4058899999999999</v>
      </c>
      <c r="H105">
        <v>-2.3563999999999998</v>
      </c>
      <c r="I105">
        <v>-2.0503100000000001</v>
      </c>
    </row>
    <row r="106" spans="1:9" x14ac:dyDescent="0.2">
      <c r="A106" t="s">
        <v>1033</v>
      </c>
      <c r="B106">
        <v>7.9987799999999998E-2</v>
      </c>
      <c r="C106">
        <v>-0.235039</v>
      </c>
      <c r="D106">
        <v>-2.0406300000000002</v>
      </c>
      <c r="E106">
        <v>-2.3354900000000001</v>
      </c>
      <c r="F106">
        <v>-0.18356900000000001</v>
      </c>
      <c r="G106">
        <v>-3.4039100000000002</v>
      </c>
      <c r="H106">
        <v>-2.0394000000000001</v>
      </c>
      <c r="I106">
        <v>-1.5507599999999999</v>
      </c>
    </row>
    <row r="107" spans="1:9" x14ac:dyDescent="0.2">
      <c r="A107" t="s">
        <v>1097</v>
      </c>
      <c r="B107">
        <v>0.57472199999999996</v>
      </c>
      <c r="C107">
        <v>0.20749799999999999</v>
      </c>
      <c r="D107">
        <v>-2.1071599999999999</v>
      </c>
      <c r="E107">
        <v>-2.8114300000000001</v>
      </c>
      <c r="F107">
        <v>0.54832700000000001</v>
      </c>
      <c r="G107">
        <v>-3.39927</v>
      </c>
      <c r="H107">
        <v>-2.7402000000000002</v>
      </c>
      <c r="I107">
        <v>-4.07883</v>
      </c>
    </row>
    <row r="108" spans="1:9" x14ac:dyDescent="0.2">
      <c r="A108" t="s">
        <v>946</v>
      </c>
      <c r="B108">
        <v>-0.40850700000000001</v>
      </c>
      <c r="C108">
        <v>-0.28720699999999999</v>
      </c>
      <c r="D108">
        <v>-0.71730000000000005</v>
      </c>
      <c r="E108">
        <v>-4.4441100000000002</v>
      </c>
      <c r="F108">
        <v>0.14627699999999999</v>
      </c>
      <c r="G108">
        <v>-3.3914800000000001</v>
      </c>
      <c r="H108">
        <v>-1.6622399999999999</v>
      </c>
      <c r="I108">
        <v>-0.99685000000000001</v>
      </c>
    </row>
    <row r="109" spans="1:9" x14ac:dyDescent="0.2">
      <c r="A109" t="s">
        <v>707</v>
      </c>
      <c r="B109">
        <v>0.37085200000000001</v>
      </c>
      <c r="C109">
        <v>6.60771E-2</v>
      </c>
      <c r="D109">
        <v>-1.4438500000000001</v>
      </c>
      <c r="E109">
        <v>-2.06372</v>
      </c>
      <c r="F109">
        <v>-5.1082900000000001E-2</v>
      </c>
      <c r="G109">
        <v>-3.3824700000000001</v>
      </c>
      <c r="H109">
        <v>-0.43860300000000002</v>
      </c>
      <c r="I109">
        <v>-0.46496100000000001</v>
      </c>
    </row>
    <row r="110" spans="1:9" x14ac:dyDescent="0.2">
      <c r="A110" t="s">
        <v>1113</v>
      </c>
      <c r="B110">
        <v>-8.0155699999999996E-2</v>
      </c>
      <c r="C110">
        <v>-0.27704299999999998</v>
      </c>
      <c r="D110">
        <v>-0.48366599999999998</v>
      </c>
      <c r="E110">
        <v>-2.0581499999999999</v>
      </c>
      <c r="F110">
        <v>0.23169100000000001</v>
      </c>
      <c r="G110">
        <v>-3.3805800000000001</v>
      </c>
      <c r="H110">
        <v>-3.4396900000000001</v>
      </c>
      <c r="I110">
        <v>-1.8891800000000001</v>
      </c>
    </row>
    <row r="111" spans="1:9" x14ac:dyDescent="0.2">
      <c r="A111" t="s">
        <v>888</v>
      </c>
      <c r="B111">
        <v>0.199492</v>
      </c>
      <c r="C111">
        <v>-3.7073500000000002E-2</v>
      </c>
      <c r="D111">
        <v>-1.2864899999999999</v>
      </c>
      <c r="E111">
        <v>-1.7530600000000001</v>
      </c>
      <c r="F111">
        <v>-8.5185300000000005E-2</v>
      </c>
      <c r="G111">
        <v>-3.3764699999999999</v>
      </c>
      <c r="H111">
        <v>-1.4097200000000001</v>
      </c>
      <c r="I111">
        <v>-1.19319</v>
      </c>
    </row>
    <row r="112" spans="1:9" x14ac:dyDescent="0.2">
      <c r="A112" t="s">
        <v>1001</v>
      </c>
      <c r="B112">
        <v>0.29086499999999998</v>
      </c>
      <c r="C112">
        <v>-0.16898299999999999</v>
      </c>
      <c r="D112">
        <v>-1.98749</v>
      </c>
      <c r="E112">
        <v>-2.4349599999999998</v>
      </c>
      <c r="F112">
        <v>-0.20895</v>
      </c>
      <c r="G112">
        <v>-3.36924</v>
      </c>
      <c r="H112">
        <v>-1.8697699999999999</v>
      </c>
      <c r="I112">
        <v>-2.0037400000000001</v>
      </c>
    </row>
    <row r="113" spans="1:9" x14ac:dyDescent="0.2">
      <c r="A113" t="s">
        <v>733</v>
      </c>
      <c r="B113">
        <v>0.24945999999999999</v>
      </c>
      <c r="C113">
        <v>2.8559600000000001E-2</v>
      </c>
      <c r="D113">
        <v>-1.41883</v>
      </c>
      <c r="E113">
        <v>-1.9286099999999999</v>
      </c>
      <c r="F113">
        <v>-0.29502200000000001</v>
      </c>
      <c r="G113">
        <v>-3.36599</v>
      </c>
      <c r="H113">
        <v>-0.66416399999999998</v>
      </c>
      <c r="I113">
        <v>-0.71087400000000001</v>
      </c>
    </row>
    <row r="114" spans="1:9" x14ac:dyDescent="0.2">
      <c r="A114" t="s">
        <v>699</v>
      </c>
      <c r="B114">
        <v>0.28519099999999997</v>
      </c>
      <c r="C114">
        <v>0.117104</v>
      </c>
      <c r="D114">
        <v>-0.69782299999999997</v>
      </c>
      <c r="E114">
        <v>-2.2405599999999999</v>
      </c>
      <c r="F114">
        <v>0.14735400000000001</v>
      </c>
      <c r="G114">
        <v>-3.3651499999999999</v>
      </c>
      <c r="H114">
        <v>-0.38755899999999999</v>
      </c>
      <c r="I114">
        <v>-1.37503E-2</v>
      </c>
    </row>
    <row r="115" spans="1:9" x14ac:dyDescent="0.2">
      <c r="A115" t="s">
        <v>1110</v>
      </c>
      <c r="B115">
        <v>0.60349399999999997</v>
      </c>
      <c r="C115">
        <v>0.231937</v>
      </c>
      <c r="D115">
        <v>-1.2082599999999999</v>
      </c>
      <c r="E115">
        <v>-2.1179700000000001</v>
      </c>
      <c r="F115">
        <v>0.346078</v>
      </c>
      <c r="G115">
        <v>-3.3614299999999999</v>
      </c>
      <c r="H115">
        <v>-2.9507099999999999</v>
      </c>
      <c r="I115">
        <v>-2.5837500000000002</v>
      </c>
    </row>
    <row r="116" spans="1:9" x14ac:dyDescent="0.2">
      <c r="A116" t="s">
        <v>741</v>
      </c>
      <c r="B116">
        <v>0.395289</v>
      </c>
      <c r="C116">
        <v>7.3230699999999996E-2</v>
      </c>
      <c r="D116">
        <v>-1.4225000000000001</v>
      </c>
      <c r="E116">
        <v>-1.9190799999999999</v>
      </c>
      <c r="F116">
        <v>-0.10673199999999999</v>
      </c>
      <c r="G116">
        <v>-3.3601000000000001</v>
      </c>
      <c r="H116">
        <v>-0.70511199999999996</v>
      </c>
      <c r="I116">
        <v>-4.6005299999999999E-2</v>
      </c>
    </row>
    <row r="117" spans="1:9" x14ac:dyDescent="0.2">
      <c r="A117" t="s">
        <v>919</v>
      </c>
      <c r="B117">
        <v>0.43822499999999998</v>
      </c>
      <c r="C117">
        <v>8.6987400000000006E-2</v>
      </c>
      <c r="D117">
        <v>-1.36192</v>
      </c>
      <c r="E117">
        <v>-2.2023199999999998</v>
      </c>
      <c r="F117">
        <v>5.01845E-2</v>
      </c>
      <c r="G117">
        <v>-3.3551000000000002</v>
      </c>
      <c r="H117">
        <v>-1.5236700000000001</v>
      </c>
      <c r="I117">
        <v>-0.42035600000000001</v>
      </c>
    </row>
    <row r="118" spans="1:9" x14ac:dyDescent="0.2">
      <c r="A118" t="s">
        <v>1072</v>
      </c>
      <c r="B118">
        <v>0.41160200000000002</v>
      </c>
      <c r="C118">
        <v>-4.0742900000000001E-4</v>
      </c>
      <c r="D118">
        <v>-2.03871</v>
      </c>
      <c r="E118">
        <v>-2.9548999999999999</v>
      </c>
      <c r="F118">
        <v>-0.21740200000000001</v>
      </c>
      <c r="G118">
        <v>-3.3537400000000002</v>
      </c>
      <c r="H118">
        <v>-2.3620100000000002</v>
      </c>
      <c r="I118">
        <v>-1.94682</v>
      </c>
    </row>
    <row r="119" spans="1:9" x14ac:dyDescent="0.2">
      <c r="A119" t="s">
        <v>837</v>
      </c>
      <c r="B119">
        <v>0.454316</v>
      </c>
      <c r="C119">
        <v>0.196961</v>
      </c>
      <c r="D119">
        <v>-0.51852500000000001</v>
      </c>
      <c r="E119">
        <v>-2.4404599999999999</v>
      </c>
      <c r="F119">
        <v>0.31936599999999998</v>
      </c>
      <c r="G119">
        <v>-3.3451300000000002</v>
      </c>
      <c r="H119">
        <v>-1.1786300000000001</v>
      </c>
      <c r="I119">
        <v>-0.95430599999999999</v>
      </c>
    </row>
    <row r="120" spans="1:9" x14ac:dyDescent="0.2">
      <c r="A120" t="s">
        <v>1012</v>
      </c>
      <c r="B120">
        <v>2.4073500000000001E-2</v>
      </c>
      <c r="C120">
        <v>4.26729E-2</v>
      </c>
      <c r="D120">
        <v>-1.62479</v>
      </c>
      <c r="E120">
        <v>-2.0866699999999998</v>
      </c>
      <c r="F120">
        <v>-8.1477400000000005E-2</v>
      </c>
      <c r="G120">
        <v>-3.3315600000000001</v>
      </c>
      <c r="H120">
        <v>-1.9331</v>
      </c>
      <c r="I120">
        <v>-1.7455700000000001</v>
      </c>
    </row>
    <row r="121" spans="1:9" x14ac:dyDescent="0.2">
      <c r="A121" t="s">
        <v>1060</v>
      </c>
      <c r="B121">
        <v>0.38347799999999999</v>
      </c>
      <c r="C121">
        <v>-8.2656499999999994E-2</v>
      </c>
      <c r="D121">
        <v>-2.09598</v>
      </c>
      <c r="E121">
        <v>-2.8134700000000001</v>
      </c>
      <c r="F121">
        <v>-0.13244500000000001</v>
      </c>
      <c r="G121">
        <v>-3.3268200000000001</v>
      </c>
      <c r="H121">
        <v>-2.2831700000000001</v>
      </c>
      <c r="I121">
        <v>-2.7366700000000002</v>
      </c>
    </row>
    <row r="122" spans="1:9" x14ac:dyDescent="0.2">
      <c r="A122" t="s">
        <v>758</v>
      </c>
      <c r="B122">
        <v>9.0827700000000004E-3</v>
      </c>
      <c r="C122">
        <v>-9.1279399999999997E-2</v>
      </c>
      <c r="D122">
        <v>-1.0879700000000001</v>
      </c>
      <c r="E122">
        <v>-1.3698699999999999</v>
      </c>
      <c r="F122">
        <v>-0.378328</v>
      </c>
      <c r="G122">
        <v>-3.3251400000000002</v>
      </c>
      <c r="H122">
        <v>-0.81587299999999996</v>
      </c>
      <c r="I122">
        <v>-0.63527500000000003</v>
      </c>
    </row>
    <row r="123" spans="1:9" x14ac:dyDescent="0.2">
      <c r="A123" t="s">
        <v>674</v>
      </c>
      <c r="B123">
        <v>0.36535400000000001</v>
      </c>
      <c r="C123">
        <v>-0.25246499999999999</v>
      </c>
      <c r="D123">
        <v>-2.4923000000000002</v>
      </c>
      <c r="E123">
        <v>-3.25962</v>
      </c>
      <c r="F123">
        <v>0.13400799999999999</v>
      </c>
      <c r="G123">
        <v>-3.3244600000000002</v>
      </c>
      <c r="H123">
        <v>-0.16473199999999999</v>
      </c>
      <c r="I123">
        <v>-0.59147799999999995</v>
      </c>
    </row>
    <row r="124" spans="1:9" x14ac:dyDescent="0.2">
      <c r="A124" t="s">
        <v>1044</v>
      </c>
      <c r="B124">
        <v>0.36405900000000002</v>
      </c>
      <c r="C124">
        <v>8.1842700000000004E-2</v>
      </c>
      <c r="D124">
        <v>-1.4460900000000001</v>
      </c>
      <c r="E124">
        <v>-2.4964599999999999</v>
      </c>
      <c r="F124">
        <v>5.4170200000000002E-2</v>
      </c>
      <c r="G124">
        <v>-3.2976700000000001</v>
      </c>
      <c r="H124">
        <v>-2.1146099999999999</v>
      </c>
      <c r="I124">
        <v>-2.1696499999999999</v>
      </c>
    </row>
    <row r="125" spans="1:9" x14ac:dyDescent="0.2">
      <c r="A125" t="s">
        <v>685</v>
      </c>
      <c r="B125">
        <v>0.27622200000000002</v>
      </c>
      <c r="C125">
        <v>-9.6894099999999997E-2</v>
      </c>
      <c r="D125">
        <v>-1.43849</v>
      </c>
      <c r="E125">
        <v>-2.5895600000000001</v>
      </c>
      <c r="F125">
        <v>0.229217</v>
      </c>
      <c r="G125">
        <v>-3.27583</v>
      </c>
      <c r="H125">
        <v>-0.24542700000000001</v>
      </c>
      <c r="I125">
        <v>0.15216299999999999</v>
      </c>
    </row>
    <row r="126" spans="1:9" x14ac:dyDescent="0.2">
      <c r="A126" t="s">
        <v>1066</v>
      </c>
      <c r="B126">
        <v>0.822218</v>
      </c>
      <c r="C126">
        <v>0.42191200000000001</v>
      </c>
      <c r="D126">
        <v>-0.90754699999999999</v>
      </c>
      <c r="E126">
        <v>-2.0751599999999999</v>
      </c>
      <c r="F126">
        <v>-0.16221099999999999</v>
      </c>
      <c r="G126">
        <v>-3.2757499999999999</v>
      </c>
      <c r="H126">
        <v>-2.3090099999999998</v>
      </c>
      <c r="I126">
        <v>-1.4922500000000001</v>
      </c>
    </row>
    <row r="127" spans="1:9" x14ac:dyDescent="0.2">
      <c r="A127" t="s">
        <v>782</v>
      </c>
      <c r="B127">
        <v>0.25068099999999999</v>
      </c>
      <c r="C127">
        <v>-0.15115600000000001</v>
      </c>
      <c r="D127">
        <v>-1.6020000000000001</v>
      </c>
      <c r="E127">
        <v>-2.4977399999999998</v>
      </c>
      <c r="F127">
        <v>2.1922299999999999E-2</v>
      </c>
      <c r="G127">
        <v>-3.26858</v>
      </c>
      <c r="H127">
        <v>-0.92774199999999996</v>
      </c>
      <c r="I127">
        <v>-0.74552700000000005</v>
      </c>
    </row>
    <row r="128" spans="1:9" x14ac:dyDescent="0.2">
      <c r="A128" t="s">
        <v>1000</v>
      </c>
      <c r="B128">
        <v>0.48506500000000002</v>
      </c>
      <c r="C128">
        <v>-0.31266100000000002</v>
      </c>
      <c r="D128">
        <v>-2.4199899999999999</v>
      </c>
      <c r="E128">
        <v>-0.781273</v>
      </c>
      <c r="F128">
        <v>0.16727500000000001</v>
      </c>
      <c r="G128">
        <v>-3.2612399999999999</v>
      </c>
      <c r="H128">
        <v>-1.8666</v>
      </c>
      <c r="I128">
        <v>-2.1564299999999998</v>
      </c>
    </row>
    <row r="129" spans="1:9" x14ac:dyDescent="0.2">
      <c r="A129" t="s">
        <v>788</v>
      </c>
      <c r="B129">
        <v>0.66407700000000003</v>
      </c>
      <c r="C129">
        <v>0.199548</v>
      </c>
      <c r="D129">
        <v>-1.48563</v>
      </c>
      <c r="E129">
        <v>-2.0339499999999999</v>
      </c>
      <c r="F129">
        <v>1.8705699999999999E-2</v>
      </c>
      <c r="G129">
        <v>-3.2553700000000001</v>
      </c>
      <c r="H129">
        <v>-0.97745899999999997</v>
      </c>
      <c r="I129">
        <v>-1.2337899999999999</v>
      </c>
    </row>
    <row r="130" spans="1:9" x14ac:dyDescent="0.2">
      <c r="A130" t="s">
        <v>811</v>
      </c>
      <c r="B130">
        <v>0.19579199999999999</v>
      </c>
      <c r="C130">
        <v>0.14526700000000001</v>
      </c>
      <c r="D130">
        <v>-0.77239899999999995</v>
      </c>
      <c r="E130">
        <v>-2.1065399999999999</v>
      </c>
      <c r="F130">
        <v>7.2171799999999994E-2</v>
      </c>
      <c r="G130">
        <v>-3.2545899999999999</v>
      </c>
      <c r="H130">
        <v>-1.0787800000000001</v>
      </c>
      <c r="I130">
        <v>-0.77168000000000003</v>
      </c>
    </row>
    <row r="131" spans="1:9" x14ac:dyDescent="0.2">
      <c r="A131" t="s">
        <v>956</v>
      </c>
      <c r="B131">
        <v>0.21193400000000001</v>
      </c>
      <c r="C131">
        <v>2.5741399999999999E-3</v>
      </c>
      <c r="D131">
        <v>-2.50421</v>
      </c>
      <c r="E131">
        <v>-2.1576399999999998</v>
      </c>
      <c r="F131">
        <v>0.17336499999999999</v>
      </c>
      <c r="G131">
        <v>-3.2406799999999998</v>
      </c>
      <c r="H131">
        <v>-1.6933800000000001</v>
      </c>
      <c r="I131">
        <v>-0.60526599999999997</v>
      </c>
    </row>
    <row r="132" spans="1:9" x14ac:dyDescent="0.2">
      <c r="A132" t="s">
        <v>652</v>
      </c>
      <c r="B132">
        <v>-9.9300299999999994E-2</v>
      </c>
      <c r="C132">
        <v>3.11471E-2</v>
      </c>
      <c r="D132">
        <v>-0.33028600000000002</v>
      </c>
      <c r="E132">
        <v>-2.1172200000000001</v>
      </c>
      <c r="F132">
        <v>0.154054</v>
      </c>
      <c r="G132">
        <v>-3.2375500000000001</v>
      </c>
      <c r="H132">
        <v>1.7916600000000001E-2</v>
      </c>
      <c r="I132">
        <v>-0.232047</v>
      </c>
    </row>
    <row r="133" spans="1:9" x14ac:dyDescent="0.2">
      <c r="A133" t="s">
        <v>714</v>
      </c>
      <c r="B133">
        <v>0.343607</v>
      </c>
      <c r="C133">
        <v>0.16286999999999999</v>
      </c>
      <c r="D133">
        <v>-1.16191</v>
      </c>
      <c r="E133">
        <v>-1.73882</v>
      </c>
      <c r="F133">
        <v>0.35276200000000002</v>
      </c>
      <c r="G133">
        <v>-3.2314500000000002</v>
      </c>
      <c r="H133">
        <v>-0.50851400000000002</v>
      </c>
      <c r="I133">
        <v>-0.37440000000000001</v>
      </c>
    </row>
    <row r="134" spans="1:9" x14ac:dyDescent="0.2">
      <c r="A134" t="s">
        <v>943</v>
      </c>
      <c r="B134">
        <v>-6.5522999999999998E-2</v>
      </c>
      <c r="C134">
        <v>-0.13825899999999999</v>
      </c>
      <c r="D134">
        <v>-1.0540400000000001</v>
      </c>
      <c r="E134">
        <v>-2.16493</v>
      </c>
      <c r="F134">
        <v>-4.4520200000000003E-2</v>
      </c>
      <c r="G134">
        <v>-3.2267199999999998</v>
      </c>
      <c r="H134">
        <v>-1.64852</v>
      </c>
      <c r="I134">
        <v>-0.94586099999999995</v>
      </c>
    </row>
    <row r="135" spans="1:9" x14ac:dyDescent="0.2">
      <c r="A135" t="s">
        <v>1081</v>
      </c>
      <c r="B135">
        <v>0.48943199999999998</v>
      </c>
      <c r="C135">
        <v>0.383571</v>
      </c>
      <c r="D135">
        <v>-1.0646199999999999</v>
      </c>
      <c r="E135">
        <v>-1.99725</v>
      </c>
      <c r="F135">
        <v>-0.177282</v>
      </c>
      <c r="G135">
        <v>-3.2223999999999999</v>
      </c>
      <c r="H135">
        <v>-2.4942000000000002</v>
      </c>
      <c r="I135">
        <v>-2.4014500000000001</v>
      </c>
    </row>
    <row r="136" spans="1:9" x14ac:dyDescent="0.2">
      <c r="A136" t="s">
        <v>834</v>
      </c>
      <c r="B136">
        <v>-2.5890099999999999E-2</v>
      </c>
      <c r="C136">
        <v>-0.27809200000000001</v>
      </c>
      <c r="D136">
        <v>-0.99814199999999997</v>
      </c>
      <c r="E136">
        <v>-2.5299200000000002</v>
      </c>
      <c r="F136">
        <v>-0.110862</v>
      </c>
      <c r="G136">
        <v>-3.2193399999999999</v>
      </c>
      <c r="H136">
        <v>-1.17302</v>
      </c>
      <c r="I136">
        <v>-1.87476</v>
      </c>
    </row>
    <row r="137" spans="1:9" x14ac:dyDescent="0.2">
      <c r="A137" t="s">
        <v>665</v>
      </c>
      <c r="B137">
        <v>0.30907099999999998</v>
      </c>
      <c r="C137">
        <v>0.24812000000000001</v>
      </c>
      <c r="D137">
        <v>-0.31124499999999999</v>
      </c>
      <c r="E137">
        <v>-0.94183099999999997</v>
      </c>
      <c r="F137">
        <v>3.4170199999999998E-2</v>
      </c>
      <c r="G137">
        <v>-3.20614</v>
      </c>
      <c r="H137">
        <v>-7.4092500000000006E-2</v>
      </c>
      <c r="I137">
        <v>-0.18470300000000001</v>
      </c>
    </row>
    <row r="138" spans="1:9" x14ac:dyDescent="0.2">
      <c r="A138" t="s">
        <v>886</v>
      </c>
      <c r="B138">
        <v>0.36712600000000001</v>
      </c>
      <c r="C138">
        <v>4.28657E-2</v>
      </c>
      <c r="D138">
        <v>-1.5251999999999999</v>
      </c>
      <c r="E138">
        <v>-2.3079299999999998</v>
      </c>
      <c r="F138">
        <v>-5.6028500000000002E-2</v>
      </c>
      <c r="G138">
        <v>-3.20038</v>
      </c>
      <c r="H138">
        <v>-1.40239</v>
      </c>
      <c r="I138">
        <v>-1.2060200000000001</v>
      </c>
    </row>
    <row r="139" spans="1:9" x14ac:dyDescent="0.2">
      <c r="A139" t="s">
        <v>1085</v>
      </c>
      <c r="B139">
        <v>0.181837</v>
      </c>
      <c r="C139">
        <v>-0.206812</v>
      </c>
      <c r="D139">
        <v>-1.4233899999999999</v>
      </c>
      <c r="E139">
        <v>-1.9553100000000001</v>
      </c>
      <c r="F139">
        <v>-0.31250800000000001</v>
      </c>
      <c r="G139">
        <v>-3.1953399999999998</v>
      </c>
      <c r="H139">
        <v>-2.5156900000000002</v>
      </c>
      <c r="I139">
        <v>-3.1007799999999999</v>
      </c>
    </row>
    <row r="140" spans="1:9" x14ac:dyDescent="0.2">
      <c r="A140" t="s">
        <v>1039</v>
      </c>
      <c r="B140">
        <v>0.26323400000000002</v>
      </c>
      <c r="C140">
        <v>6.5503000000000006E-2</v>
      </c>
      <c r="D140">
        <v>-0.97764200000000001</v>
      </c>
      <c r="E140">
        <v>-2.3133599999999999</v>
      </c>
      <c r="F140">
        <v>4.1930200000000001E-2</v>
      </c>
      <c r="G140">
        <v>-3.1930800000000001</v>
      </c>
      <c r="H140">
        <v>-2.0750799999999998</v>
      </c>
      <c r="I140">
        <v>-1.87</v>
      </c>
    </row>
    <row r="141" spans="1:9" x14ac:dyDescent="0.2">
      <c r="A141" t="s">
        <v>1078</v>
      </c>
      <c r="B141">
        <v>-3.6927399999999999E-3</v>
      </c>
      <c r="C141">
        <v>-0.13996700000000001</v>
      </c>
      <c r="D141">
        <v>-0.921574</v>
      </c>
      <c r="E141">
        <v>-1.80629</v>
      </c>
      <c r="F141">
        <v>-5.7502999999999999E-2</v>
      </c>
      <c r="G141">
        <v>-3.1928999999999998</v>
      </c>
      <c r="H141">
        <v>-2.4320499999999998</v>
      </c>
      <c r="I141">
        <v>-1.5951</v>
      </c>
    </row>
    <row r="142" spans="1:9" x14ac:dyDescent="0.2">
      <c r="A142" t="s">
        <v>800</v>
      </c>
      <c r="B142">
        <v>0.227489</v>
      </c>
      <c r="C142">
        <v>-1.4503500000000001E-2</v>
      </c>
      <c r="D142">
        <v>-1.02528</v>
      </c>
      <c r="E142">
        <v>-1.73671</v>
      </c>
      <c r="F142">
        <v>-1.1587200000000001E-2</v>
      </c>
      <c r="G142">
        <v>-3.1915800000000001</v>
      </c>
      <c r="H142">
        <v>-1.0331999999999999</v>
      </c>
      <c r="I142">
        <v>-0.76398200000000005</v>
      </c>
    </row>
    <row r="143" spans="1:9" x14ac:dyDescent="0.2">
      <c r="A143" t="s">
        <v>872</v>
      </c>
      <c r="B143">
        <v>0.48486600000000002</v>
      </c>
      <c r="C143">
        <v>-0.21487700000000001</v>
      </c>
      <c r="D143">
        <v>-2.6365500000000002</v>
      </c>
      <c r="E143">
        <v>-2.6506699999999999</v>
      </c>
      <c r="F143">
        <v>0.29281000000000001</v>
      </c>
      <c r="G143">
        <v>-3.1769400000000001</v>
      </c>
      <c r="H143">
        <v>-1.30837</v>
      </c>
      <c r="I143">
        <v>-1.86426</v>
      </c>
    </row>
    <row r="144" spans="1:9" x14ac:dyDescent="0.2">
      <c r="A144" t="s">
        <v>1043</v>
      </c>
      <c r="B144">
        <v>-0.24696100000000001</v>
      </c>
      <c r="C144">
        <v>-0.68812600000000002</v>
      </c>
      <c r="D144">
        <v>-3.4435199999999999</v>
      </c>
      <c r="E144">
        <v>-3.9694099999999999</v>
      </c>
      <c r="F144">
        <v>-1.60067</v>
      </c>
      <c r="G144">
        <v>-3.17103</v>
      </c>
      <c r="H144">
        <v>-2.08067</v>
      </c>
      <c r="I144">
        <v>-2.2956599999999998</v>
      </c>
    </row>
    <row r="145" spans="1:9" x14ac:dyDescent="0.2">
      <c r="A145" t="s">
        <v>1047</v>
      </c>
      <c r="B145">
        <v>0.15244199999999999</v>
      </c>
      <c r="C145">
        <v>-9.7190700000000005E-2</v>
      </c>
      <c r="D145">
        <v>-1.2439100000000001</v>
      </c>
      <c r="E145">
        <v>-1.7520800000000001</v>
      </c>
      <c r="F145">
        <v>-0.24310100000000001</v>
      </c>
      <c r="G145">
        <v>-3.1648999999999998</v>
      </c>
      <c r="H145">
        <v>-2.1704300000000001</v>
      </c>
      <c r="I145">
        <v>-1.4361600000000001</v>
      </c>
    </row>
    <row r="146" spans="1:9" x14ac:dyDescent="0.2">
      <c r="A146" t="s">
        <v>1056</v>
      </c>
      <c r="B146">
        <v>2.5492500000000001E-2</v>
      </c>
      <c r="C146">
        <v>-0.34448099999999998</v>
      </c>
      <c r="D146">
        <v>-2.0208300000000001</v>
      </c>
      <c r="E146">
        <v>-1.0705</v>
      </c>
      <c r="F146">
        <v>-0.49662200000000001</v>
      </c>
      <c r="G146">
        <v>-3.16432</v>
      </c>
      <c r="H146">
        <v>-2.2460800000000001</v>
      </c>
      <c r="I146">
        <v>-0.98340499999999997</v>
      </c>
    </row>
    <row r="147" spans="1:9" x14ac:dyDescent="0.2">
      <c r="A147" t="s">
        <v>1076</v>
      </c>
      <c r="B147">
        <v>-0.110584</v>
      </c>
      <c r="C147">
        <v>-0.53481100000000004</v>
      </c>
      <c r="D147">
        <v>-2.76416</v>
      </c>
      <c r="E147">
        <v>-2.3637000000000001</v>
      </c>
      <c r="F147">
        <v>0.22241900000000001</v>
      </c>
      <c r="G147">
        <v>-3.1540300000000001</v>
      </c>
      <c r="H147">
        <v>-2.4229500000000002</v>
      </c>
      <c r="I147">
        <v>-2.0492499999999998</v>
      </c>
    </row>
    <row r="148" spans="1:9" x14ac:dyDescent="0.2">
      <c r="A148" t="s">
        <v>727</v>
      </c>
      <c r="B148">
        <v>0.25509399999999999</v>
      </c>
      <c r="C148">
        <v>-9.2237100000000002E-2</v>
      </c>
      <c r="D148">
        <v>-1.4466600000000001</v>
      </c>
      <c r="E148">
        <v>-1.62419</v>
      </c>
      <c r="F148">
        <v>-0.11719</v>
      </c>
      <c r="G148">
        <v>-3.1269100000000001</v>
      </c>
      <c r="H148">
        <v>-0.63187499999999996</v>
      </c>
      <c r="I148">
        <v>-0.25670599999999999</v>
      </c>
    </row>
    <row r="149" spans="1:9" x14ac:dyDescent="0.2">
      <c r="A149" t="s">
        <v>777</v>
      </c>
      <c r="B149">
        <v>0.24544299999999999</v>
      </c>
      <c r="C149">
        <v>0.22302</v>
      </c>
      <c r="D149">
        <v>-0.788026</v>
      </c>
      <c r="E149">
        <v>-2.0242399999999998</v>
      </c>
      <c r="F149">
        <v>0.32442599999999999</v>
      </c>
      <c r="G149">
        <v>-3.12378</v>
      </c>
      <c r="H149">
        <v>-0.89974699999999996</v>
      </c>
      <c r="I149">
        <v>-0.70426599999999995</v>
      </c>
    </row>
    <row r="150" spans="1:9" x14ac:dyDescent="0.2">
      <c r="A150" t="s">
        <v>880</v>
      </c>
      <c r="B150">
        <v>-0.10407</v>
      </c>
      <c r="C150">
        <v>-0.31008000000000002</v>
      </c>
      <c r="D150">
        <v>-1.5039800000000001</v>
      </c>
      <c r="E150">
        <v>-1.1964399999999999</v>
      </c>
      <c r="F150">
        <v>-8.3220900000000007E-3</v>
      </c>
      <c r="G150">
        <v>-3.1223900000000002</v>
      </c>
      <c r="H150">
        <v>-1.3506100000000001</v>
      </c>
      <c r="I150">
        <v>-1.77799</v>
      </c>
    </row>
    <row r="151" spans="1:9" x14ac:dyDescent="0.2">
      <c r="A151" t="s">
        <v>838</v>
      </c>
      <c r="B151">
        <v>0.26842700000000003</v>
      </c>
      <c r="C151">
        <v>-0.15723599999999999</v>
      </c>
      <c r="D151">
        <v>-1.5427599999999999</v>
      </c>
      <c r="E151">
        <v>-2.0587</v>
      </c>
      <c r="F151">
        <v>-3.8813399999999998E-2</v>
      </c>
      <c r="G151">
        <v>-3.1149100000000001</v>
      </c>
      <c r="H151">
        <v>-1.18086</v>
      </c>
      <c r="I151">
        <v>-1.0411300000000001</v>
      </c>
    </row>
    <row r="152" spans="1:9" x14ac:dyDescent="0.2">
      <c r="A152" t="s">
        <v>1061</v>
      </c>
      <c r="B152">
        <v>0.34454800000000002</v>
      </c>
      <c r="C152">
        <v>-0.18427199999999999</v>
      </c>
      <c r="D152">
        <v>-1.9196200000000001</v>
      </c>
      <c r="E152">
        <v>-2.5155699999999999</v>
      </c>
      <c r="F152">
        <v>-0.15725600000000001</v>
      </c>
      <c r="G152">
        <v>-3.1134499999999998</v>
      </c>
      <c r="H152">
        <v>-2.28409</v>
      </c>
      <c r="I152">
        <v>-2.1936200000000001</v>
      </c>
    </row>
    <row r="153" spans="1:9" x14ac:dyDescent="0.2">
      <c r="A153" t="s">
        <v>1074</v>
      </c>
      <c r="B153">
        <v>0.48677300000000001</v>
      </c>
      <c r="C153">
        <v>4.8422399999999997E-2</v>
      </c>
      <c r="D153">
        <v>-1.5277499999999999</v>
      </c>
      <c r="E153">
        <v>-2.4081299999999999</v>
      </c>
      <c r="F153">
        <v>-0.170852</v>
      </c>
      <c r="G153">
        <v>-3.0947100000000001</v>
      </c>
      <c r="H153">
        <v>-2.37846</v>
      </c>
      <c r="I153">
        <v>-2.1622499999999998</v>
      </c>
    </row>
    <row r="154" spans="1:9" x14ac:dyDescent="0.2">
      <c r="A154" t="s">
        <v>955</v>
      </c>
      <c r="B154">
        <v>6.2245799999999997E-2</v>
      </c>
      <c r="C154">
        <v>-0.25628699999999999</v>
      </c>
      <c r="D154">
        <v>-1.3674299999999999</v>
      </c>
      <c r="E154">
        <v>-1.70587</v>
      </c>
      <c r="F154">
        <v>-0.62431599999999998</v>
      </c>
      <c r="G154">
        <v>-3.09348</v>
      </c>
      <c r="H154">
        <v>-1.69225</v>
      </c>
      <c r="I154">
        <v>-1.49394</v>
      </c>
    </row>
    <row r="155" spans="1:9" x14ac:dyDescent="0.2">
      <c r="A155" t="s">
        <v>853</v>
      </c>
      <c r="B155">
        <v>0.11477800000000001</v>
      </c>
      <c r="C155">
        <v>-6.7267999999999994E-2</v>
      </c>
      <c r="D155">
        <v>-1.3329599999999999</v>
      </c>
      <c r="E155">
        <v>-2.37188</v>
      </c>
      <c r="F155">
        <v>0.17735300000000001</v>
      </c>
      <c r="G155">
        <v>-3.0848800000000001</v>
      </c>
      <c r="H155">
        <v>-1.22627</v>
      </c>
      <c r="I155">
        <v>-1.1369899999999999</v>
      </c>
    </row>
    <row r="156" spans="1:9" x14ac:dyDescent="0.2">
      <c r="A156" t="s">
        <v>1062</v>
      </c>
      <c r="B156">
        <v>-0.24515999999999999</v>
      </c>
      <c r="C156">
        <v>-0.17791100000000001</v>
      </c>
      <c r="D156">
        <v>-1.41638</v>
      </c>
      <c r="E156">
        <v>-0.85800500000000002</v>
      </c>
      <c r="F156">
        <v>-2.49734E-2</v>
      </c>
      <c r="G156">
        <v>-3.0809700000000002</v>
      </c>
      <c r="H156">
        <v>-2.2843200000000001</v>
      </c>
      <c r="I156">
        <v>-1.63489</v>
      </c>
    </row>
    <row r="157" spans="1:9" x14ac:dyDescent="0.2">
      <c r="A157" t="s">
        <v>680</v>
      </c>
      <c r="B157">
        <v>0.26594499999999999</v>
      </c>
      <c r="C157">
        <v>0.26711600000000002</v>
      </c>
      <c r="D157">
        <v>-0.157168</v>
      </c>
      <c r="E157">
        <v>-1.29495</v>
      </c>
      <c r="F157">
        <v>-5.0863699999999998E-2</v>
      </c>
      <c r="G157">
        <v>-3.07653</v>
      </c>
      <c r="H157">
        <v>-0.20177</v>
      </c>
      <c r="I157">
        <v>-0.28472700000000001</v>
      </c>
    </row>
    <row r="158" spans="1:9" x14ac:dyDescent="0.2">
      <c r="A158" t="s">
        <v>522</v>
      </c>
      <c r="B158">
        <v>0.120659</v>
      </c>
      <c r="C158">
        <v>-0.14979000000000001</v>
      </c>
      <c r="D158">
        <v>-1.24796</v>
      </c>
      <c r="E158">
        <v>-1.8953500000000001</v>
      </c>
      <c r="F158">
        <v>-0.292686</v>
      </c>
      <c r="G158">
        <v>-3.0721500000000002</v>
      </c>
      <c r="H158">
        <v>-1.3085</v>
      </c>
      <c r="I158">
        <v>-1.6932700000000001</v>
      </c>
    </row>
    <row r="159" spans="1:9" x14ac:dyDescent="0.2">
      <c r="A159" t="s">
        <v>676</v>
      </c>
      <c r="B159">
        <v>0.56015999999999999</v>
      </c>
      <c r="C159">
        <v>0.41559200000000002</v>
      </c>
      <c r="D159">
        <v>-1.4766699999999999</v>
      </c>
      <c r="E159">
        <v>-3.7111800000000001</v>
      </c>
      <c r="F159">
        <v>-9.0783100000000005E-2</v>
      </c>
      <c r="G159">
        <v>-3.0568499999999998</v>
      </c>
      <c r="H159">
        <v>-0.17193600000000001</v>
      </c>
      <c r="I159">
        <v>-0.18918499999999999</v>
      </c>
    </row>
    <row r="160" spans="1:9" x14ac:dyDescent="0.2">
      <c r="A160" t="s">
        <v>480</v>
      </c>
      <c r="B160">
        <v>-1.3564000000000001</v>
      </c>
      <c r="C160">
        <v>-3.54684</v>
      </c>
      <c r="D160">
        <v>-4.0837300000000001</v>
      </c>
      <c r="E160">
        <v>-0.885015</v>
      </c>
      <c r="F160">
        <v>-3.8546999999999998</v>
      </c>
      <c r="G160">
        <v>-3.0503399999999998</v>
      </c>
      <c r="H160">
        <v>0.68549199999999999</v>
      </c>
      <c r="I160">
        <v>0.89826399999999995</v>
      </c>
    </row>
    <row r="161" spans="1:9" x14ac:dyDescent="0.2">
      <c r="A161" t="s">
        <v>715</v>
      </c>
      <c r="B161">
        <v>-0.17588799999999999</v>
      </c>
      <c r="C161">
        <v>-0.66653799999999996</v>
      </c>
      <c r="D161">
        <v>-1.1329400000000001</v>
      </c>
      <c r="E161">
        <v>-2.5846</v>
      </c>
      <c r="F161">
        <v>-0.588314</v>
      </c>
      <c r="G161">
        <v>-3.0285199999999999</v>
      </c>
      <c r="H161">
        <v>-0.51697199999999999</v>
      </c>
      <c r="I161">
        <v>-1.3963099999999999</v>
      </c>
    </row>
    <row r="162" spans="1:9" x14ac:dyDescent="0.2">
      <c r="A162" t="s">
        <v>774</v>
      </c>
      <c r="B162">
        <v>-8.9795600000000003E-2</v>
      </c>
      <c r="C162">
        <v>2.5834599999999999E-2</v>
      </c>
      <c r="D162">
        <v>-0.41004600000000002</v>
      </c>
      <c r="E162">
        <v>-1.61521</v>
      </c>
      <c r="F162">
        <v>9.45212E-2</v>
      </c>
      <c r="G162">
        <v>-3.02719</v>
      </c>
      <c r="H162">
        <v>-0.88656199999999996</v>
      </c>
      <c r="I162">
        <v>-1.1436599999999999</v>
      </c>
    </row>
    <row r="163" spans="1:9" x14ac:dyDescent="0.2">
      <c r="A163" t="s">
        <v>857</v>
      </c>
      <c r="B163">
        <v>0.32098700000000002</v>
      </c>
      <c r="C163">
        <v>0.100103</v>
      </c>
      <c r="D163">
        <v>-0.96774000000000004</v>
      </c>
      <c r="E163">
        <v>-1.9557800000000001</v>
      </c>
      <c r="F163">
        <v>0.168576</v>
      </c>
      <c r="G163">
        <v>-3.02433</v>
      </c>
      <c r="H163">
        <v>-1.2468300000000001</v>
      </c>
      <c r="I163">
        <v>-1.02589</v>
      </c>
    </row>
    <row r="164" spans="1:9" x14ac:dyDescent="0.2">
      <c r="A164" t="s">
        <v>885</v>
      </c>
      <c r="B164">
        <v>6.31052E-2</v>
      </c>
      <c r="C164">
        <v>-3.9478300000000001E-2</v>
      </c>
      <c r="D164">
        <v>-0.71226500000000004</v>
      </c>
      <c r="E164">
        <v>-1.7914699999999999</v>
      </c>
      <c r="F164">
        <v>-1.0033500000000001E-2</v>
      </c>
      <c r="G164">
        <v>-3.0220099999999999</v>
      </c>
      <c r="H164">
        <v>-1.3916500000000001</v>
      </c>
      <c r="I164">
        <v>-1.7192099999999999</v>
      </c>
    </row>
    <row r="165" spans="1:9" x14ac:dyDescent="0.2">
      <c r="A165" t="s">
        <v>826</v>
      </c>
      <c r="B165">
        <v>-0.348358</v>
      </c>
      <c r="C165">
        <v>-0.41627399999999998</v>
      </c>
      <c r="D165">
        <v>-0.86903300000000006</v>
      </c>
      <c r="E165">
        <v>-1.74742</v>
      </c>
      <c r="F165">
        <v>-0.28391</v>
      </c>
      <c r="G165">
        <v>-3.0128499999999998</v>
      </c>
      <c r="H165">
        <v>-1.1338900000000001</v>
      </c>
      <c r="I165">
        <v>-1.32904</v>
      </c>
    </row>
    <row r="166" spans="1:9" x14ac:dyDescent="0.2">
      <c r="A166" t="s">
        <v>1023</v>
      </c>
      <c r="B166">
        <v>9.9886299999999997E-2</v>
      </c>
      <c r="C166">
        <v>-1.20862E-2</v>
      </c>
      <c r="D166">
        <v>-1.29583</v>
      </c>
      <c r="E166">
        <v>-2.1668699999999999</v>
      </c>
      <c r="F166">
        <v>-1.8446299999999999E-2</v>
      </c>
      <c r="G166">
        <v>-3.01159</v>
      </c>
      <c r="H166">
        <v>-1.9964200000000001</v>
      </c>
      <c r="I166">
        <v>-1.8472599999999999</v>
      </c>
    </row>
    <row r="167" spans="1:9" x14ac:dyDescent="0.2">
      <c r="A167" t="s">
        <v>770</v>
      </c>
      <c r="B167">
        <v>0.31640200000000002</v>
      </c>
      <c r="C167">
        <v>1.72999E-3</v>
      </c>
      <c r="D167">
        <v>-1.77705</v>
      </c>
      <c r="E167">
        <v>-2.3471000000000002</v>
      </c>
      <c r="F167">
        <v>0.47092800000000001</v>
      </c>
      <c r="G167">
        <v>-3.0101599999999999</v>
      </c>
      <c r="H167">
        <v>-0.87928399999999995</v>
      </c>
      <c r="I167">
        <v>-1.0783</v>
      </c>
    </row>
    <row r="168" spans="1:9" x14ac:dyDescent="0.2">
      <c r="A168" t="s">
        <v>755</v>
      </c>
      <c r="B168">
        <v>0.49001299999999998</v>
      </c>
      <c r="C168">
        <v>0.17827799999999999</v>
      </c>
      <c r="D168">
        <v>-2.7359900000000001</v>
      </c>
      <c r="E168">
        <v>-1.4629700000000001</v>
      </c>
      <c r="F168">
        <v>8.7349799999999998E-3</v>
      </c>
      <c r="G168">
        <v>-3.0085899999999999</v>
      </c>
      <c r="H168">
        <v>-0.77757600000000004</v>
      </c>
      <c r="I168">
        <v>-0.26917200000000002</v>
      </c>
    </row>
    <row r="169" spans="1:9" x14ac:dyDescent="0.2">
      <c r="A169" t="s">
        <v>909</v>
      </c>
      <c r="B169">
        <v>2.9585899999999998E-2</v>
      </c>
      <c r="C169">
        <v>-0.33490599999999998</v>
      </c>
      <c r="D169">
        <v>-2.04311</v>
      </c>
      <c r="E169">
        <v>-2.8893</v>
      </c>
      <c r="F169">
        <v>-0.84534200000000004</v>
      </c>
      <c r="G169">
        <v>-3.0072299999999998</v>
      </c>
      <c r="H169">
        <v>-1.4863599999999999</v>
      </c>
      <c r="I169">
        <v>-1.5003200000000001</v>
      </c>
    </row>
    <row r="170" spans="1:9" x14ac:dyDescent="0.2">
      <c r="A170" t="s">
        <v>976</v>
      </c>
      <c r="B170">
        <v>0.149034</v>
      </c>
      <c r="C170">
        <v>-0.18842999999999999</v>
      </c>
      <c r="D170">
        <v>-1.3320700000000001</v>
      </c>
      <c r="E170">
        <v>-2.17008</v>
      </c>
      <c r="F170">
        <v>0.19420499999999999</v>
      </c>
      <c r="G170">
        <v>-3.0051999999999999</v>
      </c>
      <c r="H170">
        <v>-1.7638499999999999</v>
      </c>
      <c r="I170">
        <v>-1.19604</v>
      </c>
    </row>
    <row r="171" spans="1:9" x14ac:dyDescent="0.2">
      <c r="A171" t="s">
        <v>1038</v>
      </c>
      <c r="B171">
        <v>2.5328300000000002E-2</v>
      </c>
      <c r="C171">
        <v>-0.13918</v>
      </c>
      <c r="D171">
        <v>-1.19293</v>
      </c>
      <c r="E171">
        <v>-1.4535499999999999</v>
      </c>
      <c r="F171">
        <v>-7.9527600000000004E-2</v>
      </c>
      <c r="G171">
        <v>-2.9981399999999998</v>
      </c>
      <c r="H171">
        <v>-2.0573199999999998</v>
      </c>
      <c r="I171">
        <v>-2.0329299999999999</v>
      </c>
    </row>
    <row r="172" spans="1:9" x14ac:dyDescent="0.2">
      <c r="A172" t="s">
        <v>926</v>
      </c>
      <c r="B172">
        <v>0.35648099999999999</v>
      </c>
      <c r="C172">
        <v>7.6295299999999996E-2</v>
      </c>
      <c r="D172">
        <v>-1.22525</v>
      </c>
      <c r="E172">
        <v>-1.60602</v>
      </c>
      <c r="F172">
        <v>-7.2809600000000002E-2</v>
      </c>
      <c r="G172">
        <v>-2.99126</v>
      </c>
      <c r="H172">
        <v>-1.5665500000000001</v>
      </c>
      <c r="I172">
        <v>-1.3382400000000001</v>
      </c>
    </row>
    <row r="173" spans="1:9" x14ac:dyDescent="0.2">
      <c r="A173" t="s">
        <v>920</v>
      </c>
      <c r="B173">
        <v>-9.5339300000000002E-2</v>
      </c>
      <c r="C173">
        <v>-0.35288700000000001</v>
      </c>
      <c r="D173">
        <v>-1.20906</v>
      </c>
      <c r="E173">
        <v>-1.74763</v>
      </c>
      <c r="F173">
        <v>0.19552900000000001</v>
      </c>
      <c r="G173">
        <v>-2.9890500000000002</v>
      </c>
      <c r="H173">
        <v>-1.52522</v>
      </c>
      <c r="I173">
        <v>-1.3485</v>
      </c>
    </row>
    <row r="174" spans="1:9" x14ac:dyDescent="0.2">
      <c r="A174" t="s">
        <v>1103</v>
      </c>
      <c r="B174">
        <v>-7.2896699999999995E-2</v>
      </c>
      <c r="C174">
        <v>-0.24995899999999999</v>
      </c>
      <c r="D174">
        <v>-2.1203500000000002</v>
      </c>
      <c r="E174">
        <v>-3.02772</v>
      </c>
      <c r="F174">
        <v>0.38972499999999999</v>
      </c>
      <c r="G174">
        <v>-2.9873699999999999</v>
      </c>
      <c r="H174">
        <v>-2.8688199999999999</v>
      </c>
      <c r="I174">
        <v>-3.32315</v>
      </c>
    </row>
    <row r="175" spans="1:9" x14ac:dyDescent="0.2">
      <c r="A175" t="s">
        <v>929</v>
      </c>
      <c r="B175">
        <v>6.6687300000000005E-2</v>
      </c>
      <c r="C175">
        <v>-0.21421299999999999</v>
      </c>
      <c r="D175">
        <v>-0.90276599999999996</v>
      </c>
      <c r="E175">
        <v>-1.42388</v>
      </c>
      <c r="F175">
        <v>-0.200016</v>
      </c>
      <c r="G175">
        <v>-2.9846499999999998</v>
      </c>
      <c r="H175">
        <v>-1.5764499999999999</v>
      </c>
      <c r="I175">
        <v>-1.2231799999999999</v>
      </c>
    </row>
    <row r="176" spans="1:9" x14ac:dyDescent="0.2">
      <c r="A176" t="s">
        <v>1105</v>
      </c>
      <c r="B176">
        <v>0.247942</v>
      </c>
      <c r="C176">
        <v>5.3239000000000002E-2</v>
      </c>
      <c r="D176">
        <v>-0.98306000000000004</v>
      </c>
      <c r="E176">
        <v>-3.48353</v>
      </c>
      <c r="F176">
        <v>0.19611999999999999</v>
      </c>
      <c r="G176">
        <v>-2.9843199999999999</v>
      </c>
      <c r="H176">
        <v>-2.9139499999999998</v>
      </c>
      <c r="I176">
        <v>-2.2100200000000001</v>
      </c>
    </row>
    <row r="177" spans="1:9" x14ac:dyDescent="0.2">
      <c r="A177" t="s">
        <v>1104</v>
      </c>
      <c r="B177">
        <v>-1.9177E-3</v>
      </c>
      <c r="C177">
        <v>-0.21316299999999999</v>
      </c>
      <c r="D177">
        <v>-1.95479</v>
      </c>
      <c r="E177">
        <v>-3.6501199999999998</v>
      </c>
      <c r="F177">
        <v>-1.5095799999999999</v>
      </c>
      <c r="G177">
        <v>-2.9838499999999999</v>
      </c>
      <c r="H177">
        <v>-2.9110499999999999</v>
      </c>
      <c r="I177">
        <v>-2.6970000000000001</v>
      </c>
    </row>
    <row r="178" spans="1:9" x14ac:dyDescent="0.2">
      <c r="A178" t="s">
        <v>661</v>
      </c>
      <c r="B178">
        <v>1.4381400000000001E-2</v>
      </c>
      <c r="C178">
        <v>-9.2717900000000006E-2</v>
      </c>
      <c r="D178">
        <v>-0.74395699999999998</v>
      </c>
      <c r="E178">
        <v>-1.32796</v>
      </c>
      <c r="F178">
        <v>-0.19559599999999999</v>
      </c>
      <c r="G178">
        <v>-2.9829400000000001</v>
      </c>
      <c r="H178">
        <v>-5.4561999999999999E-2</v>
      </c>
      <c r="I178">
        <v>-0.30832100000000001</v>
      </c>
    </row>
    <row r="179" spans="1:9" x14ac:dyDescent="0.2">
      <c r="A179" t="s">
        <v>633</v>
      </c>
      <c r="B179">
        <v>-0.1111</v>
      </c>
      <c r="C179">
        <v>-0.39802900000000002</v>
      </c>
      <c r="D179">
        <v>-1.5159100000000001</v>
      </c>
      <c r="E179">
        <v>-1.45946</v>
      </c>
      <c r="F179">
        <v>0.14203299999999999</v>
      </c>
      <c r="G179">
        <v>-2.9815900000000002</v>
      </c>
      <c r="H179">
        <v>0.40496100000000002</v>
      </c>
      <c r="I179">
        <v>1.01912</v>
      </c>
    </row>
    <row r="180" spans="1:9" x14ac:dyDescent="0.2">
      <c r="A180" t="s">
        <v>778</v>
      </c>
      <c r="B180">
        <v>0.30740499999999998</v>
      </c>
      <c r="C180">
        <v>-2.23292E-2</v>
      </c>
      <c r="D180">
        <v>-1.1067</v>
      </c>
      <c r="E180">
        <v>-1.79379</v>
      </c>
      <c r="F180">
        <v>-4.4798999999999999E-2</v>
      </c>
      <c r="G180">
        <v>-2.97933</v>
      </c>
      <c r="H180">
        <v>-0.90677799999999997</v>
      </c>
      <c r="I180">
        <v>-0.56954499999999997</v>
      </c>
    </row>
    <row r="181" spans="1:9" x14ac:dyDescent="0.2">
      <c r="A181" t="s">
        <v>918</v>
      </c>
      <c r="B181">
        <v>0.30427799999999999</v>
      </c>
      <c r="C181">
        <v>0.22065499999999999</v>
      </c>
      <c r="D181">
        <v>-0.72534399999999999</v>
      </c>
      <c r="E181">
        <v>-1.70495</v>
      </c>
      <c r="F181">
        <v>2.7477499999999998E-2</v>
      </c>
      <c r="G181">
        <v>-2.9722400000000002</v>
      </c>
      <c r="H181">
        <v>-1.5225299999999999</v>
      </c>
      <c r="I181">
        <v>-1.43066</v>
      </c>
    </row>
    <row r="182" spans="1:9" x14ac:dyDescent="0.2">
      <c r="A182" t="s">
        <v>1054</v>
      </c>
      <c r="B182">
        <v>0.15995000000000001</v>
      </c>
      <c r="C182">
        <v>-0.27007900000000001</v>
      </c>
      <c r="D182">
        <v>-1.8431500000000001</v>
      </c>
      <c r="E182">
        <v>-1.8919299999999999</v>
      </c>
      <c r="F182">
        <v>-0.14246700000000001</v>
      </c>
      <c r="G182">
        <v>-2.97207</v>
      </c>
      <c r="H182">
        <v>-2.2211400000000001</v>
      </c>
      <c r="I182">
        <v>-1.7497400000000001</v>
      </c>
    </row>
    <row r="183" spans="1:9" x14ac:dyDescent="0.2">
      <c r="A183" t="s">
        <v>942</v>
      </c>
      <c r="B183">
        <v>0.20180000000000001</v>
      </c>
      <c r="C183">
        <v>3.5915799999999998E-2</v>
      </c>
      <c r="D183">
        <v>-0.90087600000000001</v>
      </c>
      <c r="E183">
        <v>-1.84396</v>
      </c>
      <c r="F183">
        <v>-7.8591099999999997E-2</v>
      </c>
      <c r="G183">
        <v>-2.9714399999999999</v>
      </c>
      <c r="H183">
        <v>-1.63771</v>
      </c>
      <c r="I183">
        <v>-1.61392</v>
      </c>
    </row>
    <row r="184" spans="1:9" x14ac:dyDescent="0.2">
      <c r="A184" t="s">
        <v>796</v>
      </c>
      <c r="B184">
        <v>-0.27505299999999999</v>
      </c>
      <c r="C184">
        <v>-0.316552</v>
      </c>
      <c r="D184">
        <v>-0.97923700000000002</v>
      </c>
      <c r="E184">
        <v>-1.4852300000000001</v>
      </c>
      <c r="F184">
        <v>0.35450500000000001</v>
      </c>
      <c r="G184">
        <v>-2.97031</v>
      </c>
      <c r="H184">
        <v>-1.01745</v>
      </c>
      <c r="I184">
        <v>5.2289500000000003E-2</v>
      </c>
    </row>
    <row r="185" spans="1:9" x14ac:dyDescent="0.2">
      <c r="A185" t="s">
        <v>967</v>
      </c>
      <c r="B185">
        <v>9.8206000000000002E-2</v>
      </c>
      <c r="C185">
        <v>-0.14008499999999999</v>
      </c>
      <c r="D185">
        <v>-1.06874</v>
      </c>
      <c r="E185">
        <v>-1.63985</v>
      </c>
      <c r="F185">
        <v>-8.4105899999999997E-2</v>
      </c>
      <c r="G185">
        <v>-2.9682900000000001</v>
      </c>
      <c r="H185">
        <v>-1.7256800000000001</v>
      </c>
      <c r="I185">
        <v>-1.4869699999999999</v>
      </c>
    </row>
    <row r="186" spans="1:9" x14ac:dyDescent="0.2">
      <c r="A186" t="s">
        <v>1010</v>
      </c>
      <c r="B186">
        <v>0.299535</v>
      </c>
      <c r="C186">
        <v>-6.78676E-2</v>
      </c>
      <c r="D186">
        <v>-1.21034</v>
      </c>
      <c r="E186">
        <v>-2.1528399999999999</v>
      </c>
      <c r="F186">
        <v>-0.30140400000000001</v>
      </c>
      <c r="G186">
        <v>-2.9521000000000002</v>
      </c>
      <c r="H186">
        <v>-1.91422</v>
      </c>
      <c r="I186">
        <v>-1.97367</v>
      </c>
    </row>
    <row r="187" spans="1:9" x14ac:dyDescent="0.2">
      <c r="A187" t="s">
        <v>854</v>
      </c>
      <c r="B187">
        <v>7.2814400000000001E-2</v>
      </c>
      <c r="C187">
        <v>0.22636200000000001</v>
      </c>
      <c r="D187">
        <v>-0.453345</v>
      </c>
      <c r="E187">
        <v>-2.03877</v>
      </c>
      <c r="F187">
        <v>0.152251</v>
      </c>
      <c r="G187">
        <v>-2.9498600000000001</v>
      </c>
      <c r="H187">
        <v>-1.22865</v>
      </c>
      <c r="I187">
        <v>-1.1937800000000001</v>
      </c>
    </row>
    <row r="188" spans="1:9" x14ac:dyDescent="0.2">
      <c r="A188" t="s">
        <v>911</v>
      </c>
      <c r="B188">
        <v>-8.0935599999999996E-3</v>
      </c>
      <c r="C188">
        <v>0.194859</v>
      </c>
      <c r="D188">
        <v>-1.335</v>
      </c>
      <c r="E188">
        <v>-1.6100099999999999</v>
      </c>
      <c r="F188">
        <v>-0.23677000000000001</v>
      </c>
      <c r="G188">
        <v>-2.9471599999999998</v>
      </c>
      <c r="H188">
        <v>-1.4922299999999999</v>
      </c>
      <c r="I188">
        <v>-1.2339599999999999</v>
      </c>
    </row>
    <row r="189" spans="1:9" x14ac:dyDescent="0.2">
      <c r="A189" t="s">
        <v>1037</v>
      </c>
      <c r="B189">
        <v>-0.49880600000000003</v>
      </c>
      <c r="C189">
        <v>-0.45744400000000002</v>
      </c>
      <c r="D189">
        <v>-1.1659299999999999</v>
      </c>
      <c r="E189">
        <v>-2.0773700000000002</v>
      </c>
      <c r="F189">
        <v>4.9838599999999997E-2</v>
      </c>
      <c r="G189">
        <v>-2.9218199999999999</v>
      </c>
      <c r="H189">
        <v>-2.0562</v>
      </c>
      <c r="I189">
        <v>-1.1495500000000001</v>
      </c>
    </row>
    <row r="190" spans="1:9" x14ac:dyDescent="0.2">
      <c r="A190" t="s">
        <v>797</v>
      </c>
      <c r="B190">
        <v>4.9400100000000002E-2</v>
      </c>
      <c r="C190">
        <v>-0.136097</v>
      </c>
      <c r="D190">
        <v>-1.18286</v>
      </c>
      <c r="E190">
        <v>-1.5842000000000001</v>
      </c>
      <c r="F190">
        <v>-0.242257</v>
      </c>
      <c r="G190">
        <v>-2.9215499999999999</v>
      </c>
      <c r="H190">
        <v>-1.0189600000000001</v>
      </c>
      <c r="I190">
        <v>-0.70501000000000003</v>
      </c>
    </row>
    <row r="191" spans="1:9" x14ac:dyDescent="0.2">
      <c r="A191" t="s">
        <v>690</v>
      </c>
      <c r="B191">
        <v>0.23460400000000001</v>
      </c>
      <c r="C191">
        <v>0.115039</v>
      </c>
      <c r="D191">
        <v>-1.17391</v>
      </c>
      <c r="E191">
        <v>-2.18771</v>
      </c>
      <c r="F191">
        <v>7.0110700000000003E-3</v>
      </c>
      <c r="G191">
        <v>-2.9189600000000002</v>
      </c>
      <c r="H191">
        <v>-0.30084300000000003</v>
      </c>
      <c r="I191">
        <v>3.5159799999999998E-2</v>
      </c>
    </row>
    <row r="192" spans="1:9" x14ac:dyDescent="0.2">
      <c r="A192" t="s">
        <v>1096</v>
      </c>
      <c r="B192">
        <v>0.220834</v>
      </c>
      <c r="C192">
        <v>-0.16303799999999999</v>
      </c>
      <c r="D192">
        <v>-1.73583</v>
      </c>
      <c r="E192">
        <v>-2.0179200000000002</v>
      </c>
      <c r="F192">
        <v>0.141485</v>
      </c>
      <c r="G192">
        <v>-2.91391</v>
      </c>
      <c r="H192">
        <v>-2.7262499999999998</v>
      </c>
      <c r="I192">
        <v>-2.0186099999999998</v>
      </c>
    </row>
    <row r="193" spans="1:9" x14ac:dyDescent="0.2">
      <c r="A193" t="s">
        <v>732</v>
      </c>
      <c r="B193">
        <v>0.38292199999999998</v>
      </c>
      <c r="C193">
        <v>6.8073999999999996E-2</v>
      </c>
      <c r="D193">
        <v>-0.963059</v>
      </c>
      <c r="E193">
        <v>-1.0196499999999999</v>
      </c>
      <c r="F193">
        <v>-0.28204800000000002</v>
      </c>
      <c r="G193">
        <v>-2.91391</v>
      </c>
      <c r="H193">
        <v>-0.66039599999999998</v>
      </c>
      <c r="I193">
        <v>-0.78190599999999999</v>
      </c>
    </row>
    <row r="194" spans="1:9" x14ac:dyDescent="0.2">
      <c r="A194" t="s">
        <v>675</v>
      </c>
      <c r="B194">
        <v>6.3850599999999993E-2</v>
      </c>
      <c r="C194">
        <v>6.9624199999999997E-2</v>
      </c>
      <c r="D194">
        <v>-0.69392100000000001</v>
      </c>
      <c r="E194">
        <v>-1.79443</v>
      </c>
      <c r="F194">
        <v>0.19150400000000001</v>
      </c>
      <c r="G194">
        <v>-2.90638</v>
      </c>
      <c r="H194">
        <v>-0.169046</v>
      </c>
      <c r="I194">
        <v>-9.5014000000000001E-2</v>
      </c>
    </row>
    <row r="195" spans="1:9" x14ac:dyDescent="0.2">
      <c r="A195" t="s">
        <v>997</v>
      </c>
      <c r="B195">
        <v>0.30101099999999997</v>
      </c>
      <c r="C195">
        <v>-8.7290099999999995E-2</v>
      </c>
      <c r="D195">
        <v>-1.7177800000000001</v>
      </c>
      <c r="E195">
        <v>-2.2637</v>
      </c>
      <c r="F195">
        <v>-0.18750900000000001</v>
      </c>
      <c r="G195">
        <v>-2.8964799999999999</v>
      </c>
      <c r="H195">
        <v>-1.8569899999999999</v>
      </c>
      <c r="I195">
        <v>-1.8947000000000001</v>
      </c>
    </row>
    <row r="196" spans="1:9" x14ac:dyDescent="0.2">
      <c r="A196" t="s">
        <v>637</v>
      </c>
      <c r="B196">
        <v>0.16373599999999999</v>
      </c>
      <c r="C196">
        <v>0.10509300000000001</v>
      </c>
      <c r="D196">
        <v>-0.64818500000000001</v>
      </c>
      <c r="E196">
        <v>-1.3036700000000001</v>
      </c>
      <c r="F196">
        <v>-7.6298700000000004E-3</v>
      </c>
      <c r="G196">
        <v>-2.8886400000000001</v>
      </c>
      <c r="H196">
        <v>0.33455400000000002</v>
      </c>
      <c r="I196">
        <v>0.25814199999999998</v>
      </c>
    </row>
    <row r="197" spans="1:9" x14ac:dyDescent="0.2">
      <c r="A197" t="s">
        <v>987</v>
      </c>
      <c r="B197">
        <v>0.39092900000000003</v>
      </c>
      <c r="C197">
        <v>0.115441</v>
      </c>
      <c r="D197">
        <v>-1.06243</v>
      </c>
      <c r="E197">
        <v>-2.06636</v>
      </c>
      <c r="F197">
        <v>-1.8043799999999999E-2</v>
      </c>
      <c r="G197">
        <v>-2.88809</v>
      </c>
      <c r="H197">
        <v>-1.79914</v>
      </c>
      <c r="I197">
        <v>-1.43547</v>
      </c>
    </row>
    <row r="198" spans="1:9" x14ac:dyDescent="0.2">
      <c r="A198" t="s">
        <v>1008</v>
      </c>
      <c r="B198">
        <v>0.235821</v>
      </c>
      <c r="C198">
        <v>-0.216645</v>
      </c>
      <c r="D198">
        <v>-1.5683400000000001</v>
      </c>
      <c r="E198">
        <v>-2.60711</v>
      </c>
      <c r="F198">
        <v>0.50437900000000002</v>
      </c>
      <c r="G198">
        <v>-2.8856600000000001</v>
      </c>
      <c r="H198">
        <v>-1.9005700000000001</v>
      </c>
      <c r="I198">
        <v>-0.72270699999999999</v>
      </c>
    </row>
    <row r="199" spans="1:9" x14ac:dyDescent="0.2">
      <c r="A199" t="s">
        <v>459</v>
      </c>
      <c r="B199">
        <v>0.58835700000000002</v>
      </c>
      <c r="C199">
        <v>0.161713</v>
      </c>
      <c r="D199">
        <v>-1.1680600000000001</v>
      </c>
      <c r="E199">
        <v>-0.97440599999999999</v>
      </c>
      <c r="F199">
        <v>4.8699199999999998E-2</v>
      </c>
      <c r="G199">
        <v>-2.8846400000000001</v>
      </c>
      <c r="H199">
        <v>3.8672300000000002</v>
      </c>
      <c r="I199">
        <v>3.1657199999999999</v>
      </c>
    </row>
    <row r="200" spans="1:9" x14ac:dyDescent="0.2">
      <c r="A200" t="s">
        <v>709</v>
      </c>
      <c r="B200">
        <v>0.32936700000000002</v>
      </c>
      <c r="C200">
        <v>0.116933</v>
      </c>
      <c r="D200">
        <v>-1.08849</v>
      </c>
      <c r="E200">
        <v>-1.5744499999999999</v>
      </c>
      <c r="F200">
        <v>-9.1252799999999995E-2</v>
      </c>
      <c r="G200">
        <v>-2.8769300000000002</v>
      </c>
      <c r="H200">
        <v>-0.46188000000000001</v>
      </c>
      <c r="I200">
        <v>-0.43360500000000002</v>
      </c>
    </row>
    <row r="201" spans="1:9" x14ac:dyDescent="0.2">
      <c r="A201" t="s">
        <v>904</v>
      </c>
      <c r="B201">
        <v>0.21616199999999999</v>
      </c>
      <c r="C201">
        <v>7.0758799999999997E-2</v>
      </c>
      <c r="D201">
        <v>-0.70610399999999995</v>
      </c>
      <c r="E201">
        <v>-1.4146099999999999</v>
      </c>
      <c r="F201">
        <v>-8.3097400000000002E-2</v>
      </c>
      <c r="G201">
        <v>-2.8758300000000001</v>
      </c>
      <c r="H201">
        <v>-1.4698800000000001</v>
      </c>
      <c r="I201">
        <v>-0.96231199999999995</v>
      </c>
    </row>
    <row r="202" spans="1:9" x14ac:dyDescent="0.2">
      <c r="A202" t="s">
        <v>802</v>
      </c>
      <c r="B202">
        <v>0.29357499999999997</v>
      </c>
      <c r="C202">
        <v>-0.132857</v>
      </c>
      <c r="D202">
        <v>-1.4996499999999999</v>
      </c>
      <c r="E202">
        <v>-1.8267500000000001</v>
      </c>
      <c r="F202">
        <v>-0.18556800000000001</v>
      </c>
      <c r="G202">
        <v>-2.8743400000000001</v>
      </c>
      <c r="H202">
        <v>-1.0377700000000001</v>
      </c>
      <c r="I202">
        <v>-0.771007</v>
      </c>
    </row>
    <row r="203" spans="1:9" x14ac:dyDescent="0.2">
      <c r="A203" t="s">
        <v>1048</v>
      </c>
      <c r="B203">
        <v>0.257772</v>
      </c>
      <c r="C203">
        <v>0.22186800000000001</v>
      </c>
      <c r="D203">
        <v>-1.2264299999999999</v>
      </c>
      <c r="E203">
        <v>-2.4124099999999999</v>
      </c>
      <c r="F203">
        <v>0.104924</v>
      </c>
      <c r="G203">
        <v>-2.8722500000000002</v>
      </c>
      <c r="H203">
        <v>-2.1720600000000001</v>
      </c>
      <c r="I203">
        <v>-2.1118899999999998</v>
      </c>
    </row>
    <row r="204" spans="1:9" x14ac:dyDescent="0.2">
      <c r="A204" t="s">
        <v>630</v>
      </c>
      <c r="B204">
        <v>0.413908</v>
      </c>
      <c r="C204">
        <v>8.99176E-2</v>
      </c>
      <c r="D204">
        <v>-0.111724</v>
      </c>
      <c r="E204">
        <v>-0.69955999999999996</v>
      </c>
      <c r="F204">
        <v>-1.5101E-2</v>
      </c>
      <c r="G204">
        <v>-2.8620399999999999</v>
      </c>
      <c r="H204">
        <v>0.44261800000000001</v>
      </c>
      <c r="I204">
        <v>0.45877800000000002</v>
      </c>
    </row>
    <row r="205" spans="1:9" x14ac:dyDescent="0.2">
      <c r="A205" t="s">
        <v>924</v>
      </c>
      <c r="B205">
        <v>-1.1210100000000001</v>
      </c>
      <c r="C205">
        <v>-1.1559999999999999</v>
      </c>
      <c r="D205">
        <v>-1.73149</v>
      </c>
      <c r="E205">
        <v>-0.59504199999999996</v>
      </c>
      <c r="F205">
        <v>-0.79926799999999998</v>
      </c>
      <c r="G205">
        <v>-2.85833</v>
      </c>
      <c r="H205">
        <v>-1.54711</v>
      </c>
      <c r="I205">
        <v>-0.79424300000000003</v>
      </c>
    </row>
    <row r="206" spans="1:9" x14ac:dyDescent="0.2">
      <c r="A206" t="s">
        <v>721</v>
      </c>
      <c r="B206">
        <v>9.5727699999999999E-2</v>
      </c>
      <c r="C206">
        <v>-9.8641400000000004E-2</v>
      </c>
      <c r="D206">
        <v>-1.1894400000000001</v>
      </c>
      <c r="E206">
        <v>-1.70198</v>
      </c>
      <c r="F206">
        <v>-0.26909499999999997</v>
      </c>
      <c r="G206">
        <v>-2.8530000000000002</v>
      </c>
      <c r="H206">
        <v>-0.57599299999999998</v>
      </c>
      <c r="I206">
        <v>-0.54483800000000004</v>
      </c>
    </row>
    <row r="207" spans="1:9" x14ac:dyDescent="0.2">
      <c r="A207" t="s">
        <v>783</v>
      </c>
      <c r="B207">
        <v>0.28845599999999999</v>
      </c>
      <c r="C207">
        <v>1.7010299999999999E-2</v>
      </c>
      <c r="D207">
        <v>-0.98601000000000005</v>
      </c>
      <c r="E207">
        <v>-1.97499</v>
      </c>
      <c r="F207">
        <v>-0.17493900000000001</v>
      </c>
      <c r="G207">
        <v>-2.8379599999999998</v>
      </c>
      <c r="H207">
        <v>-0.93278799999999995</v>
      </c>
      <c r="I207">
        <v>-0.86503699999999994</v>
      </c>
    </row>
    <row r="208" spans="1:9" x14ac:dyDescent="0.2">
      <c r="A208" t="s">
        <v>1114</v>
      </c>
      <c r="B208">
        <v>-0.309807</v>
      </c>
      <c r="C208">
        <v>-0.71734500000000001</v>
      </c>
      <c r="D208">
        <v>-1.31995</v>
      </c>
      <c r="E208">
        <v>-2.54928</v>
      </c>
      <c r="F208">
        <v>-0.83744799999999997</v>
      </c>
      <c r="G208">
        <v>-2.8379400000000001</v>
      </c>
      <c r="H208">
        <v>-3.5598999999999998</v>
      </c>
      <c r="I208">
        <v>-2.9703300000000001</v>
      </c>
    </row>
    <row r="209" spans="1:9" x14ac:dyDescent="0.2">
      <c r="A209" t="s">
        <v>1021</v>
      </c>
      <c r="B209">
        <v>0.397422</v>
      </c>
      <c r="C209">
        <v>-9.4885300000000002E-3</v>
      </c>
      <c r="D209">
        <v>-1.95346</v>
      </c>
      <c r="E209">
        <v>-2.08656</v>
      </c>
      <c r="F209">
        <v>0.16870599999999999</v>
      </c>
      <c r="G209">
        <v>-2.83569</v>
      </c>
      <c r="H209">
        <v>-1.9862899999999999</v>
      </c>
      <c r="I209">
        <v>-1.7222</v>
      </c>
    </row>
    <row r="210" spans="1:9" x14ac:dyDescent="0.2">
      <c r="A210" t="s">
        <v>1124</v>
      </c>
      <c r="B210">
        <v>1.6228100000000001</v>
      </c>
      <c r="C210">
        <v>0.73573500000000003</v>
      </c>
      <c r="D210">
        <v>-3.9945400000000002</v>
      </c>
      <c r="E210">
        <v>-2.8005800000000001</v>
      </c>
      <c r="F210">
        <v>0.76846000000000003</v>
      </c>
      <c r="G210">
        <v>-2.8352499999999998</v>
      </c>
      <c r="H210">
        <v>-4.91594</v>
      </c>
      <c r="I210">
        <v>-3.3165900000000001</v>
      </c>
    </row>
    <row r="211" spans="1:9" x14ac:dyDescent="0.2">
      <c r="A211" t="s">
        <v>935</v>
      </c>
      <c r="B211">
        <v>-0.33056000000000002</v>
      </c>
      <c r="C211">
        <v>-0.68879000000000001</v>
      </c>
      <c r="D211">
        <v>-2.9188000000000001</v>
      </c>
      <c r="E211">
        <v>-2.04921</v>
      </c>
      <c r="F211">
        <v>-0.56839499999999998</v>
      </c>
      <c r="G211">
        <v>-2.8207200000000001</v>
      </c>
      <c r="H211">
        <v>-1.60585</v>
      </c>
      <c r="I211">
        <v>-1.4474400000000001</v>
      </c>
    </row>
    <row r="212" spans="1:9" x14ac:dyDescent="0.2">
      <c r="A212" t="s">
        <v>968</v>
      </c>
      <c r="B212">
        <v>0.306087</v>
      </c>
      <c r="C212">
        <v>0.193716</v>
      </c>
      <c r="D212">
        <v>-1.1440999999999999</v>
      </c>
      <c r="E212">
        <v>-1.5585100000000001</v>
      </c>
      <c r="F212">
        <v>-0.10011100000000001</v>
      </c>
      <c r="G212">
        <v>-2.8142399999999999</v>
      </c>
      <c r="H212">
        <v>-1.7294099999999999</v>
      </c>
      <c r="I212">
        <v>-1.52196</v>
      </c>
    </row>
    <row r="213" spans="1:9" x14ac:dyDescent="0.2">
      <c r="A213" t="s">
        <v>759</v>
      </c>
      <c r="B213">
        <v>0.26088800000000001</v>
      </c>
      <c r="C213">
        <v>2.1845E-2</v>
      </c>
      <c r="D213">
        <v>-0.57957499999999995</v>
      </c>
      <c r="E213">
        <v>-0.88244999999999996</v>
      </c>
      <c r="F213">
        <v>1.9547100000000001E-2</v>
      </c>
      <c r="G213">
        <v>-2.8141699999999998</v>
      </c>
      <c r="H213">
        <v>-0.81968700000000005</v>
      </c>
      <c r="I213">
        <v>-0.66150799999999998</v>
      </c>
    </row>
    <row r="214" spans="1:9" x14ac:dyDescent="0.2">
      <c r="A214" t="s">
        <v>1051</v>
      </c>
      <c r="B214">
        <v>-0.221965</v>
      </c>
      <c r="C214">
        <v>-0.34447100000000003</v>
      </c>
      <c r="D214">
        <v>-1.61338</v>
      </c>
      <c r="E214">
        <v>-4.0831799999999996</v>
      </c>
      <c r="F214">
        <v>-0.13202700000000001</v>
      </c>
      <c r="G214">
        <v>-2.8136399999999999</v>
      </c>
      <c r="H214">
        <v>-2.2124999999999999</v>
      </c>
      <c r="I214">
        <v>-0.86052099999999998</v>
      </c>
    </row>
    <row r="215" spans="1:9" x14ac:dyDescent="0.2">
      <c r="A215" t="s">
        <v>867</v>
      </c>
      <c r="B215">
        <v>0.19722999999999999</v>
      </c>
      <c r="C215">
        <v>-0.26112800000000003</v>
      </c>
      <c r="D215">
        <v>-1.8360799999999999</v>
      </c>
      <c r="E215">
        <v>-2.1628099999999999</v>
      </c>
      <c r="F215">
        <v>-0.311193</v>
      </c>
      <c r="G215">
        <v>-2.80538</v>
      </c>
      <c r="H215">
        <v>-1.2804199999999999</v>
      </c>
      <c r="I215">
        <v>-1.22458</v>
      </c>
    </row>
    <row r="216" spans="1:9" x14ac:dyDescent="0.2">
      <c r="A216" t="s">
        <v>814</v>
      </c>
      <c r="B216">
        <v>0.146788</v>
      </c>
      <c r="C216">
        <v>6.0081099999999998E-2</v>
      </c>
      <c r="D216">
        <v>-0.41424100000000003</v>
      </c>
      <c r="E216">
        <v>-1.6353500000000001</v>
      </c>
      <c r="F216">
        <v>9.1914399999999993E-2</v>
      </c>
      <c r="G216">
        <v>-2.8027000000000002</v>
      </c>
      <c r="H216">
        <v>-1.09538</v>
      </c>
      <c r="I216">
        <v>-1.2530600000000001</v>
      </c>
    </row>
    <row r="217" spans="1:9" x14ac:dyDescent="0.2">
      <c r="A217" t="s">
        <v>1045</v>
      </c>
      <c r="B217">
        <v>-0.183393</v>
      </c>
      <c r="C217">
        <v>-0.82430099999999995</v>
      </c>
      <c r="D217">
        <v>-1.9378200000000001</v>
      </c>
      <c r="E217">
        <v>-0.63556800000000002</v>
      </c>
      <c r="F217">
        <v>-0.14610200000000001</v>
      </c>
      <c r="G217">
        <v>-2.8009499999999998</v>
      </c>
      <c r="H217">
        <v>-2.1217700000000002</v>
      </c>
      <c r="I217">
        <v>-1.8801000000000001</v>
      </c>
    </row>
    <row r="218" spans="1:9" x14ac:dyDescent="0.2">
      <c r="A218" t="s">
        <v>945</v>
      </c>
      <c r="B218">
        <v>0.14089699999999999</v>
      </c>
      <c r="C218">
        <v>1.18852E-3</v>
      </c>
      <c r="D218">
        <v>-1.1311100000000001</v>
      </c>
      <c r="E218">
        <v>-2.5647899999999999</v>
      </c>
      <c r="F218">
        <v>0.170711</v>
      </c>
      <c r="G218">
        <v>-2.8005499999999999</v>
      </c>
      <c r="H218">
        <v>-1.6585799999999999</v>
      </c>
      <c r="I218">
        <v>-1.75373</v>
      </c>
    </row>
    <row r="219" spans="1:9" x14ac:dyDescent="0.2">
      <c r="A219" t="s">
        <v>971</v>
      </c>
      <c r="B219">
        <v>8.0895800000000004E-2</v>
      </c>
      <c r="C219">
        <v>9.4665799999999994E-2</v>
      </c>
      <c r="D219">
        <v>-0.92455699999999996</v>
      </c>
      <c r="E219">
        <v>-1.9236899999999999</v>
      </c>
      <c r="F219">
        <v>0.12959799999999999</v>
      </c>
      <c r="G219">
        <v>-2.7968099999999998</v>
      </c>
      <c r="H219">
        <v>-1.7385999999999999</v>
      </c>
      <c r="I219">
        <v>-1.4838199999999999</v>
      </c>
    </row>
    <row r="220" spans="1:9" x14ac:dyDescent="0.2">
      <c r="A220" t="s">
        <v>1070</v>
      </c>
      <c r="B220">
        <v>0.106032</v>
      </c>
      <c r="C220">
        <v>-8.5362499999999994E-2</v>
      </c>
      <c r="D220">
        <v>-1.1018600000000001</v>
      </c>
      <c r="E220">
        <v>-2.0541299999999998</v>
      </c>
      <c r="F220">
        <v>-0.115144</v>
      </c>
      <c r="G220">
        <v>-2.7966500000000001</v>
      </c>
      <c r="H220">
        <v>-2.3285300000000002</v>
      </c>
      <c r="I220">
        <v>-2.41229</v>
      </c>
    </row>
    <row r="221" spans="1:9" x14ac:dyDescent="0.2">
      <c r="A221" t="s">
        <v>934</v>
      </c>
      <c r="B221">
        <v>0.132331</v>
      </c>
      <c r="C221">
        <v>-5.46011E-2</v>
      </c>
      <c r="D221">
        <v>-1.0057199999999999</v>
      </c>
      <c r="E221">
        <v>-1.59846</v>
      </c>
      <c r="F221">
        <v>8.0196600000000007E-2</v>
      </c>
      <c r="G221">
        <v>-2.7849200000000001</v>
      </c>
      <c r="H221">
        <v>-1.6008100000000001</v>
      </c>
      <c r="I221">
        <v>-1.72248</v>
      </c>
    </row>
    <row r="222" spans="1:9" x14ac:dyDescent="0.2">
      <c r="A222" t="s">
        <v>1108</v>
      </c>
      <c r="B222">
        <v>-8.7812600000000005E-2</v>
      </c>
      <c r="C222">
        <v>-0.42015999999999998</v>
      </c>
      <c r="D222">
        <v>-1.1028199999999999</v>
      </c>
      <c r="E222">
        <v>-1.3016000000000001</v>
      </c>
      <c r="F222">
        <v>4.6248400000000002E-2</v>
      </c>
      <c r="G222">
        <v>-2.7812399999999999</v>
      </c>
      <c r="H222">
        <v>-2.9268900000000002</v>
      </c>
      <c r="I222">
        <v>-2.05945</v>
      </c>
    </row>
    <row r="223" spans="1:9" x14ac:dyDescent="0.2">
      <c r="A223" t="s">
        <v>662</v>
      </c>
      <c r="B223">
        <v>0.38303100000000001</v>
      </c>
      <c r="C223">
        <v>0.149399</v>
      </c>
      <c r="D223">
        <v>-0.85401199999999999</v>
      </c>
      <c r="E223">
        <v>-1.3461000000000001</v>
      </c>
      <c r="F223">
        <v>8.3955000000000002E-2</v>
      </c>
      <c r="G223">
        <v>-2.7776399999999999</v>
      </c>
      <c r="H223">
        <v>-5.9524199999999999E-2</v>
      </c>
      <c r="I223">
        <v>-0.219107</v>
      </c>
    </row>
    <row r="224" spans="1:9" x14ac:dyDescent="0.2">
      <c r="A224" t="s">
        <v>915</v>
      </c>
      <c r="B224">
        <v>-7.0042999999999994E-2</v>
      </c>
      <c r="C224">
        <v>-0.16459599999999999</v>
      </c>
      <c r="D224">
        <v>-1.2925800000000001</v>
      </c>
      <c r="E224">
        <v>-1.28051</v>
      </c>
      <c r="F224">
        <v>-3.8519200000000003E-2</v>
      </c>
      <c r="G224">
        <v>-2.7775500000000002</v>
      </c>
      <c r="H224">
        <v>-1.5051300000000001</v>
      </c>
      <c r="I224">
        <v>-1.86843</v>
      </c>
    </row>
    <row r="225" spans="1:9" x14ac:dyDescent="0.2">
      <c r="A225" t="s">
        <v>944</v>
      </c>
      <c r="B225">
        <v>0.54626699999999995</v>
      </c>
      <c r="C225">
        <v>0.46059899999999998</v>
      </c>
      <c r="D225">
        <v>-0.422184</v>
      </c>
      <c r="E225">
        <v>-1.40598</v>
      </c>
      <c r="F225">
        <v>0.47743099999999999</v>
      </c>
      <c r="G225">
        <v>-2.7751700000000001</v>
      </c>
      <c r="H225">
        <v>-1.6577999999999999</v>
      </c>
      <c r="I225">
        <v>-1.5138</v>
      </c>
    </row>
    <row r="226" spans="1:9" x14ac:dyDescent="0.2">
      <c r="A226" t="s">
        <v>729</v>
      </c>
      <c r="B226">
        <v>-0.32124399999999997</v>
      </c>
      <c r="C226">
        <v>-0.11078</v>
      </c>
      <c r="D226">
        <v>-0.43374800000000002</v>
      </c>
      <c r="E226">
        <v>-1.6631899999999999</v>
      </c>
      <c r="F226">
        <v>-0.93118100000000004</v>
      </c>
      <c r="G226">
        <v>-2.7744599999999999</v>
      </c>
      <c r="H226">
        <v>-0.63417500000000004</v>
      </c>
      <c r="I226">
        <v>-0.645459</v>
      </c>
    </row>
    <row r="227" spans="1:9" x14ac:dyDescent="0.2">
      <c r="A227" t="s">
        <v>980</v>
      </c>
      <c r="B227">
        <v>-0.55957800000000002</v>
      </c>
      <c r="C227">
        <v>-0.20789299999999999</v>
      </c>
      <c r="D227">
        <v>-0.42564200000000002</v>
      </c>
      <c r="E227">
        <v>-1.6745399999999999</v>
      </c>
      <c r="F227">
        <v>9.8036499999999999E-2</v>
      </c>
      <c r="G227">
        <v>-2.77339</v>
      </c>
      <c r="H227">
        <v>-1.7789699999999999</v>
      </c>
      <c r="I227">
        <v>-2.0674600000000001</v>
      </c>
    </row>
    <row r="228" spans="1:9" x14ac:dyDescent="0.2">
      <c r="A228" t="s">
        <v>789</v>
      </c>
      <c r="B228">
        <v>6.2801700000000002E-2</v>
      </c>
      <c r="C228">
        <v>6.2322200000000001E-2</v>
      </c>
      <c r="D228">
        <v>-0.86884300000000003</v>
      </c>
      <c r="E228">
        <v>-2.4283199999999998</v>
      </c>
      <c r="F228">
        <v>0.161328</v>
      </c>
      <c r="G228">
        <v>-2.7721</v>
      </c>
      <c r="H228">
        <v>-0.97902999999999996</v>
      </c>
      <c r="I228">
        <v>-0.99303399999999997</v>
      </c>
    </row>
    <row r="229" spans="1:9" x14ac:dyDescent="0.2">
      <c r="A229" t="s">
        <v>850</v>
      </c>
      <c r="B229">
        <v>0.17400199999999999</v>
      </c>
      <c r="C229">
        <v>-6.3854499999999995E-2</v>
      </c>
      <c r="D229">
        <v>-1.0215000000000001</v>
      </c>
      <c r="E229">
        <v>-0.96350899999999995</v>
      </c>
      <c r="F229">
        <v>-0.18828900000000001</v>
      </c>
      <c r="G229">
        <v>-2.7687300000000001</v>
      </c>
      <c r="H229">
        <v>-1.2208300000000001</v>
      </c>
      <c r="I229">
        <v>-1.1858900000000001</v>
      </c>
    </row>
    <row r="230" spans="1:9" x14ac:dyDescent="0.2">
      <c r="A230" t="s">
        <v>984</v>
      </c>
      <c r="B230">
        <v>0.25839800000000002</v>
      </c>
      <c r="C230">
        <v>-0.178453</v>
      </c>
      <c r="D230">
        <v>-1.75891</v>
      </c>
      <c r="E230">
        <v>-1.1957100000000001</v>
      </c>
      <c r="F230">
        <v>-9.5179100000000003E-2</v>
      </c>
      <c r="G230">
        <v>-2.7639300000000002</v>
      </c>
      <c r="H230">
        <v>-1.78376</v>
      </c>
      <c r="I230">
        <v>-1.5937300000000001</v>
      </c>
    </row>
    <row r="231" spans="1:9" x14ac:dyDescent="0.2">
      <c r="A231" t="s">
        <v>865</v>
      </c>
      <c r="B231">
        <v>0.45243299999999997</v>
      </c>
      <c r="C231">
        <v>0.110291</v>
      </c>
      <c r="D231">
        <v>-1.50911</v>
      </c>
      <c r="E231">
        <v>-3.0132599999999998</v>
      </c>
      <c r="F231">
        <v>0.235959</v>
      </c>
      <c r="G231">
        <v>-2.7631000000000001</v>
      </c>
      <c r="H231">
        <v>-1.27919</v>
      </c>
      <c r="I231">
        <v>-1.86494</v>
      </c>
    </row>
    <row r="232" spans="1:9" x14ac:dyDescent="0.2">
      <c r="A232" t="s">
        <v>632</v>
      </c>
      <c r="B232">
        <v>-0.44025199999999998</v>
      </c>
      <c r="C232">
        <v>-0.39055800000000002</v>
      </c>
      <c r="D232">
        <v>-0.64665799999999996</v>
      </c>
      <c r="E232">
        <v>-1.59728</v>
      </c>
      <c r="F232">
        <v>0.23355600000000001</v>
      </c>
      <c r="G232">
        <v>-2.7529699999999999</v>
      </c>
      <c r="H232">
        <v>0.41569299999999998</v>
      </c>
      <c r="I232">
        <v>-0.14202600000000001</v>
      </c>
    </row>
    <row r="233" spans="1:9" x14ac:dyDescent="0.2">
      <c r="A233" t="s">
        <v>791</v>
      </c>
      <c r="B233">
        <v>0.357514</v>
      </c>
      <c r="C233">
        <v>7.90661E-2</v>
      </c>
      <c r="D233">
        <v>-1.25434</v>
      </c>
      <c r="E233">
        <v>-1.6108899999999999</v>
      </c>
      <c r="F233">
        <v>-8.9195499999999997E-2</v>
      </c>
      <c r="G233">
        <v>-2.7522600000000002</v>
      </c>
      <c r="H233">
        <v>-0.99281900000000001</v>
      </c>
      <c r="I233">
        <v>-1.0469299999999999</v>
      </c>
    </row>
    <row r="234" spans="1:9" x14ac:dyDescent="0.2">
      <c r="A234" t="s">
        <v>760</v>
      </c>
      <c r="B234">
        <v>4.2000799999999998E-2</v>
      </c>
      <c r="C234">
        <v>-0.14319699999999999</v>
      </c>
      <c r="D234">
        <v>-1.47143</v>
      </c>
      <c r="E234">
        <v>-1.9167700000000001</v>
      </c>
      <c r="F234">
        <v>-6.5781900000000004E-2</v>
      </c>
      <c r="G234">
        <v>-2.7513700000000001</v>
      </c>
      <c r="H234">
        <v>-0.82094999999999996</v>
      </c>
      <c r="I234">
        <v>-1.3254300000000001</v>
      </c>
    </row>
    <row r="235" spans="1:9" x14ac:dyDescent="0.2">
      <c r="A235" t="s">
        <v>1090</v>
      </c>
      <c r="B235">
        <v>7.0724700000000001E-2</v>
      </c>
      <c r="C235">
        <v>4.4077600000000002E-2</v>
      </c>
      <c r="D235">
        <v>-0.81998499999999996</v>
      </c>
      <c r="E235">
        <v>-1.5187600000000001</v>
      </c>
      <c r="F235">
        <v>0.36000500000000002</v>
      </c>
      <c r="G235">
        <v>-2.7434599999999998</v>
      </c>
      <c r="H235">
        <v>-2.6240000000000001</v>
      </c>
      <c r="I235">
        <v>-1.5706800000000001</v>
      </c>
    </row>
    <row r="236" spans="1:9" x14ac:dyDescent="0.2">
      <c r="A236" t="s">
        <v>994</v>
      </c>
      <c r="B236">
        <v>0.14378199999999999</v>
      </c>
      <c r="C236">
        <v>-0.15507899999999999</v>
      </c>
      <c r="D236">
        <v>-1.51248</v>
      </c>
      <c r="E236">
        <v>-1.87304</v>
      </c>
      <c r="F236">
        <v>-0.27509299999999998</v>
      </c>
      <c r="G236">
        <v>-2.7381700000000002</v>
      </c>
      <c r="H236">
        <v>-1.8405499999999999</v>
      </c>
      <c r="I236">
        <v>-1.84171</v>
      </c>
    </row>
    <row r="237" spans="1:9" x14ac:dyDescent="0.2">
      <c r="A237" t="s">
        <v>1014</v>
      </c>
      <c r="B237">
        <v>-1.69301E-2</v>
      </c>
      <c r="C237">
        <v>0.141154</v>
      </c>
      <c r="D237">
        <v>-0.318332</v>
      </c>
      <c r="E237">
        <v>-1.64001</v>
      </c>
      <c r="F237">
        <v>0.348497</v>
      </c>
      <c r="G237">
        <v>-2.7353399999999999</v>
      </c>
      <c r="H237">
        <v>-1.95191</v>
      </c>
      <c r="I237">
        <v>-1.88158</v>
      </c>
    </row>
    <row r="238" spans="1:9" x14ac:dyDescent="0.2">
      <c r="A238" t="s">
        <v>622</v>
      </c>
      <c r="B238">
        <v>-2.325E-2</v>
      </c>
      <c r="C238">
        <v>5.8320700000000003E-2</v>
      </c>
      <c r="D238">
        <v>-0.121821</v>
      </c>
      <c r="E238">
        <v>-0.88395199999999996</v>
      </c>
      <c r="F238">
        <v>-0.19361800000000001</v>
      </c>
      <c r="G238">
        <v>-2.73007</v>
      </c>
      <c r="H238">
        <v>0.78845799999999999</v>
      </c>
      <c r="I238">
        <v>1.11727</v>
      </c>
    </row>
    <row r="239" spans="1:9" x14ac:dyDescent="0.2">
      <c r="A239" t="s">
        <v>725</v>
      </c>
      <c r="B239">
        <v>0.30861300000000003</v>
      </c>
      <c r="C239">
        <v>3.7356399999999998E-2</v>
      </c>
      <c r="D239">
        <v>-1.0882000000000001</v>
      </c>
      <c r="E239">
        <v>-1.542</v>
      </c>
      <c r="F239">
        <v>-3.5575900000000001E-2</v>
      </c>
      <c r="G239">
        <v>-2.7259500000000001</v>
      </c>
      <c r="H239">
        <v>-0.59996000000000005</v>
      </c>
      <c r="I239">
        <v>-0.71173299999999995</v>
      </c>
    </row>
    <row r="240" spans="1:9" x14ac:dyDescent="0.2">
      <c r="A240" t="s">
        <v>730</v>
      </c>
      <c r="B240">
        <v>0.158579</v>
      </c>
      <c r="C240">
        <v>0.146368</v>
      </c>
      <c r="D240">
        <v>-0.74329400000000001</v>
      </c>
      <c r="E240">
        <v>-1.8229900000000001</v>
      </c>
      <c r="F240">
        <v>0.20527999999999999</v>
      </c>
      <c r="G240">
        <v>-2.7222499999999998</v>
      </c>
      <c r="H240">
        <v>-0.63476699999999997</v>
      </c>
      <c r="I240">
        <v>-0.55016799999999999</v>
      </c>
    </row>
    <row r="241" spans="1:9" x14ac:dyDescent="0.2">
      <c r="A241" t="s">
        <v>939</v>
      </c>
      <c r="B241">
        <v>0.19888700000000001</v>
      </c>
      <c r="C241">
        <v>-0.101163</v>
      </c>
      <c r="D241">
        <v>-1.8848800000000001</v>
      </c>
      <c r="E241">
        <v>-1.8463700000000001</v>
      </c>
      <c r="F241">
        <v>-8.2420900000000005E-3</v>
      </c>
      <c r="G241">
        <v>-2.7170700000000001</v>
      </c>
      <c r="H241">
        <v>-1.6284700000000001</v>
      </c>
      <c r="I241">
        <v>-1.90716</v>
      </c>
    </row>
    <row r="242" spans="1:9" x14ac:dyDescent="0.2">
      <c r="A242" t="s">
        <v>1053</v>
      </c>
      <c r="B242">
        <v>0.69129799999999997</v>
      </c>
      <c r="C242">
        <v>0.39819500000000002</v>
      </c>
      <c r="D242">
        <v>-1.06199</v>
      </c>
      <c r="E242">
        <v>-2.39106</v>
      </c>
      <c r="F242">
        <v>0.23496</v>
      </c>
      <c r="G242">
        <v>-2.7160099999999998</v>
      </c>
      <c r="H242">
        <v>-2.22004</v>
      </c>
      <c r="I242">
        <v>-1.6660699999999999</v>
      </c>
    </row>
    <row r="243" spans="1:9" x14ac:dyDescent="0.2">
      <c r="A243" t="s">
        <v>1009</v>
      </c>
      <c r="B243">
        <v>0.53229300000000002</v>
      </c>
      <c r="C243">
        <v>0.46750399999999998</v>
      </c>
      <c r="D243">
        <v>-0.84118999999999999</v>
      </c>
      <c r="E243">
        <v>-2.1143999999999998</v>
      </c>
      <c r="F243">
        <v>0.103306</v>
      </c>
      <c r="G243">
        <v>-2.7090399999999999</v>
      </c>
      <c r="H243">
        <v>-1.9021399999999999</v>
      </c>
      <c r="I243">
        <v>-1.54826</v>
      </c>
    </row>
    <row r="244" spans="1:9" x14ac:dyDescent="0.2">
      <c r="A244" t="s">
        <v>667</v>
      </c>
      <c r="B244">
        <v>8.4629099999999999E-2</v>
      </c>
      <c r="C244">
        <v>-2.29673E-2</v>
      </c>
      <c r="D244">
        <v>-0.60403300000000004</v>
      </c>
      <c r="E244">
        <v>-1.74587</v>
      </c>
      <c r="F244">
        <v>-8.8759699999999997E-2</v>
      </c>
      <c r="G244">
        <v>-2.7082700000000002</v>
      </c>
      <c r="H244">
        <v>-9.5475599999999994E-2</v>
      </c>
      <c r="I244">
        <v>-1.14953E-3</v>
      </c>
    </row>
    <row r="245" spans="1:9" x14ac:dyDescent="0.2">
      <c r="A245" t="s">
        <v>719</v>
      </c>
      <c r="B245">
        <v>0.148894</v>
      </c>
      <c r="C245">
        <v>0.14171900000000001</v>
      </c>
      <c r="D245">
        <v>-0.84794000000000003</v>
      </c>
      <c r="E245">
        <v>-2.0811700000000002</v>
      </c>
      <c r="F245">
        <v>0.24283399999999999</v>
      </c>
      <c r="G245">
        <v>-2.70669</v>
      </c>
      <c r="H245">
        <v>-0.55257000000000001</v>
      </c>
      <c r="I245">
        <v>-0.305141</v>
      </c>
    </row>
    <row r="246" spans="1:9" x14ac:dyDescent="0.2">
      <c r="A246" t="s">
        <v>1120</v>
      </c>
      <c r="B246">
        <v>0.47296300000000002</v>
      </c>
      <c r="C246">
        <v>2.4695700000000001E-2</v>
      </c>
      <c r="D246">
        <v>-1.98986</v>
      </c>
      <c r="E246">
        <v>-2.0177</v>
      </c>
      <c r="F246">
        <v>0.16394400000000001</v>
      </c>
      <c r="G246">
        <v>-2.7048000000000001</v>
      </c>
      <c r="H246">
        <v>-4.1160399999999999</v>
      </c>
      <c r="I246">
        <v>-3.63009</v>
      </c>
    </row>
    <row r="247" spans="1:9" x14ac:dyDescent="0.2">
      <c r="A247" t="s">
        <v>45</v>
      </c>
      <c r="B247">
        <v>-2.8598599999999998</v>
      </c>
      <c r="C247">
        <v>-3.19983</v>
      </c>
      <c r="D247">
        <v>-2.28654</v>
      </c>
      <c r="E247">
        <v>0.53934000000000004</v>
      </c>
      <c r="F247">
        <v>-2.6375700000000002</v>
      </c>
      <c r="G247">
        <v>-2.7036699999999998</v>
      </c>
      <c r="H247">
        <v>-1.86174</v>
      </c>
      <c r="I247">
        <v>-1.4315899999999999</v>
      </c>
    </row>
    <row r="248" spans="1:9" x14ac:dyDescent="0.2">
      <c r="A248" t="s">
        <v>710</v>
      </c>
      <c r="B248">
        <v>0.17118800000000001</v>
      </c>
      <c r="C248">
        <v>-4.08578E-2</v>
      </c>
      <c r="D248">
        <v>-0.87345899999999999</v>
      </c>
      <c r="E248">
        <v>-1.26983</v>
      </c>
      <c r="F248">
        <v>0.12490999999999999</v>
      </c>
      <c r="G248">
        <v>-2.6977000000000002</v>
      </c>
      <c r="H248">
        <v>-0.47181499999999998</v>
      </c>
      <c r="I248">
        <v>-0.108861</v>
      </c>
    </row>
    <row r="249" spans="1:9" x14ac:dyDescent="0.2">
      <c r="A249" t="s">
        <v>1119</v>
      </c>
      <c r="B249">
        <v>-0.115468</v>
      </c>
      <c r="C249">
        <v>0.117269</v>
      </c>
      <c r="D249">
        <v>-0.98795500000000003</v>
      </c>
      <c r="E249">
        <v>-0.22942399999999999</v>
      </c>
      <c r="F249">
        <v>-0.37673499999999999</v>
      </c>
      <c r="G249">
        <v>-2.69733</v>
      </c>
      <c r="H249">
        <v>-3.85399</v>
      </c>
      <c r="I249">
        <v>-2.3846799999999999</v>
      </c>
    </row>
    <row r="250" spans="1:9" x14ac:dyDescent="0.2">
      <c r="A250" t="s">
        <v>657</v>
      </c>
      <c r="B250">
        <v>-0.14366300000000001</v>
      </c>
      <c r="C250">
        <v>-0.28814200000000001</v>
      </c>
      <c r="D250">
        <v>-1.02274</v>
      </c>
      <c r="E250">
        <v>-1.47454</v>
      </c>
      <c r="F250">
        <v>-3.01033E-2</v>
      </c>
      <c r="G250">
        <v>-2.6962700000000002</v>
      </c>
      <c r="H250">
        <v>-2.9033799999999998E-2</v>
      </c>
      <c r="I250">
        <v>0.59107200000000004</v>
      </c>
    </row>
    <row r="251" spans="1:9" x14ac:dyDescent="0.2">
      <c r="A251" t="s">
        <v>804</v>
      </c>
      <c r="B251">
        <v>7.0841000000000001E-2</v>
      </c>
      <c r="C251">
        <v>-0.156747</v>
      </c>
      <c r="D251">
        <v>-0.88671599999999995</v>
      </c>
      <c r="E251">
        <v>-1.2098899999999999</v>
      </c>
      <c r="F251">
        <v>-0.25369900000000001</v>
      </c>
      <c r="G251">
        <v>-2.6917499999999999</v>
      </c>
      <c r="H251">
        <v>-1.05369</v>
      </c>
      <c r="I251">
        <v>-1.1055200000000001</v>
      </c>
    </row>
    <row r="252" spans="1:9" x14ac:dyDescent="0.2">
      <c r="A252" t="s">
        <v>1049</v>
      </c>
      <c r="B252">
        <v>-0.24621999999999999</v>
      </c>
      <c r="C252">
        <v>-0.62387400000000004</v>
      </c>
      <c r="D252">
        <v>-1.5841400000000001</v>
      </c>
      <c r="E252">
        <v>-2.4773200000000002</v>
      </c>
      <c r="F252">
        <v>-1.8769499999999999</v>
      </c>
      <c r="G252">
        <v>-2.6889099999999999</v>
      </c>
      <c r="H252">
        <v>-2.1754899999999999</v>
      </c>
      <c r="I252">
        <v>-1.7309699999999999</v>
      </c>
    </row>
    <row r="253" spans="1:9" x14ac:dyDescent="0.2">
      <c r="A253" t="s">
        <v>969</v>
      </c>
      <c r="B253">
        <v>0.35838999999999999</v>
      </c>
      <c r="C253">
        <v>1.48149E-3</v>
      </c>
      <c r="D253">
        <v>-1.5267299999999999</v>
      </c>
      <c r="E253">
        <v>-1.90324</v>
      </c>
      <c r="F253">
        <v>-6.5925499999999998E-2</v>
      </c>
      <c r="G253">
        <v>-2.68879</v>
      </c>
      <c r="H253">
        <v>-1.7328300000000001</v>
      </c>
      <c r="I253">
        <v>-1.64222</v>
      </c>
    </row>
    <row r="254" spans="1:9" x14ac:dyDescent="0.2">
      <c r="A254" t="s">
        <v>951</v>
      </c>
      <c r="B254">
        <v>0.23053599999999999</v>
      </c>
      <c r="C254">
        <v>2.5767700000000001E-2</v>
      </c>
      <c r="D254">
        <v>-0.97653699999999999</v>
      </c>
      <c r="E254">
        <v>-1.4644900000000001</v>
      </c>
      <c r="F254">
        <v>-8.1822300000000001E-2</v>
      </c>
      <c r="G254">
        <v>-2.68689</v>
      </c>
      <c r="H254">
        <v>-1.66743</v>
      </c>
      <c r="I254">
        <v>-1.0864499999999999</v>
      </c>
    </row>
    <row r="255" spans="1:9" x14ac:dyDescent="0.2">
      <c r="A255" t="s">
        <v>648</v>
      </c>
      <c r="B255">
        <v>0.17258499999999999</v>
      </c>
      <c r="C255">
        <v>-3.53862E-2</v>
      </c>
      <c r="D255">
        <v>-0.93718999999999997</v>
      </c>
      <c r="E255">
        <v>-1.2157899999999999</v>
      </c>
      <c r="F255">
        <v>-3.71188E-2</v>
      </c>
      <c r="G255">
        <v>-2.6863600000000001</v>
      </c>
      <c r="H255">
        <v>4.2526399999999999E-2</v>
      </c>
      <c r="I255">
        <v>-0.26654099999999997</v>
      </c>
    </row>
    <row r="256" spans="1:9" x14ac:dyDescent="0.2">
      <c r="A256" t="s">
        <v>958</v>
      </c>
      <c r="B256">
        <v>0.27044400000000002</v>
      </c>
      <c r="C256">
        <v>-0.19078500000000001</v>
      </c>
      <c r="D256">
        <v>-1.4300600000000001</v>
      </c>
      <c r="E256">
        <v>-1.58701</v>
      </c>
      <c r="F256">
        <v>-0.13441</v>
      </c>
      <c r="G256">
        <v>-2.6842600000000001</v>
      </c>
      <c r="H256">
        <v>-1.7045600000000001</v>
      </c>
      <c r="I256">
        <v>-1.3432999999999999</v>
      </c>
    </row>
    <row r="257" spans="1:9" x14ac:dyDescent="0.2">
      <c r="A257" t="s">
        <v>1098</v>
      </c>
      <c r="B257">
        <v>0.29187999999999997</v>
      </c>
      <c r="C257">
        <v>0.159772</v>
      </c>
      <c r="D257">
        <v>-0.95160500000000003</v>
      </c>
      <c r="E257">
        <v>-2.2676400000000001</v>
      </c>
      <c r="F257">
        <v>0.28845300000000001</v>
      </c>
      <c r="G257">
        <v>-2.6796700000000002</v>
      </c>
      <c r="H257">
        <v>-2.7438799999999999</v>
      </c>
      <c r="I257">
        <v>-2.0293000000000001</v>
      </c>
    </row>
    <row r="258" spans="1:9" x14ac:dyDescent="0.2">
      <c r="A258" t="s">
        <v>1004</v>
      </c>
      <c r="B258">
        <v>0.37110500000000002</v>
      </c>
      <c r="C258">
        <v>2.6699799999999999E-2</v>
      </c>
      <c r="D258">
        <v>-1.4176800000000001</v>
      </c>
      <c r="E258">
        <v>-2.3516699999999999</v>
      </c>
      <c r="F258">
        <v>-0.15115700000000001</v>
      </c>
      <c r="G258">
        <v>-2.6758299999999999</v>
      </c>
      <c r="H258">
        <v>-1.8815299999999999</v>
      </c>
      <c r="I258">
        <v>-1.99336</v>
      </c>
    </row>
    <row r="259" spans="1:9" x14ac:dyDescent="0.2">
      <c r="A259" t="s">
        <v>659</v>
      </c>
      <c r="B259">
        <v>-0.1575</v>
      </c>
      <c r="C259">
        <v>-0.32297300000000001</v>
      </c>
      <c r="D259">
        <v>-0.84892800000000002</v>
      </c>
      <c r="E259">
        <v>-1.2465299999999999</v>
      </c>
      <c r="F259">
        <v>-0.227969</v>
      </c>
      <c r="G259">
        <v>-2.6701899999999998</v>
      </c>
      <c r="H259">
        <v>-4.5487899999999998E-2</v>
      </c>
      <c r="I259">
        <v>0.35158600000000001</v>
      </c>
    </row>
    <row r="260" spans="1:9" x14ac:dyDescent="0.2">
      <c r="A260" t="s">
        <v>1007</v>
      </c>
      <c r="B260">
        <v>0.18887599999999999</v>
      </c>
      <c r="C260">
        <v>-0.31761299999999998</v>
      </c>
      <c r="D260">
        <v>-2.1253199999999999</v>
      </c>
      <c r="E260">
        <v>-3.6687699999999999</v>
      </c>
      <c r="F260">
        <v>-0.686083</v>
      </c>
      <c r="G260">
        <v>-2.6694900000000001</v>
      </c>
      <c r="H260">
        <v>-1.89649</v>
      </c>
      <c r="I260">
        <v>-2.24241</v>
      </c>
    </row>
    <row r="261" spans="1:9" x14ac:dyDescent="0.2">
      <c r="A261" t="s">
        <v>720</v>
      </c>
      <c r="B261">
        <v>0.20166400000000001</v>
      </c>
      <c r="C261">
        <v>-0.128917</v>
      </c>
      <c r="D261">
        <v>-0.97183799999999998</v>
      </c>
      <c r="E261">
        <v>-0.88515200000000005</v>
      </c>
      <c r="F261">
        <v>-3.2652800000000003E-2</v>
      </c>
      <c r="G261">
        <v>-2.66628</v>
      </c>
      <c r="H261">
        <v>-0.57538199999999995</v>
      </c>
      <c r="I261">
        <v>-0.37930700000000001</v>
      </c>
    </row>
    <row r="262" spans="1:9" x14ac:dyDescent="0.2">
      <c r="A262" t="s">
        <v>1091</v>
      </c>
      <c r="B262">
        <v>1.8420300000000001E-2</v>
      </c>
      <c r="C262">
        <v>-0.24551899999999999</v>
      </c>
      <c r="D262">
        <v>-2.79074</v>
      </c>
      <c r="E262">
        <v>-2.7658299999999998</v>
      </c>
      <c r="F262">
        <v>-6.5894300000000003E-2</v>
      </c>
      <c r="G262">
        <v>-2.6652900000000002</v>
      </c>
      <c r="H262">
        <v>-2.6303200000000002</v>
      </c>
      <c r="I262">
        <v>-3.9526699999999999</v>
      </c>
    </row>
    <row r="263" spans="1:9" x14ac:dyDescent="0.2">
      <c r="A263" t="s">
        <v>628</v>
      </c>
      <c r="B263">
        <v>-0.31132199999999999</v>
      </c>
      <c r="C263">
        <v>-0.38420500000000002</v>
      </c>
      <c r="D263">
        <v>-0.94904900000000003</v>
      </c>
      <c r="E263">
        <v>-1.24888</v>
      </c>
      <c r="F263">
        <v>-0.33037</v>
      </c>
      <c r="G263">
        <v>-2.6652300000000002</v>
      </c>
      <c r="H263">
        <v>0.48531299999999999</v>
      </c>
      <c r="I263">
        <v>1.2972999999999999</v>
      </c>
    </row>
    <row r="264" spans="1:9" x14ac:dyDescent="0.2">
      <c r="A264" t="s">
        <v>686</v>
      </c>
      <c r="B264">
        <v>7.8151399999999996E-2</v>
      </c>
      <c r="C264">
        <v>0.179677</v>
      </c>
      <c r="D264">
        <v>-0.82401199999999997</v>
      </c>
      <c r="E264">
        <v>-1.74864</v>
      </c>
      <c r="F264">
        <v>0.15024100000000001</v>
      </c>
      <c r="G264">
        <v>-2.6605799999999999</v>
      </c>
      <c r="H264">
        <v>-0.25603199999999998</v>
      </c>
      <c r="I264">
        <v>3.0685E-3</v>
      </c>
    </row>
    <row r="265" spans="1:9" x14ac:dyDescent="0.2">
      <c r="A265" t="s">
        <v>941</v>
      </c>
      <c r="B265">
        <v>0.12396</v>
      </c>
      <c r="C265">
        <v>0.107088</v>
      </c>
      <c r="D265">
        <v>-0.605568</v>
      </c>
      <c r="E265">
        <v>-1.5501</v>
      </c>
      <c r="F265">
        <v>0.118505</v>
      </c>
      <c r="G265">
        <v>-2.65998</v>
      </c>
      <c r="H265">
        <v>-1.6351</v>
      </c>
      <c r="I265">
        <v>-1.52586</v>
      </c>
    </row>
    <row r="266" spans="1:9" x14ac:dyDescent="0.2">
      <c r="A266" t="s">
        <v>981</v>
      </c>
      <c r="B266">
        <v>0.140099</v>
      </c>
      <c r="C266">
        <v>-0.16550300000000001</v>
      </c>
      <c r="D266">
        <v>-1.6280699999999999</v>
      </c>
      <c r="E266">
        <v>-1.02637</v>
      </c>
      <c r="F266">
        <v>0.124113</v>
      </c>
      <c r="G266">
        <v>-2.6516299999999999</v>
      </c>
      <c r="H266">
        <v>-1.78088</v>
      </c>
      <c r="I266">
        <v>-1.5323500000000001</v>
      </c>
    </row>
    <row r="267" spans="1:9" x14ac:dyDescent="0.2">
      <c r="A267" t="s">
        <v>890</v>
      </c>
      <c r="B267">
        <v>-0.17623800000000001</v>
      </c>
      <c r="C267">
        <v>-0.170515</v>
      </c>
      <c r="D267">
        <v>-0.47932399999999997</v>
      </c>
      <c r="E267">
        <v>-1.07809</v>
      </c>
      <c r="F267">
        <v>-0.163132</v>
      </c>
      <c r="G267">
        <v>-2.6495600000000001</v>
      </c>
      <c r="H267">
        <v>-1.4230400000000001</v>
      </c>
      <c r="I267">
        <v>-0.58645999999999998</v>
      </c>
    </row>
    <row r="268" spans="1:9" x14ac:dyDescent="0.2">
      <c r="A268" t="s">
        <v>832</v>
      </c>
      <c r="B268">
        <v>0.184394</v>
      </c>
      <c r="C268">
        <v>-0.29239500000000002</v>
      </c>
      <c r="D268">
        <v>-1.3718399999999999</v>
      </c>
      <c r="E268">
        <v>-1.6590400000000001</v>
      </c>
      <c r="F268">
        <v>-0.27787800000000001</v>
      </c>
      <c r="G268">
        <v>-2.6452200000000001</v>
      </c>
      <c r="H268">
        <v>-1.16039</v>
      </c>
      <c r="I268">
        <v>-1.0150399999999999</v>
      </c>
    </row>
    <row r="269" spans="1:9" x14ac:dyDescent="0.2">
      <c r="A269" t="s">
        <v>718</v>
      </c>
      <c r="B269">
        <v>2.90125E-2</v>
      </c>
      <c r="C269">
        <v>-0.18776999999999999</v>
      </c>
      <c r="D269">
        <v>-1.17746</v>
      </c>
      <c r="E269">
        <v>-1.86172</v>
      </c>
      <c r="F269">
        <v>8.2747299999999996E-2</v>
      </c>
      <c r="G269">
        <v>-2.64499</v>
      </c>
      <c r="H269">
        <v>-0.55116100000000001</v>
      </c>
      <c r="I269">
        <v>-0.749444</v>
      </c>
    </row>
    <row r="270" spans="1:9" x14ac:dyDescent="0.2">
      <c r="A270" t="s">
        <v>807</v>
      </c>
      <c r="B270">
        <v>0.11454</v>
      </c>
      <c r="C270">
        <v>9.5484799999999995E-2</v>
      </c>
      <c r="D270">
        <v>-0.55315700000000001</v>
      </c>
      <c r="E270">
        <v>-1.9213899999999999</v>
      </c>
      <c r="F270">
        <v>0.213452</v>
      </c>
      <c r="G270">
        <v>-2.64317</v>
      </c>
      <c r="H270">
        <v>-1.0631200000000001</v>
      </c>
      <c r="I270">
        <v>-0.55970699999999995</v>
      </c>
    </row>
    <row r="271" spans="1:9" x14ac:dyDescent="0.2">
      <c r="A271" t="s">
        <v>1028</v>
      </c>
      <c r="B271">
        <v>0.18309600000000001</v>
      </c>
      <c r="C271">
        <v>-0.100129</v>
      </c>
      <c r="D271">
        <v>-0.88566199999999995</v>
      </c>
      <c r="E271">
        <v>-1.0697300000000001</v>
      </c>
      <c r="F271">
        <v>-0.25232100000000002</v>
      </c>
      <c r="G271">
        <v>-2.6406800000000001</v>
      </c>
      <c r="H271">
        <v>-2.0247000000000002</v>
      </c>
      <c r="I271">
        <v>-1.48465</v>
      </c>
    </row>
    <row r="272" spans="1:9" x14ac:dyDescent="0.2">
      <c r="A272" t="s">
        <v>820</v>
      </c>
      <c r="B272">
        <v>0.369172</v>
      </c>
      <c r="C272">
        <v>0.222304</v>
      </c>
      <c r="D272">
        <v>-0.68002499999999999</v>
      </c>
      <c r="E272">
        <v>-0.73981399999999997</v>
      </c>
      <c r="F272">
        <v>3.6054599999999999E-2</v>
      </c>
      <c r="G272">
        <v>-2.6349999999999998</v>
      </c>
      <c r="H272">
        <v>-1.12066</v>
      </c>
      <c r="I272">
        <v>-1.0645</v>
      </c>
    </row>
    <row r="273" spans="1:9" x14ac:dyDescent="0.2">
      <c r="A273" t="s">
        <v>877</v>
      </c>
      <c r="B273">
        <v>5.1189999999999999E-2</v>
      </c>
      <c r="C273">
        <v>-0.20622099999999999</v>
      </c>
      <c r="D273">
        <v>-0.38250499999999998</v>
      </c>
      <c r="E273">
        <v>-1.73207</v>
      </c>
      <c r="F273">
        <v>0.29266999999999999</v>
      </c>
      <c r="G273">
        <v>-2.629</v>
      </c>
      <c r="H273">
        <v>-1.3368199999999999</v>
      </c>
      <c r="I273">
        <v>-1.05552</v>
      </c>
    </row>
    <row r="274" spans="1:9" x14ac:dyDescent="0.2">
      <c r="A274" t="s">
        <v>815</v>
      </c>
      <c r="B274">
        <v>0.26528200000000002</v>
      </c>
      <c r="C274">
        <v>0.19648599999999999</v>
      </c>
      <c r="D274">
        <v>-0.68150100000000002</v>
      </c>
      <c r="E274">
        <v>-1.6700299999999999</v>
      </c>
      <c r="F274">
        <v>-2.4269499999999999E-2</v>
      </c>
      <c r="G274">
        <v>-2.6284999999999998</v>
      </c>
      <c r="H274">
        <v>-1.09711</v>
      </c>
      <c r="I274">
        <v>-1.16184</v>
      </c>
    </row>
    <row r="275" spans="1:9" x14ac:dyDescent="0.2">
      <c r="A275" t="s">
        <v>992</v>
      </c>
      <c r="B275">
        <v>0.33724199999999999</v>
      </c>
      <c r="C275">
        <v>9.3890000000000001E-2</v>
      </c>
      <c r="D275">
        <v>-0.97546699999999997</v>
      </c>
      <c r="E275">
        <v>-1.3240799999999999</v>
      </c>
      <c r="F275">
        <v>-1.5864199999999998E-2</v>
      </c>
      <c r="G275">
        <v>-2.6215999999999999</v>
      </c>
      <c r="H275">
        <v>-1.8288800000000001</v>
      </c>
      <c r="I275">
        <v>-1.75414</v>
      </c>
    </row>
    <row r="276" spans="1:9" x14ac:dyDescent="0.2">
      <c r="A276" t="s">
        <v>1077</v>
      </c>
      <c r="B276">
        <v>0.30105399999999999</v>
      </c>
      <c r="C276">
        <v>7.5513200000000003E-2</v>
      </c>
      <c r="D276">
        <v>-1.07409</v>
      </c>
      <c r="E276">
        <v>-1.2944199999999999</v>
      </c>
      <c r="F276">
        <v>-0.36133700000000002</v>
      </c>
      <c r="G276">
        <v>-2.61992</v>
      </c>
      <c r="H276">
        <v>-2.4302600000000001</v>
      </c>
      <c r="I276">
        <v>-2.5171899999999998</v>
      </c>
    </row>
    <row r="277" spans="1:9" x14ac:dyDescent="0.2">
      <c r="A277" t="s">
        <v>625</v>
      </c>
      <c r="B277">
        <v>0.62595699999999999</v>
      </c>
      <c r="C277">
        <v>0.15346399999999999</v>
      </c>
      <c r="D277">
        <v>-1.08748</v>
      </c>
      <c r="E277">
        <v>-0.95931999999999995</v>
      </c>
      <c r="F277">
        <v>-0.11715100000000001</v>
      </c>
      <c r="G277">
        <v>-2.6084499999999999</v>
      </c>
      <c r="H277">
        <v>0.561894</v>
      </c>
      <c r="I277">
        <v>0.38967800000000002</v>
      </c>
    </row>
    <row r="278" spans="1:9" x14ac:dyDescent="0.2">
      <c r="A278" t="s">
        <v>614</v>
      </c>
      <c r="B278">
        <v>-0.32470100000000002</v>
      </c>
      <c r="C278">
        <v>-0.30353000000000002</v>
      </c>
      <c r="D278">
        <v>-1.6157600000000001</v>
      </c>
      <c r="E278">
        <v>-0.62365899999999996</v>
      </c>
      <c r="F278">
        <v>-0.122611</v>
      </c>
      <c r="G278">
        <v>-2.5959599999999998</v>
      </c>
      <c r="H278">
        <v>1.6029800000000001</v>
      </c>
      <c r="I278">
        <v>1.61127</v>
      </c>
    </row>
    <row r="279" spans="1:9" x14ac:dyDescent="0.2">
      <c r="A279" t="s">
        <v>899</v>
      </c>
      <c r="B279">
        <v>0.53735200000000005</v>
      </c>
      <c r="C279">
        <v>0.193574</v>
      </c>
      <c r="D279">
        <v>-1.8985799999999999</v>
      </c>
      <c r="E279">
        <v>-1.6581300000000001</v>
      </c>
      <c r="F279">
        <v>0.38447799999999999</v>
      </c>
      <c r="G279">
        <v>-2.5875499999999998</v>
      </c>
      <c r="H279">
        <v>-1.4480299999999999</v>
      </c>
      <c r="I279">
        <v>-1.65561</v>
      </c>
    </row>
    <row r="280" spans="1:9" x14ac:dyDescent="0.2">
      <c r="A280" t="s">
        <v>1022</v>
      </c>
      <c r="B280">
        <v>0.240337</v>
      </c>
      <c r="C280">
        <v>-0.33557199999999998</v>
      </c>
      <c r="D280">
        <v>-2.1280100000000002</v>
      </c>
      <c r="E280">
        <v>-1.155</v>
      </c>
      <c r="F280">
        <v>-0.34586899999999998</v>
      </c>
      <c r="G280">
        <v>-2.5858699999999999</v>
      </c>
      <c r="H280">
        <v>-1.9895700000000001</v>
      </c>
      <c r="I280">
        <v>-2.0761699999999998</v>
      </c>
    </row>
    <row r="281" spans="1:9" x14ac:dyDescent="0.2">
      <c r="A281" t="s">
        <v>698</v>
      </c>
      <c r="B281">
        <v>0.142676</v>
      </c>
      <c r="C281">
        <v>-6.2477499999999998E-2</v>
      </c>
      <c r="D281">
        <v>-1.12175</v>
      </c>
      <c r="E281">
        <v>-0.98033899999999996</v>
      </c>
      <c r="F281">
        <v>3.5244400000000002E-2</v>
      </c>
      <c r="G281">
        <v>-2.5851500000000001</v>
      </c>
      <c r="H281">
        <v>-0.38753599999999999</v>
      </c>
      <c r="I281">
        <v>-0.54160699999999995</v>
      </c>
    </row>
    <row r="282" spans="1:9" x14ac:dyDescent="0.2">
      <c r="A282" t="s">
        <v>1013</v>
      </c>
      <c r="B282">
        <v>5.9702100000000001E-2</v>
      </c>
      <c r="C282">
        <v>7.6146900000000003E-3</v>
      </c>
      <c r="D282">
        <v>-0.34361399999999998</v>
      </c>
      <c r="E282">
        <v>-0.87685900000000006</v>
      </c>
      <c r="F282">
        <v>-0.207594</v>
      </c>
      <c r="G282">
        <v>-2.5842100000000001</v>
      </c>
      <c r="H282">
        <v>-1.9385699999999999</v>
      </c>
      <c r="I282">
        <v>-1.7446900000000001</v>
      </c>
    </row>
    <row r="283" spans="1:9" x14ac:dyDescent="0.2">
      <c r="A283" t="s">
        <v>1020</v>
      </c>
      <c r="B283">
        <v>0.23058000000000001</v>
      </c>
      <c r="C283">
        <v>-0.17327799999999999</v>
      </c>
      <c r="D283">
        <v>-1.55369</v>
      </c>
      <c r="E283">
        <v>-1.89551</v>
      </c>
      <c r="F283">
        <v>-0.14852799999999999</v>
      </c>
      <c r="G283">
        <v>-2.58386</v>
      </c>
      <c r="H283">
        <v>-1.9823</v>
      </c>
      <c r="I283">
        <v>-1.8535299999999999</v>
      </c>
    </row>
    <row r="284" spans="1:9" x14ac:dyDescent="0.2">
      <c r="A284" t="s">
        <v>887</v>
      </c>
      <c r="B284">
        <v>0.31885400000000003</v>
      </c>
      <c r="C284">
        <v>0.16816400000000001</v>
      </c>
      <c r="D284">
        <v>-0.980043</v>
      </c>
      <c r="E284">
        <v>-2.1773799999999999</v>
      </c>
      <c r="F284">
        <v>-4.0524999999999999E-2</v>
      </c>
      <c r="G284">
        <v>-2.5795699999999999</v>
      </c>
      <c r="H284">
        <v>-1.4075299999999999</v>
      </c>
      <c r="I284">
        <v>-1.02756</v>
      </c>
    </row>
    <row r="285" spans="1:9" x14ac:dyDescent="0.2">
      <c r="A285" t="s">
        <v>894</v>
      </c>
      <c r="B285">
        <v>0.22140799999999999</v>
      </c>
      <c r="C285">
        <v>-9.7976400000000005E-2</v>
      </c>
      <c r="D285">
        <v>-1.7275700000000001</v>
      </c>
      <c r="E285">
        <v>-1.6824399999999999</v>
      </c>
      <c r="F285">
        <v>-0.14880399999999999</v>
      </c>
      <c r="G285">
        <v>-2.5789599999999999</v>
      </c>
      <c r="H285">
        <v>-1.43092</v>
      </c>
      <c r="I285">
        <v>-1.0933999999999999</v>
      </c>
    </row>
    <row r="286" spans="1:9" x14ac:dyDescent="0.2">
      <c r="A286" t="s">
        <v>1067</v>
      </c>
      <c r="B286">
        <v>0.50558000000000003</v>
      </c>
      <c r="C286">
        <v>4.4722600000000001E-2</v>
      </c>
      <c r="D286">
        <v>-1.63757</v>
      </c>
      <c r="E286">
        <v>-2.3773599999999999</v>
      </c>
      <c r="F286">
        <v>9.0695499999999998E-2</v>
      </c>
      <c r="G286">
        <v>-2.5787</v>
      </c>
      <c r="H286">
        <v>-2.3126500000000001</v>
      </c>
      <c r="I286">
        <v>-2.9913099999999999</v>
      </c>
    </row>
    <row r="287" spans="1:9" x14ac:dyDescent="0.2">
      <c r="A287" t="s">
        <v>644</v>
      </c>
      <c r="B287">
        <v>0.32421299999999997</v>
      </c>
      <c r="C287">
        <v>-0.29419800000000002</v>
      </c>
      <c r="D287">
        <v>-0.85049200000000003</v>
      </c>
      <c r="E287">
        <v>-0.631135</v>
      </c>
      <c r="F287">
        <v>-5.8610099999999998E-2</v>
      </c>
      <c r="G287">
        <v>-2.5781100000000001</v>
      </c>
      <c r="H287">
        <v>0.168021</v>
      </c>
      <c r="I287">
        <v>0.13988700000000001</v>
      </c>
    </row>
    <row r="288" spans="1:9" x14ac:dyDescent="0.2">
      <c r="A288" t="s">
        <v>950</v>
      </c>
      <c r="B288">
        <v>0.29000999999999999</v>
      </c>
      <c r="C288">
        <v>0.17175199999999999</v>
      </c>
      <c r="D288">
        <v>-0.73240700000000003</v>
      </c>
      <c r="E288">
        <v>-2.2314500000000002</v>
      </c>
      <c r="F288">
        <v>0.23610800000000001</v>
      </c>
      <c r="G288">
        <v>-2.5692300000000001</v>
      </c>
      <c r="H288">
        <v>-1.6668400000000001</v>
      </c>
      <c r="I288">
        <v>-1.2460199999999999</v>
      </c>
    </row>
    <row r="289" spans="1:9" x14ac:dyDescent="0.2">
      <c r="A289" t="s">
        <v>813</v>
      </c>
      <c r="B289">
        <v>0.40234599999999998</v>
      </c>
      <c r="C289">
        <v>-9.1352299999999997E-2</v>
      </c>
      <c r="D289">
        <v>-1.5992900000000001</v>
      </c>
      <c r="E289">
        <v>-1.59168</v>
      </c>
      <c r="F289">
        <v>-0.13738700000000001</v>
      </c>
      <c r="G289">
        <v>-2.5674100000000002</v>
      </c>
      <c r="H289">
        <v>-1.0897699999999999</v>
      </c>
      <c r="I289">
        <v>-1.14812</v>
      </c>
    </row>
    <row r="290" spans="1:9" x14ac:dyDescent="0.2">
      <c r="A290" t="s">
        <v>1034</v>
      </c>
      <c r="B290">
        <v>0.14403199999999999</v>
      </c>
      <c r="C290">
        <v>-0.161996</v>
      </c>
      <c r="D290">
        <v>-0.76843399999999995</v>
      </c>
      <c r="E290">
        <v>-1.72831</v>
      </c>
      <c r="F290">
        <v>-0.28369699999999998</v>
      </c>
      <c r="G290">
        <v>-2.55985</v>
      </c>
      <c r="H290">
        <v>-2.0460500000000001</v>
      </c>
      <c r="I290">
        <v>-1.8643400000000001</v>
      </c>
    </row>
    <row r="291" spans="1:9" x14ac:dyDescent="0.2">
      <c r="A291" t="s">
        <v>903</v>
      </c>
      <c r="B291">
        <v>0.60248000000000002</v>
      </c>
      <c r="C291">
        <v>0.14637700000000001</v>
      </c>
      <c r="D291">
        <v>-1.1366400000000001</v>
      </c>
      <c r="E291">
        <v>-1.7682199999999999</v>
      </c>
      <c r="F291">
        <v>-0.204262</v>
      </c>
      <c r="G291">
        <v>-2.55403</v>
      </c>
      <c r="H291">
        <v>-1.46831</v>
      </c>
      <c r="I291">
        <v>-1.4514800000000001</v>
      </c>
    </row>
    <row r="292" spans="1:9" x14ac:dyDescent="0.2">
      <c r="A292" t="s">
        <v>1015</v>
      </c>
      <c r="B292">
        <v>0.15962499999999999</v>
      </c>
      <c r="C292">
        <v>-0.11514199999999999</v>
      </c>
      <c r="D292">
        <v>-1.6926300000000001</v>
      </c>
      <c r="E292">
        <v>-2.1238100000000002</v>
      </c>
      <c r="F292">
        <v>-0.21631600000000001</v>
      </c>
      <c r="G292">
        <v>-2.5440499999999999</v>
      </c>
      <c r="H292">
        <v>-1.95709</v>
      </c>
      <c r="I292">
        <v>-2.42855</v>
      </c>
    </row>
    <row r="293" spans="1:9" x14ac:dyDescent="0.2">
      <c r="A293" t="s">
        <v>794</v>
      </c>
      <c r="B293">
        <v>0.20482800000000001</v>
      </c>
      <c r="C293">
        <v>-1.7790799999999999E-2</v>
      </c>
      <c r="D293">
        <v>-0.379745</v>
      </c>
      <c r="E293">
        <v>-1.5966100000000001</v>
      </c>
      <c r="F293">
        <v>-0.170769</v>
      </c>
      <c r="G293">
        <v>-2.5426500000000001</v>
      </c>
      <c r="H293">
        <v>-0.99838300000000002</v>
      </c>
      <c r="I293">
        <v>-1.3355600000000001</v>
      </c>
    </row>
    <row r="294" spans="1:9" x14ac:dyDescent="0.2">
      <c r="A294" t="s">
        <v>986</v>
      </c>
      <c r="B294">
        <v>-3.9961799999999999E-2</v>
      </c>
      <c r="C294">
        <v>-0.12313</v>
      </c>
      <c r="D294">
        <v>-1.1967300000000001</v>
      </c>
      <c r="E294">
        <v>-2.0714399999999999</v>
      </c>
      <c r="F294">
        <v>-0.49296299999999998</v>
      </c>
      <c r="G294">
        <v>-2.5405600000000002</v>
      </c>
      <c r="H294">
        <v>-1.7969200000000001</v>
      </c>
      <c r="I294">
        <v>-1.2072799999999999</v>
      </c>
    </row>
    <row r="295" spans="1:9" x14ac:dyDescent="0.2">
      <c r="A295" t="s">
        <v>678</v>
      </c>
      <c r="B295">
        <v>-0.38677299999999998</v>
      </c>
      <c r="C295">
        <v>-0.38266800000000001</v>
      </c>
      <c r="D295">
        <v>-1.5617099999999999</v>
      </c>
      <c r="E295">
        <v>-2.0496099999999999</v>
      </c>
      <c r="F295">
        <v>-0.228047</v>
      </c>
      <c r="G295">
        <v>-2.5304600000000002</v>
      </c>
      <c r="H295">
        <v>-0.182979</v>
      </c>
      <c r="I295">
        <v>0.54742199999999996</v>
      </c>
    </row>
    <row r="296" spans="1:9" x14ac:dyDescent="0.2">
      <c r="A296" t="s">
        <v>795</v>
      </c>
      <c r="B296">
        <v>0.36255300000000001</v>
      </c>
      <c r="C296">
        <v>-7.8272499999999995E-2</v>
      </c>
      <c r="D296">
        <v>-1.3476999999999999</v>
      </c>
      <c r="E296">
        <v>-1.45668</v>
      </c>
      <c r="F296">
        <v>-0.15264800000000001</v>
      </c>
      <c r="G296">
        <v>-2.5246300000000002</v>
      </c>
      <c r="H296">
        <v>-1.01491</v>
      </c>
      <c r="I296">
        <v>-0.607823</v>
      </c>
    </row>
    <row r="297" spans="1:9" x14ac:dyDescent="0.2">
      <c r="A297" t="s">
        <v>975</v>
      </c>
      <c r="B297">
        <v>-3.9801400000000001E-2</v>
      </c>
      <c r="C297">
        <v>-2.23597E-2</v>
      </c>
      <c r="D297">
        <v>-0.756386</v>
      </c>
      <c r="E297">
        <v>-1.63585</v>
      </c>
      <c r="F297">
        <v>-0.19592300000000001</v>
      </c>
      <c r="G297">
        <v>-2.5203700000000002</v>
      </c>
      <c r="H297">
        <v>-1.76223</v>
      </c>
      <c r="I297">
        <v>-1.5595600000000001</v>
      </c>
    </row>
    <row r="298" spans="1:9" x14ac:dyDescent="0.2">
      <c r="A298" t="s">
        <v>790</v>
      </c>
      <c r="B298">
        <v>-0.185388</v>
      </c>
      <c r="C298">
        <v>-0.24604300000000001</v>
      </c>
      <c r="D298">
        <v>-0.80782200000000004</v>
      </c>
      <c r="E298">
        <v>-1.5716399999999999</v>
      </c>
      <c r="F298">
        <v>-0.27377000000000001</v>
      </c>
      <c r="G298">
        <v>-2.5194899999999998</v>
      </c>
      <c r="H298">
        <v>-0.97929100000000002</v>
      </c>
      <c r="I298">
        <v>-0.64946300000000001</v>
      </c>
    </row>
    <row r="299" spans="1:9" x14ac:dyDescent="0.2">
      <c r="A299" t="s">
        <v>999</v>
      </c>
      <c r="B299">
        <v>0.20092599999999999</v>
      </c>
      <c r="C299">
        <v>-0.15145800000000001</v>
      </c>
      <c r="D299">
        <v>-1.35833</v>
      </c>
      <c r="E299">
        <v>-1.3793200000000001</v>
      </c>
      <c r="F299">
        <v>7.3867799999999997E-2</v>
      </c>
      <c r="G299">
        <v>-2.5145</v>
      </c>
      <c r="H299">
        <v>-1.8621000000000001</v>
      </c>
      <c r="I299">
        <v>-1.4197500000000001</v>
      </c>
    </row>
    <row r="300" spans="1:9" x14ac:dyDescent="0.2">
      <c r="A300" t="s">
        <v>801</v>
      </c>
      <c r="B300">
        <v>-0.14497699999999999</v>
      </c>
      <c r="C300">
        <v>0.26755099999999998</v>
      </c>
      <c r="D300">
        <v>0.61727200000000004</v>
      </c>
      <c r="E300">
        <v>-0.18243200000000001</v>
      </c>
      <c r="F300">
        <v>0.16109499999999999</v>
      </c>
      <c r="G300">
        <v>-2.51166</v>
      </c>
      <c r="H300">
        <v>-1.0332300000000001</v>
      </c>
      <c r="I300">
        <v>-0.90729700000000002</v>
      </c>
    </row>
    <row r="301" spans="1:9" x14ac:dyDescent="0.2">
      <c r="A301" t="s">
        <v>1041</v>
      </c>
      <c r="B301">
        <v>0.207561</v>
      </c>
      <c r="C301">
        <v>0.149751</v>
      </c>
      <c r="D301">
        <v>-0.898725</v>
      </c>
      <c r="E301">
        <v>-2.24709</v>
      </c>
      <c r="F301">
        <v>9.2017199999999993E-2</v>
      </c>
      <c r="G301">
        <v>-2.4982000000000002</v>
      </c>
      <c r="H301">
        <v>-2.0775800000000002</v>
      </c>
      <c r="I301">
        <v>-2.0268999999999999</v>
      </c>
    </row>
    <row r="302" spans="1:9" x14ac:dyDescent="0.2">
      <c r="A302" t="s">
        <v>817</v>
      </c>
      <c r="B302">
        <v>0.120324</v>
      </c>
      <c r="C302">
        <v>-0.11253199999999999</v>
      </c>
      <c r="D302">
        <v>-0.75256999999999996</v>
      </c>
      <c r="E302">
        <v>-1.2698100000000001</v>
      </c>
      <c r="F302">
        <v>-0.13034999999999999</v>
      </c>
      <c r="G302">
        <v>-2.4961600000000002</v>
      </c>
      <c r="H302">
        <v>-1.1018399999999999</v>
      </c>
      <c r="I302">
        <v>-1.35249</v>
      </c>
    </row>
    <row r="303" spans="1:9" x14ac:dyDescent="0.2">
      <c r="A303" t="s">
        <v>931</v>
      </c>
      <c r="B303">
        <v>0.327903</v>
      </c>
      <c r="C303">
        <v>-4.1642100000000001E-2</v>
      </c>
      <c r="D303">
        <v>-1.1027800000000001</v>
      </c>
      <c r="E303">
        <v>-2.0432700000000001</v>
      </c>
      <c r="F303">
        <v>-6.1914400000000001E-2</v>
      </c>
      <c r="G303">
        <v>-2.4954200000000002</v>
      </c>
      <c r="H303">
        <v>-1.5821400000000001</v>
      </c>
      <c r="I303">
        <v>-1.1593500000000001</v>
      </c>
    </row>
    <row r="304" spans="1:9" x14ac:dyDescent="0.2">
      <c r="A304" t="s">
        <v>859</v>
      </c>
      <c r="B304">
        <v>-5.0287499999999999E-2</v>
      </c>
      <c r="C304">
        <v>-0.126773</v>
      </c>
      <c r="D304">
        <v>-0.82100099999999998</v>
      </c>
      <c r="E304">
        <v>-2.9539800000000001</v>
      </c>
      <c r="F304">
        <v>-0.44076900000000002</v>
      </c>
      <c r="G304">
        <v>-2.4944999999999999</v>
      </c>
      <c r="H304">
        <v>-1.2589600000000001</v>
      </c>
      <c r="I304">
        <v>-0.81242800000000004</v>
      </c>
    </row>
    <row r="305" spans="1:9" x14ac:dyDescent="0.2">
      <c r="A305" t="s">
        <v>884</v>
      </c>
      <c r="B305">
        <v>7.4126200000000003E-2</v>
      </c>
      <c r="C305">
        <v>0.151231</v>
      </c>
      <c r="D305">
        <v>-0.89494600000000002</v>
      </c>
      <c r="E305">
        <v>-2.1223000000000001</v>
      </c>
      <c r="F305">
        <v>0.36770999999999998</v>
      </c>
      <c r="G305">
        <v>-2.4929899999999998</v>
      </c>
      <c r="H305">
        <v>-1.38768</v>
      </c>
      <c r="I305">
        <v>-0.855738</v>
      </c>
    </row>
    <row r="306" spans="1:9" x14ac:dyDescent="0.2">
      <c r="A306" t="s">
        <v>835</v>
      </c>
      <c r="B306">
        <v>-0.38517400000000002</v>
      </c>
      <c r="C306">
        <v>-0.33874700000000002</v>
      </c>
      <c r="D306">
        <v>-0.30671700000000002</v>
      </c>
      <c r="E306">
        <v>-1.1325400000000001</v>
      </c>
      <c r="F306">
        <v>0.250809</v>
      </c>
      <c r="G306">
        <v>-2.4927100000000002</v>
      </c>
      <c r="H306">
        <v>-1.1772800000000001</v>
      </c>
      <c r="I306">
        <v>-0.31241600000000003</v>
      </c>
    </row>
    <row r="307" spans="1:9" x14ac:dyDescent="0.2">
      <c r="A307" t="s">
        <v>825</v>
      </c>
      <c r="B307">
        <v>0.27329700000000001</v>
      </c>
      <c r="C307">
        <v>4.3522699999999997E-2</v>
      </c>
      <c r="D307">
        <v>-0.71018800000000004</v>
      </c>
      <c r="E307">
        <v>-1.4452799999999999</v>
      </c>
      <c r="F307">
        <v>-0.14491499999999999</v>
      </c>
      <c r="G307">
        <v>-2.4908199999999998</v>
      </c>
      <c r="H307">
        <v>-1.13121</v>
      </c>
      <c r="I307">
        <v>-0.87201499999999998</v>
      </c>
    </row>
    <row r="308" spans="1:9" x14ac:dyDescent="0.2">
      <c r="A308" t="s">
        <v>810</v>
      </c>
      <c r="B308">
        <v>-0.228435</v>
      </c>
      <c r="C308">
        <v>-0.251884</v>
      </c>
      <c r="D308">
        <v>-1.0315700000000001</v>
      </c>
      <c r="E308">
        <v>-0.97970199999999996</v>
      </c>
      <c r="F308">
        <v>-0.39774300000000001</v>
      </c>
      <c r="G308">
        <v>-2.4883600000000001</v>
      </c>
      <c r="H308">
        <v>-1.0767</v>
      </c>
      <c r="I308">
        <v>-0.680593</v>
      </c>
    </row>
    <row r="309" spans="1:9" x14ac:dyDescent="0.2">
      <c r="A309" t="s">
        <v>973</v>
      </c>
      <c r="B309">
        <v>-7.2481100000000007E-2</v>
      </c>
      <c r="C309">
        <v>-0.18215700000000001</v>
      </c>
      <c r="D309">
        <v>-1.1495200000000001</v>
      </c>
      <c r="E309">
        <v>-1.07002</v>
      </c>
      <c r="F309">
        <v>-0.25475599999999998</v>
      </c>
      <c r="G309">
        <v>-2.4867499999999998</v>
      </c>
      <c r="H309">
        <v>-1.7435499999999999</v>
      </c>
      <c r="I309">
        <v>-1.43807</v>
      </c>
    </row>
    <row r="310" spans="1:9" x14ac:dyDescent="0.2">
      <c r="A310" t="s">
        <v>750</v>
      </c>
      <c r="B310">
        <v>0.116378</v>
      </c>
      <c r="C310">
        <v>2.5997599999999999E-2</v>
      </c>
      <c r="D310">
        <v>-0.24168999999999999</v>
      </c>
      <c r="E310">
        <v>-1.07518</v>
      </c>
      <c r="F310">
        <v>-3.11822E-2</v>
      </c>
      <c r="G310">
        <v>-2.48489</v>
      </c>
      <c r="H310">
        <v>-0.75152600000000003</v>
      </c>
      <c r="I310">
        <v>-0.170683</v>
      </c>
    </row>
    <row r="311" spans="1:9" x14ac:dyDescent="0.2">
      <c r="A311" t="s">
        <v>1011</v>
      </c>
      <c r="B311">
        <v>2.4627300000000001E-2</v>
      </c>
      <c r="C311">
        <v>-0.32949299999999998</v>
      </c>
      <c r="D311">
        <v>-1.9560999999999999</v>
      </c>
      <c r="E311">
        <v>-1.9902500000000001</v>
      </c>
      <c r="F311">
        <v>-6.4908800000000003E-2</v>
      </c>
      <c r="G311">
        <v>-2.4803600000000001</v>
      </c>
      <c r="H311">
        <v>-1.9316500000000001</v>
      </c>
      <c r="I311">
        <v>-1.2179500000000001</v>
      </c>
    </row>
    <row r="312" spans="1:9" x14ac:dyDescent="0.2">
      <c r="A312" t="s">
        <v>764</v>
      </c>
      <c r="B312">
        <v>-5.02709E-2</v>
      </c>
      <c r="C312">
        <v>-7.0615300000000006E-2</v>
      </c>
      <c r="D312">
        <v>-0.69421999999999995</v>
      </c>
      <c r="E312">
        <v>-0.87467399999999995</v>
      </c>
      <c r="F312">
        <v>-9.8286200000000004E-2</v>
      </c>
      <c r="G312">
        <v>-2.4780600000000002</v>
      </c>
      <c r="H312">
        <v>-0.86585500000000004</v>
      </c>
      <c r="I312">
        <v>-0.68783499999999997</v>
      </c>
    </row>
    <row r="313" spans="1:9" x14ac:dyDescent="0.2">
      <c r="A313" t="s">
        <v>773</v>
      </c>
      <c r="B313">
        <v>-0.24663499999999999</v>
      </c>
      <c r="C313">
        <v>-0.151507</v>
      </c>
      <c r="D313">
        <v>-0.57872500000000004</v>
      </c>
      <c r="E313">
        <v>-1.6010599999999999</v>
      </c>
      <c r="F313">
        <v>-0.40756900000000001</v>
      </c>
      <c r="G313">
        <v>-2.4771700000000001</v>
      </c>
      <c r="H313">
        <v>-0.886351</v>
      </c>
      <c r="I313">
        <v>-2.9439400000000001E-2</v>
      </c>
    </row>
    <row r="314" spans="1:9" x14ac:dyDescent="0.2">
      <c r="A314" t="s">
        <v>771</v>
      </c>
      <c r="B314">
        <v>0.31612800000000002</v>
      </c>
      <c r="C314">
        <v>0.16897899999999999</v>
      </c>
      <c r="D314">
        <v>-0.373089</v>
      </c>
      <c r="E314">
        <v>-0.82239499999999999</v>
      </c>
      <c r="F314">
        <v>3.1683500000000003E-2</v>
      </c>
      <c r="G314">
        <v>-2.4752000000000001</v>
      </c>
      <c r="H314">
        <v>-0.88358300000000001</v>
      </c>
      <c r="I314">
        <v>-0.55227400000000004</v>
      </c>
    </row>
    <row r="315" spans="1:9" x14ac:dyDescent="0.2">
      <c r="A315" t="s">
        <v>995</v>
      </c>
      <c r="B315">
        <v>0.30144199999999999</v>
      </c>
      <c r="C315">
        <v>-2.3724499999999999E-2</v>
      </c>
      <c r="D315">
        <v>-0.69549899999999998</v>
      </c>
      <c r="E315">
        <v>-2.0420699999999998</v>
      </c>
      <c r="F315">
        <v>-0.163077</v>
      </c>
      <c r="G315">
        <v>-2.4742199999999999</v>
      </c>
      <c r="H315">
        <v>-1.8517399999999999</v>
      </c>
      <c r="I315">
        <v>-1.82524</v>
      </c>
    </row>
    <row r="316" spans="1:9" x14ac:dyDescent="0.2">
      <c r="A316" t="s">
        <v>655</v>
      </c>
      <c r="B316">
        <v>0.29803099999999999</v>
      </c>
      <c r="C316">
        <v>-0.46856599999999998</v>
      </c>
      <c r="D316">
        <v>-1.3999900000000001</v>
      </c>
      <c r="E316">
        <v>-1.1410400000000001</v>
      </c>
      <c r="F316">
        <v>-2.3190499999999999E-2</v>
      </c>
      <c r="G316">
        <v>-2.47214</v>
      </c>
      <c r="H316">
        <v>-9.2817999999999998E-3</v>
      </c>
      <c r="I316">
        <v>0.492807</v>
      </c>
    </row>
    <row r="317" spans="1:9" x14ac:dyDescent="0.2">
      <c r="A317" t="s">
        <v>700</v>
      </c>
      <c r="B317">
        <v>0.36566799999999999</v>
      </c>
      <c r="C317">
        <v>7.2010400000000002E-2</v>
      </c>
      <c r="D317">
        <v>-1.3298399999999999</v>
      </c>
      <c r="E317">
        <v>-1.5029999999999999</v>
      </c>
      <c r="F317">
        <v>-9.9696300000000002E-2</v>
      </c>
      <c r="G317">
        <v>-2.46902</v>
      </c>
      <c r="H317">
        <v>-0.40983599999999998</v>
      </c>
      <c r="I317">
        <v>5.0996899999999998E-2</v>
      </c>
    </row>
    <row r="318" spans="1:9" x14ac:dyDescent="0.2">
      <c r="A318" t="s">
        <v>836</v>
      </c>
      <c r="B318">
        <v>-8.7526699999999999E-2</v>
      </c>
      <c r="C318">
        <v>-0.117122</v>
      </c>
      <c r="D318">
        <v>-0.93877699999999997</v>
      </c>
      <c r="E318">
        <v>-0.71955199999999997</v>
      </c>
      <c r="F318">
        <v>-0.41456399999999999</v>
      </c>
      <c r="G318">
        <v>-2.4661</v>
      </c>
      <c r="H318">
        <v>-1.17814</v>
      </c>
      <c r="I318">
        <v>-0.64970300000000003</v>
      </c>
    </row>
    <row r="319" spans="1:9" x14ac:dyDescent="0.2">
      <c r="A319" t="s">
        <v>692</v>
      </c>
      <c r="B319">
        <v>0.29316399999999998</v>
      </c>
      <c r="C319">
        <v>-2.25799E-2</v>
      </c>
      <c r="D319">
        <v>-0.88356199999999996</v>
      </c>
      <c r="E319">
        <v>-1.1398600000000001</v>
      </c>
      <c r="F319">
        <v>5.9856699999999999E-2</v>
      </c>
      <c r="G319">
        <v>-2.4655200000000002</v>
      </c>
      <c r="H319">
        <v>-0.32209199999999999</v>
      </c>
      <c r="I319">
        <v>0.11024</v>
      </c>
    </row>
    <row r="320" spans="1:9" x14ac:dyDescent="0.2">
      <c r="A320" t="s">
        <v>803</v>
      </c>
      <c r="B320">
        <v>0.16634499999999999</v>
      </c>
      <c r="C320">
        <v>0.133631</v>
      </c>
      <c r="D320">
        <v>-0.65793299999999999</v>
      </c>
      <c r="E320">
        <v>-1.98874</v>
      </c>
      <c r="F320">
        <v>0.16553300000000001</v>
      </c>
      <c r="G320">
        <v>-2.4634100000000001</v>
      </c>
      <c r="H320">
        <v>-1.0381</v>
      </c>
      <c r="I320">
        <v>-1.0605</v>
      </c>
    </row>
    <row r="321" spans="1:9" x14ac:dyDescent="0.2">
      <c r="A321" t="s">
        <v>780</v>
      </c>
      <c r="B321">
        <v>0.19033700000000001</v>
      </c>
      <c r="C321">
        <v>0.23996200000000001</v>
      </c>
      <c r="D321">
        <v>-0.19392499999999999</v>
      </c>
      <c r="E321">
        <v>-1.55769</v>
      </c>
      <c r="F321">
        <v>0.12030100000000001</v>
      </c>
      <c r="G321">
        <v>-2.4605999999999999</v>
      </c>
      <c r="H321">
        <v>-0.915157</v>
      </c>
      <c r="I321">
        <v>-0.58837399999999995</v>
      </c>
    </row>
    <row r="322" spans="1:9" x14ac:dyDescent="0.2">
      <c r="A322" t="s">
        <v>736</v>
      </c>
      <c r="B322">
        <v>-7.8332499999999999E-2</v>
      </c>
      <c r="C322">
        <v>-0.33481300000000003</v>
      </c>
      <c r="D322">
        <v>-1.3805499999999999</v>
      </c>
      <c r="E322">
        <v>-1.6060700000000001</v>
      </c>
      <c r="F322">
        <v>2.4324200000000001E-2</v>
      </c>
      <c r="G322">
        <v>-2.45939</v>
      </c>
      <c r="H322">
        <v>-0.67020000000000002</v>
      </c>
      <c r="I322">
        <v>-1.18821</v>
      </c>
    </row>
    <row r="323" spans="1:9" x14ac:dyDescent="0.2">
      <c r="A323" t="s">
        <v>765</v>
      </c>
      <c r="B323">
        <v>0.26016699999999998</v>
      </c>
      <c r="C323">
        <v>7.2960200000000003E-2</v>
      </c>
      <c r="D323">
        <v>-2.9444900000000001</v>
      </c>
      <c r="E323">
        <v>-3.2867799999999998</v>
      </c>
      <c r="F323">
        <v>9.8869200000000004E-2</v>
      </c>
      <c r="G323">
        <v>-2.4549099999999999</v>
      </c>
      <c r="H323">
        <v>-0.86595599999999995</v>
      </c>
      <c r="I323">
        <v>-0.61874200000000001</v>
      </c>
    </row>
    <row r="324" spans="1:9" x14ac:dyDescent="0.2">
      <c r="A324" t="s">
        <v>706</v>
      </c>
      <c r="B324">
        <v>0.26624100000000001</v>
      </c>
      <c r="C324">
        <v>1.44922E-2</v>
      </c>
      <c r="D324">
        <v>-1.31392</v>
      </c>
      <c r="E324">
        <v>-2.6155900000000001</v>
      </c>
      <c r="F324">
        <v>3.2838100000000002E-2</v>
      </c>
      <c r="G324">
        <v>-2.4548800000000002</v>
      </c>
      <c r="H324">
        <v>-0.431309</v>
      </c>
      <c r="I324">
        <v>-0.56400399999999995</v>
      </c>
    </row>
    <row r="325" spans="1:9" x14ac:dyDescent="0.2">
      <c r="A325" t="s">
        <v>862</v>
      </c>
      <c r="B325">
        <v>0.38672400000000001</v>
      </c>
      <c r="C325">
        <v>0.38075399999999998</v>
      </c>
      <c r="D325">
        <v>-0.70351799999999998</v>
      </c>
      <c r="E325">
        <v>-1.76532</v>
      </c>
      <c r="F325">
        <v>0.17762</v>
      </c>
      <c r="G325">
        <v>-2.4459200000000001</v>
      </c>
      <c r="H325">
        <v>-1.2654099999999999</v>
      </c>
      <c r="I325">
        <v>-0.720499</v>
      </c>
    </row>
    <row r="326" spans="1:9" x14ac:dyDescent="0.2">
      <c r="A326" t="s">
        <v>895</v>
      </c>
      <c r="B326">
        <v>0.16033600000000001</v>
      </c>
      <c r="C326">
        <v>-0.15118799999999999</v>
      </c>
      <c r="D326">
        <v>-1.08569</v>
      </c>
      <c r="E326">
        <v>-1.2217499999999999</v>
      </c>
      <c r="F326">
        <v>-0.162909</v>
      </c>
      <c r="G326">
        <v>-2.4419</v>
      </c>
      <c r="H326">
        <v>-1.43943</v>
      </c>
      <c r="I326">
        <v>-1.2319500000000001</v>
      </c>
    </row>
    <row r="327" spans="1:9" x14ac:dyDescent="0.2">
      <c r="A327" t="s">
        <v>735</v>
      </c>
      <c r="B327">
        <v>9.7150600000000004E-2</v>
      </c>
      <c r="C327">
        <v>0.109211</v>
      </c>
      <c r="D327">
        <v>-0.60453500000000004</v>
      </c>
      <c r="E327">
        <v>-1.9345600000000001</v>
      </c>
      <c r="F327">
        <v>0.25697399999999998</v>
      </c>
      <c r="G327">
        <v>-2.4416000000000002</v>
      </c>
      <c r="H327">
        <v>-0.66533799999999998</v>
      </c>
      <c r="I327">
        <v>-0.67017800000000005</v>
      </c>
    </row>
    <row r="328" spans="1:9" x14ac:dyDescent="0.2">
      <c r="A328" t="s">
        <v>745</v>
      </c>
      <c r="B328">
        <v>0.47641899999999998</v>
      </c>
      <c r="C328">
        <v>0.131518</v>
      </c>
      <c r="D328">
        <v>-0.73021499999999995</v>
      </c>
      <c r="E328">
        <v>-2.08921</v>
      </c>
      <c r="F328">
        <v>-0.13882700000000001</v>
      </c>
      <c r="G328">
        <v>-2.43838</v>
      </c>
      <c r="H328">
        <v>-0.724136</v>
      </c>
      <c r="I328">
        <v>-0.206181</v>
      </c>
    </row>
    <row r="329" spans="1:9" x14ac:dyDescent="0.2">
      <c r="A329" t="s">
        <v>456</v>
      </c>
      <c r="B329">
        <v>-5.2038599999999997E-2</v>
      </c>
      <c r="C329">
        <v>-0.41716599999999998</v>
      </c>
      <c r="D329">
        <v>-0.89302300000000001</v>
      </c>
      <c r="E329">
        <v>-1.5073300000000001</v>
      </c>
      <c r="F329">
        <v>-5.6413699999999997E-2</v>
      </c>
      <c r="G329">
        <v>-2.4361600000000001</v>
      </c>
      <c r="H329">
        <v>3.9034200000000001</v>
      </c>
      <c r="I329">
        <v>3.4055599999999999</v>
      </c>
    </row>
    <row r="330" spans="1:9" x14ac:dyDescent="0.2">
      <c r="A330" t="s">
        <v>1107</v>
      </c>
      <c r="B330">
        <v>-1.20771E-2</v>
      </c>
      <c r="C330">
        <v>-0.158416</v>
      </c>
      <c r="D330">
        <v>-2.1881300000000001</v>
      </c>
      <c r="E330">
        <v>-2.9865200000000001</v>
      </c>
      <c r="F330">
        <v>-0.14791299999999999</v>
      </c>
      <c r="G330">
        <v>-2.4350499999999999</v>
      </c>
      <c r="H330">
        <v>-2.9243100000000002</v>
      </c>
      <c r="I330">
        <v>-2.2379199999999999</v>
      </c>
    </row>
    <row r="331" spans="1:9" x14ac:dyDescent="0.2">
      <c r="A331" t="s">
        <v>849</v>
      </c>
      <c r="B331">
        <v>0.12848799999999999</v>
      </c>
      <c r="C331">
        <v>0.243201</v>
      </c>
      <c r="D331">
        <v>-0.96161600000000003</v>
      </c>
      <c r="E331">
        <v>-1.9400999999999999</v>
      </c>
      <c r="F331">
        <v>3.8207999999999999E-2</v>
      </c>
      <c r="G331">
        <v>-2.43194</v>
      </c>
      <c r="H331">
        <v>-1.2170000000000001</v>
      </c>
      <c r="I331">
        <v>-1.38324</v>
      </c>
    </row>
    <row r="332" spans="1:9" x14ac:dyDescent="0.2">
      <c r="A332" t="s">
        <v>928</v>
      </c>
      <c r="B332">
        <v>0.32180700000000001</v>
      </c>
      <c r="C332">
        <v>6.5504900000000005E-2</v>
      </c>
      <c r="D332">
        <v>-0.79765699999999995</v>
      </c>
      <c r="E332">
        <v>-1.39795</v>
      </c>
      <c r="F332">
        <v>-0.24898600000000001</v>
      </c>
      <c r="G332">
        <v>-2.4311400000000001</v>
      </c>
      <c r="H332">
        <v>-1.57575</v>
      </c>
      <c r="I332">
        <v>-1.5597799999999999</v>
      </c>
    </row>
    <row r="333" spans="1:9" x14ac:dyDescent="0.2">
      <c r="A333" t="s">
        <v>639</v>
      </c>
      <c r="B333">
        <v>0.37706699999999999</v>
      </c>
      <c r="C333">
        <v>6.7312300000000005E-2</v>
      </c>
      <c r="D333">
        <v>-0.62077199999999999</v>
      </c>
      <c r="E333">
        <v>-0.90480400000000005</v>
      </c>
      <c r="F333">
        <v>2.9026500000000001E-3</v>
      </c>
      <c r="G333">
        <v>-2.42998</v>
      </c>
      <c r="H333">
        <v>0.25279400000000002</v>
      </c>
      <c r="I333">
        <v>0.94710300000000003</v>
      </c>
    </row>
    <row r="334" spans="1:9" x14ac:dyDescent="0.2">
      <c r="A334" t="s">
        <v>851</v>
      </c>
      <c r="B334">
        <v>9.9167099999999994E-2</v>
      </c>
      <c r="C334">
        <v>-0.12005399999999999</v>
      </c>
      <c r="D334">
        <v>-1.0573999999999999</v>
      </c>
      <c r="E334">
        <v>-1.16432</v>
      </c>
      <c r="F334">
        <v>-0.12683</v>
      </c>
      <c r="G334">
        <v>-2.4299499999999998</v>
      </c>
      <c r="H334">
        <v>-1.22197</v>
      </c>
      <c r="I334">
        <v>-1.3590899999999999</v>
      </c>
    </row>
    <row r="335" spans="1:9" x14ac:dyDescent="0.2">
      <c r="A335" t="s">
        <v>965</v>
      </c>
      <c r="B335">
        <v>0.48510500000000001</v>
      </c>
      <c r="C335">
        <v>4.8141700000000003E-2</v>
      </c>
      <c r="D335">
        <v>-1.22807</v>
      </c>
      <c r="E335">
        <v>-0.56861600000000001</v>
      </c>
      <c r="F335">
        <v>-8.9652099999999998E-2</v>
      </c>
      <c r="G335">
        <v>-2.4279799999999998</v>
      </c>
      <c r="H335">
        <v>-1.72207</v>
      </c>
      <c r="I335">
        <v>-1.50729</v>
      </c>
    </row>
    <row r="336" spans="1:9" x14ac:dyDescent="0.2">
      <c r="A336" t="s">
        <v>846</v>
      </c>
      <c r="B336">
        <v>0.15672800000000001</v>
      </c>
      <c r="C336">
        <v>9.5076499999999994E-2</v>
      </c>
      <c r="D336">
        <v>-0.59826199999999996</v>
      </c>
      <c r="E336">
        <v>-1.3289800000000001</v>
      </c>
      <c r="F336">
        <v>6.3591599999999998E-2</v>
      </c>
      <c r="G336">
        <v>-2.42597</v>
      </c>
      <c r="H336">
        <v>-1.2096</v>
      </c>
      <c r="I336">
        <v>-0.89243300000000003</v>
      </c>
    </row>
    <row r="337" spans="1:9" x14ac:dyDescent="0.2">
      <c r="A337" t="s">
        <v>989</v>
      </c>
      <c r="B337">
        <v>-0.36123</v>
      </c>
      <c r="C337">
        <v>-0.334345</v>
      </c>
      <c r="D337">
        <v>-0.97324999999999995</v>
      </c>
      <c r="E337">
        <v>-1.59276</v>
      </c>
      <c r="F337">
        <v>-0.44389099999999998</v>
      </c>
      <c r="G337">
        <v>-2.4237099999999998</v>
      </c>
      <c r="H337">
        <v>-1.8023400000000001</v>
      </c>
      <c r="I337">
        <v>-1.83812</v>
      </c>
    </row>
    <row r="338" spans="1:9" x14ac:dyDescent="0.2">
      <c r="A338" t="s">
        <v>693</v>
      </c>
      <c r="B338">
        <v>-8.6901300000000001E-2</v>
      </c>
      <c r="C338">
        <v>-0.157939</v>
      </c>
      <c r="D338">
        <v>-0.339306</v>
      </c>
      <c r="E338">
        <v>-1.4190199999999999</v>
      </c>
      <c r="F338">
        <v>-3.6115800000000003E-2</v>
      </c>
      <c r="G338">
        <v>-2.4216600000000001</v>
      </c>
      <c r="H338">
        <v>-0.32637899999999997</v>
      </c>
      <c r="I338">
        <v>8.0019199999999999E-2</v>
      </c>
    </row>
    <row r="339" spans="1:9" x14ac:dyDescent="0.2">
      <c r="A339" t="s">
        <v>897</v>
      </c>
      <c r="B339">
        <v>0.151503</v>
      </c>
      <c r="C339">
        <v>0.15339700000000001</v>
      </c>
      <c r="D339">
        <v>-0.46275699999999997</v>
      </c>
      <c r="E339">
        <v>-1.5653999999999999</v>
      </c>
      <c r="F339">
        <v>0.34417199999999998</v>
      </c>
      <c r="G339">
        <v>-2.42137</v>
      </c>
      <c r="H339">
        <v>-1.4450099999999999</v>
      </c>
      <c r="I339">
        <v>-1.2171000000000001</v>
      </c>
    </row>
    <row r="340" spans="1:9" x14ac:dyDescent="0.2">
      <c r="A340" t="s">
        <v>47</v>
      </c>
      <c r="B340">
        <v>-3.59518</v>
      </c>
      <c r="C340">
        <v>-2.8149799999999998</v>
      </c>
      <c r="D340">
        <v>-1.35761</v>
      </c>
      <c r="E340">
        <v>0.450237</v>
      </c>
      <c r="F340">
        <v>-1.3597900000000001</v>
      </c>
      <c r="G340">
        <v>-2.4203299999999999</v>
      </c>
      <c r="H340">
        <v>-2.1271499999999999</v>
      </c>
      <c r="I340">
        <v>-0.95804500000000004</v>
      </c>
    </row>
    <row r="341" spans="1:9" x14ac:dyDescent="0.2">
      <c r="A341" t="s">
        <v>463</v>
      </c>
      <c r="B341">
        <v>-0.222609</v>
      </c>
      <c r="C341">
        <v>-0.63132900000000003</v>
      </c>
      <c r="D341">
        <v>-2.32972</v>
      </c>
      <c r="E341">
        <v>-1.5643800000000001</v>
      </c>
      <c r="F341">
        <v>-0.7046</v>
      </c>
      <c r="G341">
        <v>-2.4190499999999999</v>
      </c>
      <c r="H341">
        <v>1.7442200000000001</v>
      </c>
      <c r="I341">
        <v>1.6582300000000001</v>
      </c>
    </row>
    <row r="342" spans="1:9" x14ac:dyDescent="0.2">
      <c r="A342" t="s">
        <v>465</v>
      </c>
      <c r="B342">
        <v>-0.25617000000000001</v>
      </c>
      <c r="C342">
        <v>0.13771900000000001</v>
      </c>
      <c r="D342">
        <v>-1.7546600000000001</v>
      </c>
      <c r="E342">
        <v>7.8758099999999998E-2</v>
      </c>
      <c r="F342">
        <v>-0.45771000000000001</v>
      </c>
      <c r="G342">
        <v>-2.4171200000000002</v>
      </c>
      <c r="H342">
        <v>3.62256</v>
      </c>
      <c r="I342">
        <v>2.8601200000000002</v>
      </c>
    </row>
    <row r="343" spans="1:9" x14ac:dyDescent="0.2">
      <c r="A343" t="s">
        <v>927</v>
      </c>
      <c r="B343">
        <v>0.51057600000000003</v>
      </c>
      <c r="C343">
        <v>0.52990800000000005</v>
      </c>
      <c r="D343">
        <v>-0.64468300000000001</v>
      </c>
      <c r="E343">
        <v>-1.5399499999999999</v>
      </c>
      <c r="F343">
        <v>0.35757499999999998</v>
      </c>
      <c r="G343">
        <v>-2.4079199999999998</v>
      </c>
      <c r="H343">
        <v>-1.57456</v>
      </c>
      <c r="I343">
        <v>-1.0969</v>
      </c>
    </row>
    <row r="344" spans="1:9" x14ac:dyDescent="0.2">
      <c r="A344" t="s">
        <v>713</v>
      </c>
      <c r="B344">
        <v>0.42599900000000002</v>
      </c>
      <c r="C344">
        <v>-6.54158E-3</v>
      </c>
      <c r="D344">
        <v>-1.1546799999999999</v>
      </c>
      <c r="E344">
        <v>-1.3957999999999999</v>
      </c>
      <c r="F344">
        <v>-4.8035300000000003E-2</v>
      </c>
      <c r="G344">
        <v>-2.40625</v>
      </c>
      <c r="H344">
        <v>-0.48872100000000002</v>
      </c>
      <c r="I344">
        <v>-0.29693199999999997</v>
      </c>
    </row>
    <row r="345" spans="1:9" x14ac:dyDescent="0.2">
      <c r="A345" t="s">
        <v>508</v>
      </c>
      <c r="B345">
        <v>-2.3144800000000001</v>
      </c>
      <c r="C345">
        <v>-2.3725700000000001</v>
      </c>
      <c r="D345">
        <v>-2.0680700000000001</v>
      </c>
      <c r="E345">
        <v>0.75572399999999995</v>
      </c>
      <c r="F345">
        <v>-1.56985</v>
      </c>
      <c r="G345">
        <v>-2.4055300000000002</v>
      </c>
      <c r="H345">
        <v>-0.60510600000000003</v>
      </c>
      <c r="I345">
        <v>-0.35839500000000002</v>
      </c>
    </row>
    <row r="346" spans="1:9" x14ac:dyDescent="0.2">
      <c r="A346" t="s">
        <v>744</v>
      </c>
      <c r="B346">
        <v>0.36235499999999998</v>
      </c>
      <c r="C346">
        <v>4.1455499999999999E-2</v>
      </c>
      <c r="D346">
        <v>-0.84745199999999998</v>
      </c>
      <c r="E346">
        <v>-1.65022</v>
      </c>
      <c r="F346">
        <v>-0.13844200000000001</v>
      </c>
      <c r="G346">
        <v>-2.40543</v>
      </c>
      <c r="H346">
        <v>-0.71020000000000005</v>
      </c>
      <c r="I346">
        <v>-0.51504399999999995</v>
      </c>
    </row>
    <row r="347" spans="1:9" x14ac:dyDescent="0.2">
      <c r="A347" t="s">
        <v>893</v>
      </c>
      <c r="B347">
        <v>0.68012600000000001</v>
      </c>
      <c r="C347">
        <v>0.37982300000000002</v>
      </c>
      <c r="D347">
        <v>-0.80692399999999997</v>
      </c>
      <c r="E347">
        <v>-2.0569600000000001</v>
      </c>
      <c r="F347">
        <v>-0.17795</v>
      </c>
      <c r="G347">
        <v>-2.4028200000000002</v>
      </c>
      <c r="H347">
        <v>-1.4265399999999999</v>
      </c>
      <c r="I347">
        <v>-1.02074</v>
      </c>
    </row>
    <row r="348" spans="1:9" x14ac:dyDescent="0.2">
      <c r="A348" t="s">
        <v>1003</v>
      </c>
      <c r="B348">
        <v>0.38328699999999999</v>
      </c>
      <c r="C348">
        <v>0.14455499999999999</v>
      </c>
      <c r="D348">
        <v>-0.88387700000000002</v>
      </c>
      <c r="E348">
        <v>-0.92349800000000004</v>
      </c>
      <c r="F348">
        <v>0.57833800000000002</v>
      </c>
      <c r="G348">
        <v>-2.40204</v>
      </c>
      <c r="H348">
        <v>-1.8773299999999999</v>
      </c>
      <c r="I348">
        <v>-1.0805</v>
      </c>
    </row>
    <row r="349" spans="1:9" x14ac:dyDescent="0.2">
      <c r="A349" t="s">
        <v>842</v>
      </c>
      <c r="B349">
        <v>0.29510199999999998</v>
      </c>
      <c r="C349">
        <v>-0.10290000000000001</v>
      </c>
      <c r="D349">
        <v>-1.12537</v>
      </c>
      <c r="E349">
        <v>-1.5926800000000001</v>
      </c>
      <c r="F349">
        <v>-0.31718800000000003</v>
      </c>
      <c r="G349">
        <v>-2.4018199999999998</v>
      </c>
      <c r="H349">
        <v>-1.1974800000000001</v>
      </c>
      <c r="I349">
        <v>-1.03725</v>
      </c>
    </row>
    <row r="350" spans="1:9" x14ac:dyDescent="0.2">
      <c r="A350" t="s">
        <v>701</v>
      </c>
      <c r="B350">
        <v>0.88089300000000004</v>
      </c>
      <c r="C350">
        <v>0.462121</v>
      </c>
      <c r="D350">
        <v>-0.70756799999999997</v>
      </c>
      <c r="E350">
        <v>-0.71610600000000002</v>
      </c>
      <c r="F350">
        <v>0.511764</v>
      </c>
      <c r="G350">
        <v>-2.3973200000000001</v>
      </c>
      <c r="H350">
        <v>-0.41043200000000002</v>
      </c>
      <c r="I350">
        <v>0.20236399999999999</v>
      </c>
    </row>
    <row r="351" spans="1:9" x14ac:dyDescent="0.2">
      <c r="A351" t="s">
        <v>988</v>
      </c>
      <c r="B351">
        <v>0.26253599999999999</v>
      </c>
      <c r="C351">
        <v>-3.0081299999999998E-2</v>
      </c>
      <c r="D351">
        <v>-0.843468</v>
      </c>
      <c r="E351">
        <v>-0.66489900000000002</v>
      </c>
      <c r="F351">
        <v>-0.127636</v>
      </c>
      <c r="G351">
        <v>-2.39432</v>
      </c>
      <c r="H351">
        <v>-1.8013300000000001</v>
      </c>
      <c r="I351">
        <v>-1.4648399999999999</v>
      </c>
    </row>
    <row r="352" spans="1:9" x14ac:dyDescent="0.2">
      <c r="A352" t="s">
        <v>869</v>
      </c>
      <c r="B352">
        <v>0.32358700000000001</v>
      </c>
      <c r="C352">
        <v>0.14915</v>
      </c>
      <c r="D352">
        <v>-0.99917900000000004</v>
      </c>
      <c r="E352">
        <v>-1.6879599999999999</v>
      </c>
      <c r="F352">
        <v>0.10045</v>
      </c>
      <c r="G352">
        <v>-2.3916300000000001</v>
      </c>
      <c r="H352">
        <v>-1.29365</v>
      </c>
      <c r="I352">
        <v>-1.33196</v>
      </c>
    </row>
    <row r="353" spans="1:9" x14ac:dyDescent="0.2">
      <c r="A353" t="s">
        <v>724</v>
      </c>
      <c r="B353">
        <v>7.7509700000000001E-2</v>
      </c>
      <c r="C353">
        <v>0.107574</v>
      </c>
      <c r="D353">
        <v>-0.61625099999999999</v>
      </c>
      <c r="E353">
        <v>-1.9735</v>
      </c>
      <c r="F353">
        <v>0.198048</v>
      </c>
      <c r="G353">
        <v>-2.3913199999999999</v>
      </c>
      <c r="H353">
        <v>-0.59614</v>
      </c>
      <c r="I353">
        <v>-0.242727</v>
      </c>
    </row>
    <row r="354" spans="1:9" x14ac:dyDescent="0.2">
      <c r="A354" t="s">
        <v>1046</v>
      </c>
      <c r="B354">
        <v>-0.97545000000000004</v>
      </c>
      <c r="C354">
        <v>-0.70652999999999999</v>
      </c>
      <c r="D354">
        <v>-1.5799700000000001</v>
      </c>
      <c r="E354">
        <v>-3.1590400000000001</v>
      </c>
      <c r="F354">
        <v>0.191217</v>
      </c>
      <c r="G354">
        <v>-2.3850899999999999</v>
      </c>
      <c r="H354">
        <v>-2.1581700000000001</v>
      </c>
      <c r="I354">
        <v>-1.8869100000000001</v>
      </c>
    </row>
    <row r="355" spans="1:9" x14ac:dyDescent="0.2">
      <c r="A355" t="s">
        <v>830</v>
      </c>
      <c r="B355">
        <v>0.38074000000000002</v>
      </c>
      <c r="C355">
        <v>0.227272</v>
      </c>
      <c r="D355">
        <v>-0.47738999999999998</v>
      </c>
      <c r="E355">
        <v>-1.7372399999999999</v>
      </c>
      <c r="F355">
        <v>0.16289600000000001</v>
      </c>
      <c r="G355">
        <v>-2.3823699999999999</v>
      </c>
      <c r="H355">
        <v>-1.1551800000000001</v>
      </c>
      <c r="I355">
        <v>-1.26864</v>
      </c>
    </row>
    <row r="356" spans="1:9" x14ac:dyDescent="0.2">
      <c r="A356" t="s">
        <v>1088</v>
      </c>
      <c r="B356">
        <v>-7.5568999999999997E-2</v>
      </c>
      <c r="C356">
        <v>-0.53447800000000001</v>
      </c>
      <c r="D356">
        <v>-1.2767299999999999</v>
      </c>
      <c r="E356">
        <v>-1.9803900000000001</v>
      </c>
      <c r="F356">
        <v>-8.7215699999999997E-3</v>
      </c>
      <c r="G356">
        <v>-2.3813</v>
      </c>
      <c r="H356">
        <v>-2.6159400000000002</v>
      </c>
      <c r="I356">
        <v>-2.0024600000000001</v>
      </c>
    </row>
    <row r="357" spans="1:9" x14ac:dyDescent="0.2">
      <c r="A357" t="s">
        <v>882</v>
      </c>
      <c r="B357">
        <v>0.35781400000000002</v>
      </c>
      <c r="C357">
        <v>-2.5378600000000001E-2</v>
      </c>
      <c r="D357">
        <v>-1.83989</v>
      </c>
      <c r="E357">
        <v>-1.7068300000000001</v>
      </c>
      <c r="F357">
        <v>-0.14496800000000001</v>
      </c>
      <c r="G357">
        <v>-2.3784100000000001</v>
      </c>
      <c r="H357">
        <v>-1.36625</v>
      </c>
      <c r="I357">
        <v>-1.0486899999999999</v>
      </c>
    </row>
    <row r="358" spans="1:9" x14ac:dyDescent="0.2">
      <c r="A358" t="s">
        <v>671</v>
      </c>
      <c r="B358">
        <v>0.18471799999999999</v>
      </c>
      <c r="C358">
        <v>-2.65845E-2</v>
      </c>
      <c r="D358">
        <v>-0.97546699999999997</v>
      </c>
      <c r="E358">
        <v>-1.1113299999999999</v>
      </c>
      <c r="F358">
        <v>9.1965000000000005E-2</v>
      </c>
      <c r="G358">
        <v>-2.3745099999999999</v>
      </c>
      <c r="H358">
        <v>-0.15415799999999999</v>
      </c>
      <c r="I358">
        <v>5.58658E-2</v>
      </c>
    </row>
    <row r="359" spans="1:9" x14ac:dyDescent="0.2">
      <c r="A359" t="s">
        <v>635</v>
      </c>
      <c r="B359">
        <v>0.42700700000000003</v>
      </c>
      <c r="C359">
        <v>0.289242</v>
      </c>
      <c r="D359">
        <v>-0.135571</v>
      </c>
      <c r="E359">
        <v>-1.3123199999999999</v>
      </c>
      <c r="F359">
        <v>0.62151900000000004</v>
      </c>
      <c r="G359">
        <v>-2.3712300000000002</v>
      </c>
      <c r="H359">
        <v>0.37342700000000001</v>
      </c>
      <c r="I359">
        <v>-6.3083200000000001E-4</v>
      </c>
    </row>
    <row r="360" spans="1:9" x14ac:dyDescent="0.2">
      <c r="A360" t="s">
        <v>734</v>
      </c>
      <c r="B360">
        <v>0.28360099999999999</v>
      </c>
      <c r="C360">
        <v>-6.9550000000000001E-2</v>
      </c>
      <c r="D360">
        <v>-1.13378</v>
      </c>
      <c r="E360">
        <v>-1.39951</v>
      </c>
      <c r="F360">
        <v>-0.19425100000000001</v>
      </c>
      <c r="G360">
        <v>-2.3665600000000002</v>
      </c>
      <c r="H360">
        <v>-0.66490000000000005</v>
      </c>
      <c r="I360">
        <v>2.55552E-2</v>
      </c>
    </row>
    <row r="361" spans="1:9" x14ac:dyDescent="0.2">
      <c r="A361" t="s">
        <v>723</v>
      </c>
      <c r="B361">
        <v>3.5509199999999998E-2</v>
      </c>
      <c r="C361">
        <v>-0.11168400000000001</v>
      </c>
      <c r="D361">
        <v>-0.77265499999999998</v>
      </c>
      <c r="E361">
        <v>-1.1854199999999999</v>
      </c>
      <c r="F361">
        <v>-9.8958199999999996E-2</v>
      </c>
      <c r="G361">
        <v>-2.3601700000000001</v>
      </c>
      <c r="H361">
        <v>-0.59036699999999998</v>
      </c>
      <c r="I361">
        <v>-0.47563899999999998</v>
      </c>
    </row>
    <row r="362" spans="1:9" x14ac:dyDescent="0.2">
      <c r="A362" t="s">
        <v>654</v>
      </c>
      <c r="B362">
        <v>-6.1339600000000001E-2</v>
      </c>
      <c r="C362">
        <v>-2.8593400000000001E-2</v>
      </c>
      <c r="D362">
        <v>-0.24219199999999999</v>
      </c>
      <c r="E362">
        <v>-1.27511</v>
      </c>
      <c r="F362">
        <v>5.5947999999999998E-2</v>
      </c>
      <c r="G362">
        <v>-2.3550399999999998</v>
      </c>
      <c r="H362">
        <v>-6.7938399999999998E-3</v>
      </c>
      <c r="I362">
        <v>0.26432099999999997</v>
      </c>
    </row>
    <row r="363" spans="1:9" x14ac:dyDescent="0.2">
      <c r="A363" t="s">
        <v>874</v>
      </c>
      <c r="B363">
        <v>0.28832000000000002</v>
      </c>
      <c r="C363">
        <v>0.19639200000000001</v>
      </c>
      <c r="D363">
        <v>-0.33940100000000001</v>
      </c>
      <c r="E363">
        <v>-0.94640500000000005</v>
      </c>
      <c r="F363">
        <v>4.3434E-2</v>
      </c>
      <c r="G363">
        <v>-2.3482099999999999</v>
      </c>
      <c r="H363">
        <v>-1.3248899999999999</v>
      </c>
      <c r="I363">
        <v>-1.3022</v>
      </c>
    </row>
    <row r="364" spans="1:9" x14ac:dyDescent="0.2">
      <c r="A364" t="s">
        <v>1052</v>
      </c>
      <c r="B364">
        <v>0.59541900000000003</v>
      </c>
      <c r="C364">
        <v>0.29318499999999997</v>
      </c>
      <c r="D364">
        <v>-1.32033</v>
      </c>
      <c r="E364">
        <v>-2.0767899999999999</v>
      </c>
      <c r="F364">
        <v>0.12232999999999999</v>
      </c>
      <c r="G364">
        <v>-2.3467600000000002</v>
      </c>
      <c r="H364">
        <v>-2.2177899999999999</v>
      </c>
      <c r="I364">
        <v>-2.4138700000000002</v>
      </c>
    </row>
    <row r="365" spans="1:9" x14ac:dyDescent="0.2">
      <c r="A365" t="s">
        <v>907</v>
      </c>
      <c r="B365">
        <v>0.158052</v>
      </c>
      <c r="C365">
        <v>6.2548199999999998E-2</v>
      </c>
      <c r="D365">
        <v>-0.792763</v>
      </c>
      <c r="E365">
        <v>-1.6355599999999999</v>
      </c>
      <c r="F365">
        <v>0.19759199999999999</v>
      </c>
      <c r="G365">
        <v>-2.3454700000000002</v>
      </c>
      <c r="H365">
        <v>-1.4786900000000001</v>
      </c>
      <c r="I365">
        <v>-1.75475</v>
      </c>
    </row>
    <row r="366" spans="1:9" x14ac:dyDescent="0.2">
      <c r="A366" t="s">
        <v>812</v>
      </c>
      <c r="B366">
        <v>0.29977500000000001</v>
      </c>
      <c r="C366">
        <v>0.117687</v>
      </c>
      <c r="D366">
        <v>-0.78513699999999997</v>
      </c>
      <c r="E366">
        <v>-1.51295</v>
      </c>
      <c r="F366">
        <v>-2.5016900000000002E-2</v>
      </c>
      <c r="G366">
        <v>-2.3296399999999999</v>
      </c>
      <c r="H366">
        <v>-1.08806</v>
      </c>
      <c r="I366">
        <v>-0.86972099999999997</v>
      </c>
    </row>
    <row r="367" spans="1:9" x14ac:dyDescent="0.2">
      <c r="A367" t="s">
        <v>739</v>
      </c>
      <c r="B367">
        <v>-1.5924400000000001E-3</v>
      </c>
      <c r="C367">
        <v>5.9565800000000002E-2</v>
      </c>
      <c r="D367">
        <v>0.120183</v>
      </c>
      <c r="E367">
        <v>-1.6236299999999999</v>
      </c>
      <c r="F367">
        <v>0.18604899999999999</v>
      </c>
      <c r="G367">
        <v>-2.3285</v>
      </c>
      <c r="H367">
        <v>-0.69555</v>
      </c>
      <c r="I367">
        <v>0.33154</v>
      </c>
    </row>
    <row r="368" spans="1:9" x14ac:dyDescent="0.2">
      <c r="A368" t="s">
        <v>938</v>
      </c>
      <c r="B368">
        <v>8.0736100000000005E-2</v>
      </c>
      <c r="C368">
        <v>-0.14168900000000001</v>
      </c>
      <c r="D368">
        <v>-0.71847700000000003</v>
      </c>
      <c r="E368">
        <v>-1.4916</v>
      </c>
      <c r="F368">
        <v>7.1590699999999993E-2</v>
      </c>
      <c r="G368">
        <v>-2.3264100000000001</v>
      </c>
      <c r="H368">
        <v>-1.62581</v>
      </c>
      <c r="I368">
        <v>-1.04549</v>
      </c>
    </row>
    <row r="369" spans="1:9" x14ac:dyDescent="0.2">
      <c r="A369" t="s">
        <v>1031</v>
      </c>
      <c r="B369">
        <v>-3.76183E-2</v>
      </c>
      <c r="C369">
        <v>-0.31434899999999999</v>
      </c>
      <c r="D369">
        <v>-1.5224800000000001</v>
      </c>
      <c r="E369">
        <v>-1.05403</v>
      </c>
      <c r="F369">
        <v>-0.26037100000000002</v>
      </c>
      <c r="G369">
        <v>-2.32518</v>
      </c>
      <c r="H369">
        <v>-2.0312199999999998</v>
      </c>
      <c r="I369">
        <v>-1.3705099999999999</v>
      </c>
    </row>
    <row r="370" spans="1:9" x14ac:dyDescent="0.2">
      <c r="A370" t="s">
        <v>1035</v>
      </c>
      <c r="B370">
        <v>-3.5211899999999997E-2</v>
      </c>
      <c r="C370">
        <v>-0.18717900000000001</v>
      </c>
      <c r="D370">
        <v>-0.76899200000000001</v>
      </c>
      <c r="E370">
        <v>-0.92025100000000004</v>
      </c>
      <c r="F370">
        <v>-0.21043400000000001</v>
      </c>
      <c r="G370">
        <v>-2.3228900000000001</v>
      </c>
      <c r="H370">
        <v>-2.0472399999999999</v>
      </c>
      <c r="I370">
        <v>-1.55725</v>
      </c>
    </row>
    <row r="371" spans="1:9" x14ac:dyDescent="0.2">
      <c r="A371" t="s">
        <v>525</v>
      </c>
      <c r="B371">
        <v>-0.18429300000000001</v>
      </c>
      <c r="C371">
        <v>-0.828511</v>
      </c>
      <c r="D371">
        <v>-2.1958500000000001</v>
      </c>
      <c r="E371">
        <v>-1.0431999999999999</v>
      </c>
      <c r="F371">
        <v>-1.3034600000000001</v>
      </c>
      <c r="G371">
        <v>-2.32029</v>
      </c>
      <c r="H371">
        <v>-0.101479</v>
      </c>
      <c r="I371">
        <v>-0.91738699999999995</v>
      </c>
    </row>
    <row r="372" spans="1:9" x14ac:dyDescent="0.2">
      <c r="A372" t="s">
        <v>688</v>
      </c>
      <c r="B372">
        <v>8.5190000000000002E-2</v>
      </c>
      <c r="C372">
        <v>0.20754900000000001</v>
      </c>
      <c r="D372">
        <v>-0.53733299999999995</v>
      </c>
      <c r="E372">
        <v>-1.60236</v>
      </c>
      <c r="F372">
        <v>0.24798899999999999</v>
      </c>
      <c r="G372">
        <v>-2.3199700000000001</v>
      </c>
      <c r="H372">
        <v>-0.29449199999999998</v>
      </c>
      <c r="I372">
        <v>-0.29888900000000002</v>
      </c>
    </row>
    <row r="373" spans="1:9" x14ac:dyDescent="0.2">
      <c r="A373" t="s">
        <v>863</v>
      </c>
      <c r="B373">
        <v>-1.14238E-2</v>
      </c>
      <c r="C373">
        <v>-0.33767799999999998</v>
      </c>
      <c r="D373">
        <v>-1.20496</v>
      </c>
      <c r="E373">
        <v>-1.4540900000000001</v>
      </c>
      <c r="F373">
        <v>-0.15667</v>
      </c>
      <c r="G373">
        <v>-2.3194499999999998</v>
      </c>
      <c r="H373">
        <v>-1.2689999999999999</v>
      </c>
      <c r="I373">
        <v>-1.5316399999999999</v>
      </c>
    </row>
    <row r="374" spans="1:9" x14ac:dyDescent="0.2">
      <c r="A374" t="s">
        <v>1027</v>
      </c>
      <c r="B374">
        <v>0.200152</v>
      </c>
      <c r="C374">
        <v>7.5813599999999995E-2</v>
      </c>
      <c r="D374">
        <v>-1.1637299999999999</v>
      </c>
      <c r="E374">
        <v>-1.7943499999999999</v>
      </c>
      <c r="F374">
        <v>0.185782</v>
      </c>
      <c r="G374">
        <v>-2.31549</v>
      </c>
      <c r="H374">
        <v>-2.0060799999999999</v>
      </c>
      <c r="I374">
        <v>-2.08209</v>
      </c>
    </row>
    <row r="375" spans="1:9" x14ac:dyDescent="0.2">
      <c r="A375" t="s">
        <v>1025</v>
      </c>
      <c r="B375">
        <v>0.38875900000000002</v>
      </c>
      <c r="C375">
        <v>-0.15929399999999999</v>
      </c>
      <c r="D375">
        <v>-1.5596099999999999</v>
      </c>
      <c r="E375">
        <v>-1.6528</v>
      </c>
      <c r="F375">
        <v>-0.23449500000000001</v>
      </c>
      <c r="G375">
        <v>-2.3151999999999999</v>
      </c>
      <c r="H375">
        <v>-2.0036399999999999</v>
      </c>
      <c r="I375">
        <v>-1.6738999999999999</v>
      </c>
    </row>
    <row r="376" spans="1:9" x14ac:dyDescent="0.2">
      <c r="A376" t="s">
        <v>656</v>
      </c>
      <c r="B376">
        <v>4.85791E-2</v>
      </c>
      <c r="C376">
        <v>-0.456536</v>
      </c>
      <c r="D376">
        <v>-2.1530399999999998</v>
      </c>
      <c r="E376">
        <v>-1.96044</v>
      </c>
      <c r="F376">
        <v>4.0399699999999997E-2</v>
      </c>
      <c r="G376">
        <v>-2.3145500000000001</v>
      </c>
      <c r="H376">
        <v>-1.7965800000000001E-2</v>
      </c>
      <c r="I376">
        <v>0.42702600000000002</v>
      </c>
    </row>
    <row r="377" spans="1:9" x14ac:dyDescent="0.2">
      <c r="A377" t="s">
        <v>681</v>
      </c>
      <c r="B377">
        <v>0.15846299999999999</v>
      </c>
      <c r="C377">
        <v>9.4508100000000005E-3</v>
      </c>
      <c r="D377">
        <v>-0.72547899999999998</v>
      </c>
      <c r="E377">
        <v>-0.96773100000000001</v>
      </c>
      <c r="F377">
        <v>-6.7245399999999997E-2</v>
      </c>
      <c r="G377">
        <v>-2.31243</v>
      </c>
      <c r="H377">
        <v>-0.207149</v>
      </c>
      <c r="I377">
        <v>-6.15606E-2</v>
      </c>
    </row>
    <row r="378" spans="1:9" x14ac:dyDescent="0.2">
      <c r="A378" t="s">
        <v>793</v>
      </c>
      <c r="B378">
        <v>-0.13772499999999999</v>
      </c>
      <c r="C378">
        <v>-0.49304199999999998</v>
      </c>
      <c r="D378">
        <v>-1.76688</v>
      </c>
      <c r="E378">
        <v>-0.63872899999999999</v>
      </c>
      <c r="F378">
        <v>-0.20424100000000001</v>
      </c>
      <c r="G378">
        <v>-2.3052100000000002</v>
      </c>
      <c r="H378">
        <v>-0.99833899999999998</v>
      </c>
      <c r="I378">
        <v>-0.21762100000000001</v>
      </c>
    </row>
    <row r="379" spans="1:9" x14ac:dyDescent="0.2">
      <c r="A379" t="s">
        <v>930</v>
      </c>
      <c r="B379">
        <v>-4.6773099999999998E-2</v>
      </c>
      <c r="C379">
        <v>-0.21629899999999999</v>
      </c>
      <c r="D379">
        <v>-1.4427099999999999</v>
      </c>
      <c r="E379">
        <v>-1.0117799999999999</v>
      </c>
      <c r="F379">
        <v>-6.1061299999999999E-2</v>
      </c>
      <c r="G379">
        <v>-2.3047900000000001</v>
      </c>
      <c r="H379">
        <v>-1.5788199999999999</v>
      </c>
      <c r="I379">
        <v>-0.88834299999999999</v>
      </c>
    </row>
    <row r="380" spans="1:9" x14ac:dyDescent="0.2">
      <c r="A380" t="s">
        <v>982</v>
      </c>
      <c r="B380">
        <v>0.76913799999999999</v>
      </c>
      <c r="C380">
        <v>0.27168700000000001</v>
      </c>
      <c r="D380">
        <v>-1.5776600000000001</v>
      </c>
      <c r="E380">
        <v>-1.55447</v>
      </c>
      <c r="F380">
        <v>0.52829599999999999</v>
      </c>
      <c r="G380">
        <v>-2.3031799999999998</v>
      </c>
      <c r="H380">
        <v>-1.7827299999999999</v>
      </c>
      <c r="I380">
        <v>-1.9637500000000001</v>
      </c>
    </row>
    <row r="381" spans="1:9" x14ac:dyDescent="0.2">
      <c r="A381" t="s">
        <v>1018</v>
      </c>
      <c r="B381">
        <v>0.32016299999999998</v>
      </c>
      <c r="C381">
        <v>-5.2028400000000002E-2</v>
      </c>
      <c r="D381">
        <v>-1.1273500000000001</v>
      </c>
      <c r="E381">
        <v>-2.0949200000000001</v>
      </c>
      <c r="F381">
        <v>0.16971</v>
      </c>
      <c r="G381">
        <v>-2.30064</v>
      </c>
      <c r="H381">
        <v>-1.96011</v>
      </c>
      <c r="I381">
        <v>-1.2275</v>
      </c>
    </row>
    <row r="382" spans="1:9" x14ac:dyDescent="0.2">
      <c r="A382" t="s">
        <v>866</v>
      </c>
      <c r="B382">
        <v>-3.9105300000000003E-2</v>
      </c>
      <c r="C382">
        <v>-0.15356</v>
      </c>
      <c r="D382">
        <v>-0.69237899999999997</v>
      </c>
      <c r="E382">
        <v>-1.30189</v>
      </c>
      <c r="F382">
        <v>-0.26850499999999999</v>
      </c>
      <c r="G382">
        <v>-2.2988200000000001</v>
      </c>
      <c r="H382">
        <v>-1.2796400000000001</v>
      </c>
      <c r="I382">
        <v>-0.67343799999999998</v>
      </c>
    </row>
    <row r="383" spans="1:9" x14ac:dyDescent="0.2">
      <c r="A383" t="s">
        <v>833</v>
      </c>
      <c r="B383">
        <v>0.56620899999999996</v>
      </c>
      <c r="C383">
        <v>0.39306799999999997</v>
      </c>
      <c r="D383">
        <v>-0.69717099999999999</v>
      </c>
      <c r="E383">
        <v>-1.3932</v>
      </c>
      <c r="F383">
        <v>0.201353</v>
      </c>
      <c r="G383">
        <v>-2.2914099999999999</v>
      </c>
      <c r="H383">
        <v>-1.1696899999999999</v>
      </c>
      <c r="I383">
        <v>-0.91300999999999999</v>
      </c>
    </row>
    <row r="384" spans="1:9" x14ac:dyDescent="0.2">
      <c r="A384" t="s">
        <v>1069</v>
      </c>
      <c r="B384">
        <v>-3.0205800000000001E-2</v>
      </c>
      <c r="C384">
        <v>-0.28806100000000001</v>
      </c>
      <c r="D384">
        <v>-1.41612</v>
      </c>
      <c r="E384">
        <v>-1.88835</v>
      </c>
      <c r="F384">
        <v>1.98342E-2</v>
      </c>
      <c r="G384">
        <v>-2.29061</v>
      </c>
      <c r="H384">
        <v>-2.3222900000000002</v>
      </c>
      <c r="I384">
        <v>-2.3036099999999999</v>
      </c>
    </row>
    <row r="385" spans="1:9" x14ac:dyDescent="0.2">
      <c r="A385" t="s">
        <v>649</v>
      </c>
      <c r="B385">
        <v>-0.175539</v>
      </c>
      <c r="C385">
        <v>-0.36541400000000002</v>
      </c>
      <c r="D385">
        <v>-1.4777</v>
      </c>
      <c r="E385">
        <v>-1.1518200000000001</v>
      </c>
      <c r="F385">
        <v>8.8333499999999995E-2</v>
      </c>
      <c r="G385">
        <v>-2.2903699999999998</v>
      </c>
      <c r="H385">
        <v>3.1614799999999998E-2</v>
      </c>
      <c r="I385">
        <v>0.444073</v>
      </c>
    </row>
    <row r="386" spans="1:9" x14ac:dyDescent="0.2">
      <c r="A386" t="s">
        <v>786</v>
      </c>
      <c r="B386">
        <v>5.4644400000000003E-2</v>
      </c>
      <c r="C386">
        <v>-8.0929299999999999E-3</v>
      </c>
      <c r="D386">
        <v>-0.60101300000000002</v>
      </c>
      <c r="E386">
        <v>-1.19598</v>
      </c>
      <c r="F386">
        <v>-0.52024700000000001</v>
      </c>
      <c r="G386">
        <v>-2.2871700000000001</v>
      </c>
      <c r="H386">
        <v>-0.95484000000000002</v>
      </c>
      <c r="I386">
        <v>-0.79410000000000003</v>
      </c>
    </row>
    <row r="387" spans="1:9" x14ac:dyDescent="0.2">
      <c r="A387" t="s">
        <v>673</v>
      </c>
      <c r="B387">
        <v>0.15293100000000001</v>
      </c>
      <c r="C387">
        <v>-0.148308</v>
      </c>
      <c r="D387">
        <v>-0.905169</v>
      </c>
      <c r="E387">
        <v>-1.5548500000000001</v>
      </c>
      <c r="F387">
        <v>-9.4029600000000005E-2</v>
      </c>
      <c r="G387">
        <v>-2.2870300000000001</v>
      </c>
      <c r="H387">
        <v>-0.164163</v>
      </c>
      <c r="I387">
        <v>9.9989599999999998E-2</v>
      </c>
    </row>
    <row r="388" spans="1:9" x14ac:dyDescent="0.2">
      <c r="A388" t="s">
        <v>914</v>
      </c>
      <c r="B388">
        <v>0.56281800000000004</v>
      </c>
      <c r="C388">
        <v>0.41137600000000002</v>
      </c>
      <c r="D388">
        <v>-0.33753899999999998</v>
      </c>
      <c r="E388">
        <v>-1.01441</v>
      </c>
      <c r="F388">
        <v>0.27485900000000002</v>
      </c>
      <c r="G388">
        <v>-2.2867099999999998</v>
      </c>
      <c r="H388">
        <v>-1.50484</v>
      </c>
      <c r="I388">
        <v>-1.4591799999999999</v>
      </c>
    </row>
    <row r="389" spans="1:9" x14ac:dyDescent="0.2">
      <c r="A389" t="s">
        <v>708</v>
      </c>
      <c r="B389">
        <v>0.30419400000000002</v>
      </c>
      <c r="C389">
        <v>0.127609</v>
      </c>
      <c r="D389">
        <v>-0.544072</v>
      </c>
      <c r="E389">
        <v>-1.6098399999999999</v>
      </c>
      <c r="F389">
        <v>0.12402000000000001</v>
      </c>
      <c r="G389">
        <v>-2.28355</v>
      </c>
      <c r="H389">
        <v>-0.45949000000000001</v>
      </c>
      <c r="I389">
        <v>-0.57449099999999997</v>
      </c>
    </row>
    <row r="390" spans="1:9" x14ac:dyDescent="0.2">
      <c r="A390" t="s">
        <v>799</v>
      </c>
      <c r="B390">
        <v>3.53476E-2</v>
      </c>
      <c r="C390">
        <v>-0.24507200000000001</v>
      </c>
      <c r="D390">
        <v>-0.83374499999999996</v>
      </c>
      <c r="E390">
        <v>-1.3201499999999999</v>
      </c>
      <c r="F390">
        <v>-3.14013E-2</v>
      </c>
      <c r="G390">
        <v>-2.2827600000000001</v>
      </c>
      <c r="H390">
        <v>-1.0251999999999999</v>
      </c>
      <c r="I390">
        <v>-0.94101500000000005</v>
      </c>
    </row>
    <row r="391" spans="1:9" x14ac:dyDescent="0.2">
      <c r="A391" t="s">
        <v>805</v>
      </c>
      <c r="B391">
        <v>0.18254000000000001</v>
      </c>
      <c r="C391">
        <v>4.5378500000000002E-2</v>
      </c>
      <c r="D391">
        <v>-0.62008600000000003</v>
      </c>
      <c r="E391">
        <v>-0.96746399999999999</v>
      </c>
      <c r="F391">
        <v>-9.6811700000000001E-2</v>
      </c>
      <c r="G391">
        <v>-2.2801800000000001</v>
      </c>
      <c r="H391">
        <v>-1.0571999999999999</v>
      </c>
      <c r="I391">
        <v>-0.66303400000000001</v>
      </c>
    </row>
    <row r="392" spans="1:9" x14ac:dyDescent="0.2">
      <c r="A392" t="s">
        <v>754</v>
      </c>
      <c r="B392">
        <v>-4.7112000000000001E-2</v>
      </c>
      <c r="C392">
        <v>-0.217471</v>
      </c>
      <c r="D392">
        <v>-0.78481000000000001</v>
      </c>
      <c r="E392">
        <v>-1.8265100000000001</v>
      </c>
      <c r="F392">
        <v>-0.31541599999999997</v>
      </c>
      <c r="G392">
        <v>-2.27928</v>
      </c>
      <c r="H392">
        <v>-0.76296299999999995</v>
      </c>
      <c r="I392">
        <v>-0.54039999999999999</v>
      </c>
    </row>
    <row r="393" spans="1:9" x14ac:dyDescent="0.2">
      <c r="A393" t="s">
        <v>702</v>
      </c>
      <c r="B393">
        <v>0.173515</v>
      </c>
      <c r="C393">
        <v>7.1984600000000001E-4</v>
      </c>
      <c r="D393">
        <v>-0.18235100000000001</v>
      </c>
      <c r="E393">
        <v>-0.80679000000000001</v>
      </c>
      <c r="F393">
        <v>8.8874699999999997E-3</v>
      </c>
      <c r="G393">
        <v>-2.2731499999999998</v>
      </c>
      <c r="H393">
        <v>-0.41515400000000002</v>
      </c>
      <c r="I393">
        <v>-3.4419799999999999E-3</v>
      </c>
    </row>
    <row r="394" spans="1:9" x14ac:dyDescent="0.2">
      <c r="A394" t="s">
        <v>696</v>
      </c>
      <c r="B394">
        <v>-0.487848</v>
      </c>
      <c r="C394">
        <v>-0.177512</v>
      </c>
      <c r="D394">
        <v>-0.367705</v>
      </c>
      <c r="E394">
        <v>-2.28206</v>
      </c>
      <c r="F394">
        <v>-0.107598</v>
      </c>
      <c r="G394">
        <v>-2.2711000000000001</v>
      </c>
      <c r="H394">
        <v>-0.37714900000000001</v>
      </c>
      <c r="I394">
        <v>0.11633499999999999</v>
      </c>
    </row>
    <row r="395" spans="1:9" x14ac:dyDescent="0.2">
      <c r="A395" t="s">
        <v>883</v>
      </c>
      <c r="B395">
        <v>0.120868</v>
      </c>
      <c r="C395">
        <v>0.16244500000000001</v>
      </c>
      <c r="D395">
        <v>-0.72911999999999999</v>
      </c>
      <c r="E395">
        <v>-1.0862499999999999</v>
      </c>
      <c r="F395">
        <v>-0.11394</v>
      </c>
      <c r="G395">
        <v>-2.2704</v>
      </c>
      <c r="H395">
        <v>-1.3801099999999999</v>
      </c>
      <c r="I395">
        <v>-1.6121300000000001</v>
      </c>
    </row>
    <row r="396" spans="1:9" x14ac:dyDescent="0.2">
      <c r="A396" t="s">
        <v>749</v>
      </c>
      <c r="B396">
        <v>0.32827499999999998</v>
      </c>
      <c r="C396">
        <v>0.17841499999999999</v>
      </c>
      <c r="D396">
        <v>-1.3635900000000001</v>
      </c>
      <c r="E396">
        <v>-2.2227700000000001</v>
      </c>
      <c r="F396">
        <v>-4.8141799999999998E-2</v>
      </c>
      <c r="G396">
        <v>-2.2666300000000001</v>
      </c>
      <c r="H396">
        <v>-0.74942699999999995</v>
      </c>
      <c r="I396">
        <v>-0.60300500000000001</v>
      </c>
    </row>
    <row r="397" spans="1:9" x14ac:dyDescent="0.2">
      <c r="A397" t="s">
        <v>731</v>
      </c>
      <c r="B397">
        <v>-0.32804</v>
      </c>
      <c r="C397">
        <v>-9.5114599999999994E-2</v>
      </c>
      <c r="D397">
        <v>-4.9372699999999999E-2</v>
      </c>
      <c r="E397">
        <v>-1.13395</v>
      </c>
      <c r="F397">
        <v>0.182922</v>
      </c>
      <c r="G397">
        <v>-2.26661</v>
      </c>
      <c r="H397">
        <v>-0.63859600000000005</v>
      </c>
      <c r="I397">
        <v>-0.86826300000000001</v>
      </c>
    </row>
    <row r="398" spans="1:9" x14ac:dyDescent="0.2">
      <c r="A398" t="s">
        <v>740</v>
      </c>
      <c r="B398">
        <v>-0.4738</v>
      </c>
      <c r="C398">
        <v>-0.252245</v>
      </c>
      <c r="D398">
        <v>0.16914399999999999</v>
      </c>
      <c r="E398">
        <v>-1.1636200000000001</v>
      </c>
      <c r="F398">
        <v>0.17629</v>
      </c>
      <c r="G398">
        <v>-2.26647</v>
      </c>
      <c r="H398">
        <v>-0.69636900000000002</v>
      </c>
      <c r="I398">
        <v>-1.2140599999999999</v>
      </c>
    </row>
    <row r="399" spans="1:9" x14ac:dyDescent="0.2">
      <c r="A399" t="s">
        <v>615</v>
      </c>
      <c r="B399">
        <v>-0.19786100000000001</v>
      </c>
      <c r="C399">
        <v>-0.32480700000000001</v>
      </c>
      <c r="D399">
        <v>-0.73796300000000004</v>
      </c>
      <c r="E399">
        <v>-2.0444399999999998</v>
      </c>
      <c r="F399">
        <v>-0.100162</v>
      </c>
      <c r="G399">
        <v>-2.2607499999999998</v>
      </c>
      <c r="H399">
        <v>1.5309699999999999</v>
      </c>
      <c r="I399">
        <v>2.25352</v>
      </c>
    </row>
    <row r="400" spans="1:9" x14ac:dyDescent="0.2">
      <c r="A400" t="s">
        <v>998</v>
      </c>
      <c r="B400">
        <v>0.77165700000000004</v>
      </c>
      <c r="C400">
        <v>0.10585</v>
      </c>
      <c r="D400">
        <v>-0.35869099999999998</v>
      </c>
      <c r="E400">
        <v>-1.6863900000000001</v>
      </c>
      <c r="F400">
        <v>-6.8523299999999995E-2</v>
      </c>
      <c r="G400">
        <v>-2.2605900000000001</v>
      </c>
      <c r="H400">
        <v>-1.8612899999999999</v>
      </c>
      <c r="I400">
        <v>-2.3651900000000001</v>
      </c>
    </row>
    <row r="401" spans="1:9" x14ac:dyDescent="0.2">
      <c r="A401" t="s">
        <v>781</v>
      </c>
      <c r="B401">
        <v>0.21277299999999999</v>
      </c>
      <c r="C401">
        <v>-8.9132399999999994E-3</v>
      </c>
      <c r="D401">
        <v>-0.64956000000000003</v>
      </c>
      <c r="E401">
        <v>-0.87226099999999995</v>
      </c>
      <c r="F401">
        <v>-8.4417800000000001E-2</v>
      </c>
      <c r="G401">
        <v>-2.25454</v>
      </c>
      <c r="H401">
        <v>-0.91839899999999997</v>
      </c>
      <c r="I401">
        <v>-0.69902799999999998</v>
      </c>
    </row>
    <row r="402" spans="1:9" x14ac:dyDescent="0.2">
      <c r="A402" t="s">
        <v>905</v>
      </c>
      <c r="B402">
        <v>3.8644999999999999E-2</v>
      </c>
      <c r="C402">
        <v>4.1133500000000003E-2</v>
      </c>
      <c r="D402">
        <v>-0.80807399999999996</v>
      </c>
      <c r="E402">
        <v>-2.0084599999999999</v>
      </c>
      <c r="F402">
        <v>0.233625</v>
      </c>
      <c r="G402">
        <v>-2.2467000000000001</v>
      </c>
      <c r="H402">
        <v>-1.47251</v>
      </c>
      <c r="I402">
        <v>-1.5321199999999999</v>
      </c>
    </row>
    <row r="403" spans="1:9" x14ac:dyDescent="0.2">
      <c r="A403" t="s">
        <v>819</v>
      </c>
      <c r="B403">
        <v>0.482516</v>
      </c>
      <c r="C403">
        <v>0.441716</v>
      </c>
      <c r="D403">
        <v>-0.29816700000000002</v>
      </c>
      <c r="E403">
        <v>-1.0101100000000001</v>
      </c>
      <c r="F403">
        <v>6.3100100000000006E-2</v>
      </c>
      <c r="G403">
        <v>-2.2447699999999999</v>
      </c>
      <c r="H403">
        <v>-1.11886</v>
      </c>
      <c r="I403">
        <v>-1.3547899999999999</v>
      </c>
    </row>
    <row r="404" spans="1:9" x14ac:dyDescent="0.2">
      <c r="A404" t="s">
        <v>970</v>
      </c>
      <c r="B404">
        <v>0.15448799999999999</v>
      </c>
      <c r="C404">
        <v>2.34532E-2</v>
      </c>
      <c r="D404">
        <v>-0.84270400000000001</v>
      </c>
      <c r="E404">
        <v>-1.59704</v>
      </c>
      <c r="F404">
        <v>0.14446700000000001</v>
      </c>
      <c r="G404">
        <v>-2.2433399999999999</v>
      </c>
      <c r="H404">
        <v>-1.73549</v>
      </c>
      <c r="I404">
        <v>-2.46637</v>
      </c>
    </row>
    <row r="405" spans="1:9" x14ac:dyDescent="0.2">
      <c r="A405" t="s">
        <v>937</v>
      </c>
      <c r="B405">
        <v>0.24562300000000001</v>
      </c>
      <c r="C405">
        <v>-5.0820900000000002E-2</v>
      </c>
      <c r="D405">
        <v>-1.2214700000000001</v>
      </c>
      <c r="E405">
        <v>-1.2899799999999999</v>
      </c>
      <c r="F405">
        <v>-0.18401600000000001</v>
      </c>
      <c r="G405">
        <v>-2.2431999999999999</v>
      </c>
      <c r="H405">
        <v>-1.62056</v>
      </c>
      <c r="I405">
        <v>-1.4067499999999999</v>
      </c>
    </row>
    <row r="406" spans="1:9" x14ac:dyDescent="0.2">
      <c r="A406" t="s">
        <v>910</v>
      </c>
      <c r="B406">
        <v>0.24690899999999999</v>
      </c>
      <c r="C406">
        <v>0.18035200000000001</v>
      </c>
      <c r="D406">
        <v>-0.95330999999999999</v>
      </c>
      <c r="E406">
        <v>-1.8248800000000001</v>
      </c>
      <c r="F406">
        <v>0.166792</v>
      </c>
      <c r="G406">
        <v>-2.2398199999999999</v>
      </c>
      <c r="H406">
        <v>-1.4865699999999999</v>
      </c>
      <c r="I406">
        <v>-1.01111</v>
      </c>
    </row>
    <row r="407" spans="1:9" x14ac:dyDescent="0.2">
      <c r="A407" t="s">
        <v>415</v>
      </c>
      <c r="B407">
        <v>-1.0116799999999999</v>
      </c>
      <c r="C407">
        <v>-0.87715799999999999</v>
      </c>
      <c r="D407">
        <v>-0.26413999999999999</v>
      </c>
      <c r="E407">
        <v>-1.1967399999999999</v>
      </c>
      <c r="F407">
        <v>-2.72</v>
      </c>
      <c r="G407">
        <v>-2.2374200000000002</v>
      </c>
      <c r="H407">
        <v>4.6261900000000002</v>
      </c>
      <c r="I407">
        <v>4.9111700000000003</v>
      </c>
    </row>
    <row r="408" spans="1:9" x14ac:dyDescent="0.2">
      <c r="A408" t="s">
        <v>660</v>
      </c>
      <c r="B408">
        <v>-0.64737999999999996</v>
      </c>
      <c r="C408">
        <v>-0.74176699999999995</v>
      </c>
      <c r="D408">
        <v>-1.2776400000000001</v>
      </c>
      <c r="E408">
        <v>-0.237818</v>
      </c>
      <c r="F408">
        <v>-0.56613100000000005</v>
      </c>
      <c r="G408">
        <v>-2.2324199999999998</v>
      </c>
      <c r="H408">
        <v>-5.1728200000000002E-2</v>
      </c>
      <c r="I408">
        <v>-0.258907</v>
      </c>
    </row>
    <row r="409" spans="1:9" x14ac:dyDescent="0.2">
      <c r="A409" t="s">
        <v>617</v>
      </c>
      <c r="B409">
        <v>0.40588400000000002</v>
      </c>
      <c r="C409">
        <v>6.1587599999999999E-2</v>
      </c>
      <c r="D409">
        <v>-1.3466800000000001</v>
      </c>
      <c r="E409">
        <v>-1.72088</v>
      </c>
      <c r="F409">
        <v>0.119062</v>
      </c>
      <c r="G409">
        <v>-2.2311899999999998</v>
      </c>
      <c r="H409">
        <v>1.41401</v>
      </c>
      <c r="I409">
        <v>1.13287</v>
      </c>
    </row>
    <row r="410" spans="1:9" x14ac:dyDescent="0.2">
      <c r="A410" t="s">
        <v>822</v>
      </c>
      <c r="B410">
        <v>8.98814E-2</v>
      </c>
      <c r="C410">
        <v>-0.118783</v>
      </c>
      <c r="D410">
        <v>-1.72142</v>
      </c>
      <c r="E410">
        <v>-0.77518900000000002</v>
      </c>
      <c r="F410">
        <v>-0.67884100000000003</v>
      </c>
      <c r="G410">
        <v>-2.2297199999999999</v>
      </c>
      <c r="H410">
        <v>-1.1247100000000001</v>
      </c>
      <c r="I410">
        <v>-0.78773400000000005</v>
      </c>
    </row>
    <row r="411" spans="1:9" x14ac:dyDescent="0.2">
      <c r="A411" t="s">
        <v>1002</v>
      </c>
      <c r="B411">
        <v>0.30033700000000002</v>
      </c>
      <c r="C411">
        <v>5.1315800000000002E-2</v>
      </c>
      <c r="D411">
        <v>-1.33799</v>
      </c>
      <c r="E411">
        <v>-2.3612600000000001</v>
      </c>
      <c r="F411">
        <v>0.28420600000000001</v>
      </c>
      <c r="G411">
        <v>-2.2266499999999998</v>
      </c>
      <c r="H411">
        <v>-1.8751</v>
      </c>
      <c r="I411">
        <v>-1.36737</v>
      </c>
    </row>
    <row r="412" spans="1:9" x14ac:dyDescent="0.2">
      <c r="A412" t="s">
        <v>679</v>
      </c>
      <c r="B412">
        <v>0.58853999999999995</v>
      </c>
      <c r="C412">
        <v>7.5564699999999999E-2</v>
      </c>
      <c r="D412">
        <v>-1.54057</v>
      </c>
      <c r="E412">
        <v>-1.7015400000000001</v>
      </c>
      <c r="F412">
        <v>-0.274841</v>
      </c>
      <c r="G412">
        <v>-2.2261299999999999</v>
      </c>
      <c r="H412">
        <v>-0.18497</v>
      </c>
      <c r="I412">
        <v>-0.38038499999999997</v>
      </c>
    </row>
    <row r="413" spans="1:9" x14ac:dyDescent="0.2">
      <c r="A413" t="s">
        <v>627</v>
      </c>
      <c r="B413">
        <v>0.24848200000000001</v>
      </c>
      <c r="C413">
        <v>6.2073499999999997E-2</v>
      </c>
      <c r="D413">
        <v>-0.82867800000000003</v>
      </c>
      <c r="E413">
        <v>-1.3040099999999999</v>
      </c>
      <c r="F413">
        <v>0.12839700000000001</v>
      </c>
      <c r="G413">
        <v>-2.2235900000000002</v>
      </c>
      <c r="H413">
        <v>0.50803699999999996</v>
      </c>
      <c r="I413">
        <v>5.54539E-2</v>
      </c>
    </row>
    <row r="414" spans="1:9" x14ac:dyDescent="0.2">
      <c r="A414" t="s">
        <v>1058</v>
      </c>
      <c r="B414">
        <v>-9.2148599999999997E-2</v>
      </c>
      <c r="C414">
        <v>-0.300591</v>
      </c>
      <c r="D414">
        <v>-1.0911</v>
      </c>
      <c r="E414">
        <v>-2.19265</v>
      </c>
      <c r="F414">
        <v>0.21079200000000001</v>
      </c>
      <c r="G414">
        <v>-2.2233900000000002</v>
      </c>
      <c r="H414">
        <v>-2.2532700000000001</v>
      </c>
      <c r="I414">
        <v>-1.7104600000000001</v>
      </c>
    </row>
    <row r="415" spans="1:9" x14ac:dyDescent="0.2">
      <c r="A415" t="s">
        <v>642</v>
      </c>
      <c r="B415">
        <v>0.119683</v>
      </c>
      <c r="C415">
        <v>0.11205</v>
      </c>
      <c r="D415">
        <v>-0.35942400000000002</v>
      </c>
      <c r="E415">
        <v>-1.6381699999999999</v>
      </c>
      <c r="F415">
        <v>0.168819</v>
      </c>
      <c r="G415">
        <v>-2.22201</v>
      </c>
      <c r="H415">
        <v>0.21418000000000001</v>
      </c>
      <c r="I415">
        <v>0.331206</v>
      </c>
    </row>
    <row r="416" spans="1:9" x14ac:dyDescent="0.2">
      <c r="A416" t="s">
        <v>638</v>
      </c>
      <c r="B416">
        <v>0.248838</v>
      </c>
      <c r="C416">
        <v>-8.3990300000000004E-2</v>
      </c>
      <c r="D416">
        <v>-0.98526400000000003</v>
      </c>
      <c r="E416">
        <v>-1.74777</v>
      </c>
      <c r="F416">
        <v>0.18706700000000001</v>
      </c>
      <c r="G416">
        <v>-2.2204299999999999</v>
      </c>
      <c r="H416">
        <v>0.31906600000000002</v>
      </c>
      <c r="I416">
        <v>1.10615E-2</v>
      </c>
    </row>
    <row r="417" spans="1:9" x14ac:dyDescent="0.2">
      <c r="A417" t="s">
        <v>891</v>
      </c>
      <c r="B417">
        <v>0.52473599999999998</v>
      </c>
      <c r="C417">
        <v>0.37942500000000001</v>
      </c>
      <c r="D417">
        <v>-0.626058</v>
      </c>
      <c r="E417">
        <v>-2.2551999999999999</v>
      </c>
      <c r="F417">
        <v>0.21745500000000001</v>
      </c>
      <c r="G417">
        <v>-2.2175799999999999</v>
      </c>
      <c r="H417">
        <v>-1.42438</v>
      </c>
      <c r="I417">
        <v>-1.1762699999999999</v>
      </c>
    </row>
    <row r="418" spans="1:9" x14ac:dyDescent="0.2">
      <c r="A418" t="s">
        <v>1016</v>
      </c>
      <c r="B418">
        <v>0.26468000000000003</v>
      </c>
      <c r="C418">
        <v>0.27244099999999999</v>
      </c>
      <c r="D418">
        <v>-0.25489299999999998</v>
      </c>
      <c r="E418">
        <v>-1.75532</v>
      </c>
      <c r="F418">
        <v>1.1379500000000001E-2</v>
      </c>
      <c r="G418">
        <v>-2.2159200000000001</v>
      </c>
      <c r="H418">
        <v>-1.9573199999999999</v>
      </c>
      <c r="I418">
        <v>-1.84588</v>
      </c>
    </row>
    <row r="419" spans="1:9" x14ac:dyDescent="0.2">
      <c r="A419" t="s">
        <v>634</v>
      </c>
      <c r="B419">
        <v>9.1365699999999994E-2</v>
      </c>
      <c r="C419">
        <v>0.100797</v>
      </c>
      <c r="D419">
        <v>-0.22292899999999999</v>
      </c>
      <c r="E419">
        <v>-1.6315200000000001</v>
      </c>
      <c r="F419">
        <v>-7.6465599999999995E-2</v>
      </c>
      <c r="G419">
        <v>-2.2158500000000001</v>
      </c>
      <c r="H419">
        <v>0.398951</v>
      </c>
      <c r="I419">
        <v>0.24449599999999999</v>
      </c>
    </row>
    <row r="420" spans="1:9" x14ac:dyDescent="0.2">
      <c r="A420" t="s">
        <v>779</v>
      </c>
      <c r="B420">
        <v>0.210422</v>
      </c>
      <c r="C420">
        <v>-0.24477699999999999</v>
      </c>
      <c r="D420">
        <v>-1.6284799999999999</v>
      </c>
      <c r="E420">
        <v>-1.81654</v>
      </c>
      <c r="F420">
        <v>-1.8186599999999999E-3</v>
      </c>
      <c r="G420">
        <v>-2.2109700000000001</v>
      </c>
      <c r="H420">
        <v>-0.90830599999999995</v>
      </c>
      <c r="I420">
        <v>-1.15334</v>
      </c>
    </row>
    <row r="421" spans="1:9" x14ac:dyDescent="0.2">
      <c r="A421" t="s">
        <v>620</v>
      </c>
      <c r="B421">
        <v>0.31823299999999999</v>
      </c>
      <c r="C421">
        <v>-6.4876000000000003E-2</v>
      </c>
      <c r="D421">
        <v>-0.99218799999999996</v>
      </c>
      <c r="E421">
        <v>-1.4138900000000001</v>
      </c>
      <c r="F421">
        <v>-0.21048500000000001</v>
      </c>
      <c r="G421">
        <v>-2.2107399999999999</v>
      </c>
      <c r="H421">
        <v>0.99221000000000004</v>
      </c>
      <c r="I421">
        <v>1.0048600000000001</v>
      </c>
    </row>
    <row r="422" spans="1:9" x14ac:dyDescent="0.2">
      <c r="A422" t="s">
        <v>961</v>
      </c>
      <c r="B422">
        <v>0.32281399999999999</v>
      </c>
      <c r="C422">
        <v>7.4507599999999993E-2</v>
      </c>
      <c r="D422">
        <v>-1.3492599999999999</v>
      </c>
      <c r="E422">
        <v>-1.0309600000000001</v>
      </c>
      <c r="F422">
        <v>-0.104828</v>
      </c>
      <c r="G422">
        <v>-2.2085599999999999</v>
      </c>
      <c r="H422">
        <v>-1.7119</v>
      </c>
      <c r="I422">
        <v>-2.15598</v>
      </c>
    </row>
    <row r="423" spans="1:9" x14ac:dyDescent="0.2">
      <c r="A423" t="s">
        <v>519</v>
      </c>
      <c r="B423">
        <v>-0.786852</v>
      </c>
      <c r="C423">
        <v>-0.42576199999999997</v>
      </c>
      <c r="D423">
        <v>-1.5667500000000001</v>
      </c>
      <c r="E423">
        <v>-1.2944500000000001</v>
      </c>
      <c r="F423">
        <v>-0.301815</v>
      </c>
      <c r="G423">
        <v>-2.2084199999999998</v>
      </c>
      <c r="H423">
        <v>0.28270699999999999</v>
      </c>
      <c r="I423">
        <v>8.3554400000000001E-2</v>
      </c>
    </row>
    <row r="424" spans="1:9" x14ac:dyDescent="0.2">
      <c r="A424" t="s">
        <v>743</v>
      </c>
      <c r="B424">
        <v>-0.26957500000000001</v>
      </c>
      <c r="C424">
        <v>-0.23844199999999999</v>
      </c>
      <c r="D424">
        <v>-0.46113500000000002</v>
      </c>
      <c r="E424">
        <v>-0.728796</v>
      </c>
      <c r="F424">
        <v>0.46413700000000002</v>
      </c>
      <c r="G424">
        <v>-2.20634</v>
      </c>
      <c r="H424">
        <v>-0.70904900000000004</v>
      </c>
      <c r="I424">
        <v>-1.50722</v>
      </c>
    </row>
    <row r="425" spans="1:9" x14ac:dyDescent="0.2">
      <c r="A425" t="s">
        <v>762</v>
      </c>
      <c r="B425">
        <v>-0.223218</v>
      </c>
      <c r="C425">
        <v>-0.26026199999999999</v>
      </c>
      <c r="D425">
        <v>-0.47309699999999999</v>
      </c>
      <c r="E425">
        <v>-1.28586</v>
      </c>
      <c r="F425">
        <v>0.16930899999999999</v>
      </c>
      <c r="G425">
        <v>-2.2054399999999998</v>
      </c>
      <c r="H425">
        <v>-0.84670900000000004</v>
      </c>
      <c r="I425">
        <v>-0.26852399999999998</v>
      </c>
    </row>
    <row r="426" spans="1:9" x14ac:dyDescent="0.2">
      <c r="A426" t="s">
        <v>827</v>
      </c>
      <c r="B426">
        <v>-4.70485E-2</v>
      </c>
      <c r="C426">
        <v>5.7193899999999999E-2</v>
      </c>
      <c r="D426">
        <v>-0.50436499999999995</v>
      </c>
      <c r="E426">
        <v>-2.0227300000000001</v>
      </c>
      <c r="F426">
        <v>0.197994</v>
      </c>
      <c r="G426">
        <v>-2.1967099999999999</v>
      </c>
      <c r="H426">
        <v>-1.13581</v>
      </c>
      <c r="I426">
        <v>-0.90622800000000003</v>
      </c>
    </row>
    <row r="427" spans="1:9" x14ac:dyDescent="0.2">
      <c r="A427" t="s">
        <v>695</v>
      </c>
      <c r="B427">
        <v>-0.13145699999999999</v>
      </c>
      <c r="C427">
        <v>-0.16648299999999999</v>
      </c>
      <c r="D427">
        <v>-0.940473</v>
      </c>
      <c r="E427">
        <v>-0.91763700000000004</v>
      </c>
      <c r="F427">
        <v>-0.15492300000000001</v>
      </c>
      <c r="G427">
        <v>-2.1945999999999999</v>
      </c>
      <c r="H427">
        <v>-0.35705999999999999</v>
      </c>
      <c r="I427">
        <v>-0.179451</v>
      </c>
    </row>
    <row r="428" spans="1:9" x14ac:dyDescent="0.2">
      <c r="A428" t="s">
        <v>809</v>
      </c>
      <c r="B428">
        <v>-0.16633300000000001</v>
      </c>
      <c r="C428">
        <v>-4.1925900000000002E-2</v>
      </c>
      <c r="D428">
        <v>-0.61679799999999996</v>
      </c>
      <c r="E428">
        <v>-1.7839799999999999</v>
      </c>
      <c r="F428">
        <v>0.117796</v>
      </c>
      <c r="G428">
        <v>-2.19103</v>
      </c>
      <c r="H428">
        <v>-1.07176</v>
      </c>
      <c r="I428">
        <v>-1.04691</v>
      </c>
    </row>
    <row r="429" spans="1:9" x14ac:dyDescent="0.2">
      <c r="A429" t="s">
        <v>949</v>
      </c>
      <c r="B429">
        <v>5.5475099999999999E-2</v>
      </c>
      <c r="C429">
        <v>-0.118315</v>
      </c>
      <c r="D429">
        <v>-0.85555400000000004</v>
      </c>
      <c r="E429">
        <v>-0.70495600000000003</v>
      </c>
      <c r="F429">
        <v>-0.20335800000000001</v>
      </c>
      <c r="G429">
        <v>-2.1878899999999999</v>
      </c>
      <c r="H429">
        <v>-1.6661900000000001</v>
      </c>
      <c r="I429">
        <v>-1.22363</v>
      </c>
    </row>
    <row r="430" spans="1:9" x14ac:dyDescent="0.2">
      <c r="A430" t="s">
        <v>898</v>
      </c>
      <c r="B430">
        <v>0.58266099999999998</v>
      </c>
      <c r="C430">
        <v>0.122186</v>
      </c>
      <c r="D430">
        <v>-1.2744</v>
      </c>
      <c r="E430">
        <v>-1.8629199999999999</v>
      </c>
      <c r="F430">
        <v>-0.22051899999999999</v>
      </c>
      <c r="G430">
        <v>-2.1854100000000001</v>
      </c>
      <c r="H430">
        <v>-1.44512</v>
      </c>
      <c r="I430">
        <v>-1.39954</v>
      </c>
    </row>
    <row r="431" spans="1:9" x14ac:dyDescent="0.2">
      <c r="A431" t="s">
        <v>1084</v>
      </c>
      <c r="B431">
        <v>0.62527999999999995</v>
      </c>
      <c r="C431">
        <v>0.30631999999999998</v>
      </c>
      <c r="D431">
        <v>-1.5451999999999999</v>
      </c>
      <c r="E431">
        <v>-2.6896200000000001</v>
      </c>
      <c r="F431">
        <v>0.16281100000000001</v>
      </c>
      <c r="G431">
        <v>-2.18323</v>
      </c>
      <c r="H431">
        <v>-2.5082100000000001</v>
      </c>
      <c r="I431">
        <v>-2.4411700000000001</v>
      </c>
    </row>
    <row r="432" spans="1:9" x14ac:dyDescent="0.2">
      <c r="A432" t="s">
        <v>990</v>
      </c>
      <c r="B432">
        <v>0.17175699999999999</v>
      </c>
      <c r="C432">
        <v>0.29327199999999998</v>
      </c>
      <c r="D432">
        <v>-0.86600900000000003</v>
      </c>
      <c r="E432">
        <v>-1.0605100000000001</v>
      </c>
      <c r="F432">
        <v>0.112507</v>
      </c>
      <c r="G432">
        <v>-2.1792699999999998</v>
      </c>
      <c r="H432">
        <v>-1.8093399999999999</v>
      </c>
      <c r="I432">
        <v>-2.02345</v>
      </c>
    </row>
    <row r="433" spans="1:9" x14ac:dyDescent="0.2">
      <c r="A433" t="s">
        <v>643</v>
      </c>
      <c r="B433">
        <v>-0.24620900000000001</v>
      </c>
      <c r="C433">
        <v>-6.9370200000000007E-2</v>
      </c>
      <c r="D433">
        <v>0.34782099999999999</v>
      </c>
      <c r="E433">
        <v>-0.50531700000000002</v>
      </c>
      <c r="F433">
        <v>6.6378300000000001E-2</v>
      </c>
      <c r="G433">
        <v>-2.1779899999999999</v>
      </c>
      <c r="H433">
        <v>0.178311</v>
      </c>
      <c r="I433">
        <v>0.60375400000000001</v>
      </c>
    </row>
    <row r="434" spans="1:9" x14ac:dyDescent="0.2">
      <c r="A434" t="s">
        <v>722</v>
      </c>
      <c r="B434">
        <v>0.20907500000000001</v>
      </c>
      <c r="C434">
        <v>-0.27697699999999997</v>
      </c>
      <c r="D434">
        <v>-1.0777699999999999</v>
      </c>
      <c r="E434">
        <v>-1.30759</v>
      </c>
      <c r="F434">
        <v>4.0920900000000003E-2</v>
      </c>
      <c r="G434">
        <v>-2.1734300000000002</v>
      </c>
      <c r="H434">
        <v>-0.58980600000000005</v>
      </c>
      <c r="I434">
        <v>-0.50210500000000002</v>
      </c>
    </row>
    <row r="435" spans="1:9" x14ac:dyDescent="0.2">
      <c r="A435" t="s">
        <v>767</v>
      </c>
      <c r="B435">
        <v>0.42065799999999998</v>
      </c>
      <c r="C435">
        <v>0.20799300000000001</v>
      </c>
      <c r="D435">
        <v>-0.89392300000000002</v>
      </c>
      <c r="E435">
        <v>-1.5395799999999999</v>
      </c>
      <c r="F435">
        <v>0.18738099999999999</v>
      </c>
      <c r="G435">
        <v>-2.1732499999999999</v>
      </c>
      <c r="H435">
        <v>-0.86846400000000001</v>
      </c>
      <c r="I435">
        <v>-1.06786</v>
      </c>
    </row>
    <row r="436" spans="1:9" x14ac:dyDescent="0.2">
      <c r="A436" t="s">
        <v>684</v>
      </c>
      <c r="B436">
        <v>0.18892700000000001</v>
      </c>
      <c r="C436">
        <v>0.115444</v>
      </c>
      <c r="D436">
        <v>-0.53994799999999998</v>
      </c>
      <c r="E436">
        <v>-1.02119</v>
      </c>
      <c r="F436">
        <v>-7.8426599999999999E-2</v>
      </c>
      <c r="G436">
        <v>-2.1718999999999999</v>
      </c>
      <c r="H436">
        <v>-0.245194</v>
      </c>
      <c r="I436">
        <v>-0.14149200000000001</v>
      </c>
    </row>
    <row r="437" spans="1:9" x14ac:dyDescent="0.2">
      <c r="A437" t="s">
        <v>753</v>
      </c>
      <c r="B437">
        <v>0.50622199999999995</v>
      </c>
      <c r="C437">
        <v>0.21859500000000001</v>
      </c>
      <c r="D437">
        <v>-1.0900399999999999</v>
      </c>
      <c r="E437">
        <v>-1.28799</v>
      </c>
      <c r="F437">
        <v>0.49156899999999998</v>
      </c>
      <c r="G437">
        <v>-2.1649500000000002</v>
      </c>
      <c r="H437">
        <v>-0.757969</v>
      </c>
      <c r="I437">
        <v>-1.3492299999999999</v>
      </c>
    </row>
    <row r="438" spans="1:9" x14ac:dyDescent="0.2">
      <c r="A438" t="s">
        <v>991</v>
      </c>
      <c r="B438">
        <v>0.169656</v>
      </c>
      <c r="C438">
        <v>0.14488200000000001</v>
      </c>
      <c r="D438">
        <v>-0.85154200000000002</v>
      </c>
      <c r="E438">
        <v>-1.42685</v>
      </c>
      <c r="F438">
        <v>-0.119461</v>
      </c>
      <c r="G438">
        <v>-2.1632099999999999</v>
      </c>
      <c r="H438">
        <v>-1.82576</v>
      </c>
      <c r="I438">
        <v>-1.5039199999999999</v>
      </c>
    </row>
    <row r="439" spans="1:9" x14ac:dyDescent="0.2">
      <c r="A439" t="s">
        <v>878</v>
      </c>
      <c r="B439">
        <v>0.579762</v>
      </c>
      <c r="C439">
        <v>0.16995499999999999</v>
      </c>
      <c r="D439">
        <v>-0.99508099999999999</v>
      </c>
      <c r="E439">
        <v>-1.11283</v>
      </c>
      <c r="F439">
        <v>0.159857</v>
      </c>
      <c r="G439">
        <v>-2.1576300000000002</v>
      </c>
      <c r="H439">
        <v>-1.3378699999999999</v>
      </c>
      <c r="I439">
        <v>-1.51911</v>
      </c>
    </row>
    <row r="440" spans="1:9" x14ac:dyDescent="0.2">
      <c r="A440" t="s">
        <v>687</v>
      </c>
      <c r="B440">
        <v>0.226072</v>
      </c>
      <c r="C440">
        <v>0.22686000000000001</v>
      </c>
      <c r="D440">
        <v>0.26452100000000001</v>
      </c>
      <c r="E440">
        <v>-0.28681099999999998</v>
      </c>
      <c r="F440">
        <v>2.4023699999999999E-2</v>
      </c>
      <c r="G440">
        <v>-2.15469</v>
      </c>
      <c r="H440">
        <v>-0.25871</v>
      </c>
      <c r="I440">
        <v>-3.6873900000000001E-2</v>
      </c>
    </row>
    <row r="441" spans="1:9" x14ac:dyDescent="0.2">
      <c r="A441" t="s">
        <v>1032</v>
      </c>
      <c r="B441">
        <v>0.38836300000000001</v>
      </c>
      <c r="C441">
        <v>7.4074799999999996E-2</v>
      </c>
      <c r="D441">
        <v>-0.74565300000000001</v>
      </c>
      <c r="E441">
        <v>-1.3345199999999999</v>
      </c>
      <c r="F441">
        <v>-0.15327199999999999</v>
      </c>
      <c r="G441">
        <v>-2.1546599999999998</v>
      </c>
      <c r="H441">
        <v>-2.0374599999999998</v>
      </c>
      <c r="I441">
        <v>-1.9360299999999999</v>
      </c>
    </row>
    <row r="442" spans="1:9" x14ac:dyDescent="0.2">
      <c r="A442" t="s">
        <v>645</v>
      </c>
      <c r="B442">
        <v>0.20238300000000001</v>
      </c>
      <c r="C442">
        <v>0.159835</v>
      </c>
      <c r="D442">
        <v>-0.88107899999999995</v>
      </c>
      <c r="E442">
        <v>-1.58</v>
      </c>
      <c r="F442">
        <v>0.150528</v>
      </c>
      <c r="G442">
        <v>-2.15306</v>
      </c>
      <c r="H442">
        <v>0.13994300000000001</v>
      </c>
      <c r="I442">
        <v>4.5767599999999999E-2</v>
      </c>
    </row>
    <row r="443" spans="1:9" x14ac:dyDescent="0.2">
      <c r="A443" t="s">
        <v>925</v>
      </c>
      <c r="B443">
        <v>0.16949800000000001</v>
      </c>
      <c r="C443">
        <v>0.12734899999999999</v>
      </c>
      <c r="D443">
        <v>-0.25690800000000003</v>
      </c>
      <c r="E443">
        <v>-1.2020599999999999</v>
      </c>
      <c r="F443">
        <v>0.14225399999999999</v>
      </c>
      <c r="G443">
        <v>-2.1502500000000002</v>
      </c>
      <c r="H443">
        <v>-1.5617000000000001</v>
      </c>
      <c r="I443">
        <v>-1.4996700000000001</v>
      </c>
    </row>
    <row r="444" spans="1:9" x14ac:dyDescent="0.2">
      <c r="A444" t="s">
        <v>479</v>
      </c>
      <c r="B444">
        <v>-0.63049200000000005</v>
      </c>
      <c r="C444">
        <v>-0.29664499999999999</v>
      </c>
      <c r="D444">
        <v>-1.843</v>
      </c>
      <c r="E444">
        <v>0.45446599999999998</v>
      </c>
      <c r="F444">
        <v>-1.6923299999999999</v>
      </c>
      <c r="G444">
        <v>-2.14974</v>
      </c>
      <c r="H444">
        <v>2.30715</v>
      </c>
      <c r="I444">
        <v>2.6052399999999998</v>
      </c>
    </row>
    <row r="445" spans="1:9" x14ac:dyDescent="0.2">
      <c r="A445" t="s">
        <v>748</v>
      </c>
      <c r="B445">
        <v>-6.81393E-2</v>
      </c>
      <c r="C445">
        <v>-0.24751400000000001</v>
      </c>
      <c r="D445">
        <v>-0.68290300000000004</v>
      </c>
      <c r="E445">
        <v>-0.86735499999999999</v>
      </c>
      <c r="F445">
        <v>-8.4534899999999996E-2</v>
      </c>
      <c r="G445">
        <v>-2.1476799999999998</v>
      </c>
      <c r="H445">
        <v>-0.74047099999999999</v>
      </c>
      <c r="I445">
        <v>-0.85478600000000005</v>
      </c>
    </row>
    <row r="446" spans="1:9" x14ac:dyDescent="0.2">
      <c r="A446" t="s">
        <v>1005</v>
      </c>
      <c r="B446">
        <v>0.31384400000000001</v>
      </c>
      <c r="C446">
        <v>6.4438300000000004E-2</v>
      </c>
      <c r="D446">
        <v>-0.96044399999999996</v>
      </c>
      <c r="E446">
        <v>-1.5302800000000001</v>
      </c>
      <c r="F446">
        <v>0.12695999999999999</v>
      </c>
      <c r="G446">
        <v>-2.1476799999999998</v>
      </c>
      <c r="H446">
        <v>-1.8864799999999999</v>
      </c>
      <c r="I446">
        <v>-1.84379</v>
      </c>
    </row>
    <row r="447" spans="1:9" x14ac:dyDescent="0.2">
      <c r="A447" t="s">
        <v>829</v>
      </c>
      <c r="B447">
        <v>3.3744299999999998E-2</v>
      </c>
      <c r="C447">
        <v>-3.4573999999999998E-3</v>
      </c>
      <c r="D447">
        <v>-0.53550699999999996</v>
      </c>
      <c r="E447">
        <v>-1.41483</v>
      </c>
      <c r="F447">
        <v>0.18410199999999999</v>
      </c>
      <c r="G447">
        <v>-2.1475900000000001</v>
      </c>
      <c r="H447">
        <v>-1.1393800000000001</v>
      </c>
      <c r="I447">
        <v>-1.31816</v>
      </c>
    </row>
    <row r="448" spans="1:9" x14ac:dyDescent="0.2">
      <c r="A448" t="s">
        <v>818</v>
      </c>
      <c r="B448">
        <v>0.13231000000000001</v>
      </c>
      <c r="C448">
        <v>0.10693900000000001</v>
      </c>
      <c r="D448">
        <v>-0.78597499999999998</v>
      </c>
      <c r="E448">
        <v>-1.3597900000000001</v>
      </c>
      <c r="F448">
        <v>0.130275</v>
      </c>
      <c r="G448">
        <v>-2.14716</v>
      </c>
      <c r="H448">
        <v>-1.1029199999999999</v>
      </c>
      <c r="I448">
        <v>-0.53193699999999999</v>
      </c>
    </row>
    <row r="449" spans="1:9" x14ac:dyDescent="0.2">
      <c r="A449" t="s">
        <v>875</v>
      </c>
      <c r="B449">
        <v>0.24885399999999999</v>
      </c>
      <c r="C449">
        <v>1.9836099999999999E-2</v>
      </c>
      <c r="D449">
        <v>-1.1467000000000001</v>
      </c>
      <c r="E449">
        <v>-1.6190599999999999</v>
      </c>
      <c r="F449">
        <v>8.5181999999999994E-2</v>
      </c>
      <c r="G449">
        <v>-2.14303</v>
      </c>
      <c r="H449">
        <v>-1.32582</v>
      </c>
      <c r="I449">
        <v>-1.31918</v>
      </c>
    </row>
    <row r="450" spans="1:9" x14ac:dyDescent="0.2">
      <c r="A450" t="s">
        <v>870</v>
      </c>
      <c r="B450">
        <v>0.50425600000000004</v>
      </c>
      <c r="C450">
        <v>8.7611700000000001E-2</v>
      </c>
      <c r="D450">
        <v>-1.1502600000000001</v>
      </c>
      <c r="E450">
        <v>-1.4726600000000001</v>
      </c>
      <c r="F450">
        <v>-0.16344800000000001</v>
      </c>
      <c r="G450">
        <v>-2.1427900000000002</v>
      </c>
      <c r="H450">
        <v>-1.2988999999999999</v>
      </c>
      <c r="I450">
        <v>-1.0181100000000001</v>
      </c>
    </row>
    <row r="451" spans="1:9" x14ac:dyDescent="0.2">
      <c r="A451" t="s">
        <v>677</v>
      </c>
      <c r="B451">
        <v>9.96475E-2</v>
      </c>
      <c r="C451">
        <v>-0.14613200000000001</v>
      </c>
      <c r="D451">
        <v>-0.63670099999999996</v>
      </c>
      <c r="E451">
        <v>-0.65241300000000002</v>
      </c>
      <c r="F451">
        <v>-0.427981</v>
      </c>
      <c r="G451">
        <v>-2.1384799999999999</v>
      </c>
      <c r="H451">
        <v>-0.18040400000000001</v>
      </c>
      <c r="I451">
        <v>-0.30525099999999999</v>
      </c>
    </row>
    <row r="452" spans="1:9" x14ac:dyDescent="0.2">
      <c r="A452" t="s">
        <v>972</v>
      </c>
      <c r="B452">
        <v>0.64699399999999996</v>
      </c>
      <c r="C452">
        <v>0.21807399999999999</v>
      </c>
      <c r="D452">
        <v>-0.53267699999999996</v>
      </c>
      <c r="E452">
        <v>-1.29878</v>
      </c>
      <c r="F452">
        <v>-1.6573399999999999E-2</v>
      </c>
      <c r="G452">
        <v>-2.1370100000000001</v>
      </c>
      <c r="H452">
        <v>-1.7407699999999999</v>
      </c>
      <c r="I452">
        <v>-1.4391400000000001</v>
      </c>
    </row>
    <row r="453" spans="1:9" x14ac:dyDescent="0.2">
      <c r="A453" t="s">
        <v>844</v>
      </c>
      <c r="B453">
        <v>0.26707700000000001</v>
      </c>
      <c r="C453">
        <v>3.4713399999999998E-3</v>
      </c>
      <c r="D453">
        <v>-1.10806</v>
      </c>
      <c r="E453">
        <v>-1.48139</v>
      </c>
      <c r="F453">
        <v>8.1911100000000001E-2</v>
      </c>
      <c r="G453">
        <v>-2.1348199999999999</v>
      </c>
      <c r="H453">
        <v>-1.20102</v>
      </c>
      <c r="I453">
        <v>-1.2621199999999999</v>
      </c>
    </row>
    <row r="454" spans="1:9" x14ac:dyDescent="0.2">
      <c r="A454" t="s">
        <v>1111</v>
      </c>
      <c r="B454">
        <v>0.86468800000000001</v>
      </c>
      <c r="C454">
        <v>0.51785899999999996</v>
      </c>
      <c r="D454">
        <v>-1.06274</v>
      </c>
      <c r="E454">
        <v>-2.8092199999999998</v>
      </c>
      <c r="F454">
        <v>0.37964199999999998</v>
      </c>
      <c r="G454">
        <v>-2.13259</v>
      </c>
      <c r="H454">
        <v>-3.0272600000000001</v>
      </c>
      <c r="I454">
        <v>-2.7928199999999999</v>
      </c>
    </row>
    <row r="455" spans="1:9" x14ac:dyDescent="0.2">
      <c r="A455" t="s">
        <v>784</v>
      </c>
      <c r="B455">
        <v>0.16924500000000001</v>
      </c>
      <c r="C455">
        <v>6.2933600000000006E-2</v>
      </c>
      <c r="D455">
        <v>-0.58767100000000005</v>
      </c>
      <c r="E455">
        <v>-1.17438</v>
      </c>
      <c r="F455">
        <v>-1.15076E-2</v>
      </c>
      <c r="G455">
        <v>-2.1305399999999999</v>
      </c>
      <c r="H455">
        <v>-0.93454899999999996</v>
      </c>
      <c r="I455">
        <v>-0.86136599999999997</v>
      </c>
    </row>
    <row r="456" spans="1:9" x14ac:dyDescent="0.2">
      <c r="A456" t="s">
        <v>922</v>
      </c>
      <c r="B456">
        <v>0.11428099999999999</v>
      </c>
      <c r="C456">
        <v>0.15421499999999999</v>
      </c>
      <c r="D456">
        <v>-0.32960800000000001</v>
      </c>
      <c r="E456">
        <v>-1.08196</v>
      </c>
      <c r="F456">
        <v>0.31609199999999998</v>
      </c>
      <c r="G456">
        <v>-2.1293299999999999</v>
      </c>
      <c r="H456">
        <v>-1.5447599999999999</v>
      </c>
      <c r="I456">
        <v>-1.2480800000000001</v>
      </c>
    </row>
    <row r="457" spans="1:9" x14ac:dyDescent="0.2">
      <c r="A457" t="s">
        <v>879</v>
      </c>
      <c r="B457">
        <v>-1.12938E-2</v>
      </c>
      <c r="C457">
        <v>-0.110489</v>
      </c>
      <c r="D457">
        <v>-0.88104499999999997</v>
      </c>
      <c r="E457">
        <v>-1.94543</v>
      </c>
      <c r="F457">
        <v>-2.31384E-2</v>
      </c>
      <c r="G457">
        <v>-2.1245500000000002</v>
      </c>
      <c r="H457">
        <v>-1.3494999999999999</v>
      </c>
      <c r="I457">
        <v>-0.94467699999999999</v>
      </c>
    </row>
    <row r="458" spans="1:9" x14ac:dyDescent="0.2">
      <c r="A458" t="s">
        <v>704</v>
      </c>
      <c r="B458">
        <v>8.8191000000000005E-2</v>
      </c>
      <c r="C458">
        <v>0.15107599999999999</v>
      </c>
      <c r="D458">
        <v>-0.28742899999999999</v>
      </c>
      <c r="E458">
        <v>-1.3141</v>
      </c>
      <c r="F458">
        <v>0.208399</v>
      </c>
      <c r="G458">
        <v>-2.1221299999999998</v>
      </c>
      <c r="H458">
        <v>-0.41760599999999998</v>
      </c>
      <c r="I458">
        <v>-0.39566099999999998</v>
      </c>
    </row>
    <row r="459" spans="1:9" x14ac:dyDescent="0.2">
      <c r="A459" t="s">
        <v>985</v>
      </c>
      <c r="B459">
        <v>0.29348400000000002</v>
      </c>
      <c r="C459">
        <v>7.9928399999999993E-3</v>
      </c>
      <c r="D459">
        <v>-0.82621599999999995</v>
      </c>
      <c r="E459">
        <v>-1.38984</v>
      </c>
      <c r="F459">
        <v>-0.135517</v>
      </c>
      <c r="G459">
        <v>-2.11903</v>
      </c>
      <c r="H459">
        <v>-1.7851600000000001</v>
      </c>
      <c r="I459">
        <v>-2.03864</v>
      </c>
    </row>
    <row r="460" spans="1:9" x14ac:dyDescent="0.2">
      <c r="A460" t="s">
        <v>908</v>
      </c>
      <c r="B460">
        <v>0.40827999999999998</v>
      </c>
      <c r="C460">
        <v>2.6387799999999999E-2</v>
      </c>
      <c r="D460">
        <v>-0.72962499999999997</v>
      </c>
      <c r="E460">
        <v>-0.35147800000000001</v>
      </c>
      <c r="F460">
        <v>3.0739800000000001E-2</v>
      </c>
      <c r="G460">
        <v>-2.11564</v>
      </c>
      <c r="H460">
        <v>-1.4809300000000001</v>
      </c>
      <c r="I460">
        <v>-1.38123</v>
      </c>
    </row>
    <row r="461" spans="1:9" x14ac:dyDescent="0.2">
      <c r="A461" t="s">
        <v>766</v>
      </c>
      <c r="B461">
        <v>0.14057700000000001</v>
      </c>
      <c r="C461">
        <v>-7.2188299999999999E-3</v>
      </c>
      <c r="D461">
        <v>-1.90588</v>
      </c>
      <c r="E461">
        <v>-2.57395</v>
      </c>
      <c r="F461">
        <v>4.9283100000000003E-2</v>
      </c>
      <c r="G461">
        <v>-2.11557</v>
      </c>
      <c r="H461">
        <v>-0.86620799999999998</v>
      </c>
      <c r="I461">
        <v>-0.94499299999999997</v>
      </c>
    </row>
    <row r="462" spans="1:9" x14ac:dyDescent="0.2">
      <c r="A462" t="s">
        <v>1089</v>
      </c>
      <c r="B462">
        <v>0.21643200000000001</v>
      </c>
      <c r="C462">
        <v>0.109987</v>
      </c>
      <c r="D462">
        <v>-1.1694599999999999</v>
      </c>
      <c r="E462">
        <v>-1.80437</v>
      </c>
      <c r="F462">
        <v>-0.216894</v>
      </c>
      <c r="G462">
        <v>-2.1154199999999999</v>
      </c>
      <c r="H462">
        <v>-2.6221299999999998</v>
      </c>
      <c r="I462">
        <v>-3.0309699999999999</v>
      </c>
    </row>
    <row r="463" spans="1:9" x14ac:dyDescent="0.2">
      <c r="A463" t="s">
        <v>845</v>
      </c>
      <c r="B463">
        <v>0.229522</v>
      </c>
      <c r="C463">
        <v>-3.3591000000000003E-2</v>
      </c>
      <c r="D463">
        <v>-0.80769800000000003</v>
      </c>
      <c r="E463">
        <v>-1.48342</v>
      </c>
      <c r="F463">
        <v>-1.9114200000000001E-2</v>
      </c>
      <c r="G463">
        <v>-2.1132300000000002</v>
      </c>
      <c r="H463">
        <v>-1.20387</v>
      </c>
      <c r="I463">
        <v>-0.59970100000000004</v>
      </c>
    </row>
    <row r="464" spans="1:9" x14ac:dyDescent="0.2">
      <c r="A464" t="s">
        <v>1050</v>
      </c>
      <c r="B464">
        <v>0.65689900000000001</v>
      </c>
      <c r="C464">
        <v>0.33186599999999999</v>
      </c>
      <c r="D464">
        <v>-1.9445399999999999</v>
      </c>
      <c r="E464">
        <v>-2.1042700000000001</v>
      </c>
      <c r="F464">
        <v>0.42905199999999999</v>
      </c>
      <c r="G464">
        <v>-2.11171</v>
      </c>
      <c r="H464">
        <v>-2.2069800000000002</v>
      </c>
      <c r="I464">
        <v>-2.5967699999999998</v>
      </c>
    </row>
    <row r="465" spans="1:9" x14ac:dyDescent="0.2">
      <c r="A465" t="s">
        <v>728</v>
      </c>
      <c r="B465">
        <v>0.30917099999999997</v>
      </c>
      <c r="C465">
        <v>0.14555100000000001</v>
      </c>
      <c r="D465">
        <v>-0.45299299999999998</v>
      </c>
      <c r="E465">
        <v>-1.5871500000000001</v>
      </c>
      <c r="F465">
        <v>-0.15060799999999999</v>
      </c>
      <c r="G465">
        <v>-2.1094200000000001</v>
      </c>
      <c r="H465">
        <v>-0.63217000000000001</v>
      </c>
      <c r="I465">
        <v>-0.38925199999999999</v>
      </c>
    </row>
    <row r="466" spans="1:9" x14ac:dyDescent="0.2">
      <c r="A466" t="s">
        <v>828</v>
      </c>
      <c r="B466">
        <v>0.236736</v>
      </c>
      <c r="C466">
        <v>3.27765E-2</v>
      </c>
      <c r="D466">
        <v>-0.33965899999999999</v>
      </c>
      <c r="E466">
        <v>-1.0158400000000001</v>
      </c>
      <c r="F466">
        <v>1.0074400000000001E-2</v>
      </c>
      <c r="G466">
        <v>-2.1084000000000001</v>
      </c>
      <c r="H466">
        <v>-1.1358900000000001</v>
      </c>
      <c r="I466">
        <v>-0.77482300000000004</v>
      </c>
    </row>
    <row r="467" spans="1:9" x14ac:dyDescent="0.2">
      <c r="A467" t="s">
        <v>769</v>
      </c>
      <c r="B467">
        <v>0.20022899999999999</v>
      </c>
      <c r="C467">
        <v>8.6377300000000004E-2</v>
      </c>
      <c r="D467">
        <v>-0.42585699999999999</v>
      </c>
      <c r="E467">
        <v>-0.72667700000000002</v>
      </c>
      <c r="F467">
        <v>-5.7998899999999999E-2</v>
      </c>
      <c r="G467">
        <v>-2.1074299999999999</v>
      </c>
      <c r="H467">
        <v>-0.87742399999999998</v>
      </c>
      <c r="I467">
        <v>-0.62443499999999996</v>
      </c>
    </row>
    <row r="468" spans="1:9" x14ac:dyDescent="0.2">
      <c r="A468" t="s">
        <v>717</v>
      </c>
      <c r="B468">
        <v>0.343306</v>
      </c>
      <c r="C468">
        <v>5.5931599999999998E-2</v>
      </c>
      <c r="D468">
        <v>-0.82218500000000005</v>
      </c>
      <c r="E468">
        <v>-0.77950699999999995</v>
      </c>
      <c r="F468">
        <v>-0.133463</v>
      </c>
      <c r="G468">
        <v>-2.1046399999999998</v>
      </c>
      <c r="H468">
        <v>-0.54674800000000001</v>
      </c>
      <c r="I468">
        <v>-0.36025400000000002</v>
      </c>
    </row>
    <row r="469" spans="1:9" x14ac:dyDescent="0.2">
      <c r="A469" t="s">
        <v>948</v>
      </c>
      <c r="B469">
        <v>-0.65699700000000005</v>
      </c>
      <c r="C469">
        <v>-0.60043999999999997</v>
      </c>
      <c r="D469">
        <v>-0.38957900000000001</v>
      </c>
      <c r="E469">
        <v>-0.34134599999999998</v>
      </c>
      <c r="F469">
        <v>-0.39614199999999999</v>
      </c>
      <c r="G469">
        <v>-2.1030500000000001</v>
      </c>
      <c r="H469">
        <v>-1.6636500000000001</v>
      </c>
      <c r="I469">
        <v>-0.91173999999999999</v>
      </c>
    </row>
    <row r="470" spans="1:9" x14ac:dyDescent="0.2">
      <c r="A470" t="s">
        <v>901</v>
      </c>
      <c r="B470">
        <v>0.30187000000000003</v>
      </c>
      <c r="C470">
        <v>-3.3685300000000001E-2</v>
      </c>
      <c r="D470">
        <v>-1.1131899999999999</v>
      </c>
      <c r="E470">
        <v>-1.34219</v>
      </c>
      <c r="F470">
        <v>-9.4028399999999998E-2</v>
      </c>
      <c r="G470">
        <v>-2.09971</v>
      </c>
      <c r="H470">
        <v>-1.4607600000000001</v>
      </c>
      <c r="I470">
        <v>-1.6338600000000001</v>
      </c>
    </row>
    <row r="471" spans="1:9" x14ac:dyDescent="0.2">
      <c r="A471" t="s">
        <v>873</v>
      </c>
      <c r="B471">
        <v>0.50592899999999996</v>
      </c>
      <c r="C471">
        <v>9.1672500000000001E-3</v>
      </c>
      <c r="D471">
        <v>-1.21299</v>
      </c>
      <c r="E471">
        <v>-1.37354</v>
      </c>
      <c r="F471">
        <v>-0.24040700000000001</v>
      </c>
      <c r="G471">
        <v>-2.0966399999999998</v>
      </c>
      <c r="H471">
        <v>-1.3236399999999999</v>
      </c>
      <c r="I471">
        <v>-1.37056</v>
      </c>
    </row>
    <row r="472" spans="1:9" x14ac:dyDescent="0.2">
      <c r="A472" t="s">
        <v>1026</v>
      </c>
      <c r="B472">
        <v>0.25888800000000001</v>
      </c>
      <c r="C472">
        <v>-0.20313899999999999</v>
      </c>
      <c r="D472">
        <v>-1.10253</v>
      </c>
      <c r="E472">
        <v>-0.82505200000000001</v>
      </c>
      <c r="F472">
        <v>-0.46421899999999999</v>
      </c>
      <c r="G472">
        <v>-2.0965099999999999</v>
      </c>
      <c r="H472">
        <v>-2.0051700000000001</v>
      </c>
      <c r="I472">
        <v>-1.95644</v>
      </c>
    </row>
    <row r="473" spans="1:9" x14ac:dyDescent="0.2">
      <c r="A473" t="s">
        <v>776</v>
      </c>
      <c r="B473">
        <v>0.26716800000000002</v>
      </c>
      <c r="C473">
        <v>1.39442E-2</v>
      </c>
      <c r="D473">
        <v>-2.1207600000000002</v>
      </c>
      <c r="E473">
        <v>-2.1318800000000002</v>
      </c>
      <c r="F473">
        <v>-3.8938599999999997E-2</v>
      </c>
      <c r="G473">
        <v>-2.09497</v>
      </c>
      <c r="H473">
        <v>-0.89017400000000002</v>
      </c>
      <c r="I473">
        <v>-4.8176699999999996E-3</v>
      </c>
    </row>
    <row r="474" spans="1:9" x14ac:dyDescent="0.2">
      <c r="A474" t="s">
        <v>787</v>
      </c>
      <c r="B474">
        <v>-0.15310499999999999</v>
      </c>
      <c r="C474">
        <v>-0.35399399999999998</v>
      </c>
      <c r="D474">
        <v>-0.66816699999999996</v>
      </c>
      <c r="E474">
        <v>-1.64483</v>
      </c>
      <c r="F474">
        <v>-0.30726199999999998</v>
      </c>
      <c r="G474">
        <v>-2.0946799999999999</v>
      </c>
      <c r="H474">
        <v>-0.97334600000000004</v>
      </c>
      <c r="I474">
        <v>-0.50873400000000002</v>
      </c>
    </row>
    <row r="475" spans="1:9" x14ac:dyDescent="0.2">
      <c r="A475" t="s">
        <v>1017</v>
      </c>
      <c r="B475">
        <v>0.184506</v>
      </c>
      <c r="C475">
        <v>-0.10825799999999999</v>
      </c>
      <c r="D475">
        <v>-0.81507499999999999</v>
      </c>
      <c r="E475">
        <v>-0.98747200000000002</v>
      </c>
      <c r="F475">
        <v>-0.13361500000000001</v>
      </c>
      <c r="G475">
        <v>-2.0888</v>
      </c>
      <c r="H475">
        <v>-1.95756</v>
      </c>
      <c r="I475">
        <v>-2.0974900000000001</v>
      </c>
    </row>
    <row r="476" spans="1:9" x14ac:dyDescent="0.2">
      <c r="A476" t="s">
        <v>694</v>
      </c>
      <c r="B476">
        <v>0.18135000000000001</v>
      </c>
      <c r="C476">
        <v>-1.53726E-2</v>
      </c>
      <c r="D476">
        <v>-0.82590300000000005</v>
      </c>
      <c r="E476">
        <v>-1.2180899999999999</v>
      </c>
      <c r="F476">
        <v>-0.333677</v>
      </c>
      <c r="G476">
        <v>-2.0863900000000002</v>
      </c>
      <c r="H476">
        <v>-0.35553200000000001</v>
      </c>
      <c r="I476">
        <v>-0.24828900000000001</v>
      </c>
    </row>
    <row r="477" spans="1:9" x14ac:dyDescent="0.2">
      <c r="A477" t="s">
        <v>619</v>
      </c>
      <c r="B477">
        <v>-0.30257000000000001</v>
      </c>
      <c r="C477">
        <v>0.177652</v>
      </c>
      <c r="D477">
        <v>0.71438900000000005</v>
      </c>
      <c r="E477">
        <v>-0.53059699999999999</v>
      </c>
      <c r="F477">
        <v>0.133628</v>
      </c>
      <c r="G477">
        <v>-2.08473</v>
      </c>
      <c r="H477">
        <v>1.1843399999999999</v>
      </c>
      <c r="I477">
        <v>1.5526</v>
      </c>
    </row>
    <row r="478" spans="1:9" x14ac:dyDescent="0.2">
      <c r="A478" t="s">
        <v>896</v>
      </c>
      <c r="B478">
        <v>0.25913000000000003</v>
      </c>
      <c r="C478">
        <v>6.0765899999999998E-2</v>
      </c>
      <c r="D478">
        <v>-1.37381</v>
      </c>
      <c r="E478">
        <v>-0.79742800000000003</v>
      </c>
      <c r="F478">
        <v>0.145923</v>
      </c>
      <c r="G478">
        <v>-2.0844499999999999</v>
      </c>
      <c r="H478">
        <v>-1.4438299999999999</v>
      </c>
      <c r="I478">
        <v>-0.95368399999999998</v>
      </c>
    </row>
    <row r="479" spans="1:9" x14ac:dyDescent="0.2">
      <c r="A479" t="s">
        <v>860</v>
      </c>
      <c r="B479">
        <v>8.1690899999999997E-2</v>
      </c>
      <c r="C479">
        <v>5.6175200000000002E-2</v>
      </c>
      <c r="D479">
        <v>-0.69780200000000003</v>
      </c>
      <c r="E479">
        <v>-1.9718500000000001</v>
      </c>
      <c r="F479">
        <v>0.33688400000000002</v>
      </c>
      <c r="G479">
        <v>-2.0840000000000001</v>
      </c>
      <c r="H479">
        <v>-1.25922</v>
      </c>
      <c r="I479">
        <v>-1.02237</v>
      </c>
    </row>
    <row r="480" spans="1:9" x14ac:dyDescent="0.2">
      <c r="A480" t="s">
        <v>1080</v>
      </c>
      <c r="B480">
        <v>0.31939499999999998</v>
      </c>
      <c r="C480">
        <v>-8.6277999999999994E-2</v>
      </c>
      <c r="D480">
        <v>-1.4697100000000001</v>
      </c>
      <c r="E480">
        <v>-1.5896699999999999</v>
      </c>
      <c r="F480">
        <v>0.23597000000000001</v>
      </c>
      <c r="G480">
        <v>-2.0834600000000001</v>
      </c>
      <c r="H480">
        <v>-2.4700000000000002</v>
      </c>
      <c r="I480">
        <v>-2.2500900000000001</v>
      </c>
    </row>
    <row r="481" spans="1:9" x14ac:dyDescent="0.2">
      <c r="A481" t="s">
        <v>444</v>
      </c>
      <c r="B481">
        <v>-2.2455099999999999</v>
      </c>
      <c r="C481">
        <v>-2.4255200000000001</v>
      </c>
      <c r="D481">
        <v>-2.2078000000000002</v>
      </c>
      <c r="E481">
        <v>0.14683299999999999</v>
      </c>
      <c r="F481">
        <v>-0.89565499999999998</v>
      </c>
      <c r="G481">
        <v>-2.0827499999999999</v>
      </c>
      <c r="H481">
        <v>2.2420399999999998</v>
      </c>
      <c r="I481">
        <v>1.3741699999999999</v>
      </c>
    </row>
    <row r="482" spans="1:9" x14ac:dyDescent="0.2">
      <c r="A482" t="s">
        <v>902</v>
      </c>
      <c r="B482">
        <v>6.5288499999999999E-2</v>
      </c>
      <c r="C482">
        <v>2.98526E-2</v>
      </c>
      <c r="D482">
        <v>-0.72463299999999997</v>
      </c>
      <c r="E482">
        <v>-2.12859</v>
      </c>
      <c r="F482">
        <v>0.22264300000000001</v>
      </c>
      <c r="G482">
        <v>-2.0820799999999999</v>
      </c>
      <c r="H482">
        <v>-1.4670799999999999</v>
      </c>
      <c r="I482">
        <v>-1.41831</v>
      </c>
    </row>
    <row r="483" spans="1:9" x14ac:dyDescent="0.2">
      <c r="A483" t="s">
        <v>697</v>
      </c>
      <c r="B483">
        <v>0.19383500000000001</v>
      </c>
      <c r="C483">
        <v>0.15874099999999999</v>
      </c>
      <c r="D483">
        <v>-0.47962700000000003</v>
      </c>
      <c r="E483">
        <v>-2.45628</v>
      </c>
      <c r="F483">
        <v>0.276312</v>
      </c>
      <c r="G483">
        <v>-2.0804800000000001</v>
      </c>
      <c r="H483">
        <v>-0.38734800000000003</v>
      </c>
      <c r="I483">
        <v>-0.59733000000000003</v>
      </c>
    </row>
    <row r="484" spans="1:9" x14ac:dyDescent="0.2">
      <c r="A484" t="s">
        <v>798</v>
      </c>
      <c r="B484">
        <v>0.28607399999999999</v>
      </c>
      <c r="C484">
        <v>5.2615700000000001E-2</v>
      </c>
      <c r="D484">
        <v>-1.3613</v>
      </c>
      <c r="E484">
        <v>-0.83410200000000001</v>
      </c>
      <c r="F484">
        <v>-0.13074</v>
      </c>
      <c r="G484">
        <v>-2.0802399999999999</v>
      </c>
      <c r="H484">
        <v>-1.022</v>
      </c>
      <c r="I484">
        <v>-0.76499799999999996</v>
      </c>
    </row>
    <row r="485" spans="1:9" x14ac:dyDescent="0.2">
      <c r="A485" t="s">
        <v>751</v>
      </c>
      <c r="B485">
        <v>0.24512</v>
      </c>
      <c r="C485">
        <v>0.197715</v>
      </c>
      <c r="D485">
        <v>-0.32395000000000002</v>
      </c>
      <c r="E485">
        <v>-0.50917999999999997</v>
      </c>
      <c r="F485">
        <v>0.19565099999999999</v>
      </c>
      <c r="G485">
        <v>-2.0785800000000001</v>
      </c>
      <c r="H485">
        <v>-0.75381299999999996</v>
      </c>
      <c r="I485">
        <v>-0.86792400000000003</v>
      </c>
    </row>
    <row r="486" spans="1:9" x14ac:dyDescent="0.2">
      <c r="A486" t="s">
        <v>936</v>
      </c>
      <c r="B486">
        <v>0.170878</v>
      </c>
      <c r="C486">
        <v>-8.9155600000000002E-2</v>
      </c>
      <c r="D486">
        <v>-0.83518800000000004</v>
      </c>
      <c r="E486">
        <v>-1.12321</v>
      </c>
      <c r="F486">
        <v>-0.246951</v>
      </c>
      <c r="G486">
        <v>-2.0773100000000002</v>
      </c>
      <c r="H486">
        <v>-1.61198</v>
      </c>
      <c r="I486">
        <v>-1.72942</v>
      </c>
    </row>
    <row r="487" spans="1:9" x14ac:dyDescent="0.2">
      <c r="A487" t="s">
        <v>913</v>
      </c>
      <c r="B487">
        <v>0.27726299999999998</v>
      </c>
      <c r="C487">
        <v>0.21473</v>
      </c>
      <c r="D487">
        <v>-0.491232</v>
      </c>
      <c r="E487">
        <v>-1.2686299999999999</v>
      </c>
      <c r="F487">
        <v>0.12155299999999999</v>
      </c>
      <c r="G487">
        <v>-2.0694300000000001</v>
      </c>
      <c r="H487">
        <v>-1.49884</v>
      </c>
      <c r="I487">
        <v>-1.2865200000000001</v>
      </c>
    </row>
    <row r="488" spans="1:9" x14ac:dyDescent="0.2">
      <c r="A488" t="s">
        <v>669</v>
      </c>
      <c r="B488">
        <v>0.24618200000000001</v>
      </c>
      <c r="C488">
        <v>7.0253599999999999E-2</v>
      </c>
      <c r="D488">
        <v>-0.99536599999999997</v>
      </c>
      <c r="E488">
        <v>-0.98478600000000005</v>
      </c>
      <c r="F488">
        <v>3.84759E-2</v>
      </c>
      <c r="G488">
        <v>-2.0668500000000001</v>
      </c>
      <c r="H488">
        <v>-0.12933500000000001</v>
      </c>
      <c r="I488">
        <v>-0.37066100000000002</v>
      </c>
    </row>
    <row r="489" spans="1:9" x14ac:dyDescent="0.2">
      <c r="A489" t="s">
        <v>613</v>
      </c>
      <c r="B489">
        <v>-2.5898500000000001E-2</v>
      </c>
      <c r="C489">
        <v>-8.1283800000000003E-2</v>
      </c>
      <c r="D489">
        <v>-0.99058000000000002</v>
      </c>
      <c r="E489">
        <v>-2.5049999999999999</v>
      </c>
      <c r="F489">
        <v>6.9950999999999999E-2</v>
      </c>
      <c r="G489">
        <v>-2.06433</v>
      </c>
      <c r="H489">
        <v>1.6951499999999999</v>
      </c>
      <c r="I489">
        <v>1.59964</v>
      </c>
    </row>
    <row r="490" spans="1:9" x14ac:dyDescent="0.2">
      <c r="A490" t="s">
        <v>629</v>
      </c>
      <c r="B490">
        <v>-0.26759899999999998</v>
      </c>
      <c r="C490">
        <v>-0.68424099999999999</v>
      </c>
      <c r="D490">
        <v>-0.64611099999999999</v>
      </c>
      <c r="E490">
        <v>-0.69318900000000006</v>
      </c>
      <c r="F490">
        <v>-0.475026</v>
      </c>
      <c r="G490">
        <v>-2.0625900000000001</v>
      </c>
      <c r="H490">
        <v>0.44445200000000001</v>
      </c>
      <c r="I490">
        <v>0.44956299999999999</v>
      </c>
    </row>
    <row r="491" spans="1:9" x14ac:dyDescent="0.2">
      <c r="A491" t="s">
        <v>666</v>
      </c>
      <c r="B491">
        <v>0.40068399999999998</v>
      </c>
      <c r="C491">
        <v>0.26979799999999998</v>
      </c>
      <c r="D491">
        <v>-0.48417399999999999</v>
      </c>
      <c r="E491">
        <v>-0.89718600000000004</v>
      </c>
      <c r="F491">
        <v>-8.9940599999999996E-2</v>
      </c>
      <c r="G491">
        <v>-2.0585499999999999</v>
      </c>
      <c r="H491">
        <v>-7.9506099999999996E-2</v>
      </c>
      <c r="I491">
        <v>0.40346300000000002</v>
      </c>
    </row>
    <row r="492" spans="1:9" x14ac:dyDescent="0.2">
      <c r="A492" t="s">
        <v>691</v>
      </c>
      <c r="B492">
        <v>0.30351600000000001</v>
      </c>
      <c r="C492">
        <v>0.25805600000000001</v>
      </c>
      <c r="D492">
        <v>-0.339169</v>
      </c>
      <c r="E492">
        <v>-1.6378999999999999</v>
      </c>
      <c r="F492">
        <v>7.5002200000000005E-2</v>
      </c>
      <c r="G492">
        <v>-2.05471</v>
      </c>
      <c r="H492">
        <v>-0.31073000000000001</v>
      </c>
      <c r="I492">
        <v>-9.6012600000000003E-2</v>
      </c>
    </row>
    <row r="493" spans="1:9" x14ac:dyDescent="0.2">
      <c r="A493" t="s">
        <v>670</v>
      </c>
      <c r="B493">
        <v>-0.20182600000000001</v>
      </c>
      <c r="C493">
        <v>-0.168823</v>
      </c>
      <c r="D493">
        <v>-0.29578900000000002</v>
      </c>
      <c r="E493">
        <v>-1.0972</v>
      </c>
      <c r="F493">
        <v>0.108651</v>
      </c>
      <c r="G493">
        <v>-2.0532699999999999</v>
      </c>
      <c r="H493">
        <v>-0.14296300000000001</v>
      </c>
      <c r="I493">
        <v>-0.48360300000000001</v>
      </c>
    </row>
    <row r="494" spans="1:9" x14ac:dyDescent="0.2">
      <c r="A494" t="s">
        <v>841</v>
      </c>
      <c r="B494">
        <v>9.1823399999999999E-2</v>
      </c>
      <c r="C494">
        <v>-0.13609099999999999</v>
      </c>
      <c r="D494">
        <v>-0.92382399999999998</v>
      </c>
      <c r="E494">
        <v>-0.97996399999999995</v>
      </c>
      <c r="F494">
        <v>-0.12611700000000001</v>
      </c>
      <c r="G494">
        <v>-2.0524100000000001</v>
      </c>
      <c r="H494">
        <v>-1.19743</v>
      </c>
      <c r="I494">
        <v>-1.3187199999999999</v>
      </c>
    </row>
    <row r="495" spans="1:9" x14ac:dyDescent="0.2">
      <c r="A495" t="s">
        <v>963</v>
      </c>
      <c r="B495">
        <v>0.207624</v>
      </c>
      <c r="C495">
        <v>0.177064</v>
      </c>
      <c r="D495">
        <v>-0.77342100000000003</v>
      </c>
      <c r="E495">
        <v>-1.96323</v>
      </c>
      <c r="F495">
        <v>0.30865700000000001</v>
      </c>
      <c r="G495">
        <v>-2.0472399999999999</v>
      </c>
      <c r="H495">
        <v>-1.7136899999999999</v>
      </c>
      <c r="I495">
        <v>-1.7452399999999999</v>
      </c>
    </row>
    <row r="496" spans="1:9" x14ac:dyDescent="0.2">
      <c r="A496" t="s">
        <v>653</v>
      </c>
      <c r="B496">
        <v>0.204342</v>
      </c>
      <c r="C496">
        <v>6.2076300000000001E-2</v>
      </c>
      <c r="D496">
        <v>-0.43625900000000001</v>
      </c>
      <c r="E496">
        <v>-1.0154700000000001</v>
      </c>
      <c r="F496">
        <v>-8.0069600000000005E-2</v>
      </c>
      <c r="G496">
        <v>-2.0465200000000001</v>
      </c>
      <c r="H496">
        <v>9.1467499999999999E-4</v>
      </c>
      <c r="I496">
        <v>0.452324</v>
      </c>
    </row>
    <row r="497" spans="1:9" x14ac:dyDescent="0.2">
      <c r="A497" t="s">
        <v>747</v>
      </c>
      <c r="B497">
        <v>-0.56146399999999996</v>
      </c>
      <c r="C497">
        <v>-0.62159299999999995</v>
      </c>
      <c r="D497">
        <v>-0.825461</v>
      </c>
      <c r="E497">
        <v>-1.79752</v>
      </c>
      <c r="F497">
        <v>-0.749587</v>
      </c>
      <c r="G497">
        <v>-2.0446</v>
      </c>
      <c r="H497">
        <v>-0.73760899999999996</v>
      </c>
      <c r="I497">
        <v>-0.12854099999999999</v>
      </c>
    </row>
    <row r="498" spans="1:9" x14ac:dyDescent="0.2">
      <c r="A498" t="s">
        <v>624</v>
      </c>
      <c r="B498">
        <v>0.34809899999999999</v>
      </c>
      <c r="C498">
        <v>0.12675800000000001</v>
      </c>
      <c r="D498">
        <v>-0.43104799999999999</v>
      </c>
      <c r="E498">
        <v>-0.52550399999999997</v>
      </c>
      <c r="F498">
        <v>-6.5521099999999999E-2</v>
      </c>
      <c r="G498">
        <v>-2.0433300000000001</v>
      </c>
      <c r="H498">
        <v>0.64969600000000005</v>
      </c>
      <c r="I498">
        <v>0.32009599999999999</v>
      </c>
    </row>
    <row r="499" spans="1:9" x14ac:dyDescent="0.2">
      <c r="A499" t="s">
        <v>861</v>
      </c>
      <c r="B499">
        <v>0.149197</v>
      </c>
      <c r="C499">
        <v>6.26612E-2</v>
      </c>
      <c r="D499">
        <v>-0.42707299999999998</v>
      </c>
      <c r="E499">
        <v>-1.3554299999999999</v>
      </c>
      <c r="F499">
        <v>-0.11741600000000001</v>
      </c>
      <c r="G499">
        <v>-2.0432700000000001</v>
      </c>
      <c r="H499">
        <v>-1.26</v>
      </c>
      <c r="I499">
        <v>-0.84713499999999997</v>
      </c>
    </row>
    <row r="500" spans="1:9" x14ac:dyDescent="0.2">
      <c r="A500" t="s">
        <v>711</v>
      </c>
      <c r="B500">
        <v>0.39370500000000003</v>
      </c>
      <c r="C500">
        <v>2.3541900000000001E-2</v>
      </c>
      <c r="D500">
        <v>-0.91799600000000003</v>
      </c>
      <c r="E500">
        <v>-0.98837799999999998</v>
      </c>
      <c r="F500">
        <v>-0.185531</v>
      </c>
      <c r="G500">
        <v>-2.0430799999999998</v>
      </c>
      <c r="H500">
        <v>-0.472221</v>
      </c>
      <c r="I500">
        <v>-0.16823099999999999</v>
      </c>
    </row>
    <row r="501" spans="1:9" x14ac:dyDescent="0.2">
      <c r="A501" t="s">
        <v>726</v>
      </c>
      <c r="B501">
        <v>8.8117600000000004E-2</v>
      </c>
      <c r="C501">
        <v>-7.5136800000000004E-2</v>
      </c>
      <c r="D501">
        <v>-1.5568900000000001</v>
      </c>
      <c r="E501">
        <v>-1.3174699999999999</v>
      </c>
      <c r="F501">
        <v>-0.37032199999999998</v>
      </c>
      <c r="G501">
        <v>-2.0426899999999999</v>
      </c>
      <c r="H501">
        <v>-0.61233400000000004</v>
      </c>
      <c r="I501">
        <v>-0.15509600000000001</v>
      </c>
    </row>
    <row r="502" spans="1:9" x14ac:dyDescent="0.2">
      <c r="A502" t="s">
        <v>792</v>
      </c>
      <c r="B502">
        <v>7.1419800000000006E-2</v>
      </c>
      <c r="C502">
        <v>-0.232152</v>
      </c>
      <c r="D502">
        <v>-1.03196</v>
      </c>
      <c r="E502">
        <v>-0.33918700000000002</v>
      </c>
      <c r="F502">
        <v>-0.29031400000000002</v>
      </c>
      <c r="G502">
        <v>-2.0367700000000002</v>
      </c>
      <c r="H502">
        <v>-0.99599199999999999</v>
      </c>
      <c r="I502">
        <v>-0.93461099999999997</v>
      </c>
    </row>
    <row r="503" spans="1:9" x14ac:dyDescent="0.2">
      <c r="A503" t="s">
        <v>1064</v>
      </c>
      <c r="B503">
        <v>0.433867</v>
      </c>
      <c r="C503">
        <v>0.24227599999999999</v>
      </c>
      <c r="D503">
        <v>-0.98670000000000002</v>
      </c>
      <c r="E503">
        <v>-2.3078799999999999</v>
      </c>
      <c r="F503">
        <v>0.12637699999999999</v>
      </c>
      <c r="G503">
        <v>-2.0364300000000002</v>
      </c>
      <c r="H503">
        <v>-2.2940499999999999</v>
      </c>
      <c r="I503">
        <v>-1.60443</v>
      </c>
    </row>
    <row r="504" spans="1:9" x14ac:dyDescent="0.2">
      <c r="A504" t="s">
        <v>871</v>
      </c>
      <c r="B504">
        <v>-0.1163</v>
      </c>
      <c r="C504">
        <v>-0.312664</v>
      </c>
      <c r="D504">
        <v>-0.76016799999999995</v>
      </c>
      <c r="E504">
        <v>-1.3904000000000001</v>
      </c>
      <c r="F504">
        <v>-0.40059600000000001</v>
      </c>
      <c r="G504">
        <v>-2.0355500000000002</v>
      </c>
      <c r="H504">
        <v>-1.3053699999999999</v>
      </c>
      <c r="I504">
        <v>-0.93029099999999998</v>
      </c>
    </row>
    <row r="505" spans="1:9" x14ac:dyDescent="0.2">
      <c r="A505" t="s">
        <v>824</v>
      </c>
      <c r="B505">
        <v>0.33923399999999998</v>
      </c>
      <c r="C505">
        <v>6.5360600000000005E-2</v>
      </c>
      <c r="D505">
        <v>-1.13005</v>
      </c>
      <c r="E505">
        <v>-1.5804400000000001</v>
      </c>
      <c r="F505">
        <v>0.111168</v>
      </c>
      <c r="G505">
        <v>-2.0326399999999998</v>
      </c>
      <c r="H505">
        <v>-1.1290199999999999</v>
      </c>
      <c r="I505">
        <v>-1.4286799999999999</v>
      </c>
    </row>
    <row r="506" spans="1:9" x14ac:dyDescent="0.2">
      <c r="A506" t="s">
        <v>840</v>
      </c>
      <c r="B506">
        <v>8.3847400000000002E-2</v>
      </c>
      <c r="C506">
        <v>-0.165688</v>
      </c>
      <c r="D506">
        <v>-1.3926700000000001</v>
      </c>
      <c r="E506">
        <v>-0.807203</v>
      </c>
      <c r="F506">
        <v>-2.1047900000000001E-2</v>
      </c>
      <c r="G506">
        <v>-2.03247</v>
      </c>
      <c r="H506">
        <v>-1.1935899999999999</v>
      </c>
      <c r="I506">
        <v>-1.1376599999999999</v>
      </c>
    </row>
    <row r="507" spans="1:9" x14ac:dyDescent="0.2">
      <c r="A507" t="s">
        <v>852</v>
      </c>
      <c r="B507">
        <v>0.120731</v>
      </c>
      <c r="C507">
        <v>1.66894E-2</v>
      </c>
      <c r="D507">
        <v>-0.28721200000000002</v>
      </c>
      <c r="E507">
        <v>-0.32311499999999999</v>
      </c>
      <c r="F507">
        <v>8.4186899999999995E-2</v>
      </c>
      <c r="G507">
        <v>-2.0310100000000002</v>
      </c>
      <c r="H507">
        <v>-1.22366</v>
      </c>
      <c r="I507">
        <v>-1.0632299999999999</v>
      </c>
    </row>
    <row r="508" spans="1:9" x14ac:dyDescent="0.2">
      <c r="A508" t="s">
        <v>664</v>
      </c>
      <c r="B508">
        <v>0.23356299999999999</v>
      </c>
      <c r="C508">
        <v>5.4882E-2</v>
      </c>
      <c r="D508">
        <v>-0.47515600000000002</v>
      </c>
      <c r="E508">
        <v>-1.1735100000000001</v>
      </c>
      <c r="F508">
        <v>0.193465</v>
      </c>
      <c r="G508">
        <v>-2.0299999999999998</v>
      </c>
      <c r="H508">
        <v>-6.9058700000000001E-2</v>
      </c>
      <c r="I508">
        <v>0.14905399999999999</v>
      </c>
    </row>
    <row r="509" spans="1:9" x14ac:dyDescent="0.2">
      <c r="A509" t="s">
        <v>636</v>
      </c>
      <c r="B509">
        <v>-0.10390099999999999</v>
      </c>
      <c r="C509">
        <v>-0.18004300000000001</v>
      </c>
      <c r="D509">
        <v>-0.39406200000000002</v>
      </c>
      <c r="E509">
        <v>-1.3665499999999999</v>
      </c>
      <c r="F509">
        <v>0.1983</v>
      </c>
      <c r="G509">
        <v>-2.0286499999999998</v>
      </c>
      <c r="H509">
        <v>0.334644</v>
      </c>
      <c r="I509">
        <v>0.76554699999999998</v>
      </c>
    </row>
    <row r="510" spans="1:9" x14ac:dyDescent="0.2">
      <c r="A510" t="s">
        <v>839</v>
      </c>
      <c r="B510">
        <v>0.16187099999999999</v>
      </c>
      <c r="C510">
        <v>3.86892E-2</v>
      </c>
      <c r="D510">
        <v>-1.04474</v>
      </c>
      <c r="E510">
        <v>-1.57081</v>
      </c>
      <c r="F510">
        <v>2.4766900000000001E-2</v>
      </c>
      <c r="G510">
        <v>-2.0274700000000001</v>
      </c>
      <c r="H510">
        <v>-1.1922999999999999</v>
      </c>
      <c r="I510">
        <v>-1.2315100000000001</v>
      </c>
    </row>
    <row r="511" spans="1:9" x14ac:dyDescent="0.2">
      <c r="A511" t="s">
        <v>983</v>
      </c>
      <c r="B511">
        <v>0.22836500000000001</v>
      </c>
      <c r="C511">
        <v>0.20440700000000001</v>
      </c>
      <c r="D511">
        <v>-0.32621800000000001</v>
      </c>
      <c r="E511">
        <v>-1.08477</v>
      </c>
      <c r="F511">
        <v>7.5899800000000003E-2</v>
      </c>
      <c r="G511">
        <v>-2.0274399999999999</v>
      </c>
      <c r="H511">
        <v>-1.78332</v>
      </c>
      <c r="I511">
        <v>-1.6208400000000001</v>
      </c>
    </row>
    <row r="512" spans="1:9" x14ac:dyDescent="0.2">
      <c r="A512" t="s">
        <v>775</v>
      </c>
      <c r="B512">
        <v>0.30259900000000001</v>
      </c>
      <c r="C512">
        <v>4.9343100000000001E-2</v>
      </c>
      <c r="D512">
        <v>-0.71884499999999996</v>
      </c>
      <c r="E512">
        <v>-1.23661</v>
      </c>
      <c r="F512">
        <v>3.20468E-2</v>
      </c>
      <c r="G512">
        <v>-2.0239600000000002</v>
      </c>
      <c r="H512">
        <v>-0.88813500000000001</v>
      </c>
      <c r="I512">
        <v>-0.65468499999999996</v>
      </c>
    </row>
    <row r="513" spans="1:9" x14ac:dyDescent="0.2">
      <c r="A513" t="s">
        <v>668</v>
      </c>
      <c r="B513">
        <v>-9.4823299999999999E-2</v>
      </c>
      <c r="C513">
        <v>-8.4228700000000004E-2</v>
      </c>
      <c r="D513">
        <v>-0.40161799999999998</v>
      </c>
      <c r="E513">
        <v>-1.30959</v>
      </c>
      <c r="F513">
        <v>3.3585900000000002E-2</v>
      </c>
      <c r="G513">
        <v>-2.0236800000000001</v>
      </c>
      <c r="H513">
        <v>-0.106295</v>
      </c>
      <c r="I513">
        <v>0.46428799999999998</v>
      </c>
    </row>
    <row r="514" spans="1:9" x14ac:dyDescent="0.2">
      <c r="A514" t="s">
        <v>746</v>
      </c>
      <c r="B514">
        <v>-0.276258</v>
      </c>
      <c r="C514">
        <v>-0.78535299999999997</v>
      </c>
      <c r="D514">
        <v>-1.4574199999999999</v>
      </c>
      <c r="E514">
        <v>-0.39311699999999999</v>
      </c>
      <c r="F514">
        <v>-0.67062699999999997</v>
      </c>
      <c r="G514">
        <v>-2.0236200000000002</v>
      </c>
      <c r="H514">
        <v>-0.73524999999999996</v>
      </c>
      <c r="I514">
        <v>-1.0016799999999999</v>
      </c>
    </row>
    <row r="515" spans="1:9" x14ac:dyDescent="0.2">
      <c r="A515" t="s">
        <v>940</v>
      </c>
      <c r="B515">
        <v>0.39566699999999999</v>
      </c>
      <c r="C515">
        <v>0.15662400000000001</v>
      </c>
      <c r="D515">
        <v>-0.65116600000000002</v>
      </c>
      <c r="E515">
        <v>-1.00606</v>
      </c>
      <c r="F515">
        <v>-0.22026100000000001</v>
      </c>
      <c r="G515">
        <v>-2.0224500000000001</v>
      </c>
      <c r="H515">
        <v>-1.6305499999999999</v>
      </c>
      <c r="I515">
        <v>-1.29261</v>
      </c>
    </row>
    <row r="516" spans="1:9" x14ac:dyDescent="0.2">
      <c r="A516" t="s">
        <v>752</v>
      </c>
      <c r="B516">
        <v>0.15323700000000001</v>
      </c>
      <c r="C516">
        <v>0.12933800000000001</v>
      </c>
      <c r="D516">
        <v>-0.47042699999999998</v>
      </c>
      <c r="E516">
        <v>-1.6017399999999999</v>
      </c>
      <c r="F516">
        <v>0.191081</v>
      </c>
      <c r="G516">
        <v>-2.0211999999999999</v>
      </c>
      <c r="H516">
        <v>-0.75675400000000004</v>
      </c>
      <c r="I516">
        <v>-0.79650600000000005</v>
      </c>
    </row>
    <row r="517" spans="1:9" x14ac:dyDescent="0.2">
      <c r="A517" t="s">
        <v>1063</v>
      </c>
      <c r="B517">
        <v>-0.480715</v>
      </c>
      <c r="C517">
        <v>-0.62681900000000002</v>
      </c>
      <c r="D517">
        <v>-1.0111000000000001</v>
      </c>
      <c r="E517">
        <v>-0.54817199999999999</v>
      </c>
      <c r="F517">
        <v>-0.41890100000000002</v>
      </c>
      <c r="G517">
        <v>-2.0198</v>
      </c>
      <c r="H517">
        <v>-2.28478</v>
      </c>
      <c r="I517">
        <v>-2.02847</v>
      </c>
    </row>
    <row r="518" spans="1:9" x14ac:dyDescent="0.2">
      <c r="A518" t="s">
        <v>461</v>
      </c>
      <c r="B518">
        <v>0.27930100000000002</v>
      </c>
      <c r="C518">
        <v>0.19048399999999999</v>
      </c>
      <c r="D518">
        <v>-0.15462699999999999</v>
      </c>
      <c r="E518">
        <v>-1.11531</v>
      </c>
      <c r="F518">
        <v>-0.48057299999999997</v>
      </c>
      <c r="G518">
        <v>-2.01871</v>
      </c>
      <c r="H518">
        <v>2.7867700000000002</v>
      </c>
      <c r="I518">
        <v>2.52841</v>
      </c>
    </row>
    <row r="519" spans="1:9" x14ac:dyDescent="0.2">
      <c r="A519" t="s">
        <v>921</v>
      </c>
      <c r="B519">
        <v>0.28054099999999998</v>
      </c>
      <c r="C519">
        <v>-2.42233E-2</v>
      </c>
      <c r="D519">
        <v>-0.88163400000000003</v>
      </c>
      <c r="E519">
        <v>-1.03973</v>
      </c>
      <c r="F519">
        <v>-7.0714200000000005E-2</v>
      </c>
      <c r="G519">
        <v>-2.01769</v>
      </c>
      <c r="H519">
        <v>-1.52894</v>
      </c>
      <c r="I519">
        <v>-1.35358</v>
      </c>
    </row>
    <row r="520" spans="1:9" x14ac:dyDescent="0.2">
      <c r="A520" t="s">
        <v>640</v>
      </c>
      <c r="B520">
        <v>0.20227500000000001</v>
      </c>
      <c r="C520">
        <v>0.12562200000000001</v>
      </c>
      <c r="D520">
        <v>-0.59966600000000003</v>
      </c>
      <c r="E520">
        <v>-1.81138</v>
      </c>
      <c r="F520">
        <v>0.268762</v>
      </c>
      <c r="G520">
        <v>-2.0173700000000001</v>
      </c>
      <c r="H520">
        <v>0.23905100000000001</v>
      </c>
      <c r="I520">
        <v>0.13011900000000001</v>
      </c>
    </row>
    <row r="521" spans="1:9" x14ac:dyDescent="0.2">
      <c r="A521" t="s">
        <v>932</v>
      </c>
      <c r="B521">
        <v>0.121781</v>
      </c>
      <c r="C521">
        <v>0.167351</v>
      </c>
      <c r="D521">
        <v>-0.64081699999999997</v>
      </c>
      <c r="E521">
        <v>-1.7179199999999999</v>
      </c>
      <c r="F521">
        <v>0.39701599999999998</v>
      </c>
      <c r="G521">
        <v>-2.0137200000000002</v>
      </c>
      <c r="H521">
        <v>-1.58931</v>
      </c>
      <c r="I521">
        <v>-1.35572</v>
      </c>
    </row>
    <row r="522" spans="1:9" x14ac:dyDescent="0.2">
      <c r="A522" t="s">
        <v>712</v>
      </c>
      <c r="B522">
        <v>6.1004500000000003E-2</v>
      </c>
      <c r="C522">
        <v>9.9880400000000001E-3</v>
      </c>
      <c r="D522">
        <v>-0.36188799999999999</v>
      </c>
      <c r="E522">
        <v>-0.92368300000000003</v>
      </c>
      <c r="F522">
        <v>-0.13311899999999999</v>
      </c>
      <c r="G522">
        <v>-2.0136400000000001</v>
      </c>
      <c r="H522">
        <v>-0.473804</v>
      </c>
      <c r="I522">
        <v>-0.38952500000000001</v>
      </c>
    </row>
    <row r="523" spans="1:9" x14ac:dyDescent="0.2">
      <c r="A523" t="s">
        <v>631</v>
      </c>
      <c r="B523">
        <v>0.65841700000000003</v>
      </c>
      <c r="C523">
        <v>7.0779700000000001E-2</v>
      </c>
      <c r="D523">
        <v>-0.77040200000000003</v>
      </c>
      <c r="E523">
        <v>-2.1420400000000002</v>
      </c>
      <c r="F523">
        <v>0.14718600000000001</v>
      </c>
      <c r="G523">
        <v>-2.01247</v>
      </c>
      <c r="H523">
        <v>0.42005500000000001</v>
      </c>
      <c r="I523">
        <v>0.69482900000000003</v>
      </c>
    </row>
    <row r="524" spans="1:9" x14ac:dyDescent="0.2">
      <c r="A524" t="s">
        <v>641</v>
      </c>
      <c r="B524">
        <v>-7.3985099999999998E-2</v>
      </c>
      <c r="C524">
        <v>9.0154399999999996E-2</v>
      </c>
      <c r="D524">
        <v>0.228857</v>
      </c>
      <c r="E524">
        <v>-1.06104</v>
      </c>
      <c r="F524">
        <v>3.8973600000000001E-4</v>
      </c>
      <c r="G524">
        <v>-2.0038999999999998</v>
      </c>
      <c r="H524">
        <v>0.237209</v>
      </c>
      <c r="I524">
        <v>0.65864999999999996</v>
      </c>
    </row>
    <row r="525" spans="1:9" x14ac:dyDescent="0.2">
      <c r="A525" t="s">
        <v>808</v>
      </c>
      <c r="B525">
        <v>0.20984700000000001</v>
      </c>
      <c r="C525">
        <v>1.5771299999999999E-2</v>
      </c>
      <c r="D525">
        <v>-1.4917800000000001</v>
      </c>
      <c r="E525">
        <v>-1.9947699999999999</v>
      </c>
      <c r="F525">
        <v>0.17045099999999999</v>
      </c>
      <c r="G525">
        <v>-2.00109</v>
      </c>
      <c r="H525">
        <v>-1.0695600000000001</v>
      </c>
      <c r="I525">
        <v>-1.16635</v>
      </c>
    </row>
    <row r="526" spans="1:9" x14ac:dyDescent="0.2">
      <c r="A526" t="s">
        <v>960</v>
      </c>
      <c r="B526">
        <v>7.88914E-2</v>
      </c>
      <c r="C526">
        <v>-0.11978900000000001</v>
      </c>
      <c r="D526">
        <v>-1.39368</v>
      </c>
      <c r="E526">
        <v>-1.50702</v>
      </c>
      <c r="F526">
        <v>-9.2313300000000001E-2</v>
      </c>
      <c r="G526">
        <v>-2.0004499999999998</v>
      </c>
      <c r="H526">
        <v>-1.7111400000000001</v>
      </c>
      <c r="I526">
        <v>-1.34517</v>
      </c>
    </row>
    <row r="527" spans="1:9" x14ac:dyDescent="0.2">
      <c r="A527" t="s">
        <v>847</v>
      </c>
      <c r="B527">
        <v>0.51997899999999997</v>
      </c>
      <c r="C527">
        <v>0.32850099999999999</v>
      </c>
      <c r="D527">
        <v>-0.82776400000000006</v>
      </c>
      <c r="E527">
        <v>-1.81968</v>
      </c>
      <c r="F527">
        <v>0.31052400000000002</v>
      </c>
      <c r="G527">
        <v>-2.0003099999999998</v>
      </c>
      <c r="H527">
        <v>-1.2097599999999999</v>
      </c>
      <c r="I527">
        <v>-1.2180500000000001</v>
      </c>
    </row>
    <row r="528" spans="1:9" x14ac:dyDescent="0.2">
      <c r="A528" t="s">
        <v>716</v>
      </c>
      <c r="B528">
        <v>5.9562800000000004E-3</v>
      </c>
      <c r="C528">
        <v>-2.12882E-2</v>
      </c>
      <c r="D528">
        <v>-0.64052900000000002</v>
      </c>
      <c r="E528">
        <v>-1.77033</v>
      </c>
      <c r="F528">
        <v>0.18490899999999999</v>
      </c>
      <c r="G528">
        <v>-2.0001000000000002</v>
      </c>
      <c r="H528">
        <v>-0.53168599999999999</v>
      </c>
      <c r="I528">
        <v>-0.65332400000000002</v>
      </c>
    </row>
    <row r="529" spans="1:9" x14ac:dyDescent="0.2">
      <c r="A529" t="s">
        <v>1092</v>
      </c>
      <c r="B529">
        <v>0.32244299999999998</v>
      </c>
      <c r="C529">
        <v>-4.96915E-2</v>
      </c>
      <c r="D529">
        <v>-0.70803300000000002</v>
      </c>
      <c r="E529">
        <v>-1.17662</v>
      </c>
      <c r="F529">
        <v>6.5879599999999996E-2</v>
      </c>
      <c r="G529">
        <v>-2.0000599999999999</v>
      </c>
      <c r="H529">
        <v>-2.6421399999999999</v>
      </c>
      <c r="I529">
        <v>-2.7536800000000001</v>
      </c>
    </row>
    <row r="530" spans="1:9" x14ac:dyDescent="0.2">
      <c r="A530" t="s">
        <v>520</v>
      </c>
      <c r="B530">
        <v>0.171537</v>
      </c>
      <c r="C530">
        <v>-0.44791399999999998</v>
      </c>
      <c r="D530">
        <v>-2.7284299999999999</v>
      </c>
      <c r="E530">
        <v>-1.0441</v>
      </c>
      <c r="F530">
        <v>-1.1049599999999999</v>
      </c>
      <c r="G530">
        <v>-1.97936</v>
      </c>
      <c r="H530">
        <v>3.5757799999999999E-2</v>
      </c>
      <c r="I530">
        <v>0.39219700000000002</v>
      </c>
    </row>
    <row r="531" spans="1:9" x14ac:dyDescent="0.2">
      <c r="A531" t="s">
        <v>551</v>
      </c>
      <c r="B531">
        <v>0.39582600000000001</v>
      </c>
      <c r="C531">
        <v>-6.8223000000000006E-2</v>
      </c>
      <c r="D531">
        <v>-1.88462</v>
      </c>
      <c r="E531">
        <v>-1.06843</v>
      </c>
      <c r="F531">
        <v>-0.34926800000000002</v>
      </c>
      <c r="G531">
        <v>-1.9780599999999999</v>
      </c>
      <c r="H531">
        <v>-1.8290200000000001</v>
      </c>
      <c r="I531">
        <v>-2.5306299999999999</v>
      </c>
    </row>
    <row r="532" spans="1:9" x14ac:dyDescent="0.2">
      <c r="A532" t="s">
        <v>516</v>
      </c>
      <c r="B532">
        <v>-2.2507800000000001E-2</v>
      </c>
      <c r="C532">
        <v>-0.22066</v>
      </c>
      <c r="D532">
        <v>-2.1747800000000002</v>
      </c>
      <c r="E532">
        <v>-0.470636</v>
      </c>
      <c r="F532">
        <v>-0.10953400000000001</v>
      </c>
      <c r="G532">
        <v>-1.9095800000000001</v>
      </c>
      <c r="H532">
        <v>0.44786199999999998</v>
      </c>
      <c r="I532">
        <v>0.80073700000000003</v>
      </c>
    </row>
    <row r="533" spans="1:9" x14ac:dyDescent="0.2">
      <c r="A533" t="s">
        <v>605</v>
      </c>
      <c r="B533">
        <v>1.5783100000000001E-2</v>
      </c>
      <c r="C533">
        <v>-0.111317</v>
      </c>
      <c r="D533">
        <v>-0.95849700000000004</v>
      </c>
      <c r="E533">
        <v>-1.67425</v>
      </c>
      <c r="F533">
        <v>-8.0107200000000003E-2</v>
      </c>
      <c r="G533">
        <v>-1.9006099999999999</v>
      </c>
      <c r="H533">
        <v>-2.6943199999999998</v>
      </c>
      <c r="I533">
        <v>-2.94529</v>
      </c>
    </row>
    <row r="534" spans="1:9" x14ac:dyDescent="0.2">
      <c r="A534" t="s">
        <v>515</v>
      </c>
      <c r="B534">
        <v>9.3638999999999997E-3</v>
      </c>
      <c r="C534">
        <v>1.5989300000000001E-2</v>
      </c>
      <c r="D534">
        <v>-0.82431699999999997</v>
      </c>
      <c r="E534">
        <v>-2.00624</v>
      </c>
      <c r="F534">
        <v>1.5407199999999999E-2</v>
      </c>
      <c r="G534">
        <v>-1.89147</v>
      </c>
      <c r="H534">
        <v>0.93372500000000003</v>
      </c>
      <c r="I534">
        <v>0.796122</v>
      </c>
    </row>
    <row r="535" spans="1:9" x14ac:dyDescent="0.2">
      <c r="A535" t="s">
        <v>523</v>
      </c>
      <c r="B535">
        <v>0.231185</v>
      </c>
      <c r="C535">
        <v>-0.40604400000000002</v>
      </c>
      <c r="D535">
        <v>-2.1841900000000001</v>
      </c>
      <c r="E535">
        <v>-1.5387999999999999</v>
      </c>
      <c r="F535">
        <v>-0.45743499999999998</v>
      </c>
      <c r="G535">
        <v>-1.8435600000000001</v>
      </c>
      <c r="H535">
        <v>-0.68993599999999999</v>
      </c>
      <c r="I535">
        <v>-0.53452200000000005</v>
      </c>
    </row>
    <row r="536" spans="1:9" x14ac:dyDescent="0.2">
      <c r="A536" t="s">
        <v>524</v>
      </c>
      <c r="B536">
        <v>-0.21273900000000001</v>
      </c>
      <c r="C536">
        <v>-0.80854400000000004</v>
      </c>
      <c r="D536">
        <v>-2.13205</v>
      </c>
      <c r="E536">
        <v>-0.76188800000000001</v>
      </c>
      <c r="F536">
        <v>-0.17296600000000001</v>
      </c>
      <c r="G536">
        <v>-1.8399300000000001</v>
      </c>
      <c r="H536">
        <v>-0.69232700000000003</v>
      </c>
      <c r="I536">
        <v>-0.52468300000000001</v>
      </c>
    </row>
    <row r="537" spans="1:9" x14ac:dyDescent="0.2">
      <c r="A537" t="s">
        <v>561</v>
      </c>
      <c r="B537">
        <v>0.22921</v>
      </c>
      <c r="C537">
        <v>-7.0120799999999997E-2</v>
      </c>
      <c r="D537">
        <v>-1.0490200000000001</v>
      </c>
      <c r="E537">
        <v>-0.77423399999999998</v>
      </c>
      <c r="F537">
        <v>5.2338099999999999E-2</v>
      </c>
      <c r="G537">
        <v>-1.83985</v>
      </c>
      <c r="H537">
        <v>-2.0148600000000001</v>
      </c>
      <c r="I537">
        <v>-2.6877900000000001</v>
      </c>
    </row>
    <row r="538" spans="1:9" x14ac:dyDescent="0.2">
      <c r="A538" t="s">
        <v>546</v>
      </c>
      <c r="B538">
        <v>0.17497799999999999</v>
      </c>
      <c r="C538">
        <v>9.6397900000000005E-3</v>
      </c>
      <c r="D538">
        <v>-0.82383700000000004</v>
      </c>
      <c r="E538">
        <v>-2.2157399999999998</v>
      </c>
      <c r="F538">
        <v>0.54194600000000004</v>
      </c>
      <c r="G538">
        <v>-1.83819</v>
      </c>
      <c r="H538">
        <v>-1.7862100000000001</v>
      </c>
      <c r="I538">
        <v>-1.2656400000000001</v>
      </c>
    </row>
    <row r="539" spans="1:9" x14ac:dyDescent="0.2">
      <c r="A539" t="s">
        <v>567</v>
      </c>
      <c r="B539">
        <v>0.57611999999999997</v>
      </c>
      <c r="C539">
        <v>5.9803299999999997E-2</v>
      </c>
      <c r="D539">
        <v>-1.3106199999999999</v>
      </c>
      <c r="E539">
        <v>-1.25404</v>
      </c>
      <c r="F539">
        <v>0.14450299999999999</v>
      </c>
      <c r="G539">
        <v>-1.83142</v>
      </c>
      <c r="H539">
        <v>-2.0738400000000001</v>
      </c>
      <c r="I539">
        <v>-1.8063100000000001</v>
      </c>
    </row>
    <row r="540" spans="1:9" x14ac:dyDescent="0.2">
      <c r="A540" t="s">
        <v>590</v>
      </c>
      <c r="B540">
        <v>0.51319700000000001</v>
      </c>
      <c r="C540">
        <v>8.9317300000000002E-2</v>
      </c>
      <c r="D540">
        <v>-1.01562</v>
      </c>
      <c r="E540">
        <v>-0.751938</v>
      </c>
      <c r="F540">
        <v>-0.18981600000000001</v>
      </c>
      <c r="G540">
        <v>-1.8268</v>
      </c>
      <c r="H540">
        <v>-2.3062</v>
      </c>
      <c r="I540">
        <v>-1.39384</v>
      </c>
    </row>
    <row r="541" spans="1:9" x14ac:dyDescent="0.2">
      <c r="A541" t="s">
        <v>475</v>
      </c>
      <c r="B541">
        <v>-2.36097</v>
      </c>
      <c r="C541">
        <v>-2.3274400000000002</v>
      </c>
      <c r="D541">
        <v>-1.3511</v>
      </c>
      <c r="E541">
        <v>0.66873800000000005</v>
      </c>
      <c r="F541">
        <v>-1.41266</v>
      </c>
      <c r="G541">
        <v>-1.8264199999999999</v>
      </c>
      <c r="H541">
        <v>0.90606600000000004</v>
      </c>
      <c r="I541">
        <v>1.38774</v>
      </c>
    </row>
    <row r="542" spans="1:9" x14ac:dyDescent="0.2">
      <c r="A542" t="s">
        <v>547</v>
      </c>
      <c r="B542">
        <v>0.19847000000000001</v>
      </c>
      <c r="C542">
        <v>6.9851499999999997E-2</v>
      </c>
      <c r="D542">
        <v>-1.3048200000000001</v>
      </c>
      <c r="E542">
        <v>-2.1111200000000001</v>
      </c>
      <c r="F542">
        <v>6.3599100000000006E-2</v>
      </c>
      <c r="G542">
        <v>-1.82253</v>
      </c>
      <c r="H542">
        <v>-1.79179</v>
      </c>
      <c r="I542">
        <v>-1.86066</v>
      </c>
    </row>
    <row r="543" spans="1:9" x14ac:dyDescent="0.2">
      <c r="A543" t="s">
        <v>529</v>
      </c>
      <c r="B543">
        <v>0.32248700000000002</v>
      </c>
      <c r="C543">
        <v>-0.14024400000000001</v>
      </c>
      <c r="D543">
        <v>-2.0376500000000002</v>
      </c>
      <c r="E543">
        <v>-1.76773</v>
      </c>
      <c r="F543">
        <v>1.2774499999999999E-2</v>
      </c>
      <c r="G543">
        <v>-1.81471</v>
      </c>
      <c r="H543">
        <v>-1.1581600000000001</v>
      </c>
      <c r="I543">
        <v>-1.3546400000000001</v>
      </c>
    </row>
    <row r="544" spans="1:9" x14ac:dyDescent="0.2">
      <c r="A544" t="s">
        <v>531</v>
      </c>
      <c r="B544">
        <v>0.60562899999999997</v>
      </c>
      <c r="C544">
        <v>0.28053600000000001</v>
      </c>
      <c r="D544">
        <v>-1.6449199999999999</v>
      </c>
      <c r="E544">
        <v>-4.0569100000000002</v>
      </c>
      <c r="F544">
        <v>-9.6882999999999997E-2</v>
      </c>
      <c r="G544">
        <v>-1.8004</v>
      </c>
      <c r="H544">
        <v>-1.3257399999999999</v>
      </c>
      <c r="I544">
        <v>-0.92084699999999997</v>
      </c>
    </row>
    <row r="545" spans="1:9" x14ac:dyDescent="0.2">
      <c r="A545" t="s">
        <v>536</v>
      </c>
      <c r="B545">
        <v>0.158413</v>
      </c>
      <c r="C545">
        <v>8.4282899999999994E-2</v>
      </c>
      <c r="D545">
        <v>-0.82070200000000004</v>
      </c>
      <c r="E545">
        <v>-2.2962899999999999</v>
      </c>
      <c r="F545">
        <v>0.227266</v>
      </c>
      <c r="G545">
        <v>-1.7924100000000001</v>
      </c>
      <c r="H545">
        <v>-1.4837499999999999</v>
      </c>
      <c r="I545">
        <v>-1.2222599999999999</v>
      </c>
    </row>
    <row r="546" spans="1:9" x14ac:dyDescent="0.2">
      <c r="A546" t="s">
        <v>581</v>
      </c>
      <c r="B546">
        <v>8.8336499999999998E-2</v>
      </c>
      <c r="C546">
        <v>-5.4997999999999998E-2</v>
      </c>
      <c r="D546">
        <v>-0.79297200000000001</v>
      </c>
      <c r="E546">
        <v>-1.3596699999999999</v>
      </c>
      <c r="F546">
        <v>1.6043600000000002E-2</v>
      </c>
      <c r="G546">
        <v>-1.7559100000000001</v>
      </c>
      <c r="H546">
        <v>-2.19964</v>
      </c>
      <c r="I546">
        <v>-1.9160200000000001</v>
      </c>
    </row>
    <row r="547" spans="1:9" x14ac:dyDescent="0.2">
      <c r="A547" t="s">
        <v>538</v>
      </c>
      <c r="B547">
        <v>0.24618699999999999</v>
      </c>
      <c r="C547">
        <v>0.19015599999999999</v>
      </c>
      <c r="D547">
        <v>-0.61769799999999997</v>
      </c>
      <c r="E547">
        <v>-2.1475599999999999</v>
      </c>
      <c r="F547">
        <v>3.1475000000000003E-2</v>
      </c>
      <c r="G547">
        <v>-1.7373099999999999</v>
      </c>
      <c r="H547">
        <v>-1.59873</v>
      </c>
      <c r="I547">
        <v>-1.52725</v>
      </c>
    </row>
    <row r="548" spans="1:9" x14ac:dyDescent="0.2">
      <c r="A548" t="s">
        <v>591</v>
      </c>
      <c r="B548">
        <v>0.89398</v>
      </c>
      <c r="C548">
        <v>0.230158</v>
      </c>
      <c r="D548">
        <v>-1.59551</v>
      </c>
      <c r="E548">
        <v>-1.6849000000000001</v>
      </c>
      <c r="F548">
        <v>0.765787</v>
      </c>
      <c r="G548">
        <v>-1.7294</v>
      </c>
      <c r="H548">
        <v>-2.33074</v>
      </c>
      <c r="I548">
        <v>-2.18018</v>
      </c>
    </row>
    <row r="549" spans="1:9" x14ac:dyDescent="0.2">
      <c r="A549" t="s">
        <v>421</v>
      </c>
      <c r="B549">
        <v>-0.58459399999999995</v>
      </c>
      <c r="C549">
        <v>-0.59406599999999998</v>
      </c>
      <c r="D549">
        <v>-0.86390400000000001</v>
      </c>
      <c r="E549">
        <v>-1.6095499999999999E-2</v>
      </c>
      <c r="F549">
        <v>-0.48414099999999999</v>
      </c>
      <c r="G549">
        <v>-1.7262999999999999</v>
      </c>
      <c r="H549">
        <v>2.5715599999999998</v>
      </c>
      <c r="I549">
        <v>2.3362799999999999</v>
      </c>
    </row>
    <row r="550" spans="1:9" x14ac:dyDescent="0.2">
      <c r="A550" t="s">
        <v>541</v>
      </c>
      <c r="B550">
        <v>0.179092</v>
      </c>
      <c r="C550">
        <v>8.4604899999999997E-2</v>
      </c>
      <c r="D550">
        <v>-1.0970899999999999</v>
      </c>
      <c r="E550">
        <v>-1.66988</v>
      </c>
      <c r="F550">
        <v>4.7724500000000003E-2</v>
      </c>
      <c r="G550">
        <v>-1.71949</v>
      </c>
      <c r="H550">
        <v>-1.72051</v>
      </c>
      <c r="I550">
        <v>-2.0565000000000002</v>
      </c>
    </row>
    <row r="551" spans="1:9" x14ac:dyDescent="0.2">
      <c r="A551" t="s">
        <v>573</v>
      </c>
      <c r="B551">
        <v>0.39694200000000002</v>
      </c>
      <c r="C551">
        <v>2.8453599999999999E-2</v>
      </c>
      <c r="D551">
        <v>-0.85015700000000005</v>
      </c>
      <c r="E551">
        <v>-1.18268</v>
      </c>
      <c r="F551">
        <v>-3.9938000000000001E-2</v>
      </c>
      <c r="G551">
        <v>-1.7148000000000001</v>
      </c>
      <c r="H551">
        <v>-2.1285500000000002</v>
      </c>
      <c r="I551">
        <v>-1.9111199999999999</v>
      </c>
    </row>
    <row r="552" spans="1:9" x14ac:dyDescent="0.2">
      <c r="A552" t="s">
        <v>535</v>
      </c>
      <c r="B552">
        <v>-4.7322799999999998E-2</v>
      </c>
      <c r="C552">
        <v>-5.0377100000000001E-2</v>
      </c>
      <c r="D552">
        <v>-0.55487600000000004</v>
      </c>
      <c r="E552">
        <v>-1.8795999999999999</v>
      </c>
      <c r="F552">
        <v>0.22627</v>
      </c>
      <c r="G552">
        <v>-1.71279</v>
      </c>
      <c r="H552">
        <v>-1.6554800000000001</v>
      </c>
      <c r="I552">
        <v>-2.5021599999999999</v>
      </c>
    </row>
    <row r="553" spans="1:9" x14ac:dyDescent="0.2">
      <c r="A553" t="s">
        <v>532</v>
      </c>
      <c r="B553">
        <v>0.64936000000000005</v>
      </c>
      <c r="C553">
        <v>0.38550899999999999</v>
      </c>
      <c r="D553">
        <v>-1.14601</v>
      </c>
      <c r="E553">
        <v>-2.07701</v>
      </c>
      <c r="F553">
        <v>2.58736E-2</v>
      </c>
      <c r="G553">
        <v>-1.7081</v>
      </c>
      <c r="H553">
        <v>-1.3384499999999999</v>
      </c>
      <c r="I553">
        <v>-1.39879</v>
      </c>
    </row>
    <row r="554" spans="1:9" x14ac:dyDescent="0.2">
      <c r="A554" t="s">
        <v>583</v>
      </c>
      <c r="B554">
        <v>0.32727600000000001</v>
      </c>
      <c r="C554">
        <v>0.13652800000000001</v>
      </c>
      <c r="D554">
        <v>-0.63767200000000002</v>
      </c>
      <c r="E554">
        <v>-1.16615</v>
      </c>
      <c r="F554">
        <v>-0.68248500000000001</v>
      </c>
      <c r="G554">
        <v>-1.69947</v>
      </c>
      <c r="H554">
        <v>-2.2202999999999999</v>
      </c>
      <c r="I554">
        <v>-1.9674499999999999</v>
      </c>
    </row>
    <row r="555" spans="1:9" x14ac:dyDescent="0.2">
      <c r="A555" t="s">
        <v>455</v>
      </c>
      <c r="B555">
        <v>1.1306E-2</v>
      </c>
      <c r="C555">
        <v>-1.7893900000000001E-2</v>
      </c>
      <c r="D555">
        <v>-0.35131099999999998</v>
      </c>
      <c r="E555">
        <v>-0.77943099999999998</v>
      </c>
      <c r="F555">
        <v>-0.29700300000000002</v>
      </c>
      <c r="G555">
        <v>-1.6982999999999999</v>
      </c>
      <c r="H555">
        <v>2.5856400000000002</v>
      </c>
      <c r="I555">
        <v>1.9913400000000001</v>
      </c>
    </row>
    <row r="556" spans="1:9" x14ac:dyDescent="0.2">
      <c r="A556" t="s">
        <v>46</v>
      </c>
      <c r="B556">
        <v>-3.46482</v>
      </c>
      <c r="C556">
        <v>-2.9016500000000001</v>
      </c>
      <c r="D556">
        <v>-0.88527299999999998</v>
      </c>
      <c r="E556">
        <v>0.24102299999999999</v>
      </c>
      <c r="F556">
        <v>-1.2686999999999999</v>
      </c>
      <c r="G556">
        <v>-1.67425</v>
      </c>
      <c r="H556">
        <v>-1.8088500000000001</v>
      </c>
      <c r="I556">
        <v>-1.8902600000000001</v>
      </c>
    </row>
    <row r="557" spans="1:9" x14ac:dyDescent="0.2">
      <c r="A557" t="s">
        <v>579</v>
      </c>
      <c r="B557">
        <v>0.244668</v>
      </c>
      <c r="C557">
        <v>-0.13869100000000001</v>
      </c>
      <c r="D557">
        <v>-1.7355</v>
      </c>
      <c r="E557">
        <v>-1.5071000000000001</v>
      </c>
      <c r="F557">
        <v>-0.14096500000000001</v>
      </c>
      <c r="G557">
        <v>-1.67367</v>
      </c>
      <c r="H557">
        <v>-2.1557900000000001</v>
      </c>
      <c r="I557">
        <v>-2.8753799999999998</v>
      </c>
    </row>
    <row r="558" spans="1:9" x14ac:dyDescent="0.2">
      <c r="A558" t="s">
        <v>44</v>
      </c>
      <c r="B558">
        <v>-2.22058</v>
      </c>
      <c r="C558">
        <v>-2.2872400000000002</v>
      </c>
      <c r="D558">
        <v>-1.9720899999999999</v>
      </c>
      <c r="E558">
        <v>1.2540199999999999</v>
      </c>
      <c r="F558">
        <v>-2.3648500000000001</v>
      </c>
      <c r="G558">
        <v>-1.66747</v>
      </c>
      <c r="H558">
        <v>-1.27485</v>
      </c>
      <c r="I558">
        <v>-1.4256200000000001</v>
      </c>
    </row>
    <row r="559" spans="1:9" x14ac:dyDescent="0.2">
      <c r="A559" t="s">
        <v>593</v>
      </c>
      <c r="B559">
        <v>0.40201799999999999</v>
      </c>
      <c r="C559">
        <v>0.214592</v>
      </c>
      <c r="D559">
        <v>-1.53115</v>
      </c>
      <c r="E559">
        <v>-1.4141699999999999</v>
      </c>
      <c r="F559">
        <v>-0.16487599999999999</v>
      </c>
      <c r="G559">
        <v>-1.6538200000000001</v>
      </c>
      <c r="H559">
        <v>-2.3609300000000002</v>
      </c>
      <c r="I559">
        <v>-2.8352599999999999</v>
      </c>
    </row>
    <row r="560" spans="1:9" x14ac:dyDescent="0.2">
      <c r="A560" t="s">
        <v>556</v>
      </c>
      <c r="B560">
        <v>0.58666700000000005</v>
      </c>
      <c r="C560">
        <v>0.114244</v>
      </c>
      <c r="D560">
        <v>-1.4561500000000001</v>
      </c>
      <c r="E560">
        <v>-1.26501</v>
      </c>
      <c r="F560">
        <v>0.198569</v>
      </c>
      <c r="G560">
        <v>-1.6487400000000001</v>
      </c>
      <c r="H560">
        <v>-1.95106</v>
      </c>
      <c r="I560">
        <v>-2.7711899999999998</v>
      </c>
    </row>
    <row r="561" spans="1:9" x14ac:dyDescent="0.2">
      <c r="A561" t="s">
        <v>42</v>
      </c>
      <c r="B561">
        <v>-2.9503699999999999</v>
      </c>
      <c r="C561">
        <v>-2.69923</v>
      </c>
      <c r="D561">
        <v>-2.2888500000000001</v>
      </c>
      <c r="E561">
        <v>0.96612699999999996</v>
      </c>
      <c r="F561">
        <v>-1.73407</v>
      </c>
      <c r="G561">
        <v>-1.6387100000000001</v>
      </c>
      <c r="H561">
        <v>-0.41858800000000002</v>
      </c>
      <c r="I561">
        <v>0.25373000000000001</v>
      </c>
    </row>
    <row r="562" spans="1:9" x14ac:dyDescent="0.2">
      <c r="A562" t="s">
        <v>598</v>
      </c>
      <c r="B562">
        <v>0.45665</v>
      </c>
      <c r="C562">
        <v>-5.9716199999999997E-2</v>
      </c>
      <c r="D562">
        <v>-1.53766</v>
      </c>
      <c r="E562">
        <v>-1.0345800000000001</v>
      </c>
      <c r="F562">
        <v>0.264602</v>
      </c>
      <c r="G562">
        <v>-1.6321699999999999</v>
      </c>
      <c r="H562">
        <v>-2.3841399999999999</v>
      </c>
      <c r="I562">
        <v>-2.1273599999999999</v>
      </c>
    </row>
    <row r="563" spans="1:9" x14ac:dyDescent="0.2">
      <c r="A563" t="s">
        <v>582</v>
      </c>
      <c r="B563">
        <v>0.14191300000000001</v>
      </c>
      <c r="C563">
        <v>-0.24688199999999999</v>
      </c>
      <c r="D563">
        <v>-1.5479799999999999</v>
      </c>
      <c r="E563">
        <v>-1.19407</v>
      </c>
      <c r="F563">
        <v>9.5451099999999997E-2</v>
      </c>
      <c r="G563">
        <v>-1.6047899999999999</v>
      </c>
      <c r="H563">
        <v>-2.20661</v>
      </c>
      <c r="I563">
        <v>-2.5152199999999998</v>
      </c>
    </row>
    <row r="564" spans="1:9" x14ac:dyDescent="0.2">
      <c r="A564" t="s">
        <v>569</v>
      </c>
      <c r="B564">
        <v>-5.6729099999999998E-2</v>
      </c>
      <c r="C564">
        <v>-0.19648699999999999</v>
      </c>
      <c r="D564">
        <v>-0.55162100000000003</v>
      </c>
      <c r="E564">
        <v>-1.2374499999999999</v>
      </c>
      <c r="F564">
        <v>0.23062199999999999</v>
      </c>
      <c r="G564">
        <v>-1.6037300000000001</v>
      </c>
      <c r="H564">
        <v>-2.0751599999999999</v>
      </c>
      <c r="I564">
        <v>-1.4892700000000001</v>
      </c>
    </row>
    <row r="565" spans="1:9" x14ac:dyDescent="0.2">
      <c r="A565" t="s">
        <v>534</v>
      </c>
      <c r="B565">
        <v>-0.63506499999999999</v>
      </c>
      <c r="C565">
        <v>-1.08158</v>
      </c>
      <c r="D565">
        <v>-1.1906399999999999</v>
      </c>
      <c r="E565">
        <v>-2.6894499999999998E-2</v>
      </c>
      <c r="F565">
        <v>-1.1198999999999999</v>
      </c>
      <c r="G565">
        <v>-1.5996600000000001</v>
      </c>
      <c r="H565">
        <v>-1.38703</v>
      </c>
      <c r="I565">
        <v>-2.0005999999999999</v>
      </c>
    </row>
    <row r="566" spans="1:9" x14ac:dyDescent="0.2">
      <c r="A566" t="s">
        <v>562</v>
      </c>
      <c r="B566">
        <v>0.252523</v>
      </c>
      <c r="C566">
        <v>-2.56685E-2</v>
      </c>
      <c r="D566">
        <v>-0.24770500000000001</v>
      </c>
      <c r="E566">
        <v>-0.59369899999999998</v>
      </c>
      <c r="F566">
        <v>-6.4885100000000003E-3</v>
      </c>
      <c r="G566">
        <v>-1.5914999999999999</v>
      </c>
      <c r="H566">
        <v>-2.0161099999999998</v>
      </c>
      <c r="I566">
        <v>-2.0865200000000002</v>
      </c>
    </row>
    <row r="567" spans="1:9" x14ac:dyDescent="0.2">
      <c r="A567" t="s">
        <v>458</v>
      </c>
      <c r="B567">
        <v>0.49459399999999998</v>
      </c>
      <c r="C567">
        <v>7.9361799999999996E-2</v>
      </c>
      <c r="D567">
        <v>-0.32419100000000001</v>
      </c>
      <c r="E567">
        <v>-0.62375100000000006</v>
      </c>
      <c r="F567">
        <v>-8.3650500000000003E-2</v>
      </c>
      <c r="G567">
        <v>-1.58744</v>
      </c>
      <c r="H567">
        <v>2.4314</v>
      </c>
      <c r="I567">
        <v>2.23868</v>
      </c>
    </row>
    <row r="568" spans="1:9" x14ac:dyDescent="0.2">
      <c r="A568" t="s">
        <v>454</v>
      </c>
      <c r="B568">
        <v>0.44231399999999998</v>
      </c>
      <c r="C568">
        <v>0.26213700000000001</v>
      </c>
      <c r="D568">
        <v>-0.27610200000000001</v>
      </c>
      <c r="E568">
        <v>-0.183723</v>
      </c>
      <c r="F568">
        <v>-3.31843E-2</v>
      </c>
      <c r="G568">
        <v>-1.5852999999999999</v>
      </c>
      <c r="H568">
        <v>3.24024</v>
      </c>
      <c r="I568">
        <v>2.8629500000000001</v>
      </c>
    </row>
    <row r="569" spans="1:9" x14ac:dyDescent="0.2">
      <c r="A569" t="s">
        <v>41</v>
      </c>
      <c r="B569">
        <v>-2.8069700000000002</v>
      </c>
      <c r="C569">
        <v>-2.2963399999999998</v>
      </c>
      <c r="D569">
        <v>-1.31799</v>
      </c>
      <c r="E569">
        <v>1.18834</v>
      </c>
      <c r="F569">
        <v>-1.6815899999999999</v>
      </c>
      <c r="G569">
        <v>-1.56769</v>
      </c>
      <c r="H569">
        <v>-0.94302399999999997</v>
      </c>
      <c r="I569">
        <v>-2.18682</v>
      </c>
    </row>
    <row r="570" spans="1:9" x14ac:dyDescent="0.2">
      <c r="A570" t="s">
        <v>602</v>
      </c>
      <c r="B570">
        <v>0.22148399999999999</v>
      </c>
      <c r="C570">
        <v>-7.8004199999999996E-2</v>
      </c>
      <c r="D570">
        <v>-1.6661999999999999</v>
      </c>
      <c r="E570">
        <v>-1.5096700000000001</v>
      </c>
      <c r="F570">
        <v>-0.71185600000000004</v>
      </c>
      <c r="G570">
        <v>-1.56081</v>
      </c>
      <c r="H570">
        <v>-2.4468700000000001</v>
      </c>
      <c r="I570">
        <v>-2.4197899999999999</v>
      </c>
    </row>
    <row r="571" spans="1:9" x14ac:dyDescent="0.2">
      <c r="A571" t="s">
        <v>570</v>
      </c>
      <c r="B571">
        <v>0.20927799999999999</v>
      </c>
      <c r="C571">
        <v>-0.26744299999999999</v>
      </c>
      <c r="D571">
        <v>-0.98947600000000002</v>
      </c>
      <c r="E571">
        <v>-1.05911</v>
      </c>
      <c r="F571">
        <v>-0.18817200000000001</v>
      </c>
      <c r="G571">
        <v>-1.5572699999999999</v>
      </c>
      <c r="H571">
        <v>-2.07789</v>
      </c>
      <c r="I571">
        <v>-2.0810599999999999</v>
      </c>
    </row>
    <row r="572" spans="1:9" x14ac:dyDescent="0.2">
      <c r="A572" t="s">
        <v>533</v>
      </c>
      <c r="B572">
        <v>-0.68682200000000004</v>
      </c>
      <c r="C572">
        <v>-0.52188199999999996</v>
      </c>
      <c r="D572">
        <v>-0.471113</v>
      </c>
      <c r="E572">
        <v>-2.1472600000000002</v>
      </c>
      <c r="F572">
        <v>-0.195192</v>
      </c>
      <c r="G572">
        <v>-1.53922</v>
      </c>
      <c r="H572">
        <v>-1.3524400000000001</v>
      </c>
      <c r="I572">
        <v>-1.8506199999999999</v>
      </c>
    </row>
    <row r="573" spans="1:9" x14ac:dyDescent="0.2">
      <c r="A573" t="s">
        <v>611</v>
      </c>
      <c r="B573">
        <v>0.22684599999999999</v>
      </c>
      <c r="C573">
        <v>-0.21656900000000001</v>
      </c>
      <c r="D573">
        <v>-1.5812900000000001</v>
      </c>
      <c r="E573">
        <v>-0.93862599999999996</v>
      </c>
      <c r="F573">
        <v>3.6616599999999999E-2</v>
      </c>
      <c r="G573">
        <v>-1.5375000000000001</v>
      </c>
      <c r="H573">
        <v>-3.2183799999999998</v>
      </c>
      <c r="I573">
        <v>-2.82761</v>
      </c>
    </row>
    <row r="574" spans="1:9" x14ac:dyDescent="0.2">
      <c r="A574" t="s">
        <v>477</v>
      </c>
      <c r="B574">
        <v>-2.4590100000000001</v>
      </c>
      <c r="C574">
        <v>-2.7015500000000001</v>
      </c>
      <c r="D574">
        <v>-2.18797</v>
      </c>
      <c r="E574">
        <v>0.788995</v>
      </c>
      <c r="F574">
        <v>-1.5974699999999999</v>
      </c>
      <c r="G574">
        <v>-1.53582</v>
      </c>
      <c r="H574">
        <v>0.78908500000000004</v>
      </c>
      <c r="I574">
        <v>1.06609</v>
      </c>
    </row>
    <row r="575" spans="1:9" x14ac:dyDescent="0.2">
      <c r="A575" t="s">
        <v>385</v>
      </c>
      <c r="B575">
        <v>4.0019199999999998E-2</v>
      </c>
      <c r="C575">
        <v>-0.23036799999999999</v>
      </c>
      <c r="D575">
        <v>-0.626224</v>
      </c>
      <c r="E575">
        <v>-0.38593499999999997</v>
      </c>
      <c r="F575">
        <v>-0.458783</v>
      </c>
      <c r="G575">
        <v>-1.5234300000000001</v>
      </c>
      <c r="H575">
        <v>5.8926800000000004</v>
      </c>
      <c r="I575">
        <v>6.0964299999999998</v>
      </c>
    </row>
    <row r="576" spans="1:9" x14ac:dyDescent="0.2">
      <c r="A576" t="s">
        <v>509</v>
      </c>
      <c r="B576">
        <v>0.18656700000000001</v>
      </c>
      <c r="C576">
        <v>1.9367700000000001E-4</v>
      </c>
      <c r="D576">
        <v>-2.1185800000000001</v>
      </c>
      <c r="E576">
        <v>-1.3855900000000001</v>
      </c>
      <c r="F576">
        <v>0.117092</v>
      </c>
      <c r="G576">
        <v>-1.5220100000000001</v>
      </c>
      <c r="H576">
        <v>0.83182800000000001</v>
      </c>
      <c r="I576">
        <v>-0.96176099999999998</v>
      </c>
    </row>
    <row r="577" spans="1:9" x14ac:dyDescent="0.2">
      <c r="A577" t="s">
        <v>576</v>
      </c>
      <c r="B577">
        <v>0.20422000000000001</v>
      </c>
      <c r="C577">
        <v>7.8667799999999996E-2</v>
      </c>
      <c r="D577">
        <v>-1.3907700000000001</v>
      </c>
      <c r="E577">
        <v>-1.7123699999999999</v>
      </c>
      <c r="F577">
        <v>-1.6024299999999998E-2</v>
      </c>
      <c r="G577">
        <v>-1.5105500000000001</v>
      </c>
      <c r="H577">
        <v>-2.1433800000000001</v>
      </c>
      <c r="I577">
        <v>-2.6842000000000001</v>
      </c>
    </row>
    <row r="578" spans="1:9" x14ac:dyDescent="0.2">
      <c r="A578" t="s">
        <v>559</v>
      </c>
      <c r="B578">
        <v>0.50232100000000002</v>
      </c>
      <c r="C578">
        <v>0.40225699999999998</v>
      </c>
      <c r="D578">
        <v>-0.80313299999999999</v>
      </c>
      <c r="E578">
        <v>-0.95959899999999998</v>
      </c>
      <c r="F578">
        <v>0.67635100000000004</v>
      </c>
      <c r="G578">
        <v>-1.50621</v>
      </c>
      <c r="H578">
        <v>-2.0009899999999998</v>
      </c>
      <c r="I578">
        <v>-2.37764</v>
      </c>
    </row>
    <row r="579" spans="1:9" x14ac:dyDescent="0.2">
      <c r="A579" t="s">
        <v>471</v>
      </c>
      <c r="B579">
        <v>-2.0295999999999998</v>
      </c>
      <c r="C579">
        <v>-1.9451099999999999</v>
      </c>
      <c r="D579">
        <v>-1.16506</v>
      </c>
      <c r="E579">
        <v>-9.0544100000000002E-2</v>
      </c>
      <c r="F579">
        <v>-2.3535200000000001</v>
      </c>
      <c r="G579">
        <v>-1.4899500000000001</v>
      </c>
      <c r="H579">
        <v>1.13872</v>
      </c>
      <c r="I579">
        <v>1.32548</v>
      </c>
    </row>
    <row r="580" spans="1:9" x14ac:dyDescent="0.2">
      <c r="A580" t="s">
        <v>43</v>
      </c>
      <c r="B580">
        <v>-2.23339</v>
      </c>
      <c r="C580">
        <v>-2.3120699999999998</v>
      </c>
      <c r="D580">
        <v>-1.9188700000000001</v>
      </c>
      <c r="E580">
        <v>0.75212000000000001</v>
      </c>
      <c r="F580">
        <v>-1.48641</v>
      </c>
      <c r="G580">
        <v>-1.47671</v>
      </c>
      <c r="H580">
        <v>-1.42343</v>
      </c>
      <c r="I580">
        <v>-1.06741</v>
      </c>
    </row>
    <row r="581" spans="1:9" x14ac:dyDescent="0.2">
      <c r="A581" t="s">
        <v>603</v>
      </c>
      <c r="B581">
        <v>0.35026400000000002</v>
      </c>
      <c r="C581">
        <v>-4.5808500000000002E-2</v>
      </c>
      <c r="D581">
        <v>-0.66837000000000002</v>
      </c>
      <c r="E581">
        <v>-2.2444299999999999</v>
      </c>
      <c r="F581">
        <v>-0.40958299999999997</v>
      </c>
      <c r="G581">
        <v>-1.43807</v>
      </c>
      <c r="H581">
        <v>-2.6471499999999999</v>
      </c>
      <c r="I581">
        <v>-2.85541</v>
      </c>
    </row>
    <row r="582" spans="1:9" x14ac:dyDescent="0.2">
      <c r="A582" t="s">
        <v>587</v>
      </c>
      <c r="B582">
        <v>0.28148800000000002</v>
      </c>
      <c r="C582">
        <v>-8.47464E-2</v>
      </c>
      <c r="D582">
        <v>-1.0894999999999999</v>
      </c>
      <c r="E582">
        <v>-0.98951500000000003</v>
      </c>
      <c r="F582">
        <v>-0.126443</v>
      </c>
      <c r="G582">
        <v>-1.43564</v>
      </c>
      <c r="H582">
        <v>-2.2808899999999999</v>
      </c>
      <c r="I582">
        <v>-2.54392</v>
      </c>
    </row>
    <row r="583" spans="1:9" x14ac:dyDescent="0.2">
      <c r="A583" t="s">
        <v>442</v>
      </c>
      <c r="B583">
        <v>-2.1461700000000001</v>
      </c>
      <c r="C583">
        <v>-2.0506899999999999</v>
      </c>
      <c r="D583">
        <v>-0.882073</v>
      </c>
      <c r="E583">
        <v>0.68216500000000002</v>
      </c>
      <c r="F583">
        <v>-1.3427800000000001</v>
      </c>
      <c r="G583">
        <v>-1.4221600000000001</v>
      </c>
      <c r="H583">
        <v>3.9815299999999998</v>
      </c>
      <c r="I583">
        <v>3.12717</v>
      </c>
    </row>
    <row r="584" spans="1:9" x14ac:dyDescent="0.2">
      <c r="A584" t="s">
        <v>39</v>
      </c>
      <c r="B584">
        <v>-2.38192</v>
      </c>
      <c r="C584">
        <v>-1.88958</v>
      </c>
      <c r="D584">
        <v>-1.3277399999999999</v>
      </c>
      <c r="E584">
        <v>0.32680799999999999</v>
      </c>
      <c r="F584">
        <v>-1.1950000000000001</v>
      </c>
      <c r="G584">
        <v>-1.4078200000000001</v>
      </c>
      <c r="H584">
        <v>-0.62077099999999996</v>
      </c>
      <c r="I584">
        <v>-1.19651</v>
      </c>
    </row>
    <row r="585" spans="1:9" x14ac:dyDescent="0.2">
      <c r="A585" t="s">
        <v>457</v>
      </c>
      <c r="B585">
        <v>0.49827700000000003</v>
      </c>
      <c r="C585">
        <v>0.11151700000000001</v>
      </c>
      <c r="D585">
        <v>-0.54235800000000001</v>
      </c>
      <c r="E585">
        <v>-0.57158399999999998</v>
      </c>
      <c r="F585">
        <v>6.1161399999999999E-3</v>
      </c>
      <c r="G585">
        <v>-1.39801</v>
      </c>
      <c r="H585">
        <v>1.8867700000000001</v>
      </c>
      <c r="I585">
        <v>2.1919499999999998</v>
      </c>
    </row>
    <row r="586" spans="1:9" x14ac:dyDescent="0.2">
      <c r="A586" t="s">
        <v>604</v>
      </c>
      <c r="B586">
        <v>-0.249446</v>
      </c>
      <c r="C586">
        <v>-0.28685100000000002</v>
      </c>
      <c r="D586">
        <v>-0.79296</v>
      </c>
      <c r="E586">
        <v>-0.47154499999999999</v>
      </c>
      <c r="F586">
        <v>-8.9301900000000003E-2</v>
      </c>
      <c r="G586">
        <v>-1.37643</v>
      </c>
      <c r="H586">
        <v>-2.6919499999999998</v>
      </c>
      <c r="I586">
        <v>-2.8566400000000001</v>
      </c>
    </row>
    <row r="587" spans="1:9" x14ac:dyDescent="0.2">
      <c r="A587" t="s">
        <v>550</v>
      </c>
      <c r="B587">
        <v>0.21481900000000001</v>
      </c>
      <c r="C587">
        <v>-6.4205799999999993E-2</v>
      </c>
      <c r="D587">
        <v>-1.3705799999999999</v>
      </c>
      <c r="E587">
        <v>-1.57914</v>
      </c>
      <c r="F587">
        <v>2.35818E-2</v>
      </c>
      <c r="G587">
        <v>-1.34229</v>
      </c>
      <c r="H587">
        <v>-1.8283700000000001</v>
      </c>
      <c r="I587">
        <v>-2.2530999999999999</v>
      </c>
    </row>
    <row r="588" spans="1:9" x14ac:dyDescent="0.2">
      <c r="A588" t="s">
        <v>537</v>
      </c>
      <c r="B588">
        <v>0.23594300000000001</v>
      </c>
      <c r="C588">
        <v>-9.6357100000000001E-2</v>
      </c>
      <c r="D588">
        <v>-1.8756200000000001</v>
      </c>
      <c r="E588">
        <v>-2.5979700000000001</v>
      </c>
      <c r="F588">
        <v>9.7968200000000005E-2</v>
      </c>
      <c r="G588">
        <v>-1.33606</v>
      </c>
      <c r="H588">
        <v>-1.5378700000000001</v>
      </c>
      <c r="I588">
        <v>-2.01397</v>
      </c>
    </row>
    <row r="589" spans="1:9" x14ac:dyDescent="0.2">
      <c r="A589" t="s">
        <v>554</v>
      </c>
      <c r="B589">
        <v>0.169764</v>
      </c>
      <c r="C589">
        <v>-4.77618E-2</v>
      </c>
      <c r="D589">
        <v>-0.71030400000000005</v>
      </c>
      <c r="E589">
        <v>-1.32972</v>
      </c>
      <c r="F589">
        <v>-9.5705200000000004E-2</v>
      </c>
      <c r="G589">
        <v>-1.3005599999999999</v>
      </c>
      <c r="H589">
        <v>-1.8932899999999999</v>
      </c>
      <c r="I589">
        <v>-2.01681</v>
      </c>
    </row>
    <row r="590" spans="1:9" x14ac:dyDescent="0.2">
      <c r="A590" t="s">
        <v>452</v>
      </c>
      <c r="B590">
        <v>0.26291799999999999</v>
      </c>
      <c r="C590">
        <v>-8.0592399999999995E-2</v>
      </c>
      <c r="D590">
        <v>-0.593692</v>
      </c>
      <c r="E590">
        <v>-1.2413400000000001</v>
      </c>
      <c r="F590">
        <v>-0.39943200000000001</v>
      </c>
      <c r="G590">
        <v>-1.2973399999999999</v>
      </c>
      <c r="H590">
        <v>2.36964</v>
      </c>
      <c r="I590">
        <v>2.2589999999999999</v>
      </c>
    </row>
    <row r="591" spans="1:9" x14ac:dyDescent="0.2">
      <c r="A591" t="s">
        <v>572</v>
      </c>
      <c r="B591">
        <v>-0.35785299999999998</v>
      </c>
      <c r="C591">
        <v>-0.49675399999999997</v>
      </c>
      <c r="D591">
        <v>-1.2229300000000001</v>
      </c>
      <c r="E591">
        <v>-1.6850499999999999</v>
      </c>
      <c r="F591">
        <v>-2.67739E-2</v>
      </c>
      <c r="G591">
        <v>-1.28091</v>
      </c>
      <c r="H591">
        <v>-2.12845</v>
      </c>
      <c r="I591">
        <v>-1.30647</v>
      </c>
    </row>
    <row r="592" spans="1:9" x14ac:dyDescent="0.2">
      <c r="A592" t="s">
        <v>543</v>
      </c>
      <c r="B592">
        <v>0.15640699999999999</v>
      </c>
      <c r="C592">
        <v>0.182808</v>
      </c>
      <c r="D592">
        <v>-0.15859999999999999</v>
      </c>
      <c r="E592">
        <v>-1.14612</v>
      </c>
      <c r="F592">
        <v>0.23229900000000001</v>
      </c>
      <c r="G592">
        <v>-1.2808900000000001</v>
      </c>
      <c r="H592">
        <v>-1.76654</v>
      </c>
      <c r="I592">
        <v>-2.0563600000000002</v>
      </c>
    </row>
    <row r="593" spans="1:9" x14ac:dyDescent="0.2">
      <c r="A593" t="s">
        <v>555</v>
      </c>
      <c r="B593">
        <v>-7.0226800000000006E-2</v>
      </c>
      <c r="C593">
        <v>-0.14483699999999999</v>
      </c>
      <c r="D593">
        <v>-1.53102</v>
      </c>
      <c r="E593">
        <v>-2.1196899999999999</v>
      </c>
      <c r="F593">
        <v>0.53225500000000003</v>
      </c>
      <c r="G593">
        <v>-1.2669999999999999</v>
      </c>
      <c r="H593">
        <v>-1.9015899999999999</v>
      </c>
      <c r="I593">
        <v>-1.9372799999999999</v>
      </c>
    </row>
    <row r="594" spans="1:9" x14ac:dyDescent="0.2">
      <c r="A594" t="s">
        <v>462</v>
      </c>
      <c r="B594">
        <v>0.24507399999999999</v>
      </c>
      <c r="C594">
        <v>-4.6706600000000001E-2</v>
      </c>
      <c r="D594">
        <v>-0.89229800000000004</v>
      </c>
      <c r="E594">
        <v>-0.872529</v>
      </c>
      <c r="F594">
        <v>0.232318</v>
      </c>
      <c r="G594">
        <v>-1.2554000000000001</v>
      </c>
      <c r="H594">
        <v>2.09727</v>
      </c>
      <c r="I594">
        <v>1.6736200000000001</v>
      </c>
    </row>
    <row r="595" spans="1:9" x14ac:dyDescent="0.2">
      <c r="A595" t="s">
        <v>238</v>
      </c>
      <c r="B595">
        <v>-0.84759700000000004</v>
      </c>
      <c r="C595">
        <v>-1.03874</v>
      </c>
      <c r="D595">
        <v>-1.16757</v>
      </c>
      <c r="E595">
        <v>-0.42493700000000001</v>
      </c>
      <c r="F595">
        <v>-0.89828600000000003</v>
      </c>
      <c r="G595">
        <v>-1.2501800000000001</v>
      </c>
      <c r="H595">
        <v>-1.7312000000000001</v>
      </c>
      <c r="I595">
        <v>-2.2927599999999999</v>
      </c>
    </row>
    <row r="596" spans="1:9" x14ac:dyDescent="0.2">
      <c r="A596" t="s">
        <v>429</v>
      </c>
      <c r="B596">
        <v>-1.9837499999999999</v>
      </c>
      <c r="C596">
        <v>-2.01105</v>
      </c>
      <c r="D596">
        <v>-1.8164</v>
      </c>
      <c r="E596">
        <v>-0.30437999999999998</v>
      </c>
      <c r="F596">
        <v>-1.39266</v>
      </c>
      <c r="G596">
        <v>-1.23685</v>
      </c>
      <c r="H596">
        <v>2.4033000000000002</v>
      </c>
      <c r="I596">
        <v>2.37696</v>
      </c>
    </row>
    <row r="597" spans="1:9" x14ac:dyDescent="0.2">
      <c r="A597" t="s">
        <v>40</v>
      </c>
      <c r="B597">
        <v>-2.4172899999999999</v>
      </c>
      <c r="C597">
        <v>-2.1703899999999998</v>
      </c>
      <c r="D597">
        <v>-1.6027</v>
      </c>
      <c r="E597">
        <v>0.72728700000000002</v>
      </c>
      <c r="F597">
        <v>-0.76609099999999997</v>
      </c>
      <c r="G597">
        <v>-1.2333700000000001</v>
      </c>
      <c r="H597">
        <v>-0.53477300000000005</v>
      </c>
      <c r="I597">
        <v>-1.26309</v>
      </c>
    </row>
    <row r="598" spans="1:9" x14ac:dyDescent="0.2">
      <c r="A598" t="s">
        <v>517</v>
      </c>
      <c r="B598">
        <v>-0.148926</v>
      </c>
      <c r="C598">
        <v>-0.14307300000000001</v>
      </c>
      <c r="D598">
        <v>-1.1915199999999999</v>
      </c>
      <c r="E598">
        <v>-2.3046799999999998</v>
      </c>
      <c r="F598">
        <v>0.15305199999999999</v>
      </c>
      <c r="G598">
        <v>-1.22858</v>
      </c>
      <c r="H598">
        <v>0.37655100000000002</v>
      </c>
      <c r="I598">
        <v>0.88341800000000004</v>
      </c>
    </row>
    <row r="599" spans="1:9" x14ac:dyDescent="0.2">
      <c r="A599" t="s">
        <v>37</v>
      </c>
      <c r="B599">
        <v>-2.3303600000000002</v>
      </c>
      <c r="C599">
        <v>-2.6212900000000001</v>
      </c>
      <c r="D599">
        <v>-0.86956500000000003</v>
      </c>
      <c r="E599">
        <v>5.5657900000000001E-3</v>
      </c>
      <c r="F599">
        <v>-1.81199</v>
      </c>
      <c r="G599">
        <v>-1.2244600000000001</v>
      </c>
      <c r="H599">
        <v>-0.58130400000000004</v>
      </c>
      <c r="I599">
        <v>0.32748899999999997</v>
      </c>
    </row>
    <row r="600" spans="1:9" x14ac:dyDescent="0.2">
      <c r="A600" t="s">
        <v>392</v>
      </c>
      <c r="B600">
        <v>-0.24457799999999999</v>
      </c>
      <c r="C600">
        <v>-0.32828499999999999</v>
      </c>
      <c r="D600">
        <v>-0.17985999999999999</v>
      </c>
      <c r="E600">
        <v>0.12336800000000001</v>
      </c>
      <c r="F600">
        <v>-0.33691700000000002</v>
      </c>
      <c r="G600">
        <v>-1.21299</v>
      </c>
      <c r="H600">
        <v>3.9271600000000002</v>
      </c>
      <c r="I600">
        <v>3.8105699999999998</v>
      </c>
    </row>
    <row r="601" spans="1:9" x14ac:dyDescent="0.2">
      <c r="A601" t="s">
        <v>560</v>
      </c>
      <c r="B601">
        <v>0.13741900000000001</v>
      </c>
      <c r="C601">
        <v>-0.123569</v>
      </c>
      <c r="D601">
        <v>-0.50144299999999997</v>
      </c>
      <c r="E601">
        <v>-0.55520099999999994</v>
      </c>
      <c r="F601">
        <v>2.1029099999999998E-2</v>
      </c>
      <c r="G601">
        <v>-1.18648</v>
      </c>
      <c r="H601">
        <v>-2.00373</v>
      </c>
      <c r="I601">
        <v>-2.1354899999999999</v>
      </c>
    </row>
    <row r="602" spans="1:9" x14ac:dyDescent="0.2">
      <c r="A602" t="s">
        <v>391</v>
      </c>
      <c r="B602">
        <v>0.29552499999999998</v>
      </c>
      <c r="C602">
        <v>0.10394299999999999</v>
      </c>
      <c r="D602">
        <v>8.3982500000000002E-2</v>
      </c>
      <c r="E602">
        <v>0.20586399999999999</v>
      </c>
      <c r="F602">
        <v>-2.17731E-3</v>
      </c>
      <c r="G602">
        <v>-1.1708099999999999</v>
      </c>
      <c r="H602">
        <v>5.1918600000000001</v>
      </c>
      <c r="I602">
        <v>4.7665699999999998</v>
      </c>
    </row>
    <row r="603" spans="1:9" x14ac:dyDescent="0.2">
      <c r="A603" t="s">
        <v>600</v>
      </c>
      <c r="B603">
        <v>9.7388600000000006E-2</v>
      </c>
      <c r="C603">
        <v>-0.15287899999999999</v>
      </c>
      <c r="D603">
        <v>-0.88950799999999997</v>
      </c>
      <c r="E603">
        <v>-1.3140099999999999</v>
      </c>
      <c r="F603">
        <v>0.38258999999999999</v>
      </c>
      <c r="G603">
        <v>-1.16734</v>
      </c>
      <c r="H603">
        <v>-2.42591</v>
      </c>
      <c r="I603">
        <v>-2.5144899999999999</v>
      </c>
    </row>
    <row r="604" spans="1:9" x14ac:dyDescent="0.2">
      <c r="A604" t="s">
        <v>608</v>
      </c>
      <c r="B604">
        <v>0.40155000000000002</v>
      </c>
      <c r="C604">
        <v>-0.54044400000000004</v>
      </c>
      <c r="D604">
        <v>-1.57918</v>
      </c>
      <c r="E604">
        <v>-0.308805</v>
      </c>
      <c r="F604">
        <v>-6.0340100000000001E-2</v>
      </c>
      <c r="G604">
        <v>-1.1478999999999999</v>
      </c>
      <c r="H604">
        <v>-2.9218500000000001</v>
      </c>
      <c r="I604">
        <v>-2.9651000000000001</v>
      </c>
    </row>
    <row r="605" spans="1:9" x14ac:dyDescent="0.2">
      <c r="A605" t="s">
        <v>588</v>
      </c>
      <c r="B605">
        <v>-3.7021600000000002E-2</v>
      </c>
      <c r="C605">
        <v>-0.11146399999999999</v>
      </c>
      <c r="D605">
        <v>-0.68038699999999996</v>
      </c>
      <c r="E605">
        <v>-1.15665</v>
      </c>
      <c r="F605">
        <v>-0.19067200000000001</v>
      </c>
      <c r="G605">
        <v>-1.1351800000000001</v>
      </c>
      <c r="H605">
        <v>-2.3015300000000001</v>
      </c>
      <c r="I605">
        <v>-2.2609599999999999</v>
      </c>
    </row>
    <row r="606" spans="1:9" x14ac:dyDescent="0.2">
      <c r="A606" t="s">
        <v>453</v>
      </c>
      <c r="B606">
        <v>0.30814900000000001</v>
      </c>
      <c r="C606">
        <v>0.29056900000000002</v>
      </c>
      <c r="D606">
        <v>0.412657</v>
      </c>
      <c r="E606">
        <v>-7.1315900000000002E-2</v>
      </c>
      <c r="F606">
        <v>1.11412</v>
      </c>
      <c r="G606">
        <v>-1.1311</v>
      </c>
      <c r="H606">
        <v>3.5607500000000001</v>
      </c>
      <c r="I606">
        <v>2.9272999999999998</v>
      </c>
    </row>
    <row r="607" spans="1:9" x14ac:dyDescent="0.2">
      <c r="A607" t="s">
        <v>565</v>
      </c>
      <c r="B607">
        <v>0.39181500000000002</v>
      </c>
      <c r="C607">
        <v>0.14968300000000001</v>
      </c>
      <c r="D607">
        <v>-0.16137899999999999</v>
      </c>
      <c r="E607">
        <v>-2.0716899999999998</v>
      </c>
      <c r="F607">
        <v>0.44447599999999998</v>
      </c>
      <c r="G607">
        <v>-1.1275500000000001</v>
      </c>
      <c r="H607">
        <v>-2.0428000000000002</v>
      </c>
      <c r="I607">
        <v>-2.16682</v>
      </c>
    </row>
    <row r="608" spans="1:9" x14ac:dyDescent="0.2">
      <c r="A608" t="s">
        <v>601</v>
      </c>
      <c r="B608">
        <v>0.199155</v>
      </c>
      <c r="C608">
        <v>-3.2151300000000001E-2</v>
      </c>
      <c r="D608">
        <v>-0.97617699999999996</v>
      </c>
      <c r="E608">
        <v>-0.99124199999999996</v>
      </c>
      <c r="F608">
        <v>3.7106300000000002E-2</v>
      </c>
      <c r="G608">
        <v>-1.1129800000000001</v>
      </c>
      <c r="H608">
        <v>-2.4359999999999999</v>
      </c>
      <c r="I608">
        <v>-2.55646</v>
      </c>
    </row>
    <row r="609" spans="1:9" x14ac:dyDescent="0.2">
      <c r="A609" t="s">
        <v>476</v>
      </c>
      <c r="B609">
        <v>-2.0976400000000002</v>
      </c>
      <c r="C609">
        <v>-1.9716800000000001</v>
      </c>
      <c r="D609">
        <v>-1.2382200000000001</v>
      </c>
      <c r="E609">
        <v>0.76369100000000001</v>
      </c>
      <c r="F609">
        <v>-0.87911300000000003</v>
      </c>
      <c r="G609">
        <v>-1.1115600000000001</v>
      </c>
      <c r="H609">
        <v>1.0388599999999999</v>
      </c>
      <c r="I609">
        <v>0.88144</v>
      </c>
    </row>
    <row r="610" spans="1:9" x14ac:dyDescent="0.2">
      <c r="A610" t="s">
        <v>373</v>
      </c>
      <c r="B610">
        <v>-1.55348</v>
      </c>
      <c r="C610">
        <v>-1.3160700000000001</v>
      </c>
      <c r="D610">
        <v>-0.80422899999999997</v>
      </c>
      <c r="E610">
        <v>0.37114399999999997</v>
      </c>
      <c r="F610">
        <v>-1.0614699999999999</v>
      </c>
      <c r="G610">
        <v>-1.1015600000000001</v>
      </c>
      <c r="H610">
        <v>4.4411399999999999</v>
      </c>
      <c r="I610">
        <v>3.8417400000000002</v>
      </c>
    </row>
    <row r="611" spans="1:9" x14ac:dyDescent="0.2">
      <c r="A611" t="s">
        <v>446</v>
      </c>
      <c r="B611">
        <v>-0.319216</v>
      </c>
      <c r="C611">
        <v>-8.3233799999999997E-2</v>
      </c>
      <c r="D611">
        <v>0.36717499999999997</v>
      </c>
      <c r="E611">
        <v>-0.31691999999999998</v>
      </c>
      <c r="F611">
        <v>0.10462100000000001</v>
      </c>
      <c r="G611">
        <v>-1.0928100000000001</v>
      </c>
      <c r="H611">
        <v>1.61086</v>
      </c>
      <c r="I611">
        <v>2.1528299999999998</v>
      </c>
    </row>
    <row r="612" spans="1:9" x14ac:dyDescent="0.2">
      <c r="A612" t="s">
        <v>527</v>
      </c>
      <c r="B612">
        <v>3.6818400000000001E-2</v>
      </c>
      <c r="C612">
        <v>-5.9870399999999997E-2</v>
      </c>
      <c r="D612">
        <v>-1.48437</v>
      </c>
      <c r="E612">
        <v>-2.4470999999999998</v>
      </c>
      <c r="F612">
        <v>-0.259293</v>
      </c>
      <c r="G612">
        <v>-1.0619700000000001</v>
      </c>
      <c r="H612">
        <v>-0.92145200000000005</v>
      </c>
      <c r="I612">
        <v>-0.96941100000000002</v>
      </c>
    </row>
    <row r="613" spans="1:9" x14ac:dyDescent="0.2">
      <c r="A613" t="s">
        <v>513</v>
      </c>
      <c r="B613">
        <v>0.48525000000000001</v>
      </c>
      <c r="C613">
        <v>7.0624599999999996E-2</v>
      </c>
      <c r="D613">
        <v>-1.25109</v>
      </c>
      <c r="E613">
        <v>-2.5644499999999999</v>
      </c>
      <c r="F613">
        <v>-6.5074800000000002E-2</v>
      </c>
      <c r="G613">
        <v>-1.0420199999999999</v>
      </c>
      <c r="H613">
        <v>1.88829</v>
      </c>
      <c r="I613">
        <v>1.5281899999999999</v>
      </c>
    </row>
    <row r="614" spans="1:9" x14ac:dyDescent="0.2">
      <c r="A614" t="s">
        <v>38</v>
      </c>
      <c r="B614">
        <v>-2.2620100000000001</v>
      </c>
      <c r="C614">
        <v>-2.3260800000000001</v>
      </c>
      <c r="D614">
        <v>-1.14934</v>
      </c>
      <c r="E614">
        <v>0.82945899999999995</v>
      </c>
      <c r="F614">
        <v>-0.89912000000000003</v>
      </c>
      <c r="G614">
        <v>-1.0406</v>
      </c>
      <c r="H614">
        <v>0.104828</v>
      </c>
      <c r="I614">
        <v>-0.98560899999999996</v>
      </c>
    </row>
    <row r="615" spans="1:9" x14ac:dyDescent="0.2">
      <c r="A615" t="s">
        <v>610</v>
      </c>
      <c r="B615">
        <v>0.162907</v>
      </c>
      <c r="C615">
        <v>-0.16262099999999999</v>
      </c>
      <c r="D615">
        <v>-1.92465</v>
      </c>
      <c r="E615">
        <v>-1.0525500000000001</v>
      </c>
      <c r="F615">
        <v>-0.228519</v>
      </c>
      <c r="G615">
        <v>-1.01695</v>
      </c>
      <c r="H615">
        <v>-3.19225</v>
      </c>
      <c r="I615">
        <v>-3.0023599999999999</v>
      </c>
    </row>
    <row r="616" spans="1:9" x14ac:dyDescent="0.2">
      <c r="A616" t="s">
        <v>571</v>
      </c>
      <c r="B616">
        <v>-0.119897</v>
      </c>
      <c r="C616">
        <v>-0.17102300000000001</v>
      </c>
      <c r="D616">
        <v>-0.29359600000000002</v>
      </c>
      <c r="E616">
        <v>-0.50786600000000004</v>
      </c>
      <c r="F616">
        <v>-1.00445E-2</v>
      </c>
      <c r="G616">
        <v>-1.0061100000000001</v>
      </c>
      <c r="H616">
        <v>-2.0795400000000002</v>
      </c>
      <c r="I616">
        <v>-1.9472</v>
      </c>
    </row>
    <row r="617" spans="1:9" x14ac:dyDescent="0.2">
      <c r="A617" t="s">
        <v>449</v>
      </c>
      <c r="B617">
        <v>1.14915E-2</v>
      </c>
      <c r="C617">
        <v>1.5148099999999999E-2</v>
      </c>
      <c r="D617">
        <v>-0.51692000000000005</v>
      </c>
      <c r="E617">
        <v>-1.2507999999999999</v>
      </c>
      <c r="F617">
        <v>0.24107200000000001</v>
      </c>
      <c r="G617">
        <v>-0.98367499999999997</v>
      </c>
      <c r="H617">
        <v>2.8529200000000001</v>
      </c>
      <c r="I617">
        <v>2.4274</v>
      </c>
    </row>
    <row r="618" spans="1:9" x14ac:dyDescent="0.2">
      <c r="A618" t="s">
        <v>474</v>
      </c>
      <c r="B618">
        <v>-2.0215399999999999</v>
      </c>
      <c r="C618">
        <v>-1.98471</v>
      </c>
      <c r="D618">
        <v>-0.658555</v>
      </c>
      <c r="E618">
        <v>0.61578999999999995</v>
      </c>
      <c r="F618">
        <v>-1.2879799999999999</v>
      </c>
      <c r="G618">
        <v>-0.97262899999999997</v>
      </c>
      <c r="H618">
        <v>1.4774499999999999</v>
      </c>
      <c r="I618">
        <v>1.57273</v>
      </c>
    </row>
    <row r="619" spans="1:9" x14ac:dyDescent="0.2">
      <c r="A619" t="s">
        <v>592</v>
      </c>
      <c r="B619">
        <v>0.48487799999999998</v>
      </c>
      <c r="C619">
        <v>-0.13026199999999999</v>
      </c>
      <c r="D619">
        <v>-2.50854</v>
      </c>
      <c r="E619">
        <v>-1.87748</v>
      </c>
      <c r="F619">
        <v>0.121403</v>
      </c>
      <c r="G619">
        <v>-0.96047700000000003</v>
      </c>
      <c r="H619">
        <v>-2.3580299999999998</v>
      </c>
      <c r="I619">
        <v>-2.3314599999999999</v>
      </c>
    </row>
    <row r="620" spans="1:9" x14ac:dyDescent="0.2">
      <c r="A620" t="s">
        <v>606</v>
      </c>
      <c r="B620">
        <v>-0.31550499999999998</v>
      </c>
      <c r="C620">
        <v>-0.66242599999999996</v>
      </c>
      <c r="D620">
        <v>-1.65683</v>
      </c>
      <c r="E620">
        <v>-1.60867</v>
      </c>
      <c r="F620">
        <v>9.0884199999999998E-2</v>
      </c>
      <c r="G620">
        <v>-0.95385799999999998</v>
      </c>
      <c r="H620">
        <v>-2.7709899999999998</v>
      </c>
      <c r="I620">
        <v>-2.6008300000000002</v>
      </c>
    </row>
    <row r="621" spans="1:9" x14ac:dyDescent="0.2">
      <c r="A621" t="s">
        <v>597</v>
      </c>
      <c r="B621">
        <v>0.30103000000000002</v>
      </c>
      <c r="C621">
        <v>0.157078</v>
      </c>
      <c r="D621">
        <v>-0.49062899999999998</v>
      </c>
      <c r="E621">
        <v>-1.3047500000000001</v>
      </c>
      <c r="F621">
        <v>0.28127799999999997</v>
      </c>
      <c r="G621">
        <v>-0.93510099999999996</v>
      </c>
      <c r="H621">
        <v>-2.3829699999999998</v>
      </c>
      <c r="I621">
        <v>-2.3912200000000001</v>
      </c>
    </row>
    <row r="622" spans="1:9" x14ac:dyDescent="0.2">
      <c r="A622" t="s">
        <v>586</v>
      </c>
      <c r="B622">
        <v>0.78539999999999999</v>
      </c>
      <c r="C622">
        <v>0.67050600000000005</v>
      </c>
      <c r="D622">
        <v>-0.655389</v>
      </c>
      <c r="E622">
        <v>-1.23729</v>
      </c>
      <c r="F622">
        <v>0.42400500000000002</v>
      </c>
      <c r="G622">
        <v>-0.92174999999999996</v>
      </c>
      <c r="H622">
        <v>-2.2644199999999999</v>
      </c>
      <c r="I622">
        <v>-2.3935200000000001</v>
      </c>
    </row>
    <row r="623" spans="1:9" x14ac:dyDescent="0.2">
      <c r="A623" t="s">
        <v>552</v>
      </c>
      <c r="B623">
        <v>0.31531199999999998</v>
      </c>
      <c r="C623">
        <v>-2.5707000000000001E-2</v>
      </c>
      <c r="D623">
        <v>-0.924817</v>
      </c>
      <c r="E623">
        <v>-0.44297599999999998</v>
      </c>
      <c r="F623">
        <v>-0.19195999999999999</v>
      </c>
      <c r="G623">
        <v>-0.91532599999999997</v>
      </c>
      <c r="H623">
        <v>-1.8522400000000001</v>
      </c>
      <c r="I623">
        <v>-2.2269600000000001</v>
      </c>
    </row>
    <row r="624" spans="1:9" x14ac:dyDescent="0.2">
      <c r="A624" t="s">
        <v>530</v>
      </c>
      <c r="B624">
        <v>0.18284600000000001</v>
      </c>
      <c r="C624">
        <v>-0.249588</v>
      </c>
      <c r="D624">
        <v>-1.4189799999999999</v>
      </c>
      <c r="E624">
        <v>-1.3486800000000001</v>
      </c>
      <c r="F624">
        <v>-4.8768899999999997E-2</v>
      </c>
      <c r="G624">
        <v>-0.90068400000000004</v>
      </c>
      <c r="H624">
        <v>-1.3006200000000001</v>
      </c>
      <c r="I624">
        <v>-2.0722299999999998</v>
      </c>
    </row>
    <row r="625" spans="1:9" x14ac:dyDescent="0.2">
      <c r="A625" t="s">
        <v>607</v>
      </c>
      <c r="B625">
        <v>0.41666599999999998</v>
      </c>
      <c r="C625">
        <v>0.40216400000000002</v>
      </c>
      <c r="D625">
        <v>-5.3328399999999998E-2</v>
      </c>
      <c r="E625">
        <v>-1.2109000000000001</v>
      </c>
      <c r="F625">
        <v>0.36005500000000001</v>
      </c>
      <c r="G625">
        <v>-0.900169</v>
      </c>
      <c r="H625">
        <v>-2.7758099999999999</v>
      </c>
      <c r="I625">
        <v>-2.3648199999999999</v>
      </c>
    </row>
    <row r="626" spans="1:9" x14ac:dyDescent="0.2">
      <c r="A626" t="s">
        <v>585</v>
      </c>
      <c r="B626">
        <v>0.93481499999999995</v>
      </c>
      <c r="C626">
        <v>0.55443200000000004</v>
      </c>
      <c r="D626">
        <v>9.9102200000000001E-2</v>
      </c>
      <c r="E626">
        <v>-0.75046199999999996</v>
      </c>
      <c r="F626">
        <v>0.54702300000000004</v>
      </c>
      <c r="G626">
        <v>-0.90001200000000003</v>
      </c>
      <c r="H626">
        <v>-2.2349299999999999</v>
      </c>
      <c r="I626">
        <v>-2.0385300000000002</v>
      </c>
    </row>
    <row r="627" spans="1:9" x14ac:dyDescent="0.2">
      <c r="A627" t="s">
        <v>577</v>
      </c>
      <c r="B627">
        <v>7.4901499999999996E-2</v>
      </c>
      <c r="C627">
        <v>-0.210003</v>
      </c>
      <c r="D627">
        <v>-1.1428199999999999</v>
      </c>
      <c r="E627">
        <v>-0.45967000000000002</v>
      </c>
      <c r="F627">
        <v>-0.53586900000000004</v>
      </c>
      <c r="G627">
        <v>-0.86154200000000003</v>
      </c>
      <c r="H627">
        <v>-2.1462699999999999</v>
      </c>
      <c r="I627">
        <v>-2.2971699999999999</v>
      </c>
    </row>
    <row r="628" spans="1:9" x14ac:dyDescent="0.2">
      <c r="A628" t="s">
        <v>414</v>
      </c>
      <c r="B628">
        <v>9.1192800000000004E-2</v>
      </c>
      <c r="C628">
        <v>-5.8100799999999996E-3</v>
      </c>
      <c r="D628">
        <v>-5.02709E-2</v>
      </c>
      <c r="E628">
        <v>5.1630499999999998E-3</v>
      </c>
      <c r="F628">
        <v>-0.227911</v>
      </c>
      <c r="G628">
        <v>-0.84197900000000003</v>
      </c>
      <c r="H628">
        <v>1.5357000000000001</v>
      </c>
      <c r="I628">
        <v>2.0018199999999999</v>
      </c>
    </row>
    <row r="629" spans="1:9" x14ac:dyDescent="0.2">
      <c r="A629" t="s">
        <v>540</v>
      </c>
      <c r="B629">
        <v>0.217055</v>
      </c>
      <c r="C629">
        <v>0.17743</v>
      </c>
      <c r="D629">
        <v>-0.27460299999999999</v>
      </c>
      <c r="E629">
        <v>-1.0111600000000001</v>
      </c>
      <c r="F629">
        <v>0.31827100000000003</v>
      </c>
      <c r="G629">
        <v>-0.83465800000000001</v>
      </c>
      <c r="H629">
        <v>-1.6698599999999999</v>
      </c>
      <c r="I629">
        <v>-2.0022099999999998</v>
      </c>
    </row>
    <row r="630" spans="1:9" x14ac:dyDescent="0.2">
      <c r="A630" t="s">
        <v>460</v>
      </c>
      <c r="B630">
        <v>0.63064299999999995</v>
      </c>
      <c r="C630">
        <v>0.84023599999999998</v>
      </c>
      <c r="D630">
        <v>0.40240500000000001</v>
      </c>
      <c r="E630">
        <v>-0.21787899999999999</v>
      </c>
      <c r="F630">
        <v>0.306479</v>
      </c>
      <c r="G630">
        <v>-0.81651099999999999</v>
      </c>
      <c r="H630">
        <v>1.9648000000000001</v>
      </c>
      <c r="I630">
        <v>2.2419799999999999</v>
      </c>
    </row>
    <row r="631" spans="1:9" x14ac:dyDescent="0.2">
      <c r="A631" t="s">
        <v>401</v>
      </c>
      <c r="B631">
        <v>7.7304499999999998E-2</v>
      </c>
      <c r="C631">
        <v>2.1879900000000001E-2</v>
      </c>
      <c r="D631">
        <v>-0.14441100000000001</v>
      </c>
      <c r="E631">
        <v>-0.37717099999999998</v>
      </c>
      <c r="F631">
        <v>0.13014999999999999</v>
      </c>
      <c r="G631">
        <v>-0.81217600000000001</v>
      </c>
      <c r="H631">
        <v>2.8137400000000001</v>
      </c>
      <c r="I631">
        <v>2.40822</v>
      </c>
    </row>
    <row r="632" spans="1:9" x14ac:dyDescent="0.2">
      <c r="A632" t="s">
        <v>389</v>
      </c>
      <c r="B632">
        <v>8.3741399999999994E-2</v>
      </c>
      <c r="C632">
        <v>0.14754700000000001</v>
      </c>
      <c r="D632">
        <v>-5.1595700000000001E-2</v>
      </c>
      <c r="E632">
        <v>-0.124954</v>
      </c>
      <c r="F632">
        <v>-0.28079399999999999</v>
      </c>
      <c r="G632">
        <v>-0.80330000000000001</v>
      </c>
      <c r="H632">
        <v>6.5861400000000003</v>
      </c>
      <c r="I632">
        <v>6.2264200000000001</v>
      </c>
    </row>
    <row r="633" spans="1:9" x14ac:dyDescent="0.2">
      <c r="A633" t="s">
        <v>396</v>
      </c>
      <c r="B633">
        <v>5.7325300000000003E-2</v>
      </c>
      <c r="C633">
        <v>5.8928500000000002E-2</v>
      </c>
      <c r="D633">
        <v>0.188612</v>
      </c>
      <c r="E633">
        <v>-0.30771999999999999</v>
      </c>
      <c r="F633">
        <v>8.3364599999999997E-2</v>
      </c>
      <c r="G633">
        <v>-0.797786</v>
      </c>
      <c r="H633">
        <v>2.9574699999999998</v>
      </c>
      <c r="I633">
        <v>3.07003</v>
      </c>
    </row>
    <row r="634" spans="1:9" x14ac:dyDescent="0.2">
      <c r="A634" t="s">
        <v>405</v>
      </c>
      <c r="B634">
        <v>-0.35122900000000001</v>
      </c>
      <c r="C634">
        <v>-0.68120000000000003</v>
      </c>
      <c r="D634">
        <v>1.7903299999999999E-3</v>
      </c>
      <c r="E634">
        <v>-0.432506</v>
      </c>
      <c r="F634">
        <v>-0.36310500000000001</v>
      </c>
      <c r="G634">
        <v>-0.79591000000000001</v>
      </c>
      <c r="H634">
        <v>1.84616</v>
      </c>
      <c r="I634">
        <v>2.0237099999999999</v>
      </c>
    </row>
    <row r="635" spans="1:9" x14ac:dyDescent="0.2">
      <c r="A635" t="s">
        <v>584</v>
      </c>
      <c r="B635">
        <v>0.33164100000000002</v>
      </c>
      <c r="C635">
        <v>-0.16062000000000001</v>
      </c>
      <c r="D635">
        <v>-0.87110299999999996</v>
      </c>
      <c r="E635">
        <v>-1.1835800000000001</v>
      </c>
      <c r="F635">
        <v>-0.109194</v>
      </c>
      <c r="G635">
        <v>-0.73256200000000005</v>
      </c>
      <c r="H635">
        <v>-2.2247499999999998</v>
      </c>
      <c r="I635">
        <v>-2.1689699999999998</v>
      </c>
    </row>
    <row r="636" spans="1:9" x14ac:dyDescent="0.2">
      <c r="A636" t="s">
        <v>445</v>
      </c>
      <c r="B636">
        <v>-0.24837400000000001</v>
      </c>
      <c r="C636">
        <v>-0.17818500000000001</v>
      </c>
      <c r="D636">
        <v>-0.27999400000000002</v>
      </c>
      <c r="E636">
        <v>-0.47466700000000001</v>
      </c>
      <c r="F636">
        <v>0.29437999999999998</v>
      </c>
      <c r="G636">
        <v>-0.71619600000000005</v>
      </c>
      <c r="H636">
        <v>1.48014</v>
      </c>
      <c r="I636">
        <v>2.2145800000000002</v>
      </c>
    </row>
    <row r="637" spans="1:9" x14ac:dyDescent="0.2">
      <c r="A637" t="s">
        <v>558</v>
      </c>
      <c r="B637">
        <v>0.178485</v>
      </c>
      <c r="C637">
        <v>0.147922</v>
      </c>
      <c r="D637">
        <v>-0.58881499999999998</v>
      </c>
      <c r="E637">
        <v>-0.84395399999999998</v>
      </c>
      <c r="F637">
        <v>0.34742200000000001</v>
      </c>
      <c r="G637">
        <v>-0.70169700000000002</v>
      </c>
      <c r="H637">
        <v>-1.98495</v>
      </c>
      <c r="I637">
        <v>-2.29603</v>
      </c>
    </row>
    <row r="638" spans="1:9" x14ac:dyDescent="0.2">
      <c r="A638" t="s">
        <v>514</v>
      </c>
      <c r="B638">
        <v>5.4139E-2</v>
      </c>
      <c r="C638">
        <v>0.11505799999999999</v>
      </c>
      <c r="D638">
        <v>-0.23672199999999999</v>
      </c>
      <c r="E638">
        <v>-0.86618300000000004</v>
      </c>
      <c r="F638">
        <v>2.69947E-2</v>
      </c>
      <c r="G638">
        <v>-0.70028999999999997</v>
      </c>
      <c r="H638">
        <v>-1.97417</v>
      </c>
      <c r="I638">
        <v>-2.1830099999999999</v>
      </c>
    </row>
    <row r="639" spans="1:9" x14ac:dyDescent="0.2">
      <c r="A639" t="s">
        <v>510</v>
      </c>
      <c r="B639">
        <v>-0.48616199999999998</v>
      </c>
      <c r="C639">
        <v>-0.68721399999999999</v>
      </c>
      <c r="D639">
        <v>-2.10229</v>
      </c>
      <c r="E639">
        <v>-1.6933400000000001</v>
      </c>
      <c r="F639">
        <v>-0.29814000000000002</v>
      </c>
      <c r="G639">
        <v>-0.69249000000000005</v>
      </c>
      <c r="H639">
        <v>0.25958399999999998</v>
      </c>
      <c r="I639">
        <v>-0.57755500000000004</v>
      </c>
    </row>
    <row r="640" spans="1:9" x14ac:dyDescent="0.2">
      <c r="A640" t="s">
        <v>549</v>
      </c>
      <c r="B640">
        <v>0.25256000000000001</v>
      </c>
      <c r="C640">
        <v>8.8244600000000006E-2</v>
      </c>
      <c r="D640">
        <v>-0.448104</v>
      </c>
      <c r="E640">
        <v>-1.0865</v>
      </c>
      <c r="F640">
        <v>0.26668700000000001</v>
      </c>
      <c r="G640">
        <v>-0.68511299999999997</v>
      </c>
      <c r="H640">
        <v>-1.82751</v>
      </c>
      <c r="I640">
        <v>-2.0851199999999999</v>
      </c>
    </row>
    <row r="641" spans="1:9" x14ac:dyDescent="0.2">
      <c r="A641" t="s">
        <v>398</v>
      </c>
      <c r="B641">
        <v>0.316527</v>
      </c>
      <c r="C641">
        <v>5.2736199999999997E-2</v>
      </c>
      <c r="D641">
        <v>-0.60498200000000002</v>
      </c>
      <c r="E641">
        <v>-0.20253099999999999</v>
      </c>
      <c r="F641">
        <v>-2.4791400000000002E-2</v>
      </c>
      <c r="G641">
        <v>-0.68134399999999995</v>
      </c>
      <c r="H641">
        <v>3.26993</v>
      </c>
      <c r="I641">
        <v>2.94333</v>
      </c>
    </row>
    <row r="642" spans="1:9" x14ac:dyDescent="0.2">
      <c r="A642" t="s">
        <v>512</v>
      </c>
      <c r="B642">
        <v>0.22359799999999999</v>
      </c>
      <c r="C642">
        <v>0.28108499999999997</v>
      </c>
      <c r="D642">
        <v>2.7466299999999999E-2</v>
      </c>
      <c r="E642">
        <v>-4.4786999999999999</v>
      </c>
      <c r="F642">
        <v>-0.859213</v>
      </c>
      <c r="G642">
        <v>-0.67201699999999998</v>
      </c>
      <c r="H642">
        <v>-1.4420299999999999</v>
      </c>
      <c r="I642">
        <v>-1.3124800000000001</v>
      </c>
    </row>
    <row r="643" spans="1:9" x14ac:dyDescent="0.2">
      <c r="A643" t="s">
        <v>451</v>
      </c>
      <c r="B643">
        <v>0.44205100000000003</v>
      </c>
      <c r="C643">
        <v>0.446048</v>
      </c>
      <c r="D643">
        <v>-1.8677599999999999E-2</v>
      </c>
      <c r="E643">
        <v>-0.840808</v>
      </c>
      <c r="F643">
        <v>-0.337449</v>
      </c>
      <c r="G643">
        <v>-0.634683</v>
      </c>
      <c r="H643">
        <v>2.8372099999999998</v>
      </c>
      <c r="I643">
        <v>2.0171100000000002</v>
      </c>
    </row>
    <row r="644" spans="1:9" x14ac:dyDescent="0.2">
      <c r="A644" t="s">
        <v>443</v>
      </c>
      <c r="B644">
        <v>-0.56036799999999998</v>
      </c>
      <c r="C644">
        <v>-0.54803800000000003</v>
      </c>
      <c r="D644">
        <v>-0.60364899999999999</v>
      </c>
      <c r="E644">
        <v>0.58873399999999998</v>
      </c>
      <c r="F644">
        <v>-0.36512800000000001</v>
      </c>
      <c r="G644">
        <v>-0.633853</v>
      </c>
      <c r="H644">
        <v>1.8248599999999999</v>
      </c>
      <c r="I644">
        <v>2.0007299999999999</v>
      </c>
    </row>
    <row r="645" spans="1:9" x14ac:dyDescent="0.2">
      <c r="A645" t="s">
        <v>464</v>
      </c>
      <c r="B645">
        <v>0.29652899999999999</v>
      </c>
      <c r="C645">
        <v>6.8720199999999995E-2</v>
      </c>
      <c r="D645">
        <v>-0.37664399999999998</v>
      </c>
      <c r="E645">
        <v>-5.9413300000000002E-2</v>
      </c>
      <c r="F645">
        <v>-0.13638600000000001</v>
      </c>
      <c r="G645">
        <v>-0.62824899999999995</v>
      </c>
      <c r="H645">
        <v>2.0541</v>
      </c>
      <c r="I645">
        <v>1.50109</v>
      </c>
    </row>
    <row r="646" spans="1:9" x14ac:dyDescent="0.2">
      <c r="A646" t="s">
        <v>575</v>
      </c>
      <c r="B646">
        <v>7.7816300000000005E-2</v>
      </c>
      <c r="C646">
        <v>-0.216914</v>
      </c>
      <c r="D646">
        <v>-0.84953100000000004</v>
      </c>
      <c r="E646">
        <v>-0.30577399999999999</v>
      </c>
      <c r="F646">
        <v>-0.24562300000000001</v>
      </c>
      <c r="G646">
        <v>-0.62216800000000005</v>
      </c>
      <c r="H646">
        <v>-2.1421100000000002</v>
      </c>
      <c r="I646">
        <v>-2.8167200000000001</v>
      </c>
    </row>
    <row r="647" spans="1:9" x14ac:dyDescent="0.2">
      <c r="A647" t="s">
        <v>578</v>
      </c>
      <c r="B647">
        <v>5.5023700000000002E-2</v>
      </c>
      <c r="C647">
        <v>-0.70189999999999997</v>
      </c>
      <c r="D647">
        <v>-3.2476600000000002</v>
      </c>
      <c r="E647">
        <v>-2.4967999999999999</v>
      </c>
      <c r="F647">
        <v>-0.69713899999999995</v>
      </c>
      <c r="G647">
        <v>-0.617201</v>
      </c>
      <c r="H647">
        <v>-2.15334</v>
      </c>
      <c r="I647">
        <v>-1.7882899999999999</v>
      </c>
    </row>
    <row r="648" spans="1:9" x14ac:dyDescent="0.2">
      <c r="A648" t="s">
        <v>580</v>
      </c>
      <c r="B648">
        <v>0.120396</v>
      </c>
      <c r="C648">
        <v>-0.40999200000000002</v>
      </c>
      <c r="D648">
        <v>-1.7818799999999999</v>
      </c>
      <c r="E648">
        <v>-2.4625400000000002</v>
      </c>
      <c r="F648">
        <v>5.8867999999999997E-2</v>
      </c>
      <c r="G648">
        <v>-0.61218799999999995</v>
      </c>
      <c r="H648">
        <v>-2.1933500000000001</v>
      </c>
      <c r="I648">
        <v>-1.7630999999999999</v>
      </c>
    </row>
    <row r="649" spans="1:9" x14ac:dyDescent="0.2">
      <c r="A649" t="s">
        <v>469</v>
      </c>
      <c r="B649">
        <v>-1.8763799999999999</v>
      </c>
      <c r="C649">
        <v>-1.5532300000000001</v>
      </c>
      <c r="D649">
        <v>-2.8843100000000002</v>
      </c>
      <c r="E649">
        <v>-0.27534700000000001</v>
      </c>
      <c r="F649">
        <v>-1.1029800000000001</v>
      </c>
      <c r="G649">
        <v>-0.611927</v>
      </c>
      <c r="H649">
        <v>1.2910699999999999</v>
      </c>
      <c r="I649">
        <v>1.6824600000000001</v>
      </c>
    </row>
    <row r="650" spans="1:9" x14ac:dyDescent="0.2">
      <c r="A650" t="s">
        <v>594</v>
      </c>
      <c r="B650">
        <v>5.8470500000000002E-2</v>
      </c>
      <c r="C650">
        <v>-8.4215799999999993E-2</v>
      </c>
      <c r="D650">
        <v>-0.39479300000000001</v>
      </c>
      <c r="E650">
        <v>-0.53275099999999997</v>
      </c>
      <c r="F650">
        <v>0.10778600000000001</v>
      </c>
      <c r="G650">
        <v>-0.60979000000000005</v>
      </c>
      <c r="H650">
        <v>-2.3754200000000001</v>
      </c>
      <c r="I650">
        <v>-2.4790800000000002</v>
      </c>
    </row>
    <row r="651" spans="1:9" x14ac:dyDescent="0.2">
      <c r="A651" t="s">
        <v>468</v>
      </c>
      <c r="B651">
        <v>-1.64232</v>
      </c>
      <c r="C651">
        <v>-1.96963</v>
      </c>
      <c r="D651">
        <v>-3.6156000000000001</v>
      </c>
      <c r="E651">
        <v>0.55129899999999998</v>
      </c>
      <c r="F651">
        <v>-1.8424499999999999</v>
      </c>
      <c r="G651">
        <v>-0.60569700000000004</v>
      </c>
      <c r="H651">
        <v>1.8573900000000001</v>
      </c>
      <c r="I651">
        <v>1.9192100000000001</v>
      </c>
    </row>
    <row r="652" spans="1:9" x14ac:dyDescent="0.2">
      <c r="A652" t="s">
        <v>427</v>
      </c>
      <c r="B652">
        <v>-1.4962299999999999</v>
      </c>
      <c r="C652">
        <v>-2.0122200000000001</v>
      </c>
      <c r="D652">
        <v>-0.50287300000000001</v>
      </c>
      <c r="E652">
        <v>1.04356</v>
      </c>
      <c r="F652">
        <v>-1.2393400000000001</v>
      </c>
      <c r="G652">
        <v>-0.60336999999999996</v>
      </c>
      <c r="H652">
        <v>4.9892899999999996</v>
      </c>
      <c r="I652">
        <v>5.40571</v>
      </c>
    </row>
    <row r="653" spans="1:9" x14ac:dyDescent="0.2">
      <c r="A653" t="s">
        <v>447</v>
      </c>
      <c r="B653">
        <v>-0.41220299999999999</v>
      </c>
      <c r="C653">
        <v>-0.28356799999999999</v>
      </c>
      <c r="D653">
        <v>0.17588200000000001</v>
      </c>
      <c r="E653">
        <v>-0.18217</v>
      </c>
      <c r="F653">
        <v>1.7755E-2</v>
      </c>
      <c r="G653">
        <v>-0.59799199999999997</v>
      </c>
      <c r="H653">
        <v>1.4531000000000001</v>
      </c>
      <c r="I653">
        <v>2.23678</v>
      </c>
    </row>
    <row r="654" spans="1:9" x14ac:dyDescent="0.2">
      <c r="A654" t="s">
        <v>564</v>
      </c>
      <c r="B654">
        <v>0.18714800000000001</v>
      </c>
      <c r="C654">
        <v>2.0756299999999998E-2</v>
      </c>
      <c r="D654">
        <v>-0.27476200000000001</v>
      </c>
      <c r="E654">
        <v>-0.94427099999999997</v>
      </c>
      <c r="F654">
        <v>0.122909</v>
      </c>
      <c r="G654">
        <v>-0.596167</v>
      </c>
      <c r="H654">
        <v>-2.0386099999999998</v>
      </c>
      <c r="I654">
        <v>-2.6750400000000001</v>
      </c>
    </row>
    <row r="655" spans="1:9" x14ac:dyDescent="0.2">
      <c r="A655" t="s">
        <v>553</v>
      </c>
      <c r="B655">
        <v>-5.1941300000000003E-2</v>
      </c>
      <c r="C655">
        <v>-0.14322299999999999</v>
      </c>
      <c r="D655">
        <v>-0.41223599999999999</v>
      </c>
      <c r="E655">
        <v>-0.39736199999999999</v>
      </c>
      <c r="F655">
        <v>-8.9054400000000006E-2</v>
      </c>
      <c r="G655">
        <v>-0.57100799999999996</v>
      </c>
      <c r="H655">
        <v>-1.88896</v>
      </c>
      <c r="I655">
        <v>-2.2595900000000002</v>
      </c>
    </row>
    <row r="656" spans="1:9" x14ac:dyDescent="0.2">
      <c r="A656" t="s">
        <v>404</v>
      </c>
      <c r="B656">
        <v>-0.164468</v>
      </c>
      <c r="C656">
        <v>-0.21653</v>
      </c>
      <c r="D656">
        <v>-0.16138</v>
      </c>
      <c r="E656">
        <v>-6.3527799999999995E-2</v>
      </c>
      <c r="F656">
        <v>0.13869999999999999</v>
      </c>
      <c r="G656">
        <v>-0.57065100000000002</v>
      </c>
      <c r="H656">
        <v>2.1850999999999998</v>
      </c>
      <c r="I656">
        <v>2.7036699999999998</v>
      </c>
    </row>
    <row r="657" spans="1:9" x14ac:dyDescent="0.2">
      <c r="A657" t="s">
        <v>387</v>
      </c>
      <c r="B657">
        <v>-0.13675000000000001</v>
      </c>
      <c r="C657">
        <v>0.263075</v>
      </c>
      <c r="D657">
        <v>2.4881299999999999E-2</v>
      </c>
      <c r="E657">
        <v>0.48451899999999998</v>
      </c>
      <c r="F657">
        <v>-0.66368799999999994</v>
      </c>
      <c r="G657">
        <v>-0.55948699999999996</v>
      </c>
      <c r="H657">
        <v>8.6464300000000005</v>
      </c>
      <c r="I657">
        <v>8.4297199999999997</v>
      </c>
    </row>
    <row r="658" spans="1:9" x14ac:dyDescent="0.2">
      <c r="A658" t="s">
        <v>364</v>
      </c>
      <c r="B658">
        <v>-0.10821799999999999</v>
      </c>
      <c r="C658">
        <v>-0.190471</v>
      </c>
      <c r="D658">
        <v>-0.106424</v>
      </c>
      <c r="E658">
        <v>0.37692999999999999</v>
      </c>
      <c r="F658">
        <v>0.154084</v>
      </c>
      <c r="G658">
        <v>-0.55876400000000004</v>
      </c>
      <c r="H658">
        <v>3.7825299999999999</v>
      </c>
      <c r="I658">
        <v>2.90455</v>
      </c>
    </row>
    <row r="659" spans="1:9" x14ac:dyDescent="0.2">
      <c r="A659" t="s">
        <v>563</v>
      </c>
      <c r="B659">
        <v>0.31863799999999998</v>
      </c>
      <c r="C659">
        <v>-8.4493399999999996E-3</v>
      </c>
      <c r="D659">
        <v>-1.6566000000000001</v>
      </c>
      <c r="E659">
        <v>-1.5421</v>
      </c>
      <c r="F659">
        <v>0.14877199999999999</v>
      </c>
      <c r="G659">
        <v>-0.55108999999999997</v>
      </c>
      <c r="H659">
        <v>-2.0257399999999999</v>
      </c>
      <c r="I659">
        <v>-2.2716799999999999</v>
      </c>
    </row>
    <row r="660" spans="1:9" x14ac:dyDescent="0.2">
      <c r="A660" t="s">
        <v>403</v>
      </c>
      <c r="B660">
        <v>-0.37283899999999998</v>
      </c>
      <c r="C660">
        <v>-0.266316</v>
      </c>
      <c r="D660">
        <v>-0.22026899999999999</v>
      </c>
      <c r="E660">
        <v>-0.24967800000000001</v>
      </c>
      <c r="F660">
        <v>0.142735</v>
      </c>
      <c r="G660">
        <v>-0.53421700000000005</v>
      </c>
      <c r="H660">
        <v>3.1244399999999999</v>
      </c>
      <c r="I660">
        <v>3.2856100000000001</v>
      </c>
    </row>
    <row r="661" spans="1:9" x14ac:dyDescent="0.2">
      <c r="A661" t="s">
        <v>566</v>
      </c>
      <c r="B661">
        <v>0.28531800000000002</v>
      </c>
      <c r="C661">
        <v>0.27486100000000002</v>
      </c>
      <c r="D661">
        <v>-8.4519700000000003E-2</v>
      </c>
      <c r="E661">
        <v>-0.40227499999999999</v>
      </c>
      <c r="F661">
        <v>0.26931500000000003</v>
      </c>
      <c r="G661">
        <v>-0.52204300000000003</v>
      </c>
      <c r="H661">
        <v>-2.0550000000000002</v>
      </c>
      <c r="I661">
        <v>-1.7911900000000001</v>
      </c>
    </row>
    <row r="662" spans="1:9" x14ac:dyDescent="0.2">
      <c r="A662" t="s">
        <v>589</v>
      </c>
      <c r="B662">
        <v>9.4545100000000007E-2</v>
      </c>
      <c r="C662">
        <v>-0.146673</v>
      </c>
      <c r="D662">
        <v>-1.0780700000000001</v>
      </c>
      <c r="E662">
        <v>-1.41723</v>
      </c>
      <c r="F662">
        <v>8.9865399999999998E-2</v>
      </c>
      <c r="G662">
        <v>-0.52008399999999999</v>
      </c>
      <c r="H662">
        <v>-2.3029000000000002</v>
      </c>
      <c r="I662">
        <v>-2.6487500000000002</v>
      </c>
    </row>
    <row r="663" spans="1:9" x14ac:dyDescent="0.2">
      <c r="A663" t="s">
        <v>574</v>
      </c>
      <c r="B663">
        <v>0.14407400000000001</v>
      </c>
      <c r="C663">
        <v>0.13309000000000001</v>
      </c>
      <c r="D663">
        <v>-0.84641699999999997</v>
      </c>
      <c r="E663">
        <v>0.124248</v>
      </c>
      <c r="F663">
        <v>0.54977699999999996</v>
      </c>
      <c r="G663">
        <v>-0.51045399999999996</v>
      </c>
      <c r="H663">
        <v>-2.1403799999999999</v>
      </c>
      <c r="I663">
        <v>-2.3450500000000001</v>
      </c>
    </row>
    <row r="664" spans="1:9" x14ac:dyDescent="0.2">
      <c r="A664" t="s">
        <v>544</v>
      </c>
      <c r="B664">
        <v>-6.9746100000000005E-2</v>
      </c>
      <c r="C664">
        <v>-4.61675E-2</v>
      </c>
      <c r="D664">
        <v>-0.418458</v>
      </c>
      <c r="E664">
        <v>-0.90076199999999995</v>
      </c>
      <c r="F664">
        <v>0.24154500000000001</v>
      </c>
      <c r="G664">
        <v>-0.50479399999999996</v>
      </c>
      <c r="H664">
        <v>-1.7781499999999999</v>
      </c>
      <c r="I664">
        <v>-2.1750500000000001</v>
      </c>
    </row>
    <row r="665" spans="1:9" x14ac:dyDescent="0.2">
      <c r="A665" t="s">
        <v>599</v>
      </c>
      <c r="B665">
        <v>0.22983400000000001</v>
      </c>
      <c r="C665">
        <v>-0.127164</v>
      </c>
      <c r="D665">
        <v>-0.32794800000000002</v>
      </c>
      <c r="E665">
        <v>-0.41337200000000002</v>
      </c>
      <c r="F665">
        <v>4.9487900000000001E-2</v>
      </c>
      <c r="G665">
        <v>-0.50396600000000003</v>
      </c>
      <c r="H665">
        <v>-2.3984999999999999</v>
      </c>
      <c r="I665">
        <v>-2.4708800000000002</v>
      </c>
    </row>
    <row r="666" spans="1:9" x14ac:dyDescent="0.2">
      <c r="A666" t="s">
        <v>448</v>
      </c>
      <c r="B666">
        <v>0.37526799999999999</v>
      </c>
      <c r="C666">
        <v>5.1639400000000002E-2</v>
      </c>
      <c r="D666">
        <v>0.34634500000000001</v>
      </c>
      <c r="E666">
        <v>-1.8424499999999999</v>
      </c>
      <c r="F666">
        <v>0.67478099999999996</v>
      </c>
      <c r="G666">
        <v>-0.48141699999999998</v>
      </c>
      <c r="H666">
        <v>4.6348599999999998</v>
      </c>
      <c r="I666">
        <v>4.2913899999999998</v>
      </c>
    </row>
    <row r="667" spans="1:9" x14ac:dyDescent="0.2">
      <c r="A667" t="s">
        <v>399</v>
      </c>
      <c r="B667">
        <v>0.42011399999999999</v>
      </c>
      <c r="C667">
        <v>0.419547</v>
      </c>
      <c r="D667">
        <v>0.104237</v>
      </c>
      <c r="E667">
        <v>-0.21054100000000001</v>
      </c>
      <c r="F667">
        <v>0.34817199999999998</v>
      </c>
      <c r="G667">
        <v>-0.47414099999999998</v>
      </c>
      <c r="H667">
        <v>4.1418400000000002</v>
      </c>
      <c r="I667">
        <v>3.5738400000000001</v>
      </c>
    </row>
    <row r="668" spans="1:9" x14ac:dyDescent="0.2">
      <c r="A668" t="s">
        <v>422</v>
      </c>
      <c r="B668">
        <v>0.119786</v>
      </c>
      <c r="C668">
        <v>0.19442899999999999</v>
      </c>
      <c r="D668">
        <v>0.549794</v>
      </c>
      <c r="E668">
        <v>0.87623799999999996</v>
      </c>
      <c r="F668">
        <v>0.34380500000000003</v>
      </c>
      <c r="G668">
        <v>-0.47150999999999998</v>
      </c>
      <c r="H668">
        <v>2.2316699999999998</v>
      </c>
      <c r="I668">
        <v>1.9146399999999999</v>
      </c>
    </row>
    <row r="669" spans="1:9" x14ac:dyDescent="0.2">
      <c r="A669" t="s">
        <v>596</v>
      </c>
      <c r="B669">
        <v>-0.226995</v>
      </c>
      <c r="C669">
        <v>-0.38649499999999998</v>
      </c>
      <c r="D669">
        <v>-0.36799799999999999</v>
      </c>
      <c r="E669">
        <v>-0.35356199999999999</v>
      </c>
      <c r="F669">
        <v>-5.5160599999999997E-2</v>
      </c>
      <c r="G669">
        <v>-0.451517</v>
      </c>
      <c r="H669">
        <v>-2.3805900000000002</v>
      </c>
      <c r="I669">
        <v>-2.3617699999999999</v>
      </c>
    </row>
    <row r="670" spans="1:9" x14ac:dyDescent="0.2">
      <c r="A670" t="s">
        <v>390</v>
      </c>
      <c r="B670">
        <v>0.39069500000000001</v>
      </c>
      <c r="C670">
        <v>0.38791199999999998</v>
      </c>
      <c r="D670">
        <v>0.29405399999999998</v>
      </c>
      <c r="E670">
        <v>0.31969799999999998</v>
      </c>
      <c r="F670">
        <v>4.3718199999999999E-2</v>
      </c>
      <c r="G670">
        <v>-0.44242900000000002</v>
      </c>
      <c r="H670">
        <v>4.4783900000000001</v>
      </c>
      <c r="I670">
        <v>4.0227000000000004</v>
      </c>
    </row>
    <row r="671" spans="1:9" x14ac:dyDescent="0.2">
      <c r="A671" t="s">
        <v>400</v>
      </c>
      <c r="B671">
        <v>0.20047899999999999</v>
      </c>
      <c r="C671">
        <v>0.29756500000000002</v>
      </c>
      <c r="D671">
        <v>0.13281200000000001</v>
      </c>
      <c r="E671">
        <v>-0.28800500000000001</v>
      </c>
      <c r="F671">
        <v>0.334615</v>
      </c>
      <c r="G671">
        <v>-0.42936000000000002</v>
      </c>
      <c r="H671">
        <v>3.8034400000000002</v>
      </c>
      <c r="I671">
        <v>3.0839500000000002</v>
      </c>
    </row>
    <row r="672" spans="1:9" x14ac:dyDescent="0.2">
      <c r="A672" t="s">
        <v>402</v>
      </c>
      <c r="B672">
        <v>0.44333499999999998</v>
      </c>
      <c r="C672">
        <v>0.180922</v>
      </c>
      <c r="D672">
        <v>2.3781E-2</v>
      </c>
      <c r="E672">
        <v>-4.9189499999999997E-2</v>
      </c>
      <c r="F672">
        <v>3.4606900000000003E-2</v>
      </c>
      <c r="G672">
        <v>-0.40116299999999999</v>
      </c>
      <c r="H672">
        <v>2.6240199999999998</v>
      </c>
      <c r="I672">
        <v>2.3024800000000001</v>
      </c>
    </row>
    <row r="673" spans="1:9" x14ac:dyDescent="0.2">
      <c r="A673" t="s">
        <v>440</v>
      </c>
      <c r="B673">
        <v>-0.87395599999999996</v>
      </c>
      <c r="C673">
        <v>-0.62614700000000001</v>
      </c>
      <c r="D673">
        <v>-1.5145E-2</v>
      </c>
      <c r="E673">
        <v>0.36632300000000001</v>
      </c>
      <c r="F673">
        <v>1.10513E-2</v>
      </c>
      <c r="G673">
        <v>-0.39327600000000001</v>
      </c>
      <c r="H673">
        <v>1.7038899999999999</v>
      </c>
      <c r="I673">
        <v>2.2343299999999999</v>
      </c>
    </row>
    <row r="674" spans="1:9" x14ac:dyDescent="0.2">
      <c r="A674" t="s">
        <v>374</v>
      </c>
      <c r="B674">
        <v>-0.123569</v>
      </c>
      <c r="C674">
        <v>-0.224916</v>
      </c>
      <c r="D674">
        <v>0.35516799999999998</v>
      </c>
      <c r="E674">
        <v>0.76754800000000001</v>
      </c>
      <c r="F674">
        <v>0.13919400000000001</v>
      </c>
      <c r="G674">
        <v>-0.39005000000000001</v>
      </c>
      <c r="H674">
        <v>3.3935</v>
      </c>
      <c r="I674">
        <v>3.3288500000000001</v>
      </c>
    </row>
    <row r="675" spans="1:9" x14ac:dyDescent="0.2">
      <c r="A675" t="s">
        <v>473</v>
      </c>
      <c r="B675">
        <v>-0.91909600000000002</v>
      </c>
      <c r="C675">
        <v>-1.4654400000000001</v>
      </c>
      <c r="D675">
        <v>-0.74685100000000004</v>
      </c>
      <c r="E675">
        <v>0.72148999999999996</v>
      </c>
      <c r="F675">
        <v>-0.654115</v>
      </c>
      <c r="G675">
        <v>-0.38364100000000001</v>
      </c>
      <c r="H675">
        <v>1.46349</v>
      </c>
      <c r="I675">
        <v>2.01397</v>
      </c>
    </row>
    <row r="676" spans="1:9" x14ac:dyDescent="0.2">
      <c r="A676" t="s">
        <v>375</v>
      </c>
      <c r="B676">
        <v>-0.23626</v>
      </c>
      <c r="C676">
        <v>-0.30069899999999999</v>
      </c>
      <c r="D676">
        <v>-0.26362799999999997</v>
      </c>
      <c r="E676">
        <v>0.19992199999999999</v>
      </c>
      <c r="F676">
        <v>-0.137408</v>
      </c>
      <c r="G676">
        <v>-0.36196099999999998</v>
      </c>
      <c r="H676">
        <v>2.0397099999999999</v>
      </c>
      <c r="I676">
        <v>2.0660599999999998</v>
      </c>
    </row>
    <row r="677" spans="1:9" x14ac:dyDescent="0.2">
      <c r="A677" t="s">
        <v>379</v>
      </c>
      <c r="B677">
        <v>0.67535900000000004</v>
      </c>
      <c r="C677">
        <v>0.52568999999999999</v>
      </c>
      <c r="D677">
        <v>-0.10872999999999999</v>
      </c>
      <c r="E677">
        <v>0.55461800000000006</v>
      </c>
      <c r="F677">
        <v>-0.23611799999999999</v>
      </c>
      <c r="G677">
        <v>-0.34745199999999998</v>
      </c>
      <c r="H677">
        <v>3.3451200000000001</v>
      </c>
      <c r="I677">
        <v>3.0247799999999998</v>
      </c>
    </row>
    <row r="678" spans="1:9" x14ac:dyDescent="0.2">
      <c r="A678" t="s">
        <v>557</v>
      </c>
      <c r="B678">
        <v>0.20171800000000001</v>
      </c>
      <c r="C678">
        <v>0.18415999999999999</v>
      </c>
      <c r="D678">
        <v>-0.30284299999999997</v>
      </c>
      <c r="E678">
        <v>-0.96579400000000004</v>
      </c>
      <c r="F678">
        <v>0.322598</v>
      </c>
      <c r="G678">
        <v>-0.31439499999999998</v>
      </c>
      <c r="H678">
        <v>-1.9513799999999999</v>
      </c>
      <c r="I678">
        <v>-2.1561699999999999</v>
      </c>
    </row>
    <row r="679" spans="1:9" x14ac:dyDescent="0.2">
      <c r="A679" t="s">
        <v>397</v>
      </c>
      <c r="B679">
        <v>0.57829699999999995</v>
      </c>
      <c r="C679">
        <v>0.53659199999999996</v>
      </c>
      <c r="D679">
        <v>-0.29157300000000003</v>
      </c>
      <c r="E679">
        <v>0.11806</v>
      </c>
      <c r="F679">
        <v>0.73088399999999998</v>
      </c>
      <c r="G679">
        <v>-0.31379200000000002</v>
      </c>
      <c r="H679">
        <v>5.5677599999999998</v>
      </c>
      <c r="I679">
        <v>5.1376799999999996</v>
      </c>
    </row>
    <row r="680" spans="1:9" x14ac:dyDescent="0.2">
      <c r="A680" t="s">
        <v>377</v>
      </c>
      <c r="B680">
        <v>-0.29561900000000002</v>
      </c>
      <c r="C680">
        <v>-0.18323500000000001</v>
      </c>
      <c r="D680">
        <v>6.0882699999999998E-2</v>
      </c>
      <c r="E680">
        <v>0.60974799999999996</v>
      </c>
      <c r="F680">
        <v>-0.39124100000000001</v>
      </c>
      <c r="G680">
        <v>-0.31052299999999999</v>
      </c>
      <c r="H680">
        <v>2.1413899999999999</v>
      </c>
      <c r="I680">
        <v>1.9957199999999999</v>
      </c>
    </row>
    <row r="681" spans="1:9" x14ac:dyDescent="0.2">
      <c r="A681" t="s">
        <v>395</v>
      </c>
      <c r="B681">
        <v>-1.8952199999999999E-2</v>
      </c>
      <c r="C681">
        <v>9.1131900000000002E-2</v>
      </c>
      <c r="D681">
        <v>0.29360700000000001</v>
      </c>
      <c r="E681">
        <v>6.6726600000000004E-3</v>
      </c>
      <c r="F681">
        <v>6.6117599999999999E-2</v>
      </c>
      <c r="G681">
        <v>-0.30462299999999998</v>
      </c>
      <c r="H681">
        <v>2.37799</v>
      </c>
      <c r="I681">
        <v>2.06521</v>
      </c>
    </row>
    <row r="682" spans="1:9" x14ac:dyDescent="0.2">
      <c r="A682" t="s">
        <v>423</v>
      </c>
      <c r="B682">
        <v>-6.2579999999999997E-2</v>
      </c>
      <c r="C682">
        <v>9.4335299999999997E-2</v>
      </c>
      <c r="D682">
        <v>0.81840599999999997</v>
      </c>
      <c r="E682">
        <v>0.96277900000000005</v>
      </c>
      <c r="F682">
        <v>-3.0933800000000001E-2</v>
      </c>
      <c r="G682">
        <v>-0.30301600000000001</v>
      </c>
      <c r="H682">
        <v>2.4568400000000001</v>
      </c>
      <c r="I682">
        <v>2.4089800000000001</v>
      </c>
    </row>
    <row r="683" spans="1:9" x14ac:dyDescent="0.2">
      <c r="A683" t="s">
        <v>542</v>
      </c>
      <c r="B683">
        <v>0.138848</v>
      </c>
      <c r="C683">
        <v>0.17108200000000001</v>
      </c>
      <c r="D683">
        <v>-8.5291199999999998E-2</v>
      </c>
      <c r="E683">
        <v>-0.14621100000000001</v>
      </c>
      <c r="F683">
        <v>7.3689200000000002E-3</v>
      </c>
      <c r="G683">
        <v>-0.301898</v>
      </c>
      <c r="H683">
        <v>-1.7652600000000001</v>
      </c>
      <c r="I683">
        <v>-2.1481699999999999</v>
      </c>
    </row>
    <row r="684" spans="1:9" x14ac:dyDescent="0.2">
      <c r="A684" t="s">
        <v>362</v>
      </c>
      <c r="B684">
        <v>4.7301799999999998E-2</v>
      </c>
      <c r="C684">
        <v>-1.2110599999999999E-2</v>
      </c>
      <c r="D684">
        <v>-0.29744100000000001</v>
      </c>
      <c r="E684">
        <v>0.41202</v>
      </c>
      <c r="F684">
        <v>-0.175952</v>
      </c>
      <c r="G684">
        <v>-0.28919699999999998</v>
      </c>
      <c r="H684">
        <v>3.8571900000000001</v>
      </c>
      <c r="I684">
        <v>3.4874299999999998</v>
      </c>
    </row>
    <row r="685" spans="1:9" x14ac:dyDescent="0.2">
      <c r="A685" t="s">
        <v>381</v>
      </c>
      <c r="B685">
        <v>0.44580399999999998</v>
      </c>
      <c r="C685">
        <v>0.14630199999999999</v>
      </c>
      <c r="D685">
        <v>0.24047199999999999</v>
      </c>
      <c r="E685">
        <v>0.44580399999999998</v>
      </c>
      <c r="F685">
        <v>1.1143500000000001E-2</v>
      </c>
      <c r="G685">
        <v>-0.28591</v>
      </c>
      <c r="H685">
        <v>2.15957</v>
      </c>
      <c r="I685">
        <v>2.0625800000000001</v>
      </c>
    </row>
    <row r="686" spans="1:9" x14ac:dyDescent="0.2">
      <c r="A686" t="s">
        <v>437</v>
      </c>
      <c r="B686">
        <v>-0.68802200000000002</v>
      </c>
      <c r="C686">
        <v>-0.69142199999999998</v>
      </c>
      <c r="D686">
        <v>-0.111762</v>
      </c>
      <c r="E686">
        <v>0.34079199999999998</v>
      </c>
      <c r="F686">
        <v>-0.153447</v>
      </c>
      <c r="G686">
        <v>-0.27346399999999998</v>
      </c>
      <c r="H686">
        <v>1.7162200000000001</v>
      </c>
      <c r="I686">
        <v>2.1832799999999999</v>
      </c>
    </row>
    <row r="687" spans="1:9" x14ac:dyDescent="0.2">
      <c r="A687" t="s">
        <v>376</v>
      </c>
      <c r="B687">
        <v>-0.177484</v>
      </c>
      <c r="C687">
        <v>4.4432199999999998E-2</v>
      </c>
      <c r="D687">
        <v>3.3277500000000002E-2</v>
      </c>
      <c r="E687">
        <v>0.52819400000000005</v>
      </c>
      <c r="F687">
        <v>-0.51339400000000002</v>
      </c>
      <c r="G687">
        <v>-0.26161699999999999</v>
      </c>
      <c r="H687">
        <v>2.5858300000000001</v>
      </c>
      <c r="I687">
        <v>2.32646</v>
      </c>
    </row>
    <row r="688" spans="1:9" x14ac:dyDescent="0.2">
      <c r="A688" t="s">
        <v>472</v>
      </c>
      <c r="B688">
        <v>-1.1855899999999999</v>
      </c>
      <c r="C688">
        <v>-0.92870600000000003</v>
      </c>
      <c r="D688">
        <v>-0.83857499999999996</v>
      </c>
      <c r="E688">
        <v>0.82705899999999999</v>
      </c>
      <c r="F688">
        <v>-1.1761200000000001</v>
      </c>
      <c r="G688">
        <v>-0.24304400000000001</v>
      </c>
      <c r="H688">
        <v>1.8203100000000001</v>
      </c>
      <c r="I688">
        <v>2.13042</v>
      </c>
    </row>
    <row r="689" spans="1:9" x14ac:dyDescent="0.2">
      <c r="A689" t="s">
        <v>539</v>
      </c>
      <c r="B689">
        <v>0.160944</v>
      </c>
      <c r="C689">
        <v>6.5417100000000006E-2</v>
      </c>
      <c r="D689">
        <v>-0.61645000000000005</v>
      </c>
      <c r="E689">
        <v>-0.64737500000000003</v>
      </c>
      <c r="F689">
        <v>0.26696799999999998</v>
      </c>
      <c r="G689">
        <v>-0.23175599999999999</v>
      </c>
      <c r="H689">
        <v>-1.62741</v>
      </c>
      <c r="I689">
        <v>-2.57924</v>
      </c>
    </row>
    <row r="690" spans="1:9" x14ac:dyDescent="0.2">
      <c r="A690" t="s">
        <v>424</v>
      </c>
      <c r="B690">
        <v>-0.133769</v>
      </c>
      <c r="C690">
        <v>0.154364</v>
      </c>
      <c r="D690">
        <v>0.80601599999999995</v>
      </c>
      <c r="E690">
        <v>0.82480600000000004</v>
      </c>
      <c r="F690">
        <v>4.8526899999999998E-2</v>
      </c>
      <c r="G690">
        <v>-0.19530800000000001</v>
      </c>
      <c r="H690">
        <v>2.00868</v>
      </c>
      <c r="I690">
        <v>1.87767</v>
      </c>
    </row>
    <row r="691" spans="1:9" x14ac:dyDescent="0.2">
      <c r="A691" t="s">
        <v>526</v>
      </c>
      <c r="B691">
        <v>0.51808200000000004</v>
      </c>
      <c r="C691">
        <v>6.9960300000000003E-2</v>
      </c>
      <c r="D691">
        <v>-2.45275</v>
      </c>
      <c r="E691">
        <v>-1.80341</v>
      </c>
      <c r="F691">
        <v>0.41582200000000002</v>
      </c>
      <c r="G691">
        <v>-0.18108099999999999</v>
      </c>
      <c r="H691">
        <v>-0.87955700000000003</v>
      </c>
      <c r="I691">
        <v>-1.629</v>
      </c>
    </row>
    <row r="692" spans="1:9" x14ac:dyDescent="0.2">
      <c r="A692" t="s">
        <v>361</v>
      </c>
      <c r="B692">
        <v>0.44049899999999997</v>
      </c>
      <c r="C692">
        <v>0.57412600000000003</v>
      </c>
      <c r="D692">
        <v>0.296518</v>
      </c>
      <c r="E692">
        <v>1.1411100000000001</v>
      </c>
      <c r="F692">
        <v>0.34241899999999997</v>
      </c>
      <c r="G692">
        <v>-0.16767099999999999</v>
      </c>
      <c r="H692">
        <v>6.0934400000000002</v>
      </c>
      <c r="I692">
        <v>5.20932</v>
      </c>
    </row>
    <row r="693" spans="1:9" x14ac:dyDescent="0.2">
      <c r="A693" t="s">
        <v>595</v>
      </c>
      <c r="B693">
        <v>0.34593800000000002</v>
      </c>
      <c r="C693">
        <v>0.169465</v>
      </c>
      <c r="D693">
        <v>-0.82276199999999999</v>
      </c>
      <c r="E693">
        <v>-0.71454600000000001</v>
      </c>
      <c r="F693">
        <v>0.14878</v>
      </c>
      <c r="G693">
        <v>-0.14952799999999999</v>
      </c>
      <c r="H693">
        <v>-2.3768099999999999</v>
      </c>
      <c r="I693">
        <v>-1.9007499999999999</v>
      </c>
    </row>
    <row r="694" spans="1:9" x14ac:dyDescent="0.2">
      <c r="A694" t="s">
        <v>548</v>
      </c>
      <c r="B694">
        <v>0.234292</v>
      </c>
      <c r="C694">
        <v>0.36834699999999998</v>
      </c>
      <c r="D694">
        <v>0.14022299999999999</v>
      </c>
      <c r="E694">
        <v>-0.62404700000000002</v>
      </c>
      <c r="F694">
        <v>0.43394100000000002</v>
      </c>
      <c r="G694">
        <v>-0.12550700000000001</v>
      </c>
      <c r="H694">
        <v>-1.81942</v>
      </c>
      <c r="I694">
        <v>-2.0472000000000001</v>
      </c>
    </row>
    <row r="695" spans="1:9" x14ac:dyDescent="0.2">
      <c r="A695" t="s">
        <v>394</v>
      </c>
      <c r="B695">
        <v>0.217062</v>
      </c>
      <c r="C695">
        <v>0.288825</v>
      </c>
      <c r="D695">
        <v>0.46203899999999998</v>
      </c>
      <c r="E695">
        <v>0.14868799999999999</v>
      </c>
      <c r="F695">
        <v>0.12353</v>
      </c>
      <c r="G695">
        <v>-0.117364</v>
      </c>
      <c r="H695">
        <v>3.6410100000000001</v>
      </c>
      <c r="I695">
        <v>3.0726200000000001</v>
      </c>
    </row>
    <row r="696" spans="1:9" x14ac:dyDescent="0.2">
      <c r="A696" t="s">
        <v>411</v>
      </c>
      <c r="B696">
        <v>4.6603499999999999E-2</v>
      </c>
      <c r="C696">
        <v>4.9374599999999998E-2</v>
      </c>
      <c r="D696">
        <v>7.1290499999999996E-3</v>
      </c>
      <c r="E696">
        <v>-0.34019700000000003</v>
      </c>
      <c r="F696">
        <v>0.177401</v>
      </c>
      <c r="G696">
        <v>-0.10739</v>
      </c>
      <c r="H696">
        <v>2.3784399999999999</v>
      </c>
      <c r="I696">
        <v>1.8466100000000001</v>
      </c>
    </row>
    <row r="697" spans="1:9" x14ac:dyDescent="0.2">
      <c r="A697" t="s">
        <v>450</v>
      </c>
      <c r="B697">
        <v>0.30718899999999999</v>
      </c>
      <c r="C697">
        <v>0.261571</v>
      </c>
      <c r="D697">
        <v>-0.16879</v>
      </c>
      <c r="E697">
        <v>-0.64064399999999999</v>
      </c>
      <c r="F697">
        <v>7.2755200000000006E-2</v>
      </c>
      <c r="G697">
        <v>-0.10657700000000001</v>
      </c>
      <c r="H697">
        <v>2.0271499999999998</v>
      </c>
      <c r="I697">
        <v>1.6620699999999999</v>
      </c>
    </row>
    <row r="698" spans="1:9" x14ac:dyDescent="0.2">
      <c r="A698" t="s">
        <v>439</v>
      </c>
      <c r="B698">
        <v>-0.75322900000000004</v>
      </c>
      <c r="C698">
        <v>-0.37935000000000002</v>
      </c>
      <c r="D698">
        <v>0.29704000000000003</v>
      </c>
      <c r="E698">
        <v>0.417383</v>
      </c>
      <c r="F698">
        <v>0.104753</v>
      </c>
      <c r="G698">
        <v>-9.4408199999999998E-2</v>
      </c>
      <c r="H698">
        <v>1.67303</v>
      </c>
      <c r="I698">
        <v>2.3267899999999999</v>
      </c>
    </row>
    <row r="699" spans="1:9" x14ac:dyDescent="0.2">
      <c r="A699" t="s">
        <v>545</v>
      </c>
      <c r="B699">
        <v>0.25950000000000001</v>
      </c>
      <c r="C699">
        <v>-5.3754000000000003E-2</v>
      </c>
      <c r="D699">
        <v>-1.0444</v>
      </c>
      <c r="E699">
        <v>-0.47941299999999998</v>
      </c>
      <c r="F699">
        <v>-0.1177</v>
      </c>
      <c r="G699">
        <v>-9.4048000000000007E-2</v>
      </c>
      <c r="H699">
        <v>-1.7852699999999999</v>
      </c>
      <c r="I699">
        <v>-2.1471800000000001</v>
      </c>
    </row>
    <row r="700" spans="1:9" x14ac:dyDescent="0.2">
      <c r="A700" t="s">
        <v>431</v>
      </c>
      <c r="B700">
        <v>-0.74750799999999995</v>
      </c>
      <c r="C700">
        <v>-0.71136299999999997</v>
      </c>
      <c r="D700">
        <v>-0.390569</v>
      </c>
      <c r="E700">
        <v>3.91554E-2</v>
      </c>
      <c r="F700">
        <v>-0.47363699999999997</v>
      </c>
      <c r="G700">
        <v>-7.8759700000000002E-2</v>
      </c>
      <c r="H700">
        <v>2.2034400000000001</v>
      </c>
      <c r="I700">
        <v>2.2208000000000001</v>
      </c>
    </row>
    <row r="701" spans="1:9" x14ac:dyDescent="0.2">
      <c r="A701" t="s">
        <v>434</v>
      </c>
      <c r="B701">
        <v>-0.50303399999999998</v>
      </c>
      <c r="C701">
        <v>-0.91691100000000003</v>
      </c>
      <c r="D701">
        <v>-0.45066699999999998</v>
      </c>
      <c r="E701">
        <v>-9.0479100000000007E-2</v>
      </c>
      <c r="F701">
        <v>-3.0052100000000002E-2</v>
      </c>
      <c r="G701">
        <v>-5.45251E-2</v>
      </c>
      <c r="H701">
        <v>2.2669199999999998</v>
      </c>
      <c r="I701">
        <v>2.18452</v>
      </c>
    </row>
    <row r="702" spans="1:9" x14ac:dyDescent="0.2">
      <c r="A702" t="s">
        <v>410</v>
      </c>
      <c r="B702">
        <v>-7.6333499999999999E-2</v>
      </c>
      <c r="C702">
        <v>0.141765</v>
      </c>
      <c r="D702">
        <v>0.17732700000000001</v>
      </c>
      <c r="E702">
        <v>3.8701600000000003E-2</v>
      </c>
      <c r="F702">
        <v>0.40412199999999998</v>
      </c>
      <c r="G702">
        <v>-5.3184200000000001E-2</v>
      </c>
      <c r="H702">
        <v>2.70072</v>
      </c>
      <c r="I702">
        <v>2.1708699999999999</v>
      </c>
    </row>
    <row r="703" spans="1:9" x14ac:dyDescent="0.2">
      <c r="A703" t="s">
        <v>380</v>
      </c>
      <c r="B703">
        <v>0.52301299999999995</v>
      </c>
      <c r="C703">
        <v>0.21682100000000001</v>
      </c>
      <c r="D703">
        <v>0.19692899999999999</v>
      </c>
      <c r="E703">
        <v>0.54133100000000001</v>
      </c>
      <c r="F703">
        <v>1.7584700000000002E-2</v>
      </c>
      <c r="G703">
        <v>-1.87253E-2</v>
      </c>
      <c r="H703">
        <v>2.4609100000000002</v>
      </c>
      <c r="I703">
        <v>2.0675400000000002</v>
      </c>
    </row>
    <row r="704" spans="1:9" x14ac:dyDescent="0.2">
      <c r="A704" t="s">
        <v>568</v>
      </c>
      <c r="B704">
        <v>0.33715200000000001</v>
      </c>
      <c r="C704">
        <v>5.60849E-2</v>
      </c>
      <c r="D704">
        <v>-0.35232799999999997</v>
      </c>
      <c r="E704">
        <v>-0.44679400000000002</v>
      </c>
      <c r="F704">
        <v>-8.9503599999999992E-3</v>
      </c>
      <c r="G704">
        <v>2.8750300000000002E-3</v>
      </c>
      <c r="H704">
        <v>-2.0749499999999999</v>
      </c>
      <c r="I704">
        <v>-1.42865</v>
      </c>
    </row>
    <row r="705" spans="1:9" x14ac:dyDescent="0.2">
      <c r="A705" t="s">
        <v>466</v>
      </c>
      <c r="B705">
        <v>-5.9307800000000001E-2</v>
      </c>
      <c r="C705">
        <v>1.35722E-2</v>
      </c>
      <c r="D705">
        <v>0.39724100000000001</v>
      </c>
      <c r="E705">
        <v>-1.2193499999999999</v>
      </c>
      <c r="F705">
        <v>-0.56084599999999996</v>
      </c>
      <c r="G705">
        <v>6.5344000000000001E-3</v>
      </c>
      <c r="H705">
        <v>2.0901900000000002</v>
      </c>
      <c r="I705">
        <v>2.3786</v>
      </c>
    </row>
    <row r="706" spans="1:9" x14ac:dyDescent="0.2">
      <c r="A706" t="s">
        <v>366</v>
      </c>
      <c r="B706">
        <v>0.25461299999999998</v>
      </c>
      <c r="C706">
        <v>0.21107200000000001</v>
      </c>
      <c r="D706">
        <v>0.70576700000000003</v>
      </c>
      <c r="E706">
        <v>1.4454</v>
      </c>
      <c r="F706">
        <v>0.453849</v>
      </c>
      <c r="G706">
        <v>1.46587E-2</v>
      </c>
      <c r="H706">
        <v>6.6260899999999996</v>
      </c>
      <c r="I706">
        <v>5.9554200000000002</v>
      </c>
    </row>
    <row r="707" spans="1:9" x14ac:dyDescent="0.2">
      <c r="A707" t="s">
        <v>367</v>
      </c>
      <c r="B707">
        <v>0.592727</v>
      </c>
      <c r="C707">
        <v>0.72462199999999999</v>
      </c>
      <c r="D707">
        <v>1.22302</v>
      </c>
      <c r="E707">
        <v>1.9139900000000001</v>
      </c>
      <c r="F707">
        <v>0.153113</v>
      </c>
      <c r="G707">
        <v>6.1129299999999998E-2</v>
      </c>
      <c r="H707">
        <v>7.2181800000000003</v>
      </c>
      <c r="I707">
        <v>6.60799</v>
      </c>
    </row>
    <row r="708" spans="1:9" x14ac:dyDescent="0.2">
      <c r="A708" t="s">
        <v>239</v>
      </c>
      <c r="B708">
        <v>-0.169989</v>
      </c>
      <c r="C708">
        <v>-0.342167</v>
      </c>
      <c r="D708">
        <v>-0.12282999999999999</v>
      </c>
      <c r="E708">
        <v>0.65344800000000003</v>
      </c>
      <c r="F708">
        <v>-0.32189299999999998</v>
      </c>
      <c r="G708">
        <v>6.1149500000000002E-2</v>
      </c>
      <c r="H708">
        <v>-1.84338</v>
      </c>
      <c r="I708">
        <v>-2.1948699999999999</v>
      </c>
    </row>
    <row r="709" spans="1:9" x14ac:dyDescent="0.2">
      <c r="A709" t="s">
        <v>438</v>
      </c>
      <c r="B709">
        <v>-0.34271499999999999</v>
      </c>
      <c r="C709">
        <v>-6.0803900000000001E-2</v>
      </c>
      <c r="D709">
        <v>0.36400900000000003</v>
      </c>
      <c r="E709">
        <v>0.65102800000000005</v>
      </c>
      <c r="F709">
        <v>0.182174</v>
      </c>
      <c r="G709">
        <v>6.1931600000000003E-2</v>
      </c>
      <c r="H709">
        <v>1.7214100000000001</v>
      </c>
      <c r="I709">
        <v>2.2949600000000001</v>
      </c>
    </row>
    <row r="710" spans="1:9" x14ac:dyDescent="0.2">
      <c r="A710" t="s">
        <v>435</v>
      </c>
      <c r="B710">
        <v>-0.54726399999999997</v>
      </c>
      <c r="C710">
        <v>-0.74859500000000001</v>
      </c>
      <c r="D710">
        <v>-0.238536</v>
      </c>
      <c r="E710">
        <v>0.14660300000000001</v>
      </c>
      <c r="F710">
        <v>4.1604299999999997E-3</v>
      </c>
      <c r="G710">
        <v>7.26406E-2</v>
      </c>
      <c r="H710">
        <v>1.73942</v>
      </c>
      <c r="I710">
        <v>2.0416500000000002</v>
      </c>
    </row>
    <row r="711" spans="1:9" x14ac:dyDescent="0.2">
      <c r="A711" t="s">
        <v>386</v>
      </c>
      <c r="B711">
        <v>0.95425099999999996</v>
      </c>
      <c r="C711">
        <v>0.90525699999999998</v>
      </c>
      <c r="D711">
        <v>0.89445600000000003</v>
      </c>
      <c r="E711">
        <v>0.51391100000000001</v>
      </c>
      <c r="F711">
        <v>0.91105499999999995</v>
      </c>
      <c r="G711">
        <v>7.2981699999999997E-2</v>
      </c>
      <c r="H711">
        <v>5.4255199999999997</v>
      </c>
      <c r="I711">
        <v>5.18492</v>
      </c>
    </row>
    <row r="712" spans="1:9" x14ac:dyDescent="0.2">
      <c r="A712" t="s">
        <v>393</v>
      </c>
      <c r="B712">
        <v>0.39987899999999998</v>
      </c>
      <c r="C712">
        <v>0.38627099999999998</v>
      </c>
      <c r="D712">
        <v>0.298869</v>
      </c>
      <c r="E712">
        <v>9.1698299999999996E-2</v>
      </c>
      <c r="F712">
        <v>0.26255600000000001</v>
      </c>
      <c r="G712">
        <v>8.0229400000000006E-2</v>
      </c>
      <c r="H712">
        <v>2.9757699999999998</v>
      </c>
      <c r="I712">
        <v>2.55036</v>
      </c>
    </row>
    <row r="713" spans="1:9" x14ac:dyDescent="0.2">
      <c r="A713" t="s">
        <v>441</v>
      </c>
      <c r="B713">
        <v>-0.27675</v>
      </c>
      <c r="C713">
        <v>-0.25413999999999998</v>
      </c>
      <c r="D713">
        <v>0.32919599999999999</v>
      </c>
      <c r="E713">
        <v>0.58101899999999995</v>
      </c>
      <c r="F713">
        <v>0.12124</v>
      </c>
      <c r="G713">
        <v>9.2534199999999997E-2</v>
      </c>
      <c r="H713">
        <v>1.29417</v>
      </c>
      <c r="I713">
        <v>2.14561</v>
      </c>
    </row>
    <row r="714" spans="1:9" x14ac:dyDescent="0.2">
      <c r="A714" t="s">
        <v>436</v>
      </c>
      <c r="B714">
        <v>-0.38465700000000003</v>
      </c>
      <c r="C714">
        <v>-0.234704</v>
      </c>
      <c r="D714">
        <v>0.25598799999999999</v>
      </c>
      <c r="E714">
        <v>0.39961000000000002</v>
      </c>
      <c r="F714">
        <v>8.2535200000000003E-2</v>
      </c>
      <c r="G714">
        <v>9.4965300000000002E-2</v>
      </c>
      <c r="H714">
        <v>1.79755</v>
      </c>
      <c r="I714">
        <v>2.0729000000000002</v>
      </c>
    </row>
    <row r="715" spans="1:9" x14ac:dyDescent="0.2">
      <c r="A715" t="s">
        <v>433</v>
      </c>
      <c r="B715">
        <v>-0.64457500000000001</v>
      </c>
      <c r="C715">
        <v>-0.813276</v>
      </c>
      <c r="D715">
        <v>-0.32916600000000001</v>
      </c>
      <c r="E715">
        <v>-0.261658</v>
      </c>
      <c r="F715">
        <v>-1.5911700000000001E-2</v>
      </c>
      <c r="G715">
        <v>9.5493900000000007E-2</v>
      </c>
      <c r="H715">
        <v>2.3382800000000001</v>
      </c>
      <c r="I715">
        <v>2.3684599999999998</v>
      </c>
    </row>
    <row r="716" spans="1:9" x14ac:dyDescent="0.2">
      <c r="A716" t="s">
        <v>370</v>
      </c>
      <c r="B716">
        <v>0.23574400000000001</v>
      </c>
      <c r="C716">
        <v>-0.107845</v>
      </c>
      <c r="D716">
        <v>0.53825299999999998</v>
      </c>
      <c r="E716">
        <v>1.3324800000000001</v>
      </c>
      <c r="F716">
        <v>-0.14466899999999999</v>
      </c>
      <c r="G716">
        <v>0.105433</v>
      </c>
      <c r="H716">
        <v>5.9537599999999999</v>
      </c>
      <c r="I716">
        <v>4.9661299999999997</v>
      </c>
    </row>
    <row r="717" spans="1:9" x14ac:dyDescent="0.2">
      <c r="A717" t="s">
        <v>426</v>
      </c>
      <c r="B717">
        <v>-1.2172799999999999</v>
      </c>
      <c r="C717">
        <v>-1.02182</v>
      </c>
      <c r="D717">
        <v>-0.51361299999999999</v>
      </c>
      <c r="E717">
        <v>0.75213700000000006</v>
      </c>
      <c r="F717">
        <v>-0.74706099999999998</v>
      </c>
      <c r="G717">
        <v>0.112265</v>
      </c>
      <c r="H717">
        <v>2.4688099999999999</v>
      </c>
      <c r="I717">
        <v>2.20242</v>
      </c>
    </row>
    <row r="718" spans="1:9" x14ac:dyDescent="0.2">
      <c r="A718" t="s">
        <v>372</v>
      </c>
      <c r="B718">
        <v>-0.20744799999999999</v>
      </c>
      <c r="C718">
        <v>-0.102853</v>
      </c>
      <c r="D718">
        <v>0.56823299999999999</v>
      </c>
      <c r="E718">
        <v>0.76182700000000003</v>
      </c>
      <c r="F718">
        <v>-2.5994199999999999E-2</v>
      </c>
      <c r="G718">
        <v>0.12282700000000001</v>
      </c>
      <c r="H718">
        <v>4.4531700000000001</v>
      </c>
      <c r="I718">
        <v>4.3590900000000001</v>
      </c>
    </row>
    <row r="719" spans="1:9" x14ac:dyDescent="0.2">
      <c r="A719" t="s">
        <v>363</v>
      </c>
      <c r="B719">
        <v>0.50628399999999996</v>
      </c>
      <c r="C719">
        <v>0.34595999999999999</v>
      </c>
      <c r="D719">
        <v>0.38225999999999999</v>
      </c>
      <c r="E719">
        <v>0.93761899999999998</v>
      </c>
      <c r="F719">
        <v>0.44294899999999998</v>
      </c>
      <c r="G719">
        <v>0.12403599999999999</v>
      </c>
      <c r="H719">
        <v>4.08683</v>
      </c>
      <c r="I719">
        <v>3.1823899999999998</v>
      </c>
    </row>
    <row r="720" spans="1:9" x14ac:dyDescent="0.2">
      <c r="A720" t="s">
        <v>368</v>
      </c>
      <c r="B720">
        <v>0.18015800000000001</v>
      </c>
      <c r="C720">
        <v>0.27605400000000002</v>
      </c>
      <c r="D720">
        <v>0.85640899999999998</v>
      </c>
      <c r="E720">
        <v>1.0616399999999999</v>
      </c>
      <c r="F720">
        <v>0.105402</v>
      </c>
      <c r="G720">
        <v>0.13608400000000001</v>
      </c>
      <c r="H720">
        <v>5.13049</v>
      </c>
      <c r="I720">
        <v>4.67204</v>
      </c>
    </row>
    <row r="721" spans="1:9" x14ac:dyDescent="0.2">
      <c r="A721" t="s">
        <v>428</v>
      </c>
      <c r="B721">
        <v>-0.188079</v>
      </c>
      <c r="C721">
        <v>-0.104226</v>
      </c>
      <c r="D721">
        <v>5.6355099999999998E-2</v>
      </c>
      <c r="E721">
        <v>0.59900900000000001</v>
      </c>
      <c r="F721">
        <v>-0.31328499999999998</v>
      </c>
      <c r="G721">
        <v>0.13695099999999999</v>
      </c>
      <c r="H721">
        <v>1.90147</v>
      </c>
      <c r="I721">
        <v>2.0869</v>
      </c>
    </row>
    <row r="722" spans="1:9" x14ac:dyDescent="0.2">
      <c r="A722" t="s">
        <v>388</v>
      </c>
      <c r="B722">
        <v>0.55230800000000002</v>
      </c>
      <c r="C722">
        <v>0.66535699999999998</v>
      </c>
      <c r="D722">
        <v>0.72205699999999995</v>
      </c>
      <c r="E722">
        <v>0.83670999999999995</v>
      </c>
      <c r="F722">
        <v>0.41295799999999999</v>
      </c>
      <c r="G722">
        <v>0.140177</v>
      </c>
      <c r="H722">
        <v>4.5231500000000002</v>
      </c>
      <c r="I722">
        <v>4.1994699999999998</v>
      </c>
    </row>
    <row r="723" spans="1:9" x14ac:dyDescent="0.2">
      <c r="A723" t="s">
        <v>412</v>
      </c>
      <c r="B723">
        <v>0.15318399999999999</v>
      </c>
      <c r="C723">
        <v>0.233292</v>
      </c>
      <c r="D723">
        <v>0.31740499999999999</v>
      </c>
      <c r="E723">
        <v>-0.28211399999999998</v>
      </c>
      <c r="F723">
        <v>0.41618699999999997</v>
      </c>
      <c r="G723">
        <v>0.173151</v>
      </c>
      <c r="H723">
        <v>2.3160799999999999</v>
      </c>
      <c r="I723">
        <v>2.0176799999999999</v>
      </c>
    </row>
    <row r="724" spans="1:9" x14ac:dyDescent="0.2">
      <c r="A724" t="s">
        <v>413</v>
      </c>
      <c r="B724">
        <v>-3.4707200000000001E-2</v>
      </c>
      <c r="C724">
        <v>0.108248</v>
      </c>
      <c r="D724">
        <v>0.15138699999999999</v>
      </c>
      <c r="E724">
        <v>-0.30115900000000001</v>
      </c>
      <c r="F724">
        <v>0.19749800000000001</v>
      </c>
      <c r="G724">
        <v>0.17682999999999999</v>
      </c>
      <c r="H724">
        <v>2.08283</v>
      </c>
      <c r="I724">
        <v>1.3313200000000001</v>
      </c>
    </row>
    <row r="725" spans="1:9" x14ac:dyDescent="0.2">
      <c r="A725" t="s">
        <v>234</v>
      </c>
      <c r="B725">
        <v>8.5719100000000006E-2</v>
      </c>
      <c r="C725">
        <v>-0.25233</v>
      </c>
      <c r="D725">
        <v>-0.75800000000000001</v>
      </c>
      <c r="E725">
        <v>-4.4947399999999997E-3</v>
      </c>
      <c r="F725">
        <v>-0.33776400000000001</v>
      </c>
      <c r="G725">
        <v>0.20372599999999999</v>
      </c>
      <c r="H725">
        <v>-2.1453099999999998</v>
      </c>
      <c r="I725">
        <v>-1.7934099999999999</v>
      </c>
    </row>
    <row r="726" spans="1:9" x14ac:dyDescent="0.2">
      <c r="A726" t="s">
        <v>408</v>
      </c>
      <c r="B726">
        <v>0.131552</v>
      </c>
      <c r="C726">
        <v>0.13658799999999999</v>
      </c>
      <c r="D726">
        <v>0.22659699999999999</v>
      </c>
      <c r="E726">
        <v>2.4875999999999999E-2</v>
      </c>
      <c r="F726">
        <v>0.136042</v>
      </c>
      <c r="G726">
        <v>0.22814799999999999</v>
      </c>
      <c r="H726">
        <v>3.5553400000000002</v>
      </c>
      <c r="I726">
        <v>3.0049800000000002</v>
      </c>
    </row>
    <row r="727" spans="1:9" x14ac:dyDescent="0.2">
      <c r="A727" t="s">
        <v>384</v>
      </c>
      <c r="B727">
        <v>2.51685E-2</v>
      </c>
      <c r="C727">
        <v>-1.4323199999999999E-3</v>
      </c>
      <c r="D727">
        <v>-9.6518000000000007E-2</v>
      </c>
      <c r="E727">
        <v>0.46121099999999998</v>
      </c>
      <c r="F727">
        <v>-0.108629</v>
      </c>
      <c r="G727">
        <v>0.23319100000000001</v>
      </c>
      <c r="H727">
        <v>2.2132700000000001</v>
      </c>
      <c r="I727">
        <v>1.6979900000000001</v>
      </c>
    </row>
    <row r="728" spans="1:9" x14ac:dyDescent="0.2">
      <c r="A728" t="s">
        <v>419</v>
      </c>
      <c r="B728">
        <v>-0.52602199999999999</v>
      </c>
      <c r="C728">
        <v>-0.117256</v>
      </c>
      <c r="D728">
        <v>0.18935099999999999</v>
      </c>
      <c r="E728">
        <v>-0.40958699999999998</v>
      </c>
      <c r="F728">
        <v>0.116646</v>
      </c>
      <c r="G728">
        <v>0.24902099999999999</v>
      </c>
      <c r="H728">
        <v>2.49254</v>
      </c>
      <c r="I728">
        <v>2.1167099999999999</v>
      </c>
    </row>
    <row r="729" spans="1:9" x14ac:dyDescent="0.2">
      <c r="A729" t="s">
        <v>481</v>
      </c>
      <c r="B729">
        <v>-0.36215999999999998</v>
      </c>
      <c r="C729">
        <v>0.103613</v>
      </c>
      <c r="D729">
        <v>1.43943</v>
      </c>
      <c r="E729">
        <v>0.44681799999999999</v>
      </c>
      <c r="F729">
        <v>-4.6598000000000001E-2</v>
      </c>
      <c r="G729">
        <v>0.26847799999999999</v>
      </c>
      <c r="H729">
        <v>1.3718699999999999</v>
      </c>
      <c r="I729">
        <v>2.0337100000000001</v>
      </c>
    </row>
    <row r="730" spans="1:9" x14ac:dyDescent="0.2">
      <c r="A730" t="s">
        <v>371</v>
      </c>
      <c r="B730">
        <v>0.42221500000000001</v>
      </c>
      <c r="C730">
        <v>0.33311000000000002</v>
      </c>
      <c r="D730">
        <v>0.64972300000000005</v>
      </c>
      <c r="E730">
        <v>0.81049599999999999</v>
      </c>
      <c r="F730">
        <v>0.22992799999999999</v>
      </c>
      <c r="G730">
        <v>0.29858800000000002</v>
      </c>
      <c r="H730">
        <v>4.8313600000000001</v>
      </c>
      <c r="I730">
        <v>4.0932399999999998</v>
      </c>
    </row>
    <row r="731" spans="1:9" x14ac:dyDescent="0.2">
      <c r="A731" t="s">
        <v>233</v>
      </c>
      <c r="B731">
        <v>0.222556</v>
      </c>
      <c r="C731">
        <v>3.8777800000000001E-2</v>
      </c>
      <c r="D731">
        <v>-0.32681500000000002</v>
      </c>
      <c r="E731">
        <v>-6.8451200000000004E-2</v>
      </c>
      <c r="F731">
        <v>-0.11948499999999999</v>
      </c>
      <c r="G731">
        <v>0.30203000000000002</v>
      </c>
      <c r="H731">
        <v>-1.9241999999999999</v>
      </c>
      <c r="I731">
        <v>-2.3408500000000001</v>
      </c>
    </row>
    <row r="732" spans="1:9" x14ac:dyDescent="0.2">
      <c r="A732" t="s">
        <v>416</v>
      </c>
      <c r="B732">
        <v>1.18785E-2</v>
      </c>
      <c r="C732">
        <v>0.32503399999999999</v>
      </c>
      <c r="D732">
        <v>0.62321000000000004</v>
      </c>
      <c r="E732">
        <v>0.26771400000000001</v>
      </c>
      <c r="F732">
        <v>8.9214600000000002E-4</v>
      </c>
      <c r="G732">
        <v>0.31067400000000001</v>
      </c>
      <c r="H732">
        <v>2.2732600000000001</v>
      </c>
      <c r="I732">
        <v>1.6407</v>
      </c>
    </row>
    <row r="733" spans="1:9" x14ac:dyDescent="0.2">
      <c r="A733" t="s">
        <v>407</v>
      </c>
      <c r="B733">
        <v>2.0627900000000001E-2</v>
      </c>
      <c r="C733">
        <v>0.29907699999999998</v>
      </c>
      <c r="D733">
        <v>0.59933000000000003</v>
      </c>
      <c r="E733">
        <v>5.5836799999999999E-2</v>
      </c>
      <c r="F733">
        <v>0.12984200000000001</v>
      </c>
      <c r="G733">
        <v>0.32681900000000003</v>
      </c>
      <c r="H733">
        <v>3.8580299999999998</v>
      </c>
      <c r="I733">
        <v>3.2585999999999999</v>
      </c>
    </row>
    <row r="734" spans="1:9" x14ac:dyDescent="0.2">
      <c r="A734" t="s">
        <v>406</v>
      </c>
      <c r="B734">
        <v>-7.8929700000000005E-2</v>
      </c>
      <c r="C734">
        <v>0.242149</v>
      </c>
      <c r="D734">
        <v>0.555979</v>
      </c>
      <c r="E734">
        <v>-6.7059900000000006E-2</v>
      </c>
      <c r="F734">
        <v>-0.120308</v>
      </c>
      <c r="G734">
        <v>0.33027000000000001</v>
      </c>
      <c r="H734">
        <v>5.3251299999999997</v>
      </c>
      <c r="I734">
        <v>4.6469800000000001</v>
      </c>
    </row>
    <row r="735" spans="1:9" x14ac:dyDescent="0.2">
      <c r="A735" t="s">
        <v>432</v>
      </c>
      <c r="B735">
        <v>-0.21284500000000001</v>
      </c>
      <c r="C735">
        <v>-0.24668200000000001</v>
      </c>
      <c r="D735">
        <v>0.15090999999999999</v>
      </c>
      <c r="E735">
        <v>0.49347000000000002</v>
      </c>
      <c r="F735">
        <v>7.09679E-2</v>
      </c>
      <c r="G735">
        <v>0.36742900000000001</v>
      </c>
      <c r="H735">
        <v>2.0486499999999999</v>
      </c>
      <c r="I735">
        <v>1.80769</v>
      </c>
    </row>
    <row r="736" spans="1:9" x14ac:dyDescent="0.2">
      <c r="A736" t="s">
        <v>470</v>
      </c>
      <c r="B736">
        <v>0.43982199999999999</v>
      </c>
      <c r="C736">
        <v>0.32688</v>
      </c>
      <c r="D736">
        <v>0.65429199999999998</v>
      </c>
      <c r="E736">
        <v>1.36276</v>
      </c>
      <c r="F736">
        <v>-7.5093300000000002E-2</v>
      </c>
      <c r="G736">
        <v>0.38669100000000001</v>
      </c>
      <c r="H736">
        <v>2.1978499999999999</v>
      </c>
      <c r="I736">
        <v>1.9079299999999999</v>
      </c>
    </row>
    <row r="737" spans="1:9" x14ac:dyDescent="0.2">
      <c r="A737" t="s">
        <v>418</v>
      </c>
      <c r="B737">
        <v>-0.185526</v>
      </c>
      <c r="C737">
        <v>-0.19955899999999999</v>
      </c>
      <c r="D737">
        <v>0.40321699999999999</v>
      </c>
      <c r="E737">
        <v>0.14595</v>
      </c>
      <c r="F737">
        <v>0.109584</v>
      </c>
      <c r="G737">
        <v>0.39355600000000002</v>
      </c>
      <c r="H737">
        <v>2.0124300000000002</v>
      </c>
      <c r="I737">
        <v>1.98892</v>
      </c>
    </row>
    <row r="738" spans="1:9" x14ac:dyDescent="0.2">
      <c r="A738" t="s">
        <v>383</v>
      </c>
      <c r="B738">
        <v>-0.19080900000000001</v>
      </c>
      <c r="C738">
        <v>-0.17183200000000001</v>
      </c>
      <c r="D738">
        <v>-0.22300900000000001</v>
      </c>
      <c r="E738">
        <v>0.63057099999999999</v>
      </c>
      <c r="F738">
        <v>-7.4397699999999997E-2</v>
      </c>
      <c r="G738">
        <v>0.39411200000000002</v>
      </c>
      <c r="H738">
        <v>3.0365199999999999</v>
      </c>
      <c r="I738">
        <v>2.5087600000000001</v>
      </c>
    </row>
    <row r="739" spans="1:9" x14ac:dyDescent="0.2">
      <c r="A739" t="s">
        <v>382</v>
      </c>
      <c r="B739">
        <v>0.243566</v>
      </c>
      <c r="C739">
        <v>0.175347</v>
      </c>
      <c r="D739">
        <v>-0.14982999999999999</v>
      </c>
      <c r="E739">
        <v>0.37076900000000002</v>
      </c>
      <c r="F739">
        <v>0.134991</v>
      </c>
      <c r="G739">
        <v>0.40162500000000001</v>
      </c>
      <c r="H739">
        <v>3.5807899999999999</v>
      </c>
      <c r="I739">
        <v>2.8789600000000002</v>
      </c>
    </row>
    <row r="740" spans="1:9" x14ac:dyDescent="0.2">
      <c r="A740" t="s">
        <v>420</v>
      </c>
      <c r="B740">
        <v>-6.3858799999999993E-2</v>
      </c>
      <c r="C740">
        <v>0.12570899999999999</v>
      </c>
      <c r="D740">
        <v>0.41973899999999997</v>
      </c>
      <c r="E740">
        <v>-0.13389599999999999</v>
      </c>
      <c r="F740">
        <v>0.136741</v>
      </c>
      <c r="G740">
        <v>0.41023300000000001</v>
      </c>
      <c r="H740">
        <v>1.99756</v>
      </c>
      <c r="I740">
        <v>2.0689700000000002</v>
      </c>
    </row>
    <row r="741" spans="1:9" x14ac:dyDescent="0.2">
      <c r="A741" t="s">
        <v>430</v>
      </c>
      <c r="B741">
        <v>-0.44673200000000002</v>
      </c>
      <c r="C741">
        <v>-0.27981699999999998</v>
      </c>
      <c r="D741">
        <v>-7.0655599999999999E-2</v>
      </c>
      <c r="E741">
        <v>0.36352600000000002</v>
      </c>
      <c r="F741">
        <v>-0.186387</v>
      </c>
      <c r="G741">
        <v>0.414325</v>
      </c>
      <c r="H741">
        <v>2.3935</v>
      </c>
      <c r="I741">
        <v>2.4479500000000001</v>
      </c>
    </row>
    <row r="742" spans="1:9" x14ac:dyDescent="0.2">
      <c r="A742" t="s">
        <v>369</v>
      </c>
      <c r="B742">
        <v>0.37447900000000001</v>
      </c>
      <c r="C742">
        <v>0.62215600000000004</v>
      </c>
      <c r="D742">
        <v>0.87536899999999995</v>
      </c>
      <c r="E742">
        <v>1.95719</v>
      </c>
      <c r="F742">
        <v>0.239867</v>
      </c>
      <c r="G742">
        <v>0.43295699999999998</v>
      </c>
      <c r="H742">
        <v>6.0751999999999997</v>
      </c>
      <c r="I742">
        <v>5.2970899999999999</v>
      </c>
    </row>
    <row r="743" spans="1:9" x14ac:dyDescent="0.2">
      <c r="A743" t="s">
        <v>378</v>
      </c>
      <c r="B743">
        <v>0.95804400000000001</v>
      </c>
      <c r="C743">
        <v>0.77891900000000003</v>
      </c>
      <c r="D743">
        <v>0.46271699999999999</v>
      </c>
      <c r="E743">
        <v>1.5802400000000001</v>
      </c>
      <c r="F743">
        <v>-6.3834600000000005E-2</v>
      </c>
      <c r="G743">
        <v>0.50170800000000004</v>
      </c>
      <c r="H743">
        <v>6.0272899999999998</v>
      </c>
      <c r="I743">
        <v>5.7093600000000002</v>
      </c>
    </row>
    <row r="744" spans="1:9" x14ac:dyDescent="0.2">
      <c r="A744" t="s">
        <v>417</v>
      </c>
      <c r="B744">
        <v>-0.77835500000000002</v>
      </c>
      <c r="C744">
        <v>-0.38346400000000003</v>
      </c>
      <c r="D744">
        <v>0.37073200000000001</v>
      </c>
      <c r="E744">
        <v>-0.39915899999999999</v>
      </c>
      <c r="F744">
        <v>-0.23660200000000001</v>
      </c>
      <c r="G744">
        <v>0.53783199999999998</v>
      </c>
      <c r="H744">
        <v>2.5207600000000001</v>
      </c>
      <c r="I744">
        <v>2.3636499999999998</v>
      </c>
    </row>
    <row r="745" spans="1:9" x14ac:dyDescent="0.2">
      <c r="A745" t="s">
        <v>490</v>
      </c>
      <c r="B745">
        <v>0.122512</v>
      </c>
      <c r="C745">
        <v>7.6093100000000002E-3</v>
      </c>
      <c r="D745">
        <v>0.34897099999999998</v>
      </c>
      <c r="E745">
        <v>0.57055500000000003</v>
      </c>
      <c r="F745">
        <v>-0.166576</v>
      </c>
      <c r="G745">
        <v>0.58760699999999999</v>
      </c>
      <c r="H745">
        <v>2.1527400000000001</v>
      </c>
      <c r="I745">
        <v>1.8554600000000001</v>
      </c>
    </row>
    <row r="746" spans="1:9" x14ac:dyDescent="0.2">
      <c r="A746" t="s">
        <v>609</v>
      </c>
      <c r="B746">
        <v>0.21462100000000001</v>
      </c>
      <c r="C746">
        <v>2.2660099999999999E-2</v>
      </c>
      <c r="D746">
        <v>-2.9702000000000002</v>
      </c>
      <c r="E746">
        <v>-1.90255</v>
      </c>
      <c r="F746">
        <v>0.177569</v>
      </c>
      <c r="G746">
        <v>0.59782900000000005</v>
      </c>
      <c r="H746">
        <v>-2.98489</v>
      </c>
      <c r="I746">
        <v>-2.17727</v>
      </c>
    </row>
    <row r="747" spans="1:9" x14ac:dyDescent="0.2">
      <c r="A747" t="s">
        <v>499</v>
      </c>
      <c r="B747">
        <v>-0.726746</v>
      </c>
      <c r="C747">
        <v>-4.9581199999999999E-2</v>
      </c>
      <c r="D747">
        <v>1.12645</v>
      </c>
      <c r="E747">
        <v>0.48158499999999999</v>
      </c>
      <c r="F747">
        <v>-1.21152E-2</v>
      </c>
      <c r="G747">
        <v>0.60871600000000003</v>
      </c>
      <c r="H747">
        <v>2.3315800000000002</v>
      </c>
      <c r="I747">
        <v>2.2207599999999998</v>
      </c>
    </row>
    <row r="748" spans="1:9" x14ac:dyDescent="0.2">
      <c r="A748" t="s">
        <v>489</v>
      </c>
      <c r="B748">
        <v>6.8253599999999998E-2</v>
      </c>
      <c r="C748">
        <v>4.6757600000000003E-2</v>
      </c>
      <c r="D748">
        <v>0.37512800000000002</v>
      </c>
      <c r="E748">
        <v>0.38937899999999998</v>
      </c>
      <c r="F748">
        <v>0.18285599999999999</v>
      </c>
      <c r="G748">
        <v>0.65274299999999996</v>
      </c>
      <c r="H748">
        <v>2.4056600000000001</v>
      </c>
      <c r="I748">
        <v>1.78627</v>
      </c>
    </row>
    <row r="749" spans="1:9" x14ac:dyDescent="0.2">
      <c r="A749" t="s">
        <v>500</v>
      </c>
      <c r="B749">
        <v>-0.38674199999999997</v>
      </c>
      <c r="C749">
        <v>-6.22319E-2</v>
      </c>
      <c r="D749">
        <v>1.0050399999999999</v>
      </c>
      <c r="E749">
        <v>0.56891000000000003</v>
      </c>
      <c r="F749">
        <v>-0.218</v>
      </c>
      <c r="G749">
        <v>0.65710199999999996</v>
      </c>
      <c r="H749">
        <v>2.4396499999999999</v>
      </c>
      <c r="I749">
        <v>1.5792600000000001</v>
      </c>
    </row>
    <row r="750" spans="1:9" x14ac:dyDescent="0.2">
      <c r="A750" t="s">
        <v>492</v>
      </c>
      <c r="B750">
        <v>-0.126966</v>
      </c>
      <c r="C750">
        <v>2.6550299999999999E-2</v>
      </c>
      <c r="D750">
        <v>0.40821099999999999</v>
      </c>
      <c r="E750">
        <v>0.43354900000000002</v>
      </c>
      <c r="F750">
        <v>2.4478699999999999E-2</v>
      </c>
      <c r="G750">
        <v>0.67955100000000002</v>
      </c>
      <c r="H750">
        <v>2.0369100000000002</v>
      </c>
      <c r="I750">
        <v>1.2233799999999999</v>
      </c>
    </row>
    <row r="751" spans="1:9" x14ac:dyDescent="0.2">
      <c r="A751" t="s">
        <v>507</v>
      </c>
      <c r="B751">
        <v>-0.408466</v>
      </c>
      <c r="C751">
        <v>-0.27604200000000001</v>
      </c>
      <c r="D751">
        <v>-3.1794899999999999</v>
      </c>
      <c r="E751">
        <v>-0.99335399999999996</v>
      </c>
      <c r="F751">
        <v>7.0604E-2</v>
      </c>
      <c r="G751">
        <v>0.701573</v>
      </c>
      <c r="H751">
        <v>1.4424300000000001</v>
      </c>
      <c r="I751">
        <v>1.5079100000000001</v>
      </c>
    </row>
    <row r="752" spans="1:9" x14ac:dyDescent="0.2">
      <c r="A752" t="s">
        <v>365</v>
      </c>
      <c r="B752">
        <v>0.39150800000000002</v>
      </c>
      <c r="C752">
        <v>1.1107400000000001</v>
      </c>
      <c r="D752">
        <v>2.0891500000000001</v>
      </c>
      <c r="E752">
        <v>2.2434799999999999</v>
      </c>
      <c r="F752">
        <v>0.692666</v>
      </c>
      <c r="G752">
        <v>0.73126800000000003</v>
      </c>
      <c r="H752">
        <v>6.9819899999999997</v>
      </c>
      <c r="I752">
        <v>6.3037900000000002</v>
      </c>
    </row>
    <row r="753" spans="1:9" x14ac:dyDescent="0.2">
      <c r="A753" t="s">
        <v>409</v>
      </c>
      <c r="B753">
        <v>0.27202100000000001</v>
      </c>
      <c r="C753">
        <v>0.47918300000000003</v>
      </c>
      <c r="D753">
        <v>0.59864300000000004</v>
      </c>
      <c r="E753">
        <v>0.62197199999999997</v>
      </c>
      <c r="F753">
        <v>0.52077700000000005</v>
      </c>
      <c r="G753">
        <v>0.73668400000000001</v>
      </c>
      <c r="H753">
        <v>3.13496</v>
      </c>
      <c r="I753">
        <v>2.9230800000000001</v>
      </c>
    </row>
    <row r="754" spans="1:9" x14ac:dyDescent="0.2">
      <c r="A754" t="s">
        <v>467</v>
      </c>
      <c r="B754">
        <v>-0.39269599999999999</v>
      </c>
      <c r="C754">
        <v>-0.40303899999999998</v>
      </c>
      <c r="D754">
        <v>-0.39499699999999999</v>
      </c>
      <c r="E754">
        <v>0.61079300000000003</v>
      </c>
      <c r="F754">
        <v>6.3361000000000001E-2</v>
      </c>
      <c r="G754">
        <v>0.77954900000000005</v>
      </c>
      <c r="H754">
        <v>1.9376599999999999</v>
      </c>
      <c r="I754">
        <v>2.0021499999999999</v>
      </c>
    </row>
    <row r="755" spans="1:9" x14ac:dyDescent="0.2">
      <c r="A755" t="s">
        <v>501</v>
      </c>
      <c r="B755">
        <v>-0.295651</v>
      </c>
      <c r="C755">
        <v>0.114381</v>
      </c>
      <c r="D755">
        <v>1.25454</v>
      </c>
      <c r="E755">
        <v>0.87060199999999999</v>
      </c>
      <c r="F755">
        <v>-0.140343</v>
      </c>
      <c r="G755">
        <v>0.88106600000000002</v>
      </c>
      <c r="H755">
        <v>2.1725500000000002</v>
      </c>
      <c r="I755">
        <v>1.8836599999999999</v>
      </c>
    </row>
    <row r="756" spans="1:9" x14ac:dyDescent="0.2">
      <c r="A756" t="s">
        <v>491</v>
      </c>
      <c r="B756">
        <v>0.117492</v>
      </c>
      <c r="C756">
        <v>0.14230000000000001</v>
      </c>
      <c r="D756">
        <v>0.32979599999999998</v>
      </c>
      <c r="E756">
        <v>0.44872499999999998</v>
      </c>
      <c r="F756">
        <v>0.13064799999999999</v>
      </c>
      <c r="G756">
        <v>0.91130699999999998</v>
      </c>
      <c r="H756">
        <v>2.3278599999999998</v>
      </c>
      <c r="I756">
        <v>1.4931399999999999</v>
      </c>
    </row>
    <row r="757" spans="1:9" x14ac:dyDescent="0.2">
      <c r="A757" t="s">
        <v>495</v>
      </c>
      <c r="B757">
        <v>-0.328343</v>
      </c>
      <c r="C757">
        <v>-0.41454000000000002</v>
      </c>
      <c r="D757">
        <v>0.24715699999999999</v>
      </c>
      <c r="E757">
        <v>0.80468600000000001</v>
      </c>
      <c r="F757">
        <v>-7.2219199999999997E-2</v>
      </c>
      <c r="G757">
        <v>0.95634300000000005</v>
      </c>
      <c r="H757">
        <v>2.8408199999999999</v>
      </c>
      <c r="I757">
        <v>1.7510600000000001</v>
      </c>
    </row>
    <row r="758" spans="1:9" x14ac:dyDescent="0.2">
      <c r="A758" t="s">
        <v>484</v>
      </c>
      <c r="B758">
        <v>-0.12578400000000001</v>
      </c>
      <c r="C758">
        <v>7.3844699999999999E-2</v>
      </c>
      <c r="D758">
        <v>0.91270499999999999</v>
      </c>
      <c r="E758">
        <v>1.0692600000000001</v>
      </c>
      <c r="F758">
        <v>-0.14616499999999999</v>
      </c>
      <c r="G758">
        <v>0.99315299999999995</v>
      </c>
      <c r="H758">
        <v>3.1166</v>
      </c>
      <c r="I758">
        <v>3.0443899999999999</v>
      </c>
    </row>
    <row r="759" spans="1:9" x14ac:dyDescent="0.2">
      <c r="A759" t="s">
        <v>487</v>
      </c>
      <c r="B759">
        <v>-0.179899</v>
      </c>
      <c r="C759">
        <v>0.23602400000000001</v>
      </c>
      <c r="D759">
        <v>0.55982900000000002</v>
      </c>
      <c r="E759">
        <v>0.57631600000000005</v>
      </c>
      <c r="F759">
        <v>0.17585300000000001</v>
      </c>
      <c r="G759">
        <v>1.02264</v>
      </c>
      <c r="H759">
        <v>2.2747700000000002</v>
      </c>
      <c r="I759">
        <v>2.11842</v>
      </c>
    </row>
    <row r="760" spans="1:9" x14ac:dyDescent="0.2">
      <c r="A760" t="s">
        <v>511</v>
      </c>
      <c r="B760">
        <v>-0.39236799999999999</v>
      </c>
      <c r="C760">
        <v>-0.63860300000000003</v>
      </c>
      <c r="D760">
        <v>-6.6352099999999997E-2</v>
      </c>
      <c r="E760">
        <v>-10.4986</v>
      </c>
      <c r="F760">
        <v>0.87281600000000004</v>
      </c>
      <c r="G760">
        <v>1.0312300000000001</v>
      </c>
      <c r="H760">
        <v>1.9492400000000001</v>
      </c>
      <c r="I760">
        <v>2.3736799999999998</v>
      </c>
    </row>
    <row r="761" spans="1:9" x14ac:dyDescent="0.2">
      <c r="A761" t="s">
        <v>502</v>
      </c>
      <c r="B761">
        <v>-2.4303300000000001</v>
      </c>
      <c r="C761">
        <v>-1.5706199999999999</v>
      </c>
      <c r="D761">
        <v>0.88528499999999999</v>
      </c>
      <c r="E761">
        <v>1.1749799999999999</v>
      </c>
      <c r="F761">
        <v>-0.54837800000000003</v>
      </c>
      <c r="G761">
        <v>1.04653</v>
      </c>
      <c r="H761">
        <v>3.4744199999999998</v>
      </c>
      <c r="I761">
        <v>3.1770900000000002</v>
      </c>
    </row>
    <row r="762" spans="1:9" x14ac:dyDescent="0.2">
      <c r="A762" t="s">
        <v>485</v>
      </c>
      <c r="B762">
        <v>0.23150999999999999</v>
      </c>
      <c r="C762">
        <v>0.32822600000000002</v>
      </c>
      <c r="D762">
        <v>0.94235999999999998</v>
      </c>
      <c r="E762">
        <v>0.90815000000000001</v>
      </c>
      <c r="F762">
        <v>0.112673</v>
      </c>
      <c r="G762">
        <v>1.06433</v>
      </c>
      <c r="H762">
        <v>2.31806</v>
      </c>
      <c r="I762">
        <v>2.0037600000000002</v>
      </c>
    </row>
    <row r="763" spans="1:9" x14ac:dyDescent="0.2">
      <c r="A763" t="s">
        <v>10</v>
      </c>
      <c r="B763">
        <v>-0.232599</v>
      </c>
      <c r="C763">
        <v>0.53757999999999995</v>
      </c>
      <c r="D763">
        <v>2.2303500000000001</v>
      </c>
      <c r="E763">
        <v>1.82324</v>
      </c>
      <c r="F763">
        <v>0.55286800000000003</v>
      </c>
      <c r="G763">
        <v>1.0772600000000001</v>
      </c>
      <c r="H763">
        <v>2.7565599999999999</v>
      </c>
      <c r="I763">
        <v>1.6739599999999999</v>
      </c>
    </row>
    <row r="764" spans="1:9" x14ac:dyDescent="0.2">
      <c r="A764" t="s">
        <v>483</v>
      </c>
      <c r="B764">
        <v>-0.34077299999999999</v>
      </c>
      <c r="C764">
        <v>0.15274599999999999</v>
      </c>
      <c r="D764">
        <v>1.12039</v>
      </c>
      <c r="E764">
        <v>0.99351800000000001</v>
      </c>
      <c r="F764">
        <v>-7.8962599999999994E-2</v>
      </c>
      <c r="G764">
        <v>1.0912299999999999</v>
      </c>
      <c r="H764">
        <v>3.46496</v>
      </c>
      <c r="I764">
        <v>3.0327899999999999</v>
      </c>
    </row>
    <row r="765" spans="1:9" x14ac:dyDescent="0.2">
      <c r="A765" t="s">
        <v>488</v>
      </c>
      <c r="B765">
        <v>-7.2920399999999996E-2</v>
      </c>
      <c r="C765">
        <v>9.9457000000000004E-2</v>
      </c>
      <c r="D765">
        <v>0.54370099999999999</v>
      </c>
      <c r="E765">
        <v>0.70221699999999998</v>
      </c>
      <c r="F765">
        <v>1.6717699999999999E-2</v>
      </c>
      <c r="G765">
        <v>1.18347</v>
      </c>
      <c r="H765">
        <v>3.6709100000000001</v>
      </c>
      <c r="I765">
        <v>2.9448099999999999</v>
      </c>
    </row>
    <row r="766" spans="1:9" x14ac:dyDescent="0.2">
      <c r="A766" t="s">
        <v>486</v>
      </c>
      <c r="B766">
        <v>-0.28865099999999999</v>
      </c>
      <c r="C766">
        <v>-9.6605800000000002E-3</v>
      </c>
      <c r="D766">
        <v>0.72153100000000003</v>
      </c>
      <c r="E766">
        <v>0.66481999999999997</v>
      </c>
      <c r="F766">
        <v>-2.7091500000000001E-2</v>
      </c>
      <c r="G766">
        <v>1.20109</v>
      </c>
      <c r="H766">
        <v>2.7795999999999998</v>
      </c>
      <c r="I766">
        <v>2.2680899999999999</v>
      </c>
    </row>
    <row r="767" spans="1:9" x14ac:dyDescent="0.2">
      <c r="A767" t="s">
        <v>50</v>
      </c>
      <c r="B767">
        <v>-2.4250299999999999E-2</v>
      </c>
      <c r="C767">
        <v>0.34168700000000002</v>
      </c>
      <c r="D767">
        <v>1.8174300000000001</v>
      </c>
      <c r="E767">
        <v>1.36415</v>
      </c>
      <c r="F767">
        <v>0.17280300000000001</v>
      </c>
      <c r="G767">
        <v>1.2297800000000001</v>
      </c>
      <c r="H767">
        <v>2.0022600000000002</v>
      </c>
      <c r="I767">
        <v>0.47301599999999999</v>
      </c>
    </row>
    <row r="768" spans="1:9" x14ac:dyDescent="0.2">
      <c r="A768" t="s">
        <v>504</v>
      </c>
      <c r="B768">
        <v>-0.78432900000000005</v>
      </c>
      <c r="C768">
        <v>-0.159854</v>
      </c>
      <c r="D768">
        <v>1.2107600000000001</v>
      </c>
      <c r="E768">
        <v>1.2630399999999999</v>
      </c>
      <c r="F768">
        <v>-0.316388</v>
      </c>
      <c r="G768">
        <v>1.2404900000000001</v>
      </c>
      <c r="H768">
        <v>2.50204</v>
      </c>
      <c r="I768">
        <v>2.6147999999999998</v>
      </c>
    </row>
    <row r="769" spans="1:9" x14ac:dyDescent="0.2">
      <c r="A769" t="s">
        <v>506</v>
      </c>
      <c r="B769">
        <v>0.30525200000000002</v>
      </c>
      <c r="C769">
        <v>0.35811700000000002</v>
      </c>
      <c r="D769">
        <v>0.939863</v>
      </c>
      <c r="E769">
        <v>0.99181699999999995</v>
      </c>
      <c r="F769">
        <v>-6.8976999999999997E-2</v>
      </c>
      <c r="G769">
        <v>1.24715</v>
      </c>
      <c r="H769">
        <v>2.12649</v>
      </c>
      <c r="I769">
        <v>1.7820199999999999</v>
      </c>
    </row>
    <row r="770" spans="1:9" x14ac:dyDescent="0.2">
      <c r="A770" t="s">
        <v>20</v>
      </c>
      <c r="B770">
        <v>-0.22307399999999999</v>
      </c>
      <c r="C770">
        <v>0.148587</v>
      </c>
      <c r="D770">
        <v>1.16181</v>
      </c>
      <c r="E770">
        <v>0.78886900000000004</v>
      </c>
      <c r="F770">
        <v>8.3562800000000007E-2</v>
      </c>
      <c r="G770">
        <v>1.25997</v>
      </c>
      <c r="H770">
        <v>2.0717400000000001</v>
      </c>
      <c r="I770">
        <v>1.1991499999999999</v>
      </c>
    </row>
    <row r="771" spans="1:9" x14ac:dyDescent="0.2">
      <c r="A771" t="s">
        <v>425</v>
      </c>
      <c r="B771">
        <v>-0.30208800000000002</v>
      </c>
      <c r="C771">
        <v>-9.1411599999999996E-2</v>
      </c>
      <c r="D771">
        <v>1.10893</v>
      </c>
      <c r="E771">
        <v>1.67561</v>
      </c>
      <c r="F771">
        <v>0.16139500000000001</v>
      </c>
      <c r="G771">
        <v>1.3138099999999999</v>
      </c>
      <c r="H771">
        <v>3.8066599999999999</v>
      </c>
      <c r="I771">
        <v>4.0132300000000001</v>
      </c>
    </row>
    <row r="772" spans="1:9" x14ac:dyDescent="0.2">
      <c r="A772" t="s">
        <v>9</v>
      </c>
      <c r="B772">
        <v>-0.63239100000000004</v>
      </c>
      <c r="C772">
        <v>8.4389900000000004E-2</v>
      </c>
      <c r="D772">
        <v>2.1154099999999998</v>
      </c>
      <c r="E772">
        <v>2.6614499999999999</v>
      </c>
      <c r="F772">
        <v>-0.38977800000000001</v>
      </c>
      <c r="G772">
        <v>1.3369800000000001</v>
      </c>
      <c r="H772">
        <v>2.80104</v>
      </c>
      <c r="I772">
        <v>2.1207199999999999</v>
      </c>
    </row>
    <row r="773" spans="1:9" x14ac:dyDescent="0.2">
      <c r="A773" t="s">
        <v>13</v>
      </c>
      <c r="B773">
        <v>-0.481012</v>
      </c>
      <c r="C773">
        <v>-7.1466100000000005E-2</v>
      </c>
      <c r="D773">
        <v>1.1585000000000001</v>
      </c>
      <c r="E773">
        <v>1.67767</v>
      </c>
      <c r="F773">
        <v>-9.5998100000000003E-2</v>
      </c>
      <c r="G773">
        <v>1.3429599999999999</v>
      </c>
      <c r="H773">
        <v>2.3784000000000001</v>
      </c>
      <c r="I773">
        <v>2.0296599999999998</v>
      </c>
    </row>
    <row r="774" spans="1:9" x14ac:dyDescent="0.2">
      <c r="A774" t="s">
        <v>482</v>
      </c>
      <c r="B774">
        <v>-0.11694400000000001</v>
      </c>
      <c r="C774">
        <v>-5.2526999999999997E-2</v>
      </c>
      <c r="D774">
        <v>1.12046</v>
      </c>
      <c r="E774">
        <v>1.7445200000000001</v>
      </c>
      <c r="F774">
        <v>-0.13100400000000001</v>
      </c>
      <c r="G774">
        <v>1.3645799999999999</v>
      </c>
      <c r="H774">
        <v>4.0677099999999999</v>
      </c>
      <c r="I774">
        <v>3.1533199999999999</v>
      </c>
    </row>
    <row r="775" spans="1:9" x14ac:dyDescent="0.2">
      <c r="A775" t="s">
        <v>48</v>
      </c>
      <c r="B775">
        <v>-0.10632900000000001</v>
      </c>
      <c r="C775">
        <v>-0.33114399999999999</v>
      </c>
      <c r="D775">
        <v>-0.53478800000000004</v>
      </c>
      <c r="E775">
        <v>2.0317400000000001</v>
      </c>
      <c r="F775">
        <v>-0.117226</v>
      </c>
      <c r="G775">
        <v>1.43971</v>
      </c>
      <c r="H775">
        <v>1.17899</v>
      </c>
      <c r="I775">
        <v>0.91705999999999999</v>
      </c>
    </row>
    <row r="776" spans="1:9" x14ac:dyDescent="0.2">
      <c r="A776" t="s">
        <v>17</v>
      </c>
      <c r="B776">
        <v>-0.490591</v>
      </c>
      <c r="C776">
        <v>-0.21826300000000001</v>
      </c>
      <c r="D776">
        <v>0.90774500000000002</v>
      </c>
      <c r="E776">
        <v>0.84223999999999999</v>
      </c>
      <c r="F776">
        <v>-5.4554900000000003E-2</v>
      </c>
      <c r="G776">
        <v>1.51132</v>
      </c>
      <c r="H776">
        <v>2.3420100000000001</v>
      </c>
      <c r="I776">
        <v>2.19868</v>
      </c>
    </row>
    <row r="777" spans="1:9" x14ac:dyDescent="0.2">
      <c r="A777" t="s">
        <v>51</v>
      </c>
      <c r="B777">
        <v>0.115097</v>
      </c>
      <c r="C777">
        <v>0.67947199999999996</v>
      </c>
      <c r="D777">
        <v>1.61825</v>
      </c>
      <c r="E777">
        <v>2.2741400000000001</v>
      </c>
      <c r="F777">
        <v>0.57699900000000004</v>
      </c>
      <c r="G777">
        <v>1.55297</v>
      </c>
      <c r="H777">
        <v>1.6313599999999999</v>
      </c>
      <c r="I777">
        <v>1.24116</v>
      </c>
    </row>
    <row r="778" spans="1:9" x14ac:dyDescent="0.2">
      <c r="A778" t="s">
        <v>12</v>
      </c>
      <c r="B778">
        <v>-0.64453499999999997</v>
      </c>
      <c r="C778">
        <v>-8.5736000000000007E-2</v>
      </c>
      <c r="D778">
        <v>1.6234500000000001</v>
      </c>
      <c r="E778">
        <v>1.3270999999999999</v>
      </c>
      <c r="F778">
        <v>9.4746899999999995E-2</v>
      </c>
      <c r="G778">
        <v>1.55349</v>
      </c>
      <c r="H778">
        <v>2.67334</v>
      </c>
      <c r="I778">
        <v>2.1335199999999999</v>
      </c>
    </row>
    <row r="779" spans="1:9" x14ac:dyDescent="0.2">
      <c r="A779" t="s">
        <v>236</v>
      </c>
      <c r="B779">
        <v>0.19691</v>
      </c>
      <c r="C779">
        <v>-0.14751900000000001</v>
      </c>
      <c r="D779">
        <v>-0.67228100000000002</v>
      </c>
      <c r="E779">
        <v>-7.4815800000000002E-2</v>
      </c>
      <c r="F779">
        <v>-0.16093099999999999</v>
      </c>
      <c r="G779">
        <v>1.57047</v>
      </c>
      <c r="H779">
        <v>-2.4191799999999999</v>
      </c>
      <c r="I779">
        <v>-2.3571499999999999</v>
      </c>
    </row>
    <row r="780" spans="1:9" x14ac:dyDescent="0.2">
      <c r="A780" t="s">
        <v>497</v>
      </c>
      <c r="B780">
        <v>-0.31233</v>
      </c>
      <c r="C780">
        <v>7.6648099999999997E-2</v>
      </c>
      <c r="D780">
        <v>1.1390100000000001</v>
      </c>
      <c r="E780">
        <v>0.38036500000000001</v>
      </c>
      <c r="F780">
        <v>2.5147099999999999E-2</v>
      </c>
      <c r="G780">
        <v>1.6213</v>
      </c>
      <c r="H780">
        <v>2.7723800000000001</v>
      </c>
      <c r="I780">
        <v>2.0923799999999999</v>
      </c>
    </row>
    <row r="781" spans="1:9" x14ac:dyDescent="0.2">
      <c r="A781" t="s">
        <v>505</v>
      </c>
      <c r="B781">
        <v>-0.254575</v>
      </c>
      <c r="C781">
        <v>7.3254700000000006E-2</v>
      </c>
      <c r="D781">
        <v>0.68523599999999996</v>
      </c>
      <c r="E781">
        <v>1.47037</v>
      </c>
      <c r="F781">
        <v>-0.50265599999999999</v>
      </c>
      <c r="G781">
        <v>1.6309400000000001</v>
      </c>
      <c r="H781">
        <v>3.00509</v>
      </c>
      <c r="I781">
        <v>3.30016</v>
      </c>
    </row>
    <row r="782" spans="1:9" x14ac:dyDescent="0.2">
      <c r="A782" t="s">
        <v>11</v>
      </c>
      <c r="B782">
        <v>0.51168899999999995</v>
      </c>
      <c r="C782">
        <v>0.13949300000000001</v>
      </c>
      <c r="D782">
        <v>1.1280699999999999</v>
      </c>
      <c r="E782">
        <v>1.3057099999999999</v>
      </c>
      <c r="F782">
        <v>0.48434300000000002</v>
      </c>
      <c r="G782">
        <v>1.6369100000000001</v>
      </c>
      <c r="H782">
        <v>1.8153300000000001</v>
      </c>
      <c r="I782">
        <v>2.05213</v>
      </c>
    </row>
    <row r="783" spans="1:9" x14ac:dyDescent="0.2">
      <c r="A783" t="s">
        <v>21</v>
      </c>
      <c r="B783">
        <v>-0.211592</v>
      </c>
      <c r="C783">
        <v>0.42493199999999998</v>
      </c>
      <c r="D783">
        <v>1.6369</v>
      </c>
      <c r="E783">
        <v>1.6429</v>
      </c>
      <c r="F783">
        <v>2.3121000000000001E-3</v>
      </c>
      <c r="G783">
        <v>1.6469</v>
      </c>
      <c r="H783">
        <v>2.2650999999999999</v>
      </c>
      <c r="I783">
        <v>2.0553400000000002</v>
      </c>
    </row>
    <row r="784" spans="1:9" x14ac:dyDescent="0.2">
      <c r="A784" t="s">
        <v>76</v>
      </c>
      <c r="B784">
        <v>-1.95201</v>
      </c>
      <c r="C784">
        <v>-2.07504</v>
      </c>
      <c r="D784">
        <v>0.45967799999999998</v>
      </c>
      <c r="E784">
        <v>2.0099499999999999</v>
      </c>
      <c r="F784">
        <v>-1.9376599999999999</v>
      </c>
      <c r="G784">
        <v>1.675</v>
      </c>
      <c r="H784">
        <v>1.8491899999999999</v>
      </c>
      <c r="I784">
        <v>0.90332400000000002</v>
      </c>
    </row>
    <row r="785" spans="1:9" x14ac:dyDescent="0.2">
      <c r="A785" t="s">
        <v>8</v>
      </c>
      <c r="B785">
        <v>-0.232345</v>
      </c>
      <c r="C785">
        <v>0.50683199999999995</v>
      </c>
      <c r="D785">
        <v>2.41066</v>
      </c>
      <c r="E785">
        <v>2.4919199999999999</v>
      </c>
      <c r="F785">
        <v>-0.12728100000000001</v>
      </c>
      <c r="G785">
        <v>1.68136</v>
      </c>
      <c r="H785">
        <v>2.8799299999999999</v>
      </c>
      <c r="I785">
        <v>2.1576599999999999</v>
      </c>
    </row>
    <row r="786" spans="1:9" x14ac:dyDescent="0.2">
      <c r="A786" t="s">
        <v>235</v>
      </c>
      <c r="B786">
        <v>0.120273</v>
      </c>
      <c r="C786">
        <v>-5.8952499999999998E-2</v>
      </c>
      <c r="D786">
        <v>-0.54790300000000003</v>
      </c>
      <c r="E786">
        <v>1.3147900000000001E-2</v>
      </c>
      <c r="F786">
        <v>8.55852E-3</v>
      </c>
      <c r="G786">
        <v>1.6905600000000001</v>
      </c>
      <c r="H786">
        <v>-1.9855700000000001</v>
      </c>
      <c r="I786">
        <v>-2.39656</v>
      </c>
    </row>
    <row r="787" spans="1:9" x14ac:dyDescent="0.2">
      <c r="A787" t="s">
        <v>503</v>
      </c>
      <c r="B787">
        <v>-0.60919400000000001</v>
      </c>
      <c r="C787">
        <v>4.2849400000000003E-2</v>
      </c>
      <c r="D787">
        <v>2.4857499999999999</v>
      </c>
      <c r="E787">
        <v>2.5844399999999998</v>
      </c>
      <c r="F787">
        <v>-0.19645799999999999</v>
      </c>
      <c r="G787">
        <v>1.72393</v>
      </c>
      <c r="H787">
        <v>4.4195700000000002</v>
      </c>
      <c r="I787">
        <v>3.5221399999999998</v>
      </c>
    </row>
    <row r="788" spans="1:9" x14ac:dyDescent="0.2">
      <c r="A788" t="s">
        <v>15</v>
      </c>
      <c r="B788">
        <v>-0.70986000000000005</v>
      </c>
      <c r="C788">
        <v>-0.66966800000000004</v>
      </c>
      <c r="D788">
        <v>1.12388</v>
      </c>
      <c r="E788">
        <v>1.45533</v>
      </c>
      <c r="F788">
        <v>-0.52720100000000003</v>
      </c>
      <c r="G788">
        <v>1.74909</v>
      </c>
      <c r="H788">
        <v>3.01098</v>
      </c>
      <c r="I788">
        <v>2.6963900000000001</v>
      </c>
    </row>
    <row r="789" spans="1:9" x14ac:dyDescent="0.2">
      <c r="A789" t="s">
        <v>128</v>
      </c>
      <c r="B789">
        <v>-0.59825099999999998</v>
      </c>
      <c r="C789">
        <v>-0.34681299999999998</v>
      </c>
      <c r="D789">
        <v>0.26870899999999998</v>
      </c>
      <c r="E789">
        <v>2.0206900000000001</v>
      </c>
      <c r="F789">
        <v>-0.67234300000000002</v>
      </c>
      <c r="G789">
        <v>1.75715</v>
      </c>
      <c r="H789">
        <v>0.24237300000000001</v>
      </c>
      <c r="I789">
        <v>0.46004</v>
      </c>
    </row>
    <row r="790" spans="1:9" x14ac:dyDescent="0.2">
      <c r="A790" t="s">
        <v>24</v>
      </c>
      <c r="B790">
        <v>-0.29284399999999999</v>
      </c>
      <c r="C790">
        <v>0.16911200000000001</v>
      </c>
      <c r="D790">
        <v>1.2991200000000001</v>
      </c>
      <c r="E790">
        <v>1.02738</v>
      </c>
      <c r="F790">
        <v>7.2362999999999997E-2</v>
      </c>
      <c r="G790">
        <v>1.7574799999999999</v>
      </c>
      <c r="H790">
        <v>2.1285599999999998</v>
      </c>
      <c r="I790">
        <v>1.80457</v>
      </c>
    </row>
    <row r="791" spans="1:9" x14ac:dyDescent="0.2">
      <c r="A791" t="s">
        <v>494</v>
      </c>
      <c r="B791">
        <v>0.829287</v>
      </c>
      <c r="C791">
        <v>0.95028699999999999</v>
      </c>
      <c r="D791">
        <v>1.1392100000000001</v>
      </c>
      <c r="E791">
        <v>1.9400999999999999</v>
      </c>
      <c r="F791">
        <v>1.05508</v>
      </c>
      <c r="G791">
        <v>1.79834</v>
      </c>
      <c r="H791">
        <v>3.28634</v>
      </c>
      <c r="I791">
        <v>2.61646</v>
      </c>
    </row>
    <row r="792" spans="1:9" x14ac:dyDescent="0.2">
      <c r="A792" t="s">
        <v>22</v>
      </c>
      <c r="B792">
        <v>-0.22551299999999999</v>
      </c>
      <c r="C792">
        <v>0.12783700000000001</v>
      </c>
      <c r="D792">
        <v>1.44051</v>
      </c>
      <c r="E792">
        <v>1.6930799999999999</v>
      </c>
      <c r="F792">
        <v>-7.3164400000000004E-2</v>
      </c>
      <c r="G792">
        <v>1.83464</v>
      </c>
      <c r="H792">
        <v>2.4328699999999999</v>
      </c>
      <c r="I792">
        <v>2.0867399999999998</v>
      </c>
    </row>
    <row r="793" spans="1:9" x14ac:dyDescent="0.2">
      <c r="A793" t="s">
        <v>493</v>
      </c>
      <c r="B793">
        <v>-1.05253</v>
      </c>
      <c r="C793">
        <v>-1.2791699999999999</v>
      </c>
      <c r="D793">
        <v>-0.129413</v>
      </c>
      <c r="E793">
        <v>1.5123500000000001</v>
      </c>
      <c r="F793">
        <v>-0.71093700000000004</v>
      </c>
      <c r="G793">
        <v>1.84029</v>
      </c>
      <c r="H793">
        <v>3.8179099999999999</v>
      </c>
      <c r="I793">
        <v>2.9675199999999999</v>
      </c>
    </row>
    <row r="794" spans="1:9" x14ac:dyDescent="0.2">
      <c r="A794" t="s">
        <v>53</v>
      </c>
      <c r="B794">
        <v>-0.25624799999999998</v>
      </c>
      <c r="C794">
        <v>-0.211947</v>
      </c>
      <c r="D794">
        <v>0.50781200000000004</v>
      </c>
      <c r="E794">
        <v>1.1927000000000001</v>
      </c>
      <c r="F794">
        <v>-0.18596599999999999</v>
      </c>
      <c r="G794">
        <v>1.8628499999999999</v>
      </c>
      <c r="H794">
        <v>2.37961</v>
      </c>
      <c r="I794">
        <v>1.87887</v>
      </c>
    </row>
    <row r="795" spans="1:9" x14ac:dyDescent="0.2">
      <c r="A795" t="s">
        <v>250</v>
      </c>
      <c r="B795">
        <v>0.40500700000000001</v>
      </c>
      <c r="C795">
        <v>0.700627</v>
      </c>
      <c r="D795">
        <v>2.3137599999999998</v>
      </c>
      <c r="E795">
        <v>2.1906400000000001</v>
      </c>
      <c r="F795">
        <v>0.22183</v>
      </c>
      <c r="G795">
        <v>1.86978</v>
      </c>
      <c r="H795">
        <v>0.204121</v>
      </c>
      <c r="I795">
        <v>-0.43931700000000001</v>
      </c>
    </row>
    <row r="796" spans="1:9" x14ac:dyDescent="0.2">
      <c r="A796" t="s">
        <v>251</v>
      </c>
      <c r="B796">
        <v>-1.5545399999999999E-2</v>
      </c>
      <c r="C796">
        <v>0.33540500000000001</v>
      </c>
      <c r="D796">
        <v>1.48936</v>
      </c>
      <c r="E796">
        <v>2.2124799999999998</v>
      </c>
      <c r="F796">
        <v>0.33246199999999998</v>
      </c>
      <c r="G796">
        <v>1.95844</v>
      </c>
      <c r="H796">
        <v>0.39822200000000002</v>
      </c>
      <c r="I796">
        <v>8.5490999999999998E-2</v>
      </c>
    </row>
    <row r="797" spans="1:9" x14ac:dyDescent="0.2">
      <c r="A797" t="s">
        <v>151</v>
      </c>
      <c r="B797">
        <v>-0.98420399999999997</v>
      </c>
      <c r="C797">
        <v>-0.26828000000000002</v>
      </c>
      <c r="D797">
        <v>1.07769</v>
      </c>
      <c r="E797">
        <v>1.2071499999999999</v>
      </c>
      <c r="F797">
        <v>-0.55256899999999998</v>
      </c>
      <c r="G797">
        <v>2.0044200000000001</v>
      </c>
      <c r="H797">
        <v>0.90896999999999994</v>
      </c>
      <c r="I797">
        <v>0.662134</v>
      </c>
    </row>
    <row r="798" spans="1:9" x14ac:dyDescent="0.2">
      <c r="A798" t="s">
        <v>147</v>
      </c>
      <c r="B798">
        <v>-0.31358799999999998</v>
      </c>
      <c r="C798">
        <v>8.9600799999999994E-2</v>
      </c>
      <c r="D798">
        <v>1.33108</v>
      </c>
      <c r="E798">
        <v>0.84856500000000001</v>
      </c>
      <c r="F798">
        <v>-1.15475E-2</v>
      </c>
      <c r="G798">
        <v>2.0072899999999998</v>
      </c>
      <c r="H798">
        <v>1.02518</v>
      </c>
      <c r="I798">
        <v>0.68903099999999995</v>
      </c>
    </row>
    <row r="799" spans="1:9" x14ac:dyDescent="0.2">
      <c r="A799" t="s">
        <v>284</v>
      </c>
      <c r="B799">
        <v>0.20122300000000001</v>
      </c>
      <c r="C799">
        <v>0.13419500000000001</v>
      </c>
      <c r="D799">
        <v>0.50504899999999997</v>
      </c>
      <c r="E799">
        <v>1.9931300000000001</v>
      </c>
      <c r="F799">
        <v>1.7789900000000001E-2</v>
      </c>
      <c r="G799">
        <v>2.0172500000000002</v>
      </c>
      <c r="H799">
        <v>0.12221600000000001</v>
      </c>
      <c r="I799">
        <v>-0.36654100000000001</v>
      </c>
    </row>
    <row r="800" spans="1:9" x14ac:dyDescent="0.2">
      <c r="A800" t="s">
        <v>295</v>
      </c>
      <c r="B800">
        <v>0.140962</v>
      </c>
      <c r="C800">
        <v>0.17919099999999999</v>
      </c>
      <c r="D800">
        <v>0.81292900000000001</v>
      </c>
      <c r="E800">
        <v>1.33463</v>
      </c>
      <c r="F800">
        <v>-0.113062</v>
      </c>
      <c r="G800">
        <v>2.0206599999999999</v>
      </c>
      <c r="H800">
        <v>0.32964599999999999</v>
      </c>
      <c r="I800">
        <v>-0.21562400000000001</v>
      </c>
    </row>
    <row r="801" spans="1:9" x14ac:dyDescent="0.2">
      <c r="A801" t="s">
        <v>252</v>
      </c>
      <c r="B801">
        <v>0.198549</v>
      </c>
      <c r="C801">
        <v>0.35546</v>
      </c>
      <c r="D801">
        <v>1.35687</v>
      </c>
      <c r="E801">
        <v>1.63419</v>
      </c>
      <c r="F801">
        <v>-5.3885700000000002E-2</v>
      </c>
      <c r="G801">
        <v>2.0219200000000002</v>
      </c>
      <c r="H801">
        <v>0.32486100000000001</v>
      </c>
      <c r="I801">
        <v>-0.29922300000000002</v>
      </c>
    </row>
    <row r="802" spans="1:9" x14ac:dyDescent="0.2">
      <c r="A802" t="s">
        <v>195</v>
      </c>
      <c r="B802">
        <v>-0.15043200000000001</v>
      </c>
      <c r="C802">
        <v>0.25318000000000002</v>
      </c>
      <c r="D802">
        <v>0.21717700000000001</v>
      </c>
      <c r="E802">
        <v>0.64800000000000002</v>
      </c>
      <c r="F802">
        <v>0.182786</v>
      </c>
      <c r="G802">
        <v>2.03877</v>
      </c>
      <c r="H802">
        <v>1.55992</v>
      </c>
      <c r="I802">
        <v>0.39738600000000002</v>
      </c>
    </row>
    <row r="803" spans="1:9" x14ac:dyDescent="0.2">
      <c r="A803" t="s">
        <v>353</v>
      </c>
      <c r="B803">
        <v>0.21166599999999999</v>
      </c>
      <c r="C803">
        <v>4.8029800000000001E-3</v>
      </c>
      <c r="D803">
        <v>0.37266100000000002</v>
      </c>
      <c r="E803">
        <v>0.23297300000000001</v>
      </c>
      <c r="F803">
        <v>0.26339800000000002</v>
      </c>
      <c r="G803">
        <v>2.0390100000000002</v>
      </c>
      <c r="H803">
        <v>-0.75012400000000001</v>
      </c>
      <c r="I803">
        <v>-1.04223</v>
      </c>
    </row>
    <row r="804" spans="1:9" x14ac:dyDescent="0.2">
      <c r="A804" t="s">
        <v>265</v>
      </c>
      <c r="B804">
        <v>9.6376000000000003E-2</v>
      </c>
      <c r="C804">
        <v>5.3770999999999999E-2</v>
      </c>
      <c r="D804">
        <v>0.75345700000000004</v>
      </c>
      <c r="E804">
        <v>1.7693000000000001</v>
      </c>
      <c r="F804">
        <v>-4.1694799999999997E-2</v>
      </c>
      <c r="G804">
        <v>2.0430600000000001</v>
      </c>
      <c r="H804">
        <v>0.67832300000000001</v>
      </c>
      <c r="I804">
        <v>5.5119899999999999E-2</v>
      </c>
    </row>
    <row r="805" spans="1:9" x14ac:dyDescent="0.2">
      <c r="A805" t="s">
        <v>260</v>
      </c>
      <c r="B805">
        <v>-1.8777100000000001E-2</v>
      </c>
      <c r="C805">
        <v>0.118146</v>
      </c>
      <c r="D805">
        <v>0.70492900000000003</v>
      </c>
      <c r="E805">
        <v>0.86212100000000003</v>
      </c>
      <c r="F805">
        <v>0.160936</v>
      </c>
      <c r="G805">
        <v>2.04542</v>
      </c>
      <c r="H805">
        <v>0.37193900000000002</v>
      </c>
      <c r="I805">
        <v>-0.46283600000000003</v>
      </c>
    </row>
    <row r="806" spans="1:9" x14ac:dyDescent="0.2">
      <c r="A806" t="s">
        <v>149</v>
      </c>
      <c r="B806">
        <v>2.3366899999999999E-2</v>
      </c>
      <c r="C806">
        <v>0.24610899999999999</v>
      </c>
      <c r="D806">
        <v>1.3835599999999999</v>
      </c>
      <c r="E806">
        <v>1.2951600000000001</v>
      </c>
      <c r="F806">
        <v>3.9033900000000003E-2</v>
      </c>
      <c r="G806">
        <v>2.0463200000000001</v>
      </c>
      <c r="H806">
        <v>1.3431299999999999</v>
      </c>
      <c r="I806">
        <v>0.66131200000000001</v>
      </c>
    </row>
    <row r="807" spans="1:9" x14ac:dyDescent="0.2">
      <c r="A807" t="s">
        <v>334</v>
      </c>
      <c r="B807">
        <v>2.9314799999999998E-2</v>
      </c>
      <c r="C807">
        <v>-4.25356E-2</v>
      </c>
      <c r="D807">
        <v>0.27111600000000002</v>
      </c>
      <c r="E807">
        <v>1.0915299999999999</v>
      </c>
      <c r="F807">
        <v>-0.19053400000000001</v>
      </c>
      <c r="G807">
        <v>2.0569000000000002</v>
      </c>
      <c r="H807">
        <v>-0.31961699999999998</v>
      </c>
      <c r="I807">
        <v>-0.698129</v>
      </c>
    </row>
    <row r="808" spans="1:9" x14ac:dyDescent="0.2">
      <c r="A808" t="s">
        <v>75</v>
      </c>
      <c r="B808">
        <v>-0.70196999999999998</v>
      </c>
      <c r="C808">
        <v>5.1126100000000001E-2</v>
      </c>
      <c r="D808">
        <v>1.1214299999999999</v>
      </c>
      <c r="E808">
        <v>1.13625</v>
      </c>
      <c r="F808">
        <v>-0.77203200000000005</v>
      </c>
      <c r="G808">
        <v>2.0590799999999998</v>
      </c>
      <c r="H808">
        <v>1.2774300000000001</v>
      </c>
      <c r="I808">
        <v>1.3506400000000001</v>
      </c>
    </row>
    <row r="809" spans="1:9" x14ac:dyDescent="0.2">
      <c r="A809" t="s">
        <v>209</v>
      </c>
      <c r="B809">
        <v>3.6109200000000001E-2</v>
      </c>
      <c r="C809">
        <v>-0.106598</v>
      </c>
      <c r="D809">
        <v>0.78278800000000004</v>
      </c>
      <c r="E809">
        <v>1.6914800000000001</v>
      </c>
      <c r="F809">
        <v>2.5885600000000002E-2</v>
      </c>
      <c r="G809">
        <v>2.06453</v>
      </c>
      <c r="H809">
        <v>0.785829</v>
      </c>
      <c r="I809">
        <v>0.15795500000000001</v>
      </c>
    </row>
    <row r="810" spans="1:9" x14ac:dyDescent="0.2">
      <c r="A810" t="s">
        <v>269</v>
      </c>
      <c r="B810">
        <v>-4.0994900000000001E-2</v>
      </c>
      <c r="C810">
        <v>0.14895900000000001</v>
      </c>
      <c r="D810">
        <v>0.94116500000000003</v>
      </c>
      <c r="E810">
        <v>1.41109</v>
      </c>
      <c r="F810">
        <v>5.1736499999999998E-2</v>
      </c>
      <c r="G810">
        <v>2.06514</v>
      </c>
      <c r="H810">
        <v>0.42712099999999997</v>
      </c>
      <c r="I810">
        <v>0.124208</v>
      </c>
    </row>
    <row r="811" spans="1:9" x14ac:dyDescent="0.2">
      <c r="A811" t="s">
        <v>92</v>
      </c>
      <c r="B811">
        <v>-0.76599799999999996</v>
      </c>
      <c r="C811">
        <v>-0.23006299999999999</v>
      </c>
      <c r="D811">
        <v>0.67300300000000002</v>
      </c>
      <c r="E811">
        <v>1.5111699999999999</v>
      </c>
      <c r="F811">
        <v>-0.74429999999999996</v>
      </c>
      <c r="G811">
        <v>2.07084</v>
      </c>
      <c r="H811">
        <v>1.7302200000000001</v>
      </c>
      <c r="I811">
        <v>1.1655599999999999</v>
      </c>
    </row>
    <row r="812" spans="1:9" x14ac:dyDescent="0.2">
      <c r="A812" t="s">
        <v>307</v>
      </c>
      <c r="B812">
        <v>-0.11304400000000001</v>
      </c>
      <c r="C812">
        <v>0.15085299999999999</v>
      </c>
      <c r="D812">
        <v>1.0727</v>
      </c>
      <c r="E812">
        <v>0.83030499999999996</v>
      </c>
      <c r="F812">
        <v>0.182005</v>
      </c>
      <c r="G812">
        <v>2.0713400000000002</v>
      </c>
      <c r="H812">
        <v>-0.35458499999999998</v>
      </c>
      <c r="I812">
        <v>-0.69751399999999997</v>
      </c>
    </row>
    <row r="813" spans="1:9" x14ac:dyDescent="0.2">
      <c r="A813" t="s">
        <v>187</v>
      </c>
      <c r="B813">
        <v>-0.41364200000000001</v>
      </c>
      <c r="C813">
        <v>-9.7760499999999997E-3</v>
      </c>
      <c r="D813">
        <v>1.5128600000000001</v>
      </c>
      <c r="E813">
        <v>1.71767</v>
      </c>
      <c r="F813">
        <v>-5.88645E-2</v>
      </c>
      <c r="G813">
        <v>2.0715599999999998</v>
      </c>
      <c r="H813">
        <v>1.1372899999999999</v>
      </c>
      <c r="I813">
        <v>0.15692700000000001</v>
      </c>
    </row>
    <row r="814" spans="1:9" x14ac:dyDescent="0.2">
      <c r="A814" t="s">
        <v>229</v>
      </c>
      <c r="B814">
        <v>-2.70718E-2</v>
      </c>
      <c r="C814">
        <v>-0.214559</v>
      </c>
      <c r="D814">
        <v>1.5874600000000001</v>
      </c>
      <c r="E814">
        <v>1.73068</v>
      </c>
      <c r="F814">
        <v>0.36936099999999999</v>
      </c>
      <c r="G814">
        <v>2.0728599999999999</v>
      </c>
      <c r="H814">
        <v>0.70312300000000005</v>
      </c>
      <c r="I814">
        <v>-1.80143E-2</v>
      </c>
    </row>
    <row r="815" spans="1:9" x14ac:dyDescent="0.2">
      <c r="A815" t="s">
        <v>71</v>
      </c>
      <c r="B815">
        <v>0.64595000000000002</v>
      </c>
      <c r="C815">
        <v>0.67205099999999995</v>
      </c>
      <c r="D815">
        <v>1.2710600000000001</v>
      </c>
      <c r="E815">
        <v>1.6847700000000001</v>
      </c>
      <c r="F815">
        <v>0.25526700000000002</v>
      </c>
      <c r="G815">
        <v>2.0732699999999999</v>
      </c>
      <c r="H815">
        <v>1.7790600000000001</v>
      </c>
      <c r="I815">
        <v>1.55538</v>
      </c>
    </row>
    <row r="816" spans="1:9" x14ac:dyDescent="0.2">
      <c r="A816" t="s">
        <v>347</v>
      </c>
      <c r="B816">
        <v>5.13039E-2</v>
      </c>
      <c r="C816">
        <v>-0.136633</v>
      </c>
      <c r="D816">
        <v>-0.44183699999999998</v>
      </c>
      <c r="E816">
        <v>0.84587100000000004</v>
      </c>
      <c r="F816">
        <v>-0.15673100000000001</v>
      </c>
      <c r="G816">
        <v>2.0748500000000001</v>
      </c>
      <c r="H816">
        <v>-1.48594</v>
      </c>
      <c r="I816">
        <v>-1.4027400000000001</v>
      </c>
    </row>
    <row r="817" spans="1:9" x14ac:dyDescent="0.2">
      <c r="A817" t="s">
        <v>220</v>
      </c>
      <c r="B817">
        <v>-0.79977399999999998</v>
      </c>
      <c r="C817">
        <v>-8.4683400000000006E-2</v>
      </c>
      <c r="D817">
        <v>1.5236099999999999</v>
      </c>
      <c r="E817">
        <v>1.0701400000000001</v>
      </c>
      <c r="F817">
        <v>-0.188305</v>
      </c>
      <c r="G817">
        <v>2.08005</v>
      </c>
      <c r="H817">
        <v>0.379909</v>
      </c>
      <c r="I817">
        <v>-6.3216999999999995E-2</v>
      </c>
    </row>
    <row r="818" spans="1:9" x14ac:dyDescent="0.2">
      <c r="A818" t="s">
        <v>312</v>
      </c>
      <c r="B818">
        <v>-0.141235</v>
      </c>
      <c r="C818">
        <v>0.203877</v>
      </c>
      <c r="D818">
        <v>1.2486900000000001</v>
      </c>
      <c r="E818">
        <v>1.0274399999999999</v>
      </c>
      <c r="F818">
        <v>-9.6774399999999997E-2</v>
      </c>
      <c r="G818">
        <v>2.0823399999999999</v>
      </c>
      <c r="H818">
        <v>-0.31544299999999997</v>
      </c>
      <c r="I818">
        <v>-0.95245100000000005</v>
      </c>
    </row>
    <row r="819" spans="1:9" x14ac:dyDescent="0.2">
      <c r="A819" t="s">
        <v>321</v>
      </c>
      <c r="B819">
        <v>0.104903</v>
      </c>
      <c r="C819">
        <v>0.22959599999999999</v>
      </c>
      <c r="D819">
        <v>0.312722</v>
      </c>
      <c r="E819">
        <v>0.77250600000000003</v>
      </c>
      <c r="F819">
        <v>0.15171499999999999</v>
      </c>
      <c r="G819">
        <v>2.0885199999999999</v>
      </c>
      <c r="H819">
        <v>7.2291400000000006E-2</v>
      </c>
      <c r="I819">
        <v>-0.31408000000000003</v>
      </c>
    </row>
    <row r="820" spans="1:9" x14ac:dyDescent="0.2">
      <c r="A820" t="s">
        <v>248</v>
      </c>
      <c r="B820">
        <v>0.55061800000000005</v>
      </c>
      <c r="C820">
        <v>0.40503299999999998</v>
      </c>
      <c r="D820">
        <v>0.31507000000000002</v>
      </c>
      <c r="E820">
        <v>1.47777</v>
      </c>
      <c r="F820">
        <v>-0.33462700000000001</v>
      </c>
      <c r="G820">
        <v>2.0901800000000001</v>
      </c>
      <c r="H820">
        <v>0.32929900000000001</v>
      </c>
      <c r="I820">
        <v>-0.95095600000000002</v>
      </c>
    </row>
    <row r="821" spans="1:9" x14ac:dyDescent="0.2">
      <c r="A821" t="s">
        <v>292</v>
      </c>
      <c r="B821">
        <v>0.254608</v>
      </c>
      <c r="C821">
        <v>0.39996700000000002</v>
      </c>
      <c r="D821">
        <v>0.75102899999999995</v>
      </c>
      <c r="E821">
        <v>1.30158</v>
      </c>
      <c r="F821">
        <v>0.33981299999999998</v>
      </c>
      <c r="G821">
        <v>2.1033900000000001</v>
      </c>
      <c r="H821">
        <v>0.66000599999999998</v>
      </c>
      <c r="I821">
        <v>3.9251599999999998E-2</v>
      </c>
    </row>
    <row r="822" spans="1:9" x14ac:dyDescent="0.2">
      <c r="A822" t="s">
        <v>258</v>
      </c>
      <c r="B822">
        <v>0.92369100000000004</v>
      </c>
      <c r="C822">
        <v>0.86543099999999995</v>
      </c>
      <c r="D822">
        <v>1.3973</v>
      </c>
      <c r="E822">
        <v>2.9898500000000001</v>
      </c>
      <c r="F822">
        <v>0.45003500000000002</v>
      </c>
      <c r="G822">
        <v>2.1068500000000001</v>
      </c>
      <c r="H822">
        <v>0.68739099999999997</v>
      </c>
      <c r="I822">
        <v>-0.349657</v>
      </c>
    </row>
    <row r="823" spans="1:9" x14ac:dyDescent="0.2">
      <c r="A823" t="s">
        <v>72</v>
      </c>
      <c r="B823">
        <v>-0.67440199999999995</v>
      </c>
      <c r="C823">
        <v>-0.99357700000000004</v>
      </c>
      <c r="D823">
        <v>-0.149288</v>
      </c>
      <c r="E823">
        <v>0.38694499999999998</v>
      </c>
      <c r="F823">
        <v>-1.9296500000000001</v>
      </c>
      <c r="G823">
        <v>2.1082700000000001</v>
      </c>
      <c r="H823">
        <v>1.3754599999999999</v>
      </c>
      <c r="I823">
        <v>0.90133600000000003</v>
      </c>
    </row>
    <row r="824" spans="1:9" x14ac:dyDescent="0.2">
      <c r="A824" t="s">
        <v>208</v>
      </c>
      <c r="B824">
        <v>7.2458499999999995E-2</v>
      </c>
      <c r="C824">
        <v>0.11933299999999999</v>
      </c>
      <c r="D824">
        <v>0.93161899999999997</v>
      </c>
      <c r="E824">
        <v>1.8461099999999999</v>
      </c>
      <c r="F824">
        <v>-0.107236</v>
      </c>
      <c r="G824">
        <v>2.1134499999999998</v>
      </c>
      <c r="H824">
        <v>1.0552900000000001</v>
      </c>
      <c r="I824">
        <v>0.130191</v>
      </c>
    </row>
    <row r="825" spans="1:9" x14ac:dyDescent="0.2">
      <c r="A825" t="s">
        <v>329</v>
      </c>
      <c r="B825">
        <v>6.8528000000000006E-2</v>
      </c>
      <c r="C825">
        <v>0.14363899999999999</v>
      </c>
      <c r="D825">
        <v>0.43886500000000001</v>
      </c>
      <c r="E825">
        <v>0.87931400000000004</v>
      </c>
      <c r="F825">
        <v>0.13392200000000001</v>
      </c>
      <c r="G825">
        <v>2.1142099999999999</v>
      </c>
      <c r="H825">
        <v>-0.2525</v>
      </c>
      <c r="I825">
        <v>-0.69745699999999999</v>
      </c>
    </row>
    <row r="826" spans="1:9" x14ac:dyDescent="0.2">
      <c r="A826" t="s">
        <v>294</v>
      </c>
      <c r="B826">
        <v>0.27837699999999999</v>
      </c>
      <c r="C826">
        <v>0.26919399999999999</v>
      </c>
      <c r="D826">
        <v>0.66040200000000004</v>
      </c>
      <c r="E826">
        <v>1.3694</v>
      </c>
      <c r="F826">
        <v>-6.7893300000000004E-2</v>
      </c>
      <c r="G826">
        <v>2.12012</v>
      </c>
      <c r="H826">
        <v>0.44575500000000001</v>
      </c>
      <c r="I826">
        <v>-0.30186000000000002</v>
      </c>
    </row>
    <row r="827" spans="1:9" x14ac:dyDescent="0.2">
      <c r="A827" t="s">
        <v>36</v>
      </c>
      <c r="B827">
        <v>-0.219467</v>
      </c>
      <c r="C827">
        <v>8.6284600000000003E-2</v>
      </c>
      <c r="D827">
        <v>1.20885</v>
      </c>
      <c r="E827">
        <v>1.96746</v>
      </c>
      <c r="F827">
        <v>-0.36498599999999998</v>
      </c>
      <c r="G827">
        <v>2.1225200000000002</v>
      </c>
      <c r="H827">
        <v>3.09198</v>
      </c>
      <c r="I827">
        <v>1.8697299999999999</v>
      </c>
    </row>
    <row r="828" spans="1:9" x14ac:dyDescent="0.2">
      <c r="A828" t="s">
        <v>316</v>
      </c>
      <c r="B828">
        <v>2.6980299999999999E-2</v>
      </c>
      <c r="C828">
        <v>9.3606099999999998E-2</v>
      </c>
      <c r="D828">
        <v>1.0955999999999999</v>
      </c>
      <c r="E828">
        <v>1.0591900000000001</v>
      </c>
      <c r="F828">
        <v>0.12098</v>
      </c>
      <c r="G828">
        <v>2.1268600000000002</v>
      </c>
      <c r="H828">
        <v>-0.46174799999999999</v>
      </c>
      <c r="I828">
        <v>-1.1104799999999999</v>
      </c>
    </row>
    <row r="829" spans="1:9" x14ac:dyDescent="0.2">
      <c r="A829" t="s">
        <v>293</v>
      </c>
      <c r="B829">
        <v>5.8876400000000004E-3</v>
      </c>
      <c r="C829">
        <v>-5.1824799999999997E-2</v>
      </c>
      <c r="D829">
        <v>0.34423500000000001</v>
      </c>
      <c r="E829">
        <v>1.04068</v>
      </c>
      <c r="F829">
        <v>4.2258700000000003E-2</v>
      </c>
      <c r="G829">
        <v>2.1272199999999999</v>
      </c>
      <c r="H829">
        <v>0.46847499999999997</v>
      </c>
      <c r="I829">
        <v>-0.32928299999999999</v>
      </c>
    </row>
    <row r="830" spans="1:9" x14ac:dyDescent="0.2">
      <c r="A830" t="s">
        <v>188</v>
      </c>
      <c r="B830">
        <v>-0.184528</v>
      </c>
      <c r="C830">
        <v>9.7444600000000006E-2</v>
      </c>
      <c r="D830">
        <v>1.91381</v>
      </c>
      <c r="E830">
        <v>1.6041700000000001</v>
      </c>
      <c r="F830">
        <v>-0.14132800000000001</v>
      </c>
      <c r="G830">
        <v>2.1301899999999998</v>
      </c>
      <c r="H830">
        <v>0.88122800000000001</v>
      </c>
      <c r="I830">
        <v>0.71680900000000003</v>
      </c>
    </row>
    <row r="831" spans="1:9" x14ac:dyDescent="0.2">
      <c r="A831" t="s">
        <v>303</v>
      </c>
      <c r="B831">
        <v>-0.35418300000000003</v>
      </c>
      <c r="C831">
        <v>-0.175118</v>
      </c>
      <c r="D831">
        <v>1.1270500000000001</v>
      </c>
      <c r="E831">
        <v>0.833847</v>
      </c>
      <c r="F831">
        <v>-3.5091799999999999E-2</v>
      </c>
      <c r="G831">
        <v>2.1339199999999998</v>
      </c>
      <c r="H831">
        <v>1.7913800000000001E-2</v>
      </c>
      <c r="I831">
        <v>-0.367176</v>
      </c>
    </row>
    <row r="832" spans="1:9" x14ac:dyDescent="0.2">
      <c r="A832" t="s">
        <v>313</v>
      </c>
      <c r="B832">
        <v>8.1465099999999999E-2</v>
      </c>
      <c r="C832">
        <v>0.18530099999999999</v>
      </c>
      <c r="D832">
        <v>1.3066800000000001</v>
      </c>
      <c r="E832">
        <v>1.4830700000000001</v>
      </c>
      <c r="F832">
        <v>0.26471</v>
      </c>
      <c r="G832">
        <v>2.14175</v>
      </c>
      <c r="H832">
        <v>-0.30355599999999999</v>
      </c>
      <c r="I832">
        <v>-0.52509899999999998</v>
      </c>
    </row>
    <row r="833" spans="1:9" x14ac:dyDescent="0.2">
      <c r="A833" t="s">
        <v>279</v>
      </c>
      <c r="B833">
        <v>1.36738E-2</v>
      </c>
      <c r="C833">
        <v>0.114394</v>
      </c>
      <c r="D833">
        <v>0.97986499999999999</v>
      </c>
      <c r="E833">
        <v>1.3280099999999999</v>
      </c>
      <c r="F833">
        <v>-0.13834399999999999</v>
      </c>
      <c r="G833">
        <v>2.1554799999999998</v>
      </c>
      <c r="H833">
        <v>-9.7776000000000002E-2</v>
      </c>
      <c r="I833">
        <v>-0.51152500000000001</v>
      </c>
    </row>
    <row r="834" spans="1:9" x14ac:dyDescent="0.2">
      <c r="A834" t="s">
        <v>326</v>
      </c>
      <c r="B834">
        <v>-4.7532899999999998E-4</v>
      </c>
      <c r="C834">
        <v>-0.14300599999999999</v>
      </c>
      <c r="D834">
        <v>0.55902200000000002</v>
      </c>
      <c r="E834">
        <v>0.99567399999999995</v>
      </c>
      <c r="F834">
        <v>-0.25811299999999998</v>
      </c>
      <c r="G834">
        <v>2.1607599999999998</v>
      </c>
      <c r="H834">
        <v>-0.31792799999999999</v>
      </c>
      <c r="I834">
        <v>-0.63842200000000005</v>
      </c>
    </row>
    <row r="835" spans="1:9" x14ac:dyDescent="0.2">
      <c r="A835" t="s">
        <v>113</v>
      </c>
      <c r="B835">
        <v>-0.15376799999999999</v>
      </c>
      <c r="C835">
        <v>0.10845299999999999</v>
      </c>
      <c r="D835">
        <v>1.39815</v>
      </c>
      <c r="E835">
        <v>1.68218</v>
      </c>
      <c r="F835">
        <v>0.15639</v>
      </c>
      <c r="G835">
        <v>2.16439</v>
      </c>
      <c r="H835">
        <v>1.5312300000000001</v>
      </c>
      <c r="I835">
        <v>1.786</v>
      </c>
    </row>
    <row r="836" spans="1:9" x14ac:dyDescent="0.2">
      <c r="A836" t="s">
        <v>340</v>
      </c>
      <c r="B836">
        <v>0.69403999999999999</v>
      </c>
      <c r="C836">
        <v>0.19284799999999999</v>
      </c>
      <c r="D836">
        <v>0.44757799999999998</v>
      </c>
      <c r="E836">
        <v>1.22132</v>
      </c>
      <c r="F836">
        <v>2.6393199999999999E-2</v>
      </c>
      <c r="G836">
        <v>2.1679900000000001</v>
      </c>
      <c r="H836">
        <v>-0.48112100000000002</v>
      </c>
      <c r="I836">
        <v>-0.77254500000000004</v>
      </c>
    </row>
    <row r="837" spans="1:9" x14ac:dyDescent="0.2">
      <c r="A837" t="s">
        <v>304</v>
      </c>
      <c r="B837">
        <v>0.15459000000000001</v>
      </c>
      <c r="C837">
        <v>0.333623</v>
      </c>
      <c r="D837">
        <v>0.94136900000000001</v>
      </c>
      <c r="E837">
        <v>1.0098199999999999</v>
      </c>
      <c r="F837">
        <v>0.260515</v>
      </c>
      <c r="G837">
        <v>2.17035</v>
      </c>
      <c r="H837">
        <v>-8.6053400000000002E-2</v>
      </c>
      <c r="I837">
        <v>-0.143287</v>
      </c>
    </row>
    <row r="838" spans="1:9" x14ac:dyDescent="0.2">
      <c r="A838" t="s">
        <v>150</v>
      </c>
      <c r="B838">
        <v>-0.16475300000000001</v>
      </c>
      <c r="C838">
        <v>0.24041199999999999</v>
      </c>
      <c r="D838">
        <v>1.3303</v>
      </c>
      <c r="E838">
        <v>1.3622300000000001</v>
      </c>
      <c r="F838">
        <v>-2.2027600000000001E-2</v>
      </c>
      <c r="G838">
        <v>2.1831299999999998</v>
      </c>
      <c r="H838">
        <v>1.3312900000000001</v>
      </c>
      <c r="I838">
        <v>0.87052799999999997</v>
      </c>
    </row>
    <row r="839" spans="1:9" x14ac:dyDescent="0.2">
      <c r="A839" t="s">
        <v>70</v>
      </c>
      <c r="B839">
        <v>8.0116699999999999E-2</v>
      </c>
      <c r="C839">
        <v>0.20945800000000001</v>
      </c>
      <c r="D839">
        <v>0.91824600000000001</v>
      </c>
      <c r="E839">
        <v>1.7026699999999999</v>
      </c>
      <c r="F839">
        <v>-0.13730999999999999</v>
      </c>
      <c r="G839">
        <v>2.1834099999999999</v>
      </c>
      <c r="H839">
        <v>1.9386699999999999</v>
      </c>
      <c r="I839">
        <v>1.1093599999999999</v>
      </c>
    </row>
    <row r="840" spans="1:9" x14ac:dyDescent="0.2">
      <c r="A840" t="s">
        <v>300</v>
      </c>
      <c r="B840">
        <v>-0.17747499999999999</v>
      </c>
      <c r="C840">
        <v>6.8446099999999996E-2</v>
      </c>
      <c r="D840">
        <v>1.0151600000000001</v>
      </c>
      <c r="E840">
        <v>1.0505500000000001</v>
      </c>
      <c r="F840">
        <v>0.16886899999999999</v>
      </c>
      <c r="G840">
        <v>2.1858300000000002</v>
      </c>
      <c r="H840">
        <v>0.24493899999999999</v>
      </c>
      <c r="I840">
        <v>-0.59997400000000001</v>
      </c>
    </row>
    <row r="841" spans="1:9" x14ac:dyDescent="0.2">
      <c r="A841" t="s">
        <v>350</v>
      </c>
      <c r="B841">
        <v>-0.188053</v>
      </c>
      <c r="C841">
        <v>-7.6908000000000004E-2</v>
      </c>
      <c r="D841">
        <v>0.71141500000000002</v>
      </c>
      <c r="E841">
        <v>1.0062599999999999</v>
      </c>
      <c r="F841">
        <v>0.32848699999999997</v>
      </c>
      <c r="G841">
        <v>2.1858599999999999</v>
      </c>
      <c r="H841">
        <v>-0.77500899999999995</v>
      </c>
      <c r="I841">
        <v>-4.1671399999999997E-2</v>
      </c>
    </row>
    <row r="842" spans="1:9" x14ac:dyDescent="0.2">
      <c r="A842" t="s">
        <v>144</v>
      </c>
      <c r="B842">
        <v>0.16257099999999999</v>
      </c>
      <c r="C842">
        <v>0.180899</v>
      </c>
      <c r="D842">
        <v>0.87066699999999997</v>
      </c>
      <c r="E842">
        <v>1.2726</v>
      </c>
      <c r="F842">
        <v>-0.103246</v>
      </c>
      <c r="G842">
        <v>2.1863899999999998</v>
      </c>
      <c r="H842">
        <v>1.2930200000000001</v>
      </c>
      <c r="I842">
        <v>0.70771399999999995</v>
      </c>
    </row>
    <row r="843" spans="1:9" x14ac:dyDescent="0.2">
      <c r="A843" t="s">
        <v>273</v>
      </c>
      <c r="B843">
        <v>-0.12117</v>
      </c>
      <c r="C843">
        <v>-2.2901100000000001E-2</v>
      </c>
      <c r="D843">
        <v>0.926118</v>
      </c>
      <c r="E843">
        <v>1.77092</v>
      </c>
      <c r="F843">
        <v>-0.198494</v>
      </c>
      <c r="G843">
        <v>2.1882999999999999</v>
      </c>
      <c r="H843">
        <v>0</v>
      </c>
      <c r="I843">
        <v>0</v>
      </c>
    </row>
    <row r="844" spans="1:9" x14ac:dyDescent="0.2">
      <c r="A844" t="s">
        <v>272</v>
      </c>
      <c r="B844">
        <v>-0.24592800000000001</v>
      </c>
      <c r="C844">
        <v>-0.154117</v>
      </c>
      <c r="D844">
        <v>0.64634000000000003</v>
      </c>
      <c r="E844">
        <v>1.5415399999999999</v>
      </c>
      <c r="F844">
        <v>-0.109712</v>
      </c>
      <c r="G844">
        <v>2.1977699999999998</v>
      </c>
      <c r="H844">
        <v>-0.26220700000000002</v>
      </c>
      <c r="I844">
        <v>-0.197656</v>
      </c>
    </row>
    <row r="845" spans="1:9" x14ac:dyDescent="0.2">
      <c r="A845" t="s">
        <v>226</v>
      </c>
      <c r="B845">
        <v>-8.4015000000000006E-2</v>
      </c>
      <c r="C845">
        <v>0.122207</v>
      </c>
      <c r="D845">
        <v>0.74315799999999999</v>
      </c>
      <c r="E845">
        <v>0.77263099999999996</v>
      </c>
      <c r="F845">
        <v>-0.123852</v>
      </c>
      <c r="G845">
        <v>2.1991299999999998</v>
      </c>
      <c r="H845">
        <v>0.45098500000000002</v>
      </c>
      <c r="I845">
        <v>0.124196</v>
      </c>
    </row>
    <row r="846" spans="1:9" x14ac:dyDescent="0.2">
      <c r="A846" t="s">
        <v>298</v>
      </c>
      <c r="B846">
        <v>-0.14066100000000001</v>
      </c>
      <c r="C846">
        <v>-1.8440399999999999E-2</v>
      </c>
      <c r="D846">
        <v>0.22059400000000001</v>
      </c>
      <c r="E846">
        <v>0.95444399999999996</v>
      </c>
      <c r="F846">
        <v>-0.61919900000000005</v>
      </c>
      <c r="G846">
        <v>2.2003300000000001</v>
      </c>
      <c r="H846">
        <v>8.2766300000000001E-3</v>
      </c>
      <c r="I846">
        <v>-0.23504700000000001</v>
      </c>
    </row>
    <row r="847" spans="1:9" x14ac:dyDescent="0.2">
      <c r="A847" t="s">
        <v>185</v>
      </c>
      <c r="B847">
        <v>-0.25031500000000001</v>
      </c>
      <c r="C847">
        <v>0.27969300000000002</v>
      </c>
      <c r="D847">
        <v>1.7448399999999999</v>
      </c>
      <c r="E847">
        <v>2.0465399999999998</v>
      </c>
      <c r="F847">
        <v>-0.34490700000000002</v>
      </c>
      <c r="G847">
        <v>2.2112699999999998</v>
      </c>
      <c r="H847">
        <v>1.4481999999999999</v>
      </c>
      <c r="I847">
        <v>0.91624000000000005</v>
      </c>
    </row>
    <row r="848" spans="1:9" x14ac:dyDescent="0.2">
      <c r="A848" t="s">
        <v>109</v>
      </c>
      <c r="B848">
        <v>0.189474</v>
      </c>
      <c r="C848">
        <v>8.3453299999999994E-2</v>
      </c>
      <c r="D848">
        <v>1.02999</v>
      </c>
      <c r="E848">
        <v>1.76241</v>
      </c>
      <c r="F848">
        <v>-5.7432799999999999E-2</v>
      </c>
      <c r="G848">
        <v>2.2159800000000001</v>
      </c>
      <c r="H848">
        <v>1.46791</v>
      </c>
      <c r="I848">
        <v>1.51535</v>
      </c>
    </row>
    <row r="849" spans="1:9" x14ac:dyDescent="0.2">
      <c r="A849" t="s">
        <v>335</v>
      </c>
      <c r="B849">
        <v>3.02264E-2</v>
      </c>
      <c r="C849">
        <v>-2.0727300000000001E-3</v>
      </c>
      <c r="D849">
        <v>0.52433799999999997</v>
      </c>
      <c r="E849">
        <v>1.3444799999999999</v>
      </c>
      <c r="F849">
        <v>-3.7753099999999998E-2</v>
      </c>
      <c r="G849">
        <v>2.2190300000000001</v>
      </c>
      <c r="H849">
        <v>-0.328876</v>
      </c>
      <c r="I849">
        <v>-0.81025700000000001</v>
      </c>
    </row>
    <row r="850" spans="1:9" x14ac:dyDescent="0.2">
      <c r="A850" t="s">
        <v>116</v>
      </c>
      <c r="B850">
        <v>0.376336</v>
      </c>
      <c r="C850">
        <v>0.59704699999999999</v>
      </c>
      <c r="D850">
        <v>1.70238</v>
      </c>
      <c r="E850">
        <v>2.31399</v>
      </c>
      <c r="F850">
        <v>-1.9233299999999998E-2</v>
      </c>
      <c r="G850">
        <v>2.2210899999999998</v>
      </c>
      <c r="H850">
        <v>1.6589</v>
      </c>
      <c r="I850">
        <v>1.78905</v>
      </c>
    </row>
    <row r="851" spans="1:9" x14ac:dyDescent="0.2">
      <c r="A851" t="s">
        <v>115</v>
      </c>
      <c r="B851">
        <v>-0.38069599999999998</v>
      </c>
      <c r="C851">
        <v>0.183278</v>
      </c>
      <c r="D851">
        <v>1.72878</v>
      </c>
      <c r="E851">
        <v>2.6091299999999999</v>
      </c>
      <c r="F851">
        <v>0.209066</v>
      </c>
      <c r="G851">
        <v>2.2267100000000002</v>
      </c>
      <c r="H851">
        <v>1.8547100000000001</v>
      </c>
      <c r="I851">
        <v>1.64967</v>
      </c>
    </row>
    <row r="852" spans="1:9" x14ac:dyDescent="0.2">
      <c r="A852" t="s">
        <v>68</v>
      </c>
      <c r="B852">
        <v>-0.95430400000000004</v>
      </c>
      <c r="C852">
        <v>-1.0007999999999999</v>
      </c>
      <c r="D852">
        <v>-0.42649399999999998</v>
      </c>
      <c r="E852">
        <v>2.2187999999999999</v>
      </c>
      <c r="F852">
        <v>-1.3228500000000001</v>
      </c>
      <c r="G852">
        <v>2.22776</v>
      </c>
      <c r="H852">
        <v>1.7675399999999999</v>
      </c>
      <c r="I852">
        <v>2.1431300000000002</v>
      </c>
    </row>
    <row r="853" spans="1:9" x14ac:dyDescent="0.2">
      <c r="A853" t="s">
        <v>314</v>
      </c>
      <c r="B853">
        <v>-0.61541999999999997</v>
      </c>
      <c r="C853">
        <v>-9.4084600000000004E-2</v>
      </c>
      <c r="D853">
        <v>1.1918899999999999</v>
      </c>
      <c r="E853">
        <v>1.51586</v>
      </c>
      <c r="F853">
        <v>0.13466400000000001</v>
      </c>
      <c r="G853">
        <v>2.23055</v>
      </c>
      <c r="H853">
        <v>-0.66014600000000001</v>
      </c>
      <c r="I853">
        <v>-0.79883400000000004</v>
      </c>
    </row>
    <row r="854" spans="1:9" x14ac:dyDescent="0.2">
      <c r="A854" t="s">
        <v>127</v>
      </c>
      <c r="B854">
        <v>0.166078</v>
      </c>
      <c r="C854">
        <v>0.125079</v>
      </c>
      <c r="D854">
        <v>0.75644900000000004</v>
      </c>
      <c r="E854">
        <v>1.2054100000000001</v>
      </c>
      <c r="F854">
        <v>-4.0617599999999997E-2</v>
      </c>
      <c r="G854">
        <v>2.2326299999999999</v>
      </c>
      <c r="H854">
        <v>2.5545499999999999</v>
      </c>
      <c r="I854">
        <v>1.2742199999999999</v>
      </c>
    </row>
    <row r="855" spans="1:9" x14ac:dyDescent="0.2">
      <c r="A855" t="s">
        <v>218</v>
      </c>
      <c r="B855">
        <v>-0.48948999999999998</v>
      </c>
      <c r="C855">
        <v>-9.40835E-2</v>
      </c>
      <c r="D855">
        <v>1.3225499999999999</v>
      </c>
      <c r="E855">
        <v>0.97266900000000001</v>
      </c>
      <c r="F855">
        <v>-5.3158900000000002E-2</v>
      </c>
      <c r="G855">
        <v>2.2489599999999998</v>
      </c>
      <c r="H855">
        <v>0.57171799999999995</v>
      </c>
      <c r="I855">
        <v>0.28426600000000002</v>
      </c>
    </row>
    <row r="856" spans="1:9" x14ac:dyDescent="0.2">
      <c r="A856" t="s">
        <v>308</v>
      </c>
      <c r="B856">
        <v>-0.314946</v>
      </c>
      <c r="C856">
        <v>-3.8250900000000002E-3</v>
      </c>
      <c r="D856">
        <v>0.72083699999999995</v>
      </c>
      <c r="E856">
        <v>0.46911599999999998</v>
      </c>
      <c r="F856">
        <v>0.123775</v>
      </c>
      <c r="G856">
        <v>2.25203</v>
      </c>
      <c r="H856">
        <v>-0.74846500000000005</v>
      </c>
      <c r="I856">
        <v>-0.99054500000000001</v>
      </c>
    </row>
    <row r="857" spans="1:9" x14ac:dyDescent="0.2">
      <c r="A857" t="s">
        <v>319</v>
      </c>
      <c r="B857">
        <v>0.33085999999999999</v>
      </c>
      <c r="C857">
        <v>0.28361399999999998</v>
      </c>
      <c r="D857">
        <v>1.28972</v>
      </c>
      <c r="E857">
        <v>1.23271</v>
      </c>
      <c r="F857">
        <v>0.51405900000000004</v>
      </c>
      <c r="G857">
        <v>2.2594799999999999</v>
      </c>
      <c r="H857">
        <v>-0.48462300000000003</v>
      </c>
      <c r="I857">
        <v>-0.68228</v>
      </c>
    </row>
    <row r="858" spans="1:9" x14ac:dyDescent="0.2">
      <c r="A858" t="s">
        <v>146</v>
      </c>
      <c r="B858">
        <v>-0.31287199999999998</v>
      </c>
      <c r="C858">
        <v>8.7272699999999995E-2</v>
      </c>
      <c r="D858">
        <v>1.4759800000000001</v>
      </c>
      <c r="E858">
        <v>1.1554899999999999</v>
      </c>
      <c r="F858">
        <v>7.3774599999999996E-2</v>
      </c>
      <c r="G858">
        <v>2.26146</v>
      </c>
      <c r="H858">
        <v>1.65225</v>
      </c>
      <c r="I858">
        <v>0.67365799999999998</v>
      </c>
    </row>
    <row r="859" spans="1:9" x14ac:dyDescent="0.2">
      <c r="A859" t="s">
        <v>225</v>
      </c>
      <c r="B859">
        <v>-0.11802</v>
      </c>
      <c r="C859">
        <v>0.26685399999999998</v>
      </c>
      <c r="D859">
        <v>1.15978</v>
      </c>
      <c r="E859">
        <v>1.17641</v>
      </c>
      <c r="F859">
        <v>-0.12662000000000001</v>
      </c>
      <c r="G859">
        <v>2.2628300000000001</v>
      </c>
      <c r="H859">
        <v>0.43739</v>
      </c>
      <c r="I859">
        <v>0.30810300000000002</v>
      </c>
    </row>
    <row r="860" spans="1:9" x14ac:dyDescent="0.2">
      <c r="A860" t="s">
        <v>498</v>
      </c>
      <c r="B860">
        <v>1.1010600000000001E-2</v>
      </c>
      <c r="C860">
        <v>0.103601</v>
      </c>
      <c r="D860">
        <v>0.69819299999999995</v>
      </c>
      <c r="E860">
        <v>0.328405</v>
      </c>
      <c r="F860">
        <v>0.40509000000000001</v>
      </c>
      <c r="G860">
        <v>2.26302</v>
      </c>
      <c r="H860">
        <v>2.7462800000000001</v>
      </c>
      <c r="I860">
        <v>2.3068900000000001</v>
      </c>
    </row>
    <row r="861" spans="1:9" x14ac:dyDescent="0.2">
      <c r="A861" t="s">
        <v>336</v>
      </c>
      <c r="B861">
        <v>0.13872499999999999</v>
      </c>
      <c r="C861">
        <v>-9.3854599999999996E-2</v>
      </c>
      <c r="D861">
        <v>9.6066499999999999E-2</v>
      </c>
      <c r="E861">
        <v>1.2259899999999999</v>
      </c>
      <c r="F861">
        <v>-0.21329699999999999</v>
      </c>
      <c r="G861">
        <v>2.2753999999999999</v>
      </c>
      <c r="H861">
        <v>-0.66660699999999995</v>
      </c>
      <c r="I861">
        <v>-0.73591399999999996</v>
      </c>
    </row>
    <row r="862" spans="1:9" x14ac:dyDescent="0.2">
      <c r="A862" t="s">
        <v>124</v>
      </c>
      <c r="B862">
        <v>-0.110502</v>
      </c>
      <c r="C862">
        <v>-0.17860699999999999</v>
      </c>
      <c r="D862">
        <v>0.154451</v>
      </c>
      <c r="E862">
        <v>1.34205</v>
      </c>
      <c r="F862">
        <v>-0.35176299999999999</v>
      </c>
      <c r="G862">
        <v>2.2755299999999998</v>
      </c>
      <c r="H862">
        <v>1.10954</v>
      </c>
      <c r="I862">
        <v>1.8270900000000001</v>
      </c>
    </row>
    <row r="863" spans="1:9" x14ac:dyDescent="0.2">
      <c r="A863" t="s">
        <v>143</v>
      </c>
      <c r="B863">
        <v>0.11369700000000001</v>
      </c>
      <c r="C863">
        <v>0.32382899999999998</v>
      </c>
      <c r="D863">
        <v>1.00268</v>
      </c>
      <c r="E863">
        <v>1.0415399999999999</v>
      </c>
      <c r="F863">
        <v>2.09978E-2</v>
      </c>
      <c r="G863">
        <v>2.27583</v>
      </c>
      <c r="H863">
        <v>1.46146</v>
      </c>
      <c r="I863">
        <v>0.72710900000000001</v>
      </c>
    </row>
    <row r="864" spans="1:9" x14ac:dyDescent="0.2">
      <c r="A864" t="s">
        <v>237</v>
      </c>
      <c r="B864">
        <v>1.1015699999999999</v>
      </c>
      <c r="C864">
        <v>0.73180500000000004</v>
      </c>
      <c r="D864">
        <v>-0.24803800000000001</v>
      </c>
      <c r="E864">
        <v>0.61569099999999999</v>
      </c>
      <c r="F864">
        <v>0.45213199999999998</v>
      </c>
      <c r="G864">
        <v>2.2894299999999999</v>
      </c>
      <c r="H864">
        <v>-2.40408</v>
      </c>
      <c r="I864">
        <v>-1.8571800000000001</v>
      </c>
    </row>
    <row r="865" spans="1:9" x14ac:dyDescent="0.2">
      <c r="A865" t="s">
        <v>191</v>
      </c>
      <c r="B865">
        <v>0.13783699999999999</v>
      </c>
      <c r="C865">
        <v>-0.29569299999999998</v>
      </c>
      <c r="D865">
        <v>1.45425</v>
      </c>
      <c r="E865">
        <v>2.3286799999999999</v>
      </c>
      <c r="F865">
        <v>0.49332999999999999</v>
      </c>
      <c r="G865">
        <v>2.2980499999999999</v>
      </c>
      <c r="H865">
        <v>1.0442199999999999</v>
      </c>
      <c r="I865">
        <v>0.62490900000000005</v>
      </c>
    </row>
    <row r="866" spans="1:9" x14ac:dyDescent="0.2">
      <c r="A866" t="s">
        <v>142</v>
      </c>
      <c r="B866">
        <v>-0.31087999999999999</v>
      </c>
      <c r="C866">
        <v>-7.8133200000000003E-3</v>
      </c>
      <c r="D866">
        <v>0.70125000000000004</v>
      </c>
      <c r="E866">
        <v>1.1307199999999999</v>
      </c>
      <c r="F866">
        <v>-9.2086500000000002E-2</v>
      </c>
      <c r="G866">
        <v>2.3035399999999999</v>
      </c>
      <c r="H866">
        <v>1.3947000000000001</v>
      </c>
      <c r="I866">
        <v>0.77588800000000002</v>
      </c>
    </row>
    <row r="867" spans="1:9" x14ac:dyDescent="0.2">
      <c r="A867" t="s">
        <v>34</v>
      </c>
      <c r="B867">
        <v>-0.143094</v>
      </c>
      <c r="C867">
        <v>8.3940200000000006E-2</v>
      </c>
      <c r="D867">
        <v>1.9481999999999999</v>
      </c>
      <c r="E867">
        <v>2.29156</v>
      </c>
      <c r="F867">
        <v>-0.42413000000000001</v>
      </c>
      <c r="G867">
        <v>2.3050999999999999</v>
      </c>
      <c r="H867">
        <v>3.2774299999999998</v>
      </c>
      <c r="I867">
        <v>2.5236900000000002</v>
      </c>
    </row>
    <row r="868" spans="1:9" x14ac:dyDescent="0.2">
      <c r="A868" t="s">
        <v>348</v>
      </c>
      <c r="B868">
        <v>0.21573899999999999</v>
      </c>
      <c r="C868">
        <v>0.56241200000000002</v>
      </c>
      <c r="D868">
        <v>1.2911600000000001</v>
      </c>
      <c r="E868">
        <v>1.1411</v>
      </c>
      <c r="F868">
        <v>1.0723</v>
      </c>
      <c r="G868">
        <v>2.3107000000000002</v>
      </c>
      <c r="H868">
        <v>0.40725</v>
      </c>
      <c r="I868">
        <v>0.483684</v>
      </c>
    </row>
    <row r="869" spans="1:9" x14ac:dyDescent="0.2">
      <c r="A869" t="s">
        <v>315</v>
      </c>
      <c r="B869">
        <v>-0.32760099999999998</v>
      </c>
      <c r="C869">
        <v>-0.124624</v>
      </c>
      <c r="D869">
        <v>0.814971</v>
      </c>
      <c r="E869">
        <v>1.3145800000000001</v>
      </c>
      <c r="F869">
        <v>9.0259199999999998E-2</v>
      </c>
      <c r="G869">
        <v>2.3123499999999999</v>
      </c>
      <c r="H869">
        <v>-0.57142300000000001</v>
      </c>
      <c r="I869">
        <v>-0.93913100000000005</v>
      </c>
    </row>
    <row r="870" spans="1:9" x14ac:dyDescent="0.2">
      <c r="A870" t="s">
        <v>197</v>
      </c>
      <c r="B870">
        <v>0.16456699999999999</v>
      </c>
      <c r="C870">
        <v>8.3892700000000001E-2</v>
      </c>
      <c r="D870">
        <v>0.36075200000000002</v>
      </c>
      <c r="E870">
        <v>1.6822900000000001</v>
      </c>
      <c r="F870">
        <v>-0.14130000000000001</v>
      </c>
      <c r="G870">
        <v>2.3144399999999998</v>
      </c>
      <c r="H870">
        <v>0.93169599999999997</v>
      </c>
      <c r="I870">
        <v>0.500139</v>
      </c>
    </row>
    <row r="871" spans="1:9" x14ac:dyDescent="0.2">
      <c r="A871" t="s">
        <v>112</v>
      </c>
      <c r="B871">
        <v>-0.243618</v>
      </c>
      <c r="C871">
        <v>9.2189900000000005E-2</v>
      </c>
      <c r="D871">
        <v>1.85991</v>
      </c>
      <c r="E871">
        <v>1.95025</v>
      </c>
      <c r="F871">
        <v>0.136684</v>
      </c>
      <c r="G871">
        <v>2.3203399999999998</v>
      </c>
      <c r="H871">
        <v>1.9790300000000001</v>
      </c>
      <c r="I871">
        <v>1.9207000000000001</v>
      </c>
    </row>
    <row r="872" spans="1:9" x14ac:dyDescent="0.2">
      <c r="A872" t="s">
        <v>305</v>
      </c>
      <c r="B872">
        <v>-0.14880699999999999</v>
      </c>
      <c r="C872">
        <v>9.6425200000000003E-2</v>
      </c>
      <c r="D872">
        <v>0.80657599999999996</v>
      </c>
      <c r="E872">
        <v>0.96798700000000004</v>
      </c>
      <c r="F872">
        <v>9.6255499999999994E-2</v>
      </c>
      <c r="G872">
        <v>2.3261400000000001</v>
      </c>
      <c r="H872">
        <v>-0.20253199999999999</v>
      </c>
      <c r="I872">
        <v>-0.141041</v>
      </c>
    </row>
    <row r="873" spans="1:9" x14ac:dyDescent="0.2">
      <c r="A873" t="s">
        <v>160</v>
      </c>
      <c r="B873">
        <v>-8.0372100000000002E-2</v>
      </c>
      <c r="C873">
        <v>-5.8816800000000002E-3</v>
      </c>
      <c r="D873">
        <v>1.1231500000000001</v>
      </c>
      <c r="E873">
        <v>1.8706799999999999</v>
      </c>
      <c r="F873">
        <v>-4.9125500000000002E-2</v>
      </c>
      <c r="G873">
        <v>2.3265899999999999</v>
      </c>
      <c r="H873">
        <v>1.2826200000000001</v>
      </c>
      <c r="I873">
        <v>0.682199</v>
      </c>
    </row>
    <row r="874" spans="1:9" x14ac:dyDescent="0.2">
      <c r="A874" t="s">
        <v>331</v>
      </c>
      <c r="B874">
        <v>5.7690800000000002E-3</v>
      </c>
      <c r="C874">
        <v>3.0940700000000002E-2</v>
      </c>
      <c r="D874">
        <v>9.12882E-2</v>
      </c>
      <c r="E874">
        <v>1.2128699999999999</v>
      </c>
      <c r="F874">
        <v>-9.3165700000000001E-4</v>
      </c>
      <c r="G874">
        <v>2.33494</v>
      </c>
      <c r="H874">
        <v>-0.36794399999999999</v>
      </c>
      <c r="I874">
        <v>-1.20642</v>
      </c>
    </row>
    <row r="875" spans="1:9" x14ac:dyDescent="0.2">
      <c r="A875" t="s">
        <v>19</v>
      </c>
      <c r="B875">
        <v>-0.11397</v>
      </c>
      <c r="C875">
        <v>0.30239899999999997</v>
      </c>
      <c r="D875">
        <v>1.24929</v>
      </c>
      <c r="E875">
        <v>1.7767299999999999</v>
      </c>
      <c r="F875">
        <v>-7.7021199999999998E-2</v>
      </c>
      <c r="G875">
        <v>2.3414199999999998</v>
      </c>
      <c r="H875">
        <v>3.5089700000000001</v>
      </c>
      <c r="I875">
        <v>3.1606000000000001</v>
      </c>
    </row>
    <row r="876" spans="1:9" x14ac:dyDescent="0.2">
      <c r="A876" t="s">
        <v>219</v>
      </c>
      <c r="B876">
        <v>-0.40246300000000002</v>
      </c>
      <c r="C876">
        <v>0.10523200000000001</v>
      </c>
      <c r="D876">
        <v>1.5795399999999999</v>
      </c>
      <c r="E876">
        <v>1.2618100000000001</v>
      </c>
      <c r="F876">
        <v>0.113484</v>
      </c>
      <c r="G876">
        <v>2.3414799999999998</v>
      </c>
      <c r="H876">
        <v>0.53194799999999998</v>
      </c>
      <c r="I876">
        <v>0.16598299999999999</v>
      </c>
    </row>
    <row r="877" spans="1:9" x14ac:dyDescent="0.2">
      <c r="A877" t="s">
        <v>302</v>
      </c>
      <c r="B877">
        <v>-0.20407400000000001</v>
      </c>
      <c r="C877">
        <v>-3.8549399999999998E-2</v>
      </c>
      <c r="D877">
        <v>1.16228</v>
      </c>
      <c r="E877">
        <v>1.1248499999999999</v>
      </c>
      <c r="F877">
        <v>1.8686000000000001E-2</v>
      </c>
      <c r="G877">
        <v>2.34599</v>
      </c>
      <c r="H877">
        <v>2.13451E-4</v>
      </c>
      <c r="I877">
        <v>-0.62151900000000004</v>
      </c>
    </row>
    <row r="878" spans="1:9" x14ac:dyDescent="0.2">
      <c r="A878" t="s">
        <v>32</v>
      </c>
      <c r="B878">
        <v>-0.28090100000000001</v>
      </c>
      <c r="C878">
        <v>0.35870999999999997</v>
      </c>
      <c r="D878">
        <v>2.1734900000000001</v>
      </c>
      <c r="E878">
        <v>1.9020900000000001</v>
      </c>
      <c r="F878">
        <v>0.25515599999999999</v>
      </c>
      <c r="G878">
        <v>2.3486400000000001</v>
      </c>
      <c r="H878">
        <v>2.66398</v>
      </c>
      <c r="I878">
        <v>2.5120200000000001</v>
      </c>
    </row>
    <row r="879" spans="1:9" x14ac:dyDescent="0.2">
      <c r="A879" t="s">
        <v>224</v>
      </c>
      <c r="B879">
        <v>-1.3843300000000001</v>
      </c>
      <c r="C879">
        <v>-0.59356299999999995</v>
      </c>
      <c r="D879">
        <v>1.3260799999999999</v>
      </c>
      <c r="E879">
        <v>1.66537</v>
      </c>
      <c r="F879">
        <v>-0.18727099999999999</v>
      </c>
      <c r="G879">
        <v>2.3502000000000001</v>
      </c>
      <c r="H879">
        <v>0.22426299999999999</v>
      </c>
      <c r="I879">
        <v>-5.0279999999999998E-2</v>
      </c>
    </row>
    <row r="880" spans="1:9" x14ac:dyDescent="0.2">
      <c r="A880" t="s">
        <v>254</v>
      </c>
      <c r="B880">
        <v>5.9454E-2</v>
      </c>
      <c r="C880">
        <v>0.24374999999999999</v>
      </c>
      <c r="D880">
        <v>1.70696</v>
      </c>
      <c r="E880">
        <v>2.6442600000000001</v>
      </c>
      <c r="F880">
        <v>0.22612599999999999</v>
      </c>
      <c r="G880">
        <v>2.3519399999999999</v>
      </c>
      <c r="H880">
        <v>8.4905599999999998E-2</v>
      </c>
      <c r="I880">
        <v>-0.89036999999999999</v>
      </c>
    </row>
    <row r="881" spans="1:9" x14ac:dyDescent="0.2">
      <c r="A881" t="s">
        <v>286</v>
      </c>
      <c r="B881">
        <v>0.306286</v>
      </c>
      <c r="C881">
        <v>0.39776</v>
      </c>
      <c r="D881">
        <v>0.99354699999999996</v>
      </c>
      <c r="E881">
        <v>1.75501</v>
      </c>
      <c r="F881">
        <v>8.8456199999999999E-2</v>
      </c>
      <c r="G881">
        <v>2.3626100000000001</v>
      </c>
      <c r="H881">
        <v>-8.4313600000000002E-2</v>
      </c>
      <c r="I881">
        <v>-0.49405700000000002</v>
      </c>
    </row>
    <row r="882" spans="1:9" x14ac:dyDescent="0.2">
      <c r="A882" t="s">
        <v>357</v>
      </c>
      <c r="B882">
        <v>1.1883999999999999</v>
      </c>
      <c r="C882">
        <v>1.4180600000000001</v>
      </c>
      <c r="D882">
        <v>1.92038</v>
      </c>
      <c r="E882">
        <v>1.8651899999999999</v>
      </c>
      <c r="F882">
        <v>1.13411</v>
      </c>
      <c r="G882">
        <v>2.3678400000000002</v>
      </c>
      <c r="H882">
        <v>0.66059999999999997</v>
      </c>
      <c r="I882">
        <v>0.238785</v>
      </c>
    </row>
    <row r="883" spans="1:9" x14ac:dyDescent="0.2">
      <c r="A883" t="s">
        <v>126</v>
      </c>
      <c r="B883">
        <v>-0.43761</v>
      </c>
      <c r="C883">
        <v>-0.85027699999999995</v>
      </c>
      <c r="D883">
        <v>-0.55829300000000004</v>
      </c>
      <c r="E883">
        <v>0.64280700000000002</v>
      </c>
      <c r="F883">
        <v>-1.0170999999999999</v>
      </c>
      <c r="G883">
        <v>2.3792</v>
      </c>
      <c r="H883">
        <v>2.9613700000000001</v>
      </c>
      <c r="I883">
        <v>1.6174999999999999</v>
      </c>
    </row>
    <row r="884" spans="1:9" x14ac:dyDescent="0.2">
      <c r="A884" t="s">
        <v>275</v>
      </c>
      <c r="B884">
        <v>-0.223523</v>
      </c>
      <c r="C884">
        <v>8.7576899999999999E-2</v>
      </c>
      <c r="D884">
        <v>1.31568</v>
      </c>
      <c r="E884">
        <v>1.42513</v>
      </c>
      <c r="F884">
        <v>4.05516E-2</v>
      </c>
      <c r="G884">
        <v>2.3839399999999999</v>
      </c>
      <c r="H884">
        <v>3.7365599999999999E-2</v>
      </c>
      <c r="I884">
        <v>-0.24024699999999999</v>
      </c>
    </row>
    <row r="885" spans="1:9" x14ac:dyDescent="0.2">
      <c r="A885" t="s">
        <v>172</v>
      </c>
      <c r="B885">
        <v>-0.30679499999999998</v>
      </c>
      <c r="C885">
        <v>0.17572599999999999</v>
      </c>
      <c r="D885">
        <v>1.6945300000000001</v>
      </c>
      <c r="E885">
        <v>2.1151</v>
      </c>
      <c r="F885">
        <v>2.3827299999999999E-2</v>
      </c>
      <c r="G885">
        <v>2.3844400000000001</v>
      </c>
      <c r="H885">
        <v>0.89202300000000001</v>
      </c>
      <c r="I885">
        <v>0.83284199999999997</v>
      </c>
    </row>
    <row r="886" spans="1:9" x14ac:dyDescent="0.2">
      <c r="A886" t="s">
        <v>296</v>
      </c>
      <c r="B886">
        <v>9.6518099999999996E-2</v>
      </c>
      <c r="C886">
        <v>-3.8097499999999999E-2</v>
      </c>
      <c r="D886">
        <v>0.748672</v>
      </c>
      <c r="E886">
        <v>1.43127</v>
      </c>
      <c r="F886">
        <v>6.2961400000000004E-3</v>
      </c>
      <c r="G886">
        <v>2.4027799999999999</v>
      </c>
      <c r="H886">
        <v>8.4478800000000007E-2</v>
      </c>
      <c r="I886">
        <v>-1.0056</v>
      </c>
    </row>
    <row r="887" spans="1:9" x14ac:dyDescent="0.2">
      <c r="A887" t="s">
        <v>306</v>
      </c>
      <c r="B887">
        <v>0.27395700000000001</v>
      </c>
      <c r="C887">
        <v>0.47208</v>
      </c>
      <c r="D887">
        <v>1.42527</v>
      </c>
      <c r="E887">
        <v>1.0120800000000001</v>
      </c>
      <c r="F887">
        <v>0.309838</v>
      </c>
      <c r="G887">
        <v>2.41425</v>
      </c>
      <c r="H887">
        <v>5.7787900000000003E-2</v>
      </c>
      <c r="I887">
        <v>-0.22852900000000001</v>
      </c>
    </row>
    <row r="888" spans="1:9" x14ac:dyDescent="0.2">
      <c r="A888" t="s">
        <v>129</v>
      </c>
      <c r="B888">
        <v>-0.164992</v>
      </c>
      <c r="C888">
        <v>-0.352798</v>
      </c>
      <c r="D888">
        <v>1.17327</v>
      </c>
      <c r="E888">
        <v>4.1181900000000002</v>
      </c>
      <c r="F888">
        <v>-0.52271400000000001</v>
      </c>
      <c r="G888">
        <v>2.4293900000000002</v>
      </c>
      <c r="H888">
        <v>1.20285</v>
      </c>
      <c r="I888">
        <v>1.4603999999999999</v>
      </c>
    </row>
    <row r="889" spans="1:9" x14ac:dyDescent="0.2">
      <c r="A889" t="s">
        <v>320</v>
      </c>
      <c r="B889">
        <v>-0.29661500000000002</v>
      </c>
      <c r="C889">
        <v>7.4509900000000004E-2</v>
      </c>
      <c r="D889">
        <v>1.06989</v>
      </c>
      <c r="E889">
        <v>1.4389799999999999</v>
      </c>
      <c r="F889">
        <v>0.25035000000000002</v>
      </c>
      <c r="G889">
        <v>2.4296799999999998</v>
      </c>
      <c r="H889">
        <v>-1.0690900000000001</v>
      </c>
      <c r="I889">
        <v>-1.2019500000000001</v>
      </c>
    </row>
    <row r="890" spans="1:9" x14ac:dyDescent="0.2">
      <c r="A890" t="s">
        <v>204</v>
      </c>
      <c r="B890">
        <v>4.78764E-2</v>
      </c>
      <c r="C890">
        <v>9.45738E-2</v>
      </c>
      <c r="D890">
        <v>1.06114</v>
      </c>
      <c r="E890">
        <v>1.6158300000000001</v>
      </c>
      <c r="F890">
        <v>-0.110786</v>
      </c>
      <c r="G890">
        <v>2.4309599999999998</v>
      </c>
      <c r="H890">
        <v>0.78811500000000001</v>
      </c>
      <c r="I890">
        <v>0.43281700000000001</v>
      </c>
    </row>
    <row r="891" spans="1:9" x14ac:dyDescent="0.2">
      <c r="A891" t="s">
        <v>977</v>
      </c>
      <c r="B891">
        <v>-7.2388499999999995E-2</v>
      </c>
      <c r="C891">
        <v>-0.84396899999999997</v>
      </c>
      <c r="D891">
        <v>-4.5818099999999999</v>
      </c>
      <c r="E891">
        <v>4.6509599999999998E-2</v>
      </c>
      <c r="F891">
        <v>-0.74063400000000001</v>
      </c>
      <c r="G891">
        <v>2.4592100000000001</v>
      </c>
      <c r="H891">
        <v>-1.7713300000000001</v>
      </c>
      <c r="I891">
        <v>-1.41327</v>
      </c>
    </row>
    <row r="892" spans="1:9" x14ac:dyDescent="0.2">
      <c r="A892" t="s">
        <v>318</v>
      </c>
      <c r="B892">
        <v>5.9645400000000001E-2</v>
      </c>
      <c r="C892">
        <v>8.13614E-2</v>
      </c>
      <c r="D892">
        <v>1.07521</v>
      </c>
      <c r="E892">
        <v>1.29532</v>
      </c>
      <c r="F892">
        <v>5.6340399999999999E-2</v>
      </c>
      <c r="G892">
        <v>2.4612699999999998</v>
      </c>
      <c r="H892">
        <v>-0.66310899999999995</v>
      </c>
      <c r="I892">
        <v>-0.88227100000000003</v>
      </c>
    </row>
    <row r="893" spans="1:9" x14ac:dyDescent="0.2">
      <c r="A893" t="s">
        <v>207</v>
      </c>
      <c r="B893">
        <v>-7.1738999999999997E-2</v>
      </c>
      <c r="C893">
        <v>0.107048</v>
      </c>
      <c r="D893">
        <v>1.10287</v>
      </c>
      <c r="E893">
        <v>1.9788300000000001</v>
      </c>
      <c r="F893">
        <v>-0.15295400000000001</v>
      </c>
      <c r="G893">
        <v>2.4695200000000002</v>
      </c>
      <c r="H893">
        <v>1.08216</v>
      </c>
      <c r="I893">
        <v>5.96929E-2</v>
      </c>
    </row>
    <row r="894" spans="1:9" x14ac:dyDescent="0.2">
      <c r="A894" t="s">
        <v>299</v>
      </c>
      <c r="B894">
        <v>-0.31955600000000001</v>
      </c>
      <c r="C894">
        <v>-6.7521100000000001E-2</v>
      </c>
      <c r="D894">
        <v>1.07142</v>
      </c>
      <c r="E894">
        <v>0.899752</v>
      </c>
      <c r="F894">
        <v>0.125891</v>
      </c>
      <c r="G894">
        <v>2.47587</v>
      </c>
      <c r="H894">
        <v>-0.13856299999999999</v>
      </c>
      <c r="I894">
        <v>-1.81531</v>
      </c>
    </row>
    <row r="895" spans="1:9" x14ac:dyDescent="0.2">
      <c r="A895" t="s">
        <v>322</v>
      </c>
      <c r="B895">
        <v>0.11620999999999999</v>
      </c>
      <c r="C895">
        <v>0.17525399999999999</v>
      </c>
      <c r="D895">
        <v>0.44639600000000002</v>
      </c>
      <c r="E895">
        <v>0.65338600000000002</v>
      </c>
      <c r="F895">
        <v>3.0426000000000002E-2</v>
      </c>
      <c r="G895">
        <v>2.4758800000000001</v>
      </c>
      <c r="H895">
        <v>-9.4913999999999998E-2</v>
      </c>
      <c r="I895">
        <v>-0.89041999999999999</v>
      </c>
    </row>
    <row r="896" spans="1:9" x14ac:dyDescent="0.2">
      <c r="A896" t="s">
        <v>227</v>
      </c>
      <c r="B896">
        <v>-0.28860599999999997</v>
      </c>
      <c r="C896">
        <v>-4.0055599999999997E-2</v>
      </c>
      <c r="D896">
        <v>0.83310200000000001</v>
      </c>
      <c r="E896">
        <v>0.96018700000000001</v>
      </c>
      <c r="F896">
        <v>5.2291700000000003E-2</v>
      </c>
      <c r="G896">
        <v>2.4792299999999998</v>
      </c>
      <c r="H896">
        <v>0.31142399999999998</v>
      </c>
      <c r="I896">
        <v>-9.1121400000000005E-2</v>
      </c>
    </row>
    <row r="897" spans="1:9" x14ac:dyDescent="0.2">
      <c r="A897" t="s">
        <v>119</v>
      </c>
      <c r="B897">
        <v>-0.89622299999999999</v>
      </c>
      <c r="C897">
        <v>-2.48915</v>
      </c>
      <c r="D897">
        <v>-0.73591499999999999</v>
      </c>
      <c r="E897">
        <v>1.8512</v>
      </c>
      <c r="F897">
        <v>-1.49271</v>
      </c>
      <c r="G897">
        <v>2.4843500000000001</v>
      </c>
      <c r="H897">
        <v>1.7993300000000001</v>
      </c>
      <c r="I897">
        <v>0.98093300000000005</v>
      </c>
    </row>
    <row r="898" spans="1:9" x14ac:dyDescent="0.2">
      <c r="A898" t="s">
        <v>80</v>
      </c>
      <c r="B898">
        <v>-0.65822899999999995</v>
      </c>
      <c r="C898">
        <v>8.0493700000000001E-2</v>
      </c>
      <c r="D898">
        <v>2.2687400000000002</v>
      </c>
      <c r="E898">
        <v>2.0396899999999998</v>
      </c>
      <c r="F898">
        <v>-0.17393900000000001</v>
      </c>
      <c r="G898">
        <v>2.4875500000000001</v>
      </c>
      <c r="H898">
        <v>2.1812</v>
      </c>
      <c r="I898">
        <v>1.59815</v>
      </c>
    </row>
    <row r="899" spans="1:9" x14ac:dyDescent="0.2">
      <c r="A899" t="s">
        <v>230</v>
      </c>
      <c r="B899">
        <v>-0.73162700000000003</v>
      </c>
      <c r="C899">
        <v>-0.45948499999999998</v>
      </c>
      <c r="D899">
        <v>1.93679</v>
      </c>
      <c r="E899">
        <v>2.2671399999999999</v>
      </c>
      <c r="F899">
        <v>-7.0639199999999999E-2</v>
      </c>
      <c r="G899">
        <v>2.4942000000000002</v>
      </c>
      <c r="H899">
        <v>0.15864600000000001</v>
      </c>
      <c r="I899">
        <v>-0.31761699999999998</v>
      </c>
    </row>
    <row r="900" spans="1:9" x14ac:dyDescent="0.2">
      <c r="A900" t="s">
        <v>618</v>
      </c>
      <c r="B900">
        <v>1.80749</v>
      </c>
      <c r="C900">
        <v>1.5835300000000001</v>
      </c>
      <c r="D900">
        <v>2.0946699999999998</v>
      </c>
      <c r="E900">
        <v>0.68490200000000001</v>
      </c>
      <c r="F900">
        <v>2.05464</v>
      </c>
      <c r="G900">
        <v>2.5170599999999999</v>
      </c>
      <c r="H900">
        <v>1.23865</v>
      </c>
      <c r="I900">
        <v>1.4093899999999999</v>
      </c>
    </row>
    <row r="901" spans="1:9" x14ac:dyDescent="0.2">
      <c r="A901" t="s">
        <v>297</v>
      </c>
      <c r="B901">
        <v>0.19648399999999999</v>
      </c>
      <c r="C901">
        <v>0.12497800000000001</v>
      </c>
      <c r="D901">
        <v>0.429118</v>
      </c>
      <c r="E901">
        <v>1.3808100000000001</v>
      </c>
      <c r="F901">
        <v>-5.0599400000000003E-2</v>
      </c>
      <c r="G901">
        <v>2.5198700000000001</v>
      </c>
      <c r="H901">
        <v>7.3895299999999997E-2</v>
      </c>
      <c r="I901">
        <v>0.13687099999999999</v>
      </c>
    </row>
    <row r="902" spans="1:9" x14ac:dyDescent="0.2">
      <c r="A902" t="s">
        <v>78</v>
      </c>
      <c r="B902">
        <v>-0.95329399999999997</v>
      </c>
      <c r="C902">
        <v>-0.17142099999999999</v>
      </c>
      <c r="D902">
        <v>1.8017099999999999</v>
      </c>
      <c r="E902">
        <v>2.1245599999999998</v>
      </c>
      <c r="F902">
        <v>-0.712391</v>
      </c>
      <c r="G902">
        <v>2.5476700000000001</v>
      </c>
      <c r="H902">
        <v>2.8047599999999999</v>
      </c>
      <c r="I902">
        <v>1.7234700000000001</v>
      </c>
    </row>
    <row r="903" spans="1:9" x14ac:dyDescent="0.2">
      <c r="A903" t="s">
        <v>28</v>
      </c>
      <c r="B903">
        <v>-0.48930099999999999</v>
      </c>
      <c r="C903">
        <v>1.8303900000000001E-2</v>
      </c>
      <c r="D903">
        <v>1.9008700000000001</v>
      </c>
      <c r="E903">
        <v>1.6294900000000001</v>
      </c>
      <c r="F903">
        <v>8.1083299999999997E-2</v>
      </c>
      <c r="G903">
        <v>2.5491000000000001</v>
      </c>
      <c r="H903">
        <v>2.9009900000000002</v>
      </c>
      <c r="I903">
        <v>2.0870299999999999</v>
      </c>
    </row>
    <row r="904" spans="1:9" x14ac:dyDescent="0.2">
      <c r="A904" t="s">
        <v>100</v>
      </c>
      <c r="B904">
        <v>-0.30910399999999999</v>
      </c>
      <c r="C904">
        <v>2.42655E-3</v>
      </c>
      <c r="D904">
        <v>1.4857400000000001</v>
      </c>
      <c r="E904">
        <v>2.0541900000000002</v>
      </c>
      <c r="F904">
        <v>-5.61503E-2</v>
      </c>
      <c r="G904">
        <v>2.5580699999999998</v>
      </c>
      <c r="H904">
        <v>1.6489100000000001</v>
      </c>
      <c r="I904">
        <v>1.2146999999999999</v>
      </c>
    </row>
    <row r="905" spans="1:9" x14ac:dyDescent="0.2">
      <c r="A905" t="s">
        <v>217</v>
      </c>
      <c r="B905">
        <v>-0.28614899999999999</v>
      </c>
      <c r="C905">
        <v>0.132798</v>
      </c>
      <c r="D905">
        <v>1.45356</v>
      </c>
      <c r="E905">
        <v>1.18329</v>
      </c>
      <c r="F905">
        <v>0.101602</v>
      </c>
      <c r="G905">
        <v>2.5690499999999998</v>
      </c>
      <c r="H905">
        <v>0.66108999999999996</v>
      </c>
      <c r="I905">
        <v>0.116517</v>
      </c>
    </row>
    <row r="906" spans="1:9" x14ac:dyDescent="0.2">
      <c r="A906" t="s">
        <v>240</v>
      </c>
      <c r="B906">
        <v>1.55532</v>
      </c>
      <c r="C906">
        <v>0.76602000000000003</v>
      </c>
      <c r="D906">
        <v>-2.9905000000000001E-2</v>
      </c>
      <c r="E906">
        <v>3.0093299999999998</v>
      </c>
      <c r="F906">
        <v>1.64141</v>
      </c>
      <c r="G906">
        <v>2.5951499999999998</v>
      </c>
      <c r="H906">
        <v>-2.4876800000000001</v>
      </c>
      <c r="I906">
        <v>-2.33569</v>
      </c>
    </row>
    <row r="907" spans="1:9" x14ac:dyDescent="0.2">
      <c r="A907" t="s">
        <v>211</v>
      </c>
      <c r="B907">
        <v>-0.586225</v>
      </c>
      <c r="C907">
        <v>-0.53973599999999999</v>
      </c>
      <c r="D907">
        <v>0.69817499999999999</v>
      </c>
      <c r="E907">
        <v>1.966</v>
      </c>
      <c r="F907">
        <v>5.5658699999999998E-2</v>
      </c>
      <c r="G907">
        <v>2.6005500000000001</v>
      </c>
      <c r="H907">
        <v>0.55143900000000001</v>
      </c>
      <c r="I907">
        <v>0.395507</v>
      </c>
    </row>
    <row r="908" spans="1:9" x14ac:dyDescent="0.2">
      <c r="A908" t="s">
        <v>167</v>
      </c>
      <c r="B908">
        <v>-4.0037799999999998E-2</v>
      </c>
      <c r="C908">
        <v>0.139153</v>
      </c>
      <c r="D908">
        <v>1.4060600000000001</v>
      </c>
      <c r="E908">
        <v>2.2512099999999999</v>
      </c>
      <c r="F908">
        <v>7.4266599999999999E-3</v>
      </c>
      <c r="G908">
        <v>2.6101899999999998</v>
      </c>
      <c r="H908">
        <v>1.1779500000000001</v>
      </c>
      <c r="I908">
        <v>0.77647999999999995</v>
      </c>
    </row>
    <row r="909" spans="1:9" x14ac:dyDescent="0.2">
      <c r="A909" t="s">
        <v>148</v>
      </c>
      <c r="B909">
        <v>-0.23338100000000001</v>
      </c>
      <c r="C909">
        <v>0.116094</v>
      </c>
      <c r="D909">
        <v>1.3346899999999999</v>
      </c>
      <c r="E909">
        <v>1.58727</v>
      </c>
      <c r="F909">
        <v>-2.1065199999999999E-2</v>
      </c>
      <c r="G909">
        <v>2.6227100000000001</v>
      </c>
      <c r="H909">
        <v>1.34504</v>
      </c>
      <c r="I909">
        <v>0.55179599999999995</v>
      </c>
    </row>
    <row r="910" spans="1:9" x14ac:dyDescent="0.2">
      <c r="A910" t="s">
        <v>496</v>
      </c>
      <c r="B910">
        <v>-0.73227100000000001</v>
      </c>
      <c r="C910">
        <v>-0.19872200000000001</v>
      </c>
      <c r="D910">
        <v>1.5329999999999999</v>
      </c>
      <c r="E910">
        <v>2.8882699999999999</v>
      </c>
      <c r="F910">
        <v>-8.36258E-2</v>
      </c>
      <c r="G910">
        <v>2.62886</v>
      </c>
      <c r="H910">
        <v>6.9700300000000004</v>
      </c>
      <c r="I910">
        <v>4.5280199999999997</v>
      </c>
    </row>
    <row r="911" spans="1:9" x14ac:dyDescent="0.2">
      <c r="A911" t="s">
        <v>134</v>
      </c>
      <c r="B911">
        <v>0.59748100000000004</v>
      </c>
      <c r="C911">
        <v>0.28741299999999997</v>
      </c>
      <c r="D911">
        <v>1.34955</v>
      </c>
      <c r="E911">
        <v>3.1061999999999999</v>
      </c>
      <c r="F911">
        <v>0.84677100000000005</v>
      </c>
      <c r="G911">
        <v>2.6296599999999999</v>
      </c>
      <c r="H911">
        <v>1.96282</v>
      </c>
      <c r="I911">
        <v>1.91127</v>
      </c>
    </row>
    <row r="912" spans="1:9" x14ac:dyDescent="0.2">
      <c r="A912" t="s">
        <v>203</v>
      </c>
      <c r="B912">
        <v>-6.12674E-2</v>
      </c>
      <c r="C912">
        <v>2.2342600000000001E-2</v>
      </c>
      <c r="D912">
        <v>1.1853499999999999</v>
      </c>
      <c r="E912">
        <v>1.90276</v>
      </c>
      <c r="F912">
        <v>-0.125192</v>
      </c>
      <c r="G912">
        <v>2.6360700000000001</v>
      </c>
      <c r="H912">
        <v>0.91829400000000005</v>
      </c>
      <c r="I912">
        <v>0.33242699999999997</v>
      </c>
    </row>
    <row r="913" spans="1:9" x14ac:dyDescent="0.2">
      <c r="A913" t="s">
        <v>339</v>
      </c>
      <c r="B913">
        <v>0.176343</v>
      </c>
      <c r="C913">
        <v>0.19523499999999999</v>
      </c>
      <c r="D913">
        <v>9.1254799999999997E-2</v>
      </c>
      <c r="E913">
        <v>1.5740799999999999</v>
      </c>
      <c r="F913">
        <v>-0.46508500000000003</v>
      </c>
      <c r="G913">
        <v>2.6419299999999999</v>
      </c>
      <c r="H913">
        <v>-0.58275200000000005</v>
      </c>
      <c r="I913">
        <v>-1.1714</v>
      </c>
    </row>
    <row r="914" spans="1:9" x14ac:dyDescent="0.2">
      <c r="A914" t="s">
        <v>280</v>
      </c>
      <c r="B914">
        <v>0.194629</v>
      </c>
      <c r="C914">
        <v>0.24141499999999999</v>
      </c>
      <c r="D914">
        <v>1.1728499999999999</v>
      </c>
      <c r="E914">
        <v>1.5539000000000001</v>
      </c>
      <c r="F914">
        <v>-3.7444100000000001E-2</v>
      </c>
      <c r="G914">
        <v>2.6503800000000002</v>
      </c>
      <c r="H914">
        <v>-7.1214399999999997E-2</v>
      </c>
      <c r="I914">
        <v>-2.2404299999999999E-2</v>
      </c>
    </row>
    <row r="915" spans="1:9" x14ac:dyDescent="0.2">
      <c r="A915" t="s">
        <v>55</v>
      </c>
      <c r="B915">
        <v>-0.11271200000000001</v>
      </c>
      <c r="C915">
        <v>0.26685999999999999</v>
      </c>
      <c r="D915">
        <v>1.35484</v>
      </c>
      <c r="E915">
        <v>1.7829699999999999</v>
      </c>
      <c r="F915">
        <v>-0.177398</v>
      </c>
      <c r="G915">
        <v>2.65232</v>
      </c>
      <c r="H915">
        <v>3.1747399999999999</v>
      </c>
      <c r="I915">
        <v>2.4004099999999999</v>
      </c>
    </row>
    <row r="916" spans="1:9" x14ac:dyDescent="0.2">
      <c r="A916" t="s">
        <v>310</v>
      </c>
      <c r="B916">
        <v>0.33988600000000002</v>
      </c>
      <c r="C916">
        <v>0.44147799999999998</v>
      </c>
      <c r="D916">
        <v>1.37202</v>
      </c>
      <c r="E916">
        <v>1.6838500000000001</v>
      </c>
      <c r="F916">
        <v>0.15403600000000001</v>
      </c>
      <c r="G916">
        <v>2.6526000000000001</v>
      </c>
      <c r="H916">
        <v>5.8422599999999998E-2</v>
      </c>
      <c r="I916">
        <v>-0.67413599999999996</v>
      </c>
    </row>
    <row r="917" spans="1:9" x14ac:dyDescent="0.2">
      <c r="A917" t="s">
        <v>358</v>
      </c>
      <c r="B917">
        <v>6.6065700000000005E-2</v>
      </c>
      <c r="C917">
        <v>0.48541600000000001</v>
      </c>
      <c r="D917">
        <v>1.08049</v>
      </c>
      <c r="E917">
        <v>1.72258</v>
      </c>
      <c r="F917">
        <v>9.7719E-2</v>
      </c>
      <c r="G917">
        <v>2.66168</v>
      </c>
      <c r="H917">
        <v>-0.84856600000000004</v>
      </c>
      <c r="I917">
        <v>-1.6210599999999999</v>
      </c>
    </row>
    <row r="918" spans="1:9" x14ac:dyDescent="0.2">
      <c r="A918" t="s">
        <v>354</v>
      </c>
      <c r="B918">
        <v>0.56672500000000003</v>
      </c>
      <c r="C918">
        <v>0.32572000000000001</v>
      </c>
      <c r="D918">
        <v>0.60303799999999996</v>
      </c>
      <c r="E918">
        <v>0.51208200000000004</v>
      </c>
      <c r="F918">
        <v>8.3941500000000002E-2</v>
      </c>
      <c r="G918">
        <v>2.66229</v>
      </c>
      <c r="H918">
        <v>-0.88374200000000003</v>
      </c>
      <c r="I918">
        <v>-1.3534999999999999</v>
      </c>
    </row>
    <row r="919" spans="1:9" x14ac:dyDescent="0.2">
      <c r="A919" t="s">
        <v>111</v>
      </c>
      <c r="B919">
        <v>-0.75250399999999995</v>
      </c>
      <c r="C919">
        <v>-2.0403899999999999E-2</v>
      </c>
      <c r="D919">
        <v>1.99617</v>
      </c>
      <c r="E919">
        <v>2.31663</v>
      </c>
      <c r="F919">
        <v>-5.6389700000000001E-2</v>
      </c>
      <c r="G919">
        <v>2.67239</v>
      </c>
      <c r="H919">
        <v>2.3233000000000001</v>
      </c>
      <c r="I919">
        <v>2.4069400000000001</v>
      </c>
    </row>
    <row r="920" spans="1:9" x14ac:dyDescent="0.2">
      <c r="A920" t="s">
        <v>121</v>
      </c>
      <c r="B920">
        <v>0.79975300000000005</v>
      </c>
      <c r="C920">
        <v>1.0871500000000001</v>
      </c>
      <c r="D920">
        <v>1.13015</v>
      </c>
      <c r="E920">
        <v>2.3505400000000001</v>
      </c>
      <c r="F920">
        <v>1.1434899999999999</v>
      </c>
      <c r="G920">
        <v>2.68492</v>
      </c>
      <c r="H920">
        <v>2.7078199999999999</v>
      </c>
      <c r="I920">
        <v>1.8728400000000001</v>
      </c>
    </row>
    <row r="921" spans="1:9" x14ac:dyDescent="0.2">
      <c r="A921" t="s">
        <v>228</v>
      </c>
      <c r="B921">
        <v>-0.61394099999999996</v>
      </c>
      <c r="C921">
        <v>-0.44658799999999998</v>
      </c>
      <c r="D921">
        <v>1.4322999999999999</v>
      </c>
      <c r="E921">
        <v>2.60582</v>
      </c>
      <c r="F921">
        <v>-0.19573699999999999</v>
      </c>
      <c r="G921">
        <v>2.7151100000000001</v>
      </c>
      <c r="H921">
        <v>0.67882500000000001</v>
      </c>
      <c r="I921">
        <v>-8.4214700000000003E-2</v>
      </c>
    </row>
    <row r="922" spans="1:9" x14ac:dyDescent="0.2">
      <c r="A922" t="s">
        <v>178</v>
      </c>
      <c r="B922">
        <v>-4.7475799999999999E-2</v>
      </c>
      <c r="C922">
        <v>3.3368700000000001E-2</v>
      </c>
      <c r="D922">
        <v>1.11548</v>
      </c>
      <c r="E922">
        <v>1.49655</v>
      </c>
      <c r="F922">
        <v>-0.26163500000000001</v>
      </c>
      <c r="G922">
        <v>2.7195100000000001</v>
      </c>
      <c r="H922">
        <v>1.0644100000000001</v>
      </c>
      <c r="I922">
        <v>0.477686</v>
      </c>
    </row>
    <row r="923" spans="1:9" x14ac:dyDescent="0.2">
      <c r="A923" t="s">
        <v>242</v>
      </c>
      <c r="B923">
        <v>1.51535</v>
      </c>
      <c r="C923">
        <v>1.6367400000000001</v>
      </c>
      <c r="D923">
        <v>1.8855999999999999</v>
      </c>
      <c r="E923">
        <v>3.0917500000000002</v>
      </c>
      <c r="F923">
        <v>0.81218500000000005</v>
      </c>
      <c r="G923">
        <v>2.7198899999999999</v>
      </c>
      <c r="H923">
        <v>1.19916</v>
      </c>
      <c r="I923">
        <v>1.41456</v>
      </c>
    </row>
    <row r="924" spans="1:9" x14ac:dyDescent="0.2">
      <c r="A924" t="s">
        <v>74</v>
      </c>
      <c r="B924">
        <v>-0.50287599999999999</v>
      </c>
      <c r="C924">
        <v>0.66045799999999999</v>
      </c>
      <c r="D924">
        <v>0.76685800000000004</v>
      </c>
      <c r="E924">
        <v>1.6328199999999999</v>
      </c>
      <c r="F924">
        <v>-0.71091000000000004</v>
      </c>
      <c r="G924">
        <v>2.7252299999999998</v>
      </c>
      <c r="H924">
        <v>1.59558</v>
      </c>
      <c r="I924">
        <v>1.51397</v>
      </c>
    </row>
    <row r="925" spans="1:9" x14ac:dyDescent="0.2">
      <c r="A925" t="s">
        <v>214</v>
      </c>
      <c r="B925">
        <v>-0.18246699999999999</v>
      </c>
      <c r="C925">
        <v>2.87239E-2</v>
      </c>
      <c r="D925">
        <v>1.6029199999999999</v>
      </c>
      <c r="E925">
        <v>1.58355</v>
      </c>
      <c r="F925">
        <v>0.34229100000000001</v>
      </c>
      <c r="G925">
        <v>2.72539</v>
      </c>
      <c r="H925">
        <v>0.88637999999999995</v>
      </c>
      <c r="I925">
        <v>0.18435099999999999</v>
      </c>
    </row>
    <row r="926" spans="1:9" x14ac:dyDescent="0.2">
      <c r="A926" t="s">
        <v>65</v>
      </c>
      <c r="B926">
        <v>0.33007199999999998</v>
      </c>
      <c r="C926">
        <v>0.29602600000000001</v>
      </c>
      <c r="D926">
        <v>1.1480900000000001</v>
      </c>
      <c r="E926">
        <v>2.28437</v>
      </c>
      <c r="F926">
        <v>-0.26219300000000001</v>
      </c>
      <c r="G926">
        <v>2.7292700000000001</v>
      </c>
      <c r="H926">
        <v>3.02217</v>
      </c>
      <c r="I926">
        <v>2.5709900000000001</v>
      </c>
    </row>
    <row r="927" spans="1:9" x14ac:dyDescent="0.2">
      <c r="A927" t="s">
        <v>278</v>
      </c>
      <c r="B927">
        <v>-0.218005</v>
      </c>
      <c r="C927">
        <v>0.12722600000000001</v>
      </c>
      <c r="D927">
        <v>1.1113500000000001</v>
      </c>
      <c r="E927">
        <v>1.7761199999999999</v>
      </c>
      <c r="F927">
        <v>3.76996E-2</v>
      </c>
      <c r="G927">
        <v>2.7338</v>
      </c>
      <c r="H927">
        <v>1.7765400000000001E-2</v>
      </c>
      <c r="I927">
        <v>-0.325961</v>
      </c>
    </row>
    <row r="928" spans="1:9" x14ac:dyDescent="0.2">
      <c r="A928" t="s">
        <v>222</v>
      </c>
      <c r="B928">
        <v>-0.32838299999999998</v>
      </c>
      <c r="C928">
        <v>0.17812800000000001</v>
      </c>
      <c r="D928">
        <v>1.5418400000000001</v>
      </c>
      <c r="E928">
        <v>1.8855999999999999</v>
      </c>
      <c r="F928">
        <v>0.15502199999999999</v>
      </c>
      <c r="G928">
        <v>2.7387999999999999</v>
      </c>
      <c r="H928">
        <v>0.82909500000000003</v>
      </c>
      <c r="I928">
        <v>0.47497200000000001</v>
      </c>
    </row>
    <row r="929" spans="1:9" x14ac:dyDescent="0.2">
      <c r="A929" t="s">
        <v>35</v>
      </c>
      <c r="B929">
        <v>-0.213698</v>
      </c>
      <c r="C929">
        <v>0.147065</v>
      </c>
      <c r="D929">
        <v>1.5258400000000001</v>
      </c>
      <c r="E929">
        <v>2.6488800000000001</v>
      </c>
      <c r="F929">
        <v>-4.8868700000000001E-2</v>
      </c>
      <c r="G929">
        <v>2.7580800000000001</v>
      </c>
      <c r="H929">
        <v>3.4893299999999998</v>
      </c>
      <c r="I929">
        <v>2.2877900000000002</v>
      </c>
    </row>
    <row r="930" spans="1:9" x14ac:dyDescent="0.2">
      <c r="A930" t="s">
        <v>287</v>
      </c>
      <c r="B930">
        <v>0.253056</v>
      </c>
      <c r="C930">
        <v>0.20827399999999999</v>
      </c>
      <c r="D930">
        <v>0.70641100000000001</v>
      </c>
      <c r="E930">
        <v>1.9954499999999999</v>
      </c>
      <c r="F930">
        <v>-0.20481199999999999</v>
      </c>
      <c r="G930">
        <v>2.7602199999999999</v>
      </c>
      <c r="H930">
        <v>-0.32274900000000001</v>
      </c>
      <c r="I930">
        <v>-0.82696800000000004</v>
      </c>
    </row>
    <row r="931" spans="1:9" x14ac:dyDescent="0.2">
      <c r="A931" t="s">
        <v>317</v>
      </c>
      <c r="B931">
        <v>0.25811499999999998</v>
      </c>
      <c r="C931">
        <v>0.25832300000000002</v>
      </c>
      <c r="D931">
        <v>1.4474499999999999</v>
      </c>
      <c r="E931">
        <v>1.7027099999999999</v>
      </c>
      <c r="F931">
        <v>0.50053800000000004</v>
      </c>
      <c r="G931">
        <v>2.7712599999999998</v>
      </c>
      <c r="H931">
        <v>-0.30929299999999998</v>
      </c>
      <c r="I931">
        <v>-0.79812099999999997</v>
      </c>
    </row>
    <row r="932" spans="1:9" x14ac:dyDescent="0.2">
      <c r="A932" t="s">
        <v>245</v>
      </c>
      <c r="B932">
        <v>0.50614599999999998</v>
      </c>
      <c r="C932">
        <v>0.15124199999999999</v>
      </c>
      <c r="D932">
        <v>0.181813</v>
      </c>
      <c r="E932">
        <v>1.67456</v>
      </c>
      <c r="F932">
        <v>0.75841800000000004</v>
      </c>
      <c r="G932">
        <v>2.77651</v>
      </c>
      <c r="H932">
        <v>0.44172299999999998</v>
      </c>
      <c r="I932">
        <v>0.47738599999999998</v>
      </c>
    </row>
    <row r="933" spans="1:9" x14ac:dyDescent="0.2">
      <c r="A933" t="s">
        <v>27</v>
      </c>
      <c r="B933">
        <v>-1.4646699999999999</v>
      </c>
      <c r="C933">
        <v>-0.42770599999999998</v>
      </c>
      <c r="D933">
        <v>1.67418</v>
      </c>
      <c r="E933">
        <v>1.6757599999999999</v>
      </c>
      <c r="F933">
        <v>-0.76664600000000005</v>
      </c>
      <c r="G933">
        <v>2.77766</v>
      </c>
      <c r="H933">
        <v>3.2031999999999998</v>
      </c>
      <c r="I933">
        <v>2.21651</v>
      </c>
    </row>
    <row r="934" spans="1:9" x14ac:dyDescent="0.2">
      <c r="A934" t="s">
        <v>14</v>
      </c>
      <c r="B934">
        <v>-0.41694599999999998</v>
      </c>
      <c r="C934">
        <v>0.49806400000000001</v>
      </c>
      <c r="D934">
        <v>2.7307899999999998</v>
      </c>
      <c r="E934">
        <v>3.0585200000000001</v>
      </c>
      <c r="F934">
        <v>-0.187724</v>
      </c>
      <c r="G934">
        <v>2.7795399999999999</v>
      </c>
      <c r="H934">
        <v>5.08887</v>
      </c>
      <c r="I934">
        <v>4.3643999999999998</v>
      </c>
    </row>
    <row r="935" spans="1:9" x14ac:dyDescent="0.2">
      <c r="A935" t="s">
        <v>23</v>
      </c>
      <c r="B935">
        <v>-0.38081399999999999</v>
      </c>
      <c r="C935">
        <v>0.355383</v>
      </c>
      <c r="D935">
        <v>2.0868600000000002</v>
      </c>
      <c r="E935">
        <v>2.1731799999999999</v>
      </c>
      <c r="F935">
        <v>-0.200988</v>
      </c>
      <c r="G935">
        <v>2.7803900000000001</v>
      </c>
      <c r="H935">
        <v>3.5717699999999999</v>
      </c>
      <c r="I935">
        <v>3.2209400000000001</v>
      </c>
    </row>
    <row r="936" spans="1:9" x14ac:dyDescent="0.2">
      <c r="A936" t="s">
        <v>253</v>
      </c>
      <c r="B936">
        <v>0.107414</v>
      </c>
      <c r="C936">
        <v>0.32779199999999997</v>
      </c>
      <c r="D936">
        <v>1.5096799999999999</v>
      </c>
      <c r="E936">
        <v>2.5151300000000001</v>
      </c>
      <c r="F936">
        <v>-0.14494399999999999</v>
      </c>
      <c r="G936">
        <v>2.7890100000000002</v>
      </c>
      <c r="H936">
        <v>0.126578</v>
      </c>
      <c r="I936">
        <v>-0.54583099999999996</v>
      </c>
    </row>
    <row r="937" spans="1:9" x14ac:dyDescent="0.2">
      <c r="A937" t="s">
        <v>189</v>
      </c>
      <c r="B937">
        <v>-0.56475399999999998</v>
      </c>
      <c r="C937">
        <v>0.30138799999999999</v>
      </c>
      <c r="D937">
        <v>1.6366099999999999</v>
      </c>
      <c r="E937">
        <v>1.6687399999999999</v>
      </c>
      <c r="F937">
        <v>0.483427</v>
      </c>
      <c r="G937">
        <v>2.8027600000000001</v>
      </c>
      <c r="H937">
        <v>1.3658699999999999</v>
      </c>
      <c r="I937">
        <v>0.34968900000000003</v>
      </c>
    </row>
    <row r="938" spans="1:9" x14ac:dyDescent="0.2">
      <c r="A938" t="s">
        <v>215</v>
      </c>
      <c r="B938">
        <v>-9.0149800000000002E-2</v>
      </c>
      <c r="C938">
        <v>0.59913300000000003</v>
      </c>
      <c r="D938">
        <v>1.4886900000000001</v>
      </c>
      <c r="E938">
        <v>1.6097300000000001</v>
      </c>
      <c r="F938">
        <v>0.42440099999999997</v>
      </c>
      <c r="G938">
        <v>2.8069899999999999</v>
      </c>
      <c r="H938">
        <v>0.95462100000000005</v>
      </c>
      <c r="I938">
        <v>0.51115900000000003</v>
      </c>
    </row>
    <row r="939" spans="1:9" x14ac:dyDescent="0.2">
      <c r="A939" t="s">
        <v>30</v>
      </c>
      <c r="B939">
        <v>-1.02091</v>
      </c>
      <c r="C939">
        <v>-0.47703400000000001</v>
      </c>
      <c r="D939">
        <v>1.6823699999999999</v>
      </c>
      <c r="E939">
        <v>1.84738</v>
      </c>
      <c r="F939">
        <v>-3.4887599999999998E-2</v>
      </c>
      <c r="G939">
        <v>2.82456</v>
      </c>
      <c r="H939">
        <v>2.8212700000000002</v>
      </c>
      <c r="I939">
        <v>1.9912000000000001</v>
      </c>
    </row>
    <row r="940" spans="1:9" x14ac:dyDescent="0.2">
      <c r="A940" t="s">
        <v>186</v>
      </c>
      <c r="B940">
        <v>-0.25663999999999998</v>
      </c>
      <c r="C940">
        <v>0.14830699999999999</v>
      </c>
      <c r="D940">
        <v>1.98183</v>
      </c>
      <c r="E940">
        <v>2.1606999999999998</v>
      </c>
      <c r="F940">
        <v>-4.6508899999999999E-2</v>
      </c>
      <c r="G940">
        <v>2.8251599999999999</v>
      </c>
      <c r="H940">
        <v>1.6700299999999999</v>
      </c>
      <c r="I940">
        <v>0.701075</v>
      </c>
    </row>
    <row r="941" spans="1:9" x14ac:dyDescent="0.2">
      <c r="A941" t="s">
        <v>120</v>
      </c>
      <c r="B941">
        <v>0.128943</v>
      </c>
      <c r="C941">
        <v>-0.933639</v>
      </c>
      <c r="D941">
        <v>0.80360200000000004</v>
      </c>
      <c r="E941">
        <v>1.9462600000000001</v>
      </c>
      <c r="F941">
        <v>-0.91402899999999998</v>
      </c>
      <c r="G941">
        <v>2.8328000000000002</v>
      </c>
      <c r="H941">
        <v>2.1956699999999998</v>
      </c>
      <c r="I941">
        <v>2.0077699999999998</v>
      </c>
    </row>
    <row r="942" spans="1:9" x14ac:dyDescent="0.2">
      <c r="A942" t="s">
        <v>247</v>
      </c>
      <c r="B942">
        <v>-0.39849499999999999</v>
      </c>
      <c r="C942">
        <v>-0.69560699999999998</v>
      </c>
      <c r="D942">
        <v>-0.18330299999999999</v>
      </c>
      <c r="E942">
        <v>2.4977</v>
      </c>
      <c r="F942">
        <v>0.314083</v>
      </c>
      <c r="G942">
        <v>2.8353199999999998</v>
      </c>
      <c r="H942">
        <v>-0.90392499999999998</v>
      </c>
      <c r="I942">
        <v>-1.4500599999999999</v>
      </c>
    </row>
    <row r="943" spans="1:9" x14ac:dyDescent="0.2">
      <c r="A943" t="s">
        <v>309</v>
      </c>
      <c r="B943">
        <v>-0.14006099999999999</v>
      </c>
      <c r="C943">
        <v>8.4285100000000002E-2</v>
      </c>
      <c r="D943">
        <v>0.91068899999999997</v>
      </c>
      <c r="E943">
        <v>1.04355</v>
      </c>
      <c r="F943">
        <v>6.1156599999999998E-2</v>
      </c>
      <c r="G943">
        <v>2.8504200000000002</v>
      </c>
      <c r="H943">
        <v>-0.86162700000000003</v>
      </c>
      <c r="I943">
        <v>-1.20913</v>
      </c>
    </row>
    <row r="944" spans="1:9" x14ac:dyDescent="0.2">
      <c r="A944" t="s">
        <v>330</v>
      </c>
      <c r="B944">
        <v>0.20278499999999999</v>
      </c>
      <c r="C944">
        <v>0.194295</v>
      </c>
      <c r="D944">
        <v>0.70498700000000003</v>
      </c>
      <c r="E944">
        <v>1.25048</v>
      </c>
      <c r="F944">
        <v>0.279887</v>
      </c>
      <c r="G944">
        <v>2.8582700000000001</v>
      </c>
      <c r="H944">
        <v>-0.55976199999999998</v>
      </c>
      <c r="I944">
        <v>-0.70017700000000005</v>
      </c>
    </row>
    <row r="945" spans="1:9" x14ac:dyDescent="0.2">
      <c r="A945" t="s">
        <v>271</v>
      </c>
      <c r="B945">
        <v>-2.5624000000000001E-2</v>
      </c>
      <c r="C945">
        <v>-8.5555000000000006E-2</v>
      </c>
      <c r="D945">
        <v>1.1188499999999999</v>
      </c>
      <c r="E945">
        <v>1.95705</v>
      </c>
      <c r="F945">
        <v>-4.4548900000000002E-2</v>
      </c>
      <c r="G945">
        <v>2.8638699999999999</v>
      </c>
      <c r="H945">
        <v>-4.7946999999999997E-2</v>
      </c>
      <c r="I945">
        <v>0.122151</v>
      </c>
    </row>
    <row r="946" spans="1:9" x14ac:dyDescent="0.2">
      <c r="A946" t="s">
        <v>108</v>
      </c>
      <c r="B946">
        <v>-0.15869900000000001</v>
      </c>
      <c r="C946">
        <v>7.9208600000000004E-2</v>
      </c>
      <c r="D946">
        <v>1.6054900000000001</v>
      </c>
      <c r="E946">
        <v>2.47959</v>
      </c>
      <c r="F946">
        <v>0.157691</v>
      </c>
      <c r="G946">
        <v>2.8732500000000001</v>
      </c>
      <c r="H946">
        <v>2.1546500000000002</v>
      </c>
      <c r="I946">
        <v>2.1019299999999999</v>
      </c>
    </row>
    <row r="947" spans="1:9" x14ac:dyDescent="0.2">
      <c r="A947" t="s">
        <v>54</v>
      </c>
      <c r="B947">
        <v>-0.36102200000000001</v>
      </c>
      <c r="C947">
        <v>-0.12486899999999999</v>
      </c>
      <c r="D947">
        <v>0.989676</v>
      </c>
      <c r="E947">
        <v>1.68468</v>
      </c>
      <c r="F947">
        <v>-0.42635699999999999</v>
      </c>
      <c r="G947">
        <v>2.8827400000000001</v>
      </c>
      <c r="H947">
        <v>3.2008000000000001</v>
      </c>
      <c r="I947">
        <v>2.3954200000000001</v>
      </c>
    </row>
    <row r="948" spans="1:9" x14ac:dyDescent="0.2">
      <c r="A948" t="s">
        <v>291</v>
      </c>
      <c r="B948">
        <v>-0.140434</v>
      </c>
      <c r="C948">
        <v>3.2266099999999999E-2</v>
      </c>
      <c r="D948">
        <v>0.76149900000000004</v>
      </c>
      <c r="E948">
        <v>1.80027</v>
      </c>
      <c r="F948">
        <v>-9.2528399999999997E-2</v>
      </c>
      <c r="G948">
        <v>2.8844799999999999</v>
      </c>
      <c r="H948">
        <v>0.55796999999999997</v>
      </c>
      <c r="I948">
        <v>-0.211814</v>
      </c>
    </row>
    <row r="949" spans="1:9" x14ac:dyDescent="0.2">
      <c r="A949" t="s">
        <v>352</v>
      </c>
      <c r="B949">
        <v>0.95405499999999999</v>
      </c>
      <c r="C949">
        <v>0.58053999999999994</v>
      </c>
      <c r="D949">
        <v>1.4582299999999999</v>
      </c>
      <c r="E949">
        <v>1.2539899999999999</v>
      </c>
      <c r="F949">
        <v>0.58558699999999997</v>
      </c>
      <c r="G949">
        <v>2.8866200000000002</v>
      </c>
      <c r="H949">
        <v>0.15659899999999999</v>
      </c>
      <c r="I949">
        <v>-0.78378800000000004</v>
      </c>
    </row>
    <row r="950" spans="1:9" x14ac:dyDescent="0.2">
      <c r="A950" t="s">
        <v>266</v>
      </c>
      <c r="B950">
        <v>0.30008200000000002</v>
      </c>
      <c r="C950">
        <v>0.33744099999999999</v>
      </c>
      <c r="D950">
        <v>1.33168</v>
      </c>
      <c r="E950">
        <v>2.6008599999999999</v>
      </c>
      <c r="F950">
        <v>6.5676499999999999E-2</v>
      </c>
      <c r="G950">
        <v>2.9070200000000002</v>
      </c>
      <c r="H950">
        <v>0.78467900000000002</v>
      </c>
      <c r="I950">
        <v>0.44048199999999998</v>
      </c>
    </row>
    <row r="951" spans="1:9" x14ac:dyDescent="0.2">
      <c r="A951" t="s">
        <v>264</v>
      </c>
      <c r="B951">
        <v>2.7919599999999999E-2</v>
      </c>
      <c r="C951">
        <v>0.15828300000000001</v>
      </c>
      <c r="D951">
        <v>1.0849599999999999</v>
      </c>
      <c r="E951">
        <v>2.2526299999999999</v>
      </c>
      <c r="F951">
        <v>-0.20158699999999999</v>
      </c>
      <c r="G951">
        <v>2.9129900000000002</v>
      </c>
      <c r="H951">
        <v>0.72149600000000003</v>
      </c>
      <c r="I951">
        <v>-0.10771600000000001</v>
      </c>
    </row>
    <row r="952" spans="1:9" x14ac:dyDescent="0.2">
      <c r="A952" t="s">
        <v>163</v>
      </c>
      <c r="B952">
        <v>0.118148</v>
      </c>
      <c r="C952">
        <v>0.343503</v>
      </c>
      <c r="D952">
        <v>1.72868</v>
      </c>
      <c r="E952">
        <v>2.3503799999999999</v>
      </c>
      <c r="F952">
        <v>8.5847199999999999E-2</v>
      </c>
      <c r="G952">
        <v>2.92591</v>
      </c>
      <c r="H952">
        <v>2.21807</v>
      </c>
      <c r="I952">
        <v>1.1787300000000001</v>
      </c>
    </row>
    <row r="953" spans="1:9" x14ac:dyDescent="0.2">
      <c r="A953" t="s">
        <v>621</v>
      </c>
      <c r="B953">
        <v>2.2130399999999999</v>
      </c>
      <c r="C953">
        <v>2.0417800000000002</v>
      </c>
      <c r="D953">
        <v>0.983626</v>
      </c>
      <c r="E953">
        <v>1.46695</v>
      </c>
      <c r="F953">
        <v>3.2085699999999999</v>
      </c>
      <c r="G953">
        <v>2.9321600000000001</v>
      </c>
      <c r="H953">
        <v>0.86041000000000001</v>
      </c>
      <c r="I953">
        <v>0.54459199999999996</v>
      </c>
    </row>
    <row r="954" spans="1:9" x14ac:dyDescent="0.2">
      <c r="A954" t="s">
        <v>66</v>
      </c>
      <c r="B954">
        <v>-0.14241000000000001</v>
      </c>
      <c r="C954">
        <v>0.13524800000000001</v>
      </c>
      <c r="D954">
        <v>1.22262</v>
      </c>
      <c r="E954">
        <v>2.6950099999999999</v>
      </c>
      <c r="F954">
        <v>2.6283299999999999E-2</v>
      </c>
      <c r="G954">
        <v>2.9324400000000002</v>
      </c>
      <c r="H954">
        <v>2.92313</v>
      </c>
      <c r="I954">
        <v>2.8652199999999999</v>
      </c>
    </row>
    <row r="955" spans="1:9" x14ac:dyDescent="0.2">
      <c r="A955" t="s">
        <v>184</v>
      </c>
      <c r="B955">
        <v>-0.36996099999999998</v>
      </c>
      <c r="C955">
        <v>0.626448</v>
      </c>
      <c r="D955">
        <v>2.2793700000000001</v>
      </c>
      <c r="E955">
        <v>2.2791399999999999</v>
      </c>
      <c r="F955">
        <v>-0.22786000000000001</v>
      </c>
      <c r="G955">
        <v>2.9329399999999999</v>
      </c>
      <c r="H955">
        <v>1.9819</v>
      </c>
      <c r="I955">
        <v>1.14391</v>
      </c>
    </row>
    <row r="956" spans="1:9" x14ac:dyDescent="0.2">
      <c r="A956" t="s">
        <v>205</v>
      </c>
      <c r="B956">
        <v>-0.61516700000000002</v>
      </c>
      <c r="C956">
        <v>-0.54793599999999998</v>
      </c>
      <c r="D956">
        <v>1.1103099999999999</v>
      </c>
      <c r="E956">
        <v>1.6608400000000001</v>
      </c>
      <c r="F956">
        <v>4.0617500000000001E-2</v>
      </c>
      <c r="G956">
        <v>2.9409900000000002</v>
      </c>
      <c r="H956">
        <v>0.899451</v>
      </c>
      <c r="I956">
        <v>0.19340199999999999</v>
      </c>
    </row>
    <row r="957" spans="1:9" x14ac:dyDescent="0.2">
      <c r="A957" t="s">
        <v>190</v>
      </c>
      <c r="B957">
        <v>-0.42329</v>
      </c>
      <c r="C957">
        <v>0.33283200000000002</v>
      </c>
      <c r="D957">
        <v>1.98797</v>
      </c>
      <c r="E957">
        <v>1.63845</v>
      </c>
      <c r="F957">
        <v>-0.35304999999999997</v>
      </c>
      <c r="G957">
        <v>2.9474100000000001</v>
      </c>
      <c r="H957">
        <v>1.26919</v>
      </c>
      <c r="I957">
        <v>0.23216300000000001</v>
      </c>
    </row>
    <row r="958" spans="1:9" x14ac:dyDescent="0.2">
      <c r="A958" t="s">
        <v>69</v>
      </c>
      <c r="B958">
        <v>0.27846599999999999</v>
      </c>
      <c r="C958">
        <v>0.32771899999999998</v>
      </c>
      <c r="D958">
        <v>1.0344199999999999</v>
      </c>
      <c r="E958">
        <v>1.6761900000000001</v>
      </c>
      <c r="F958">
        <v>-1.03864E-2</v>
      </c>
      <c r="G958">
        <v>2.9476900000000001</v>
      </c>
      <c r="H958">
        <v>2.1451799999999999</v>
      </c>
      <c r="I958">
        <v>1.54061</v>
      </c>
    </row>
    <row r="959" spans="1:9" x14ac:dyDescent="0.2">
      <c r="A959" t="s">
        <v>83</v>
      </c>
      <c r="B959">
        <v>-0.18148900000000001</v>
      </c>
      <c r="C959">
        <v>0.214008</v>
      </c>
      <c r="D959">
        <v>1.66479</v>
      </c>
      <c r="E959">
        <v>2.10636</v>
      </c>
      <c r="F959">
        <v>0.24668799999999999</v>
      </c>
      <c r="G959">
        <v>2.9557099999999998</v>
      </c>
      <c r="H959">
        <v>2.2724799999999998</v>
      </c>
      <c r="I959">
        <v>2.0254799999999999</v>
      </c>
    </row>
    <row r="960" spans="1:9" x14ac:dyDescent="0.2">
      <c r="A960" t="s">
        <v>311</v>
      </c>
      <c r="B960">
        <v>-0.186191</v>
      </c>
      <c r="C960">
        <v>0.36141899999999999</v>
      </c>
      <c r="D960">
        <v>1.6066</v>
      </c>
      <c r="E960">
        <v>2.0209600000000001</v>
      </c>
      <c r="F960">
        <v>-0.104366</v>
      </c>
      <c r="G960">
        <v>2.95702</v>
      </c>
      <c r="H960">
        <v>-0.19301499999999999</v>
      </c>
      <c r="I960">
        <v>-1.2856000000000001</v>
      </c>
    </row>
    <row r="961" spans="1:9" x14ac:dyDescent="0.2">
      <c r="A961" t="s">
        <v>31</v>
      </c>
      <c r="B961">
        <v>-1.1160000000000001</v>
      </c>
      <c r="C961">
        <v>-3.6372399999999999E-2</v>
      </c>
      <c r="D961">
        <v>2.56948</v>
      </c>
      <c r="E961">
        <v>2.8789899999999999</v>
      </c>
      <c r="F961">
        <v>-0.181612</v>
      </c>
      <c r="G961">
        <v>2.9595500000000001</v>
      </c>
      <c r="H961">
        <v>3.4910199999999998</v>
      </c>
      <c r="I961">
        <v>3.0848499999999999</v>
      </c>
    </row>
    <row r="962" spans="1:9" x14ac:dyDescent="0.2">
      <c r="A962" t="s">
        <v>194</v>
      </c>
      <c r="B962">
        <v>-7.9263100000000003E-2</v>
      </c>
      <c r="C962">
        <v>-0.26464900000000002</v>
      </c>
      <c r="D962">
        <v>0.39780900000000002</v>
      </c>
      <c r="E962">
        <v>1.3323199999999999</v>
      </c>
      <c r="F962">
        <v>-0.214059</v>
      </c>
      <c r="G962">
        <v>2.96862</v>
      </c>
      <c r="H962">
        <v>1.5558000000000001</v>
      </c>
      <c r="I962">
        <v>0.51893699999999998</v>
      </c>
    </row>
    <row r="963" spans="1:9" x14ac:dyDescent="0.2">
      <c r="A963" t="s">
        <v>223</v>
      </c>
      <c r="B963">
        <v>-0.35818299999999997</v>
      </c>
      <c r="C963">
        <v>0.108073</v>
      </c>
      <c r="D963">
        <v>1.90618</v>
      </c>
      <c r="E963">
        <v>2.2492200000000002</v>
      </c>
      <c r="F963">
        <v>-0.13008600000000001</v>
      </c>
      <c r="G963">
        <v>2.9763899999999999</v>
      </c>
      <c r="H963">
        <v>0.75722500000000004</v>
      </c>
      <c r="I963">
        <v>0.58958900000000003</v>
      </c>
    </row>
    <row r="964" spans="1:9" x14ac:dyDescent="0.2">
      <c r="A964" t="s">
        <v>62</v>
      </c>
      <c r="B964">
        <v>-0.46676499999999999</v>
      </c>
      <c r="C964">
        <v>-0.32834000000000002</v>
      </c>
      <c r="D964">
        <v>0.77634599999999998</v>
      </c>
      <c r="E964">
        <v>1.7302999999999999</v>
      </c>
      <c r="F964">
        <v>-0.21308099999999999</v>
      </c>
      <c r="G964">
        <v>2.9803199999999999</v>
      </c>
      <c r="H964">
        <v>2.7802099999999998</v>
      </c>
      <c r="I964">
        <v>1.7180800000000001</v>
      </c>
    </row>
    <row r="965" spans="1:9" x14ac:dyDescent="0.2">
      <c r="A965" t="s">
        <v>261</v>
      </c>
      <c r="B965">
        <v>-0.25170100000000001</v>
      </c>
      <c r="C965">
        <v>-6.7924300000000007E-2</v>
      </c>
      <c r="D965">
        <v>1.26326</v>
      </c>
      <c r="E965">
        <v>2.7427199999999998</v>
      </c>
      <c r="F965">
        <v>-0.19934199999999999</v>
      </c>
      <c r="G965">
        <v>2.9813399999999999</v>
      </c>
      <c r="H965">
        <v>0.248783</v>
      </c>
      <c r="I965">
        <v>-0.25095400000000001</v>
      </c>
    </row>
    <row r="966" spans="1:9" x14ac:dyDescent="0.2">
      <c r="A966" t="s">
        <v>231</v>
      </c>
      <c r="B966">
        <v>0.35697600000000002</v>
      </c>
      <c r="C966">
        <v>-3.6867299999999999E-2</v>
      </c>
      <c r="D966">
        <v>-9.5606300000000005E-3</v>
      </c>
      <c r="E966">
        <v>1.88364</v>
      </c>
      <c r="F966">
        <v>3.6490399999999999E-2</v>
      </c>
      <c r="G966">
        <v>2.9822000000000002</v>
      </c>
      <c r="H966">
        <v>1.00848</v>
      </c>
      <c r="I966">
        <v>0.63816600000000001</v>
      </c>
    </row>
    <row r="967" spans="1:9" x14ac:dyDescent="0.2">
      <c r="A967" t="s">
        <v>125</v>
      </c>
      <c r="B967">
        <v>-1.52034</v>
      </c>
      <c r="C967">
        <v>-1.3424</v>
      </c>
      <c r="D967">
        <v>6.5119999999999997E-2</v>
      </c>
      <c r="E967">
        <v>0.54150399999999999</v>
      </c>
      <c r="F967">
        <v>-0.30576999999999999</v>
      </c>
      <c r="G967">
        <v>3.01356</v>
      </c>
      <c r="H967">
        <v>3.0713400000000002</v>
      </c>
      <c r="I967">
        <v>1.5778799999999999</v>
      </c>
    </row>
    <row r="968" spans="1:9" x14ac:dyDescent="0.2">
      <c r="A968" t="s">
        <v>177</v>
      </c>
      <c r="B968">
        <v>-0.30318000000000001</v>
      </c>
      <c r="C968">
        <v>-0.175981</v>
      </c>
      <c r="D968">
        <v>0.84665100000000004</v>
      </c>
      <c r="E968">
        <v>2.1632799999999999</v>
      </c>
      <c r="F968">
        <v>-0.46773599999999999</v>
      </c>
      <c r="G968">
        <v>3.0222199999999999</v>
      </c>
      <c r="H968">
        <v>1.14747</v>
      </c>
      <c r="I968">
        <v>0.42443199999999998</v>
      </c>
    </row>
    <row r="969" spans="1:9" x14ac:dyDescent="0.2">
      <c r="A969" t="s">
        <v>63</v>
      </c>
      <c r="B969">
        <v>0.223495</v>
      </c>
      <c r="C969">
        <v>0.51111300000000004</v>
      </c>
      <c r="D969">
        <v>1.2147399999999999</v>
      </c>
      <c r="E969">
        <v>1.7150300000000001</v>
      </c>
      <c r="F969">
        <v>0.50340799999999997</v>
      </c>
      <c r="G969">
        <v>3.0319099999999999</v>
      </c>
      <c r="H969">
        <v>2.37825</v>
      </c>
      <c r="I969">
        <v>1.901</v>
      </c>
    </row>
    <row r="970" spans="1:9" x14ac:dyDescent="0.2">
      <c r="A970" t="s">
        <v>182</v>
      </c>
      <c r="B970">
        <v>0.35091899999999998</v>
      </c>
      <c r="C970">
        <v>0.23313999999999999</v>
      </c>
      <c r="D970">
        <v>1.35209</v>
      </c>
      <c r="E970">
        <v>2.84077</v>
      </c>
      <c r="F970">
        <v>0.622479</v>
      </c>
      <c r="G970">
        <v>3.0347400000000002</v>
      </c>
      <c r="H970">
        <v>1.8132600000000001</v>
      </c>
      <c r="I970">
        <v>1.0745</v>
      </c>
    </row>
    <row r="971" spans="1:9" x14ac:dyDescent="0.2">
      <c r="A971" t="s">
        <v>288</v>
      </c>
      <c r="B971">
        <v>-2.2903400000000001E-2</v>
      </c>
      <c r="C971">
        <v>5.6015000000000002E-2</v>
      </c>
      <c r="D971">
        <v>0.643818</v>
      </c>
      <c r="E971">
        <v>2.8514900000000001</v>
      </c>
      <c r="F971">
        <v>-0.50997999999999999</v>
      </c>
      <c r="G971">
        <v>3.04522</v>
      </c>
      <c r="H971">
        <v>-0.97274899999999997</v>
      </c>
      <c r="I971">
        <v>-1.1920999999999999</v>
      </c>
    </row>
    <row r="972" spans="1:9" x14ac:dyDescent="0.2">
      <c r="A972" t="s">
        <v>216</v>
      </c>
      <c r="B972">
        <v>-0.25797199999999998</v>
      </c>
      <c r="C972">
        <v>0.16311800000000001</v>
      </c>
      <c r="D972">
        <v>1.3869800000000001</v>
      </c>
      <c r="E972">
        <v>1.38327</v>
      </c>
      <c r="F972">
        <v>2.2418500000000001E-2</v>
      </c>
      <c r="G972">
        <v>3.0456300000000001</v>
      </c>
      <c r="H972">
        <v>0.72749200000000003</v>
      </c>
      <c r="I972">
        <v>-0.18137300000000001</v>
      </c>
    </row>
    <row r="973" spans="1:9" x14ac:dyDescent="0.2">
      <c r="A973" t="s">
        <v>26</v>
      </c>
      <c r="B973">
        <v>-0.70082199999999994</v>
      </c>
      <c r="C973">
        <v>7.5465400000000002E-2</v>
      </c>
      <c r="D973">
        <v>2.5243799999999998</v>
      </c>
      <c r="E973">
        <v>2.59484</v>
      </c>
      <c r="F973">
        <v>-4.9596399999999999E-2</v>
      </c>
      <c r="G973">
        <v>3.0489799999999998</v>
      </c>
      <c r="H973">
        <v>4.0020499999999997</v>
      </c>
      <c r="I973">
        <v>3.07524</v>
      </c>
    </row>
    <row r="974" spans="1:9" x14ac:dyDescent="0.2">
      <c r="A974" t="s">
        <v>360</v>
      </c>
      <c r="B974">
        <v>-0.78033699999999995</v>
      </c>
      <c r="C974">
        <v>-0.92344599999999999</v>
      </c>
      <c r="D974">
        <v>1.8227899999999999</v>
      </c>
      <c r="E974">
        <v>2.9763199999999999</v>
      </c>
      <c r="F974">
        <v>-1.0370200000000001</v>
      </c>
      <c r="G974">
        <v>3.0613800000000002</v>
      </c>
      <c r="H974">
        <v>-3.0745399999999998</v>
      </c>
      <c r="I974">
        <v>-3.0933099999999998</v>
      </c>
    </row>
    <row r="975" spans="1:9" x14ac:dyDescent="0.2">
      <c r="A975" t="s">
        <v>333</v>
      </c>
      <c r="B975">
        <v>0.16541400000000001</v>
      </c>
      <c r="C975">
        <v>0.34923100000000001</v>
      </c>
      <c r="D975">
        <v>0.55136700000000005</v>
      </c>
      <c r="E975">
        <v>1.83403</v>
      </c>
      <c r="F975">
        <v>9.1609999999999997E-2</v>
      </c>
      <c r="G975">
        <v>3.0674700000000001</v>
      </c>
      <c r="H975">
        <v>-0.28009800000000001</v>
      </c>
      <c r="I975">
        <v>-0.89664100000000002</v>
      </c>
    </row>
    <row r="976" spans="1:9" x14ac:dyDescent="0.2">
      <c r="A976" t="s">
        <v>257</v>
      </c>
      <c r="B976">
        <v>-2.9022900000000001E-2</v>
      </c>
      <c r="C976">
        <v>0.24848400000000001</v>
      </c>
      <c r="D976">
        <v>1.4646600000000001</v>
      </c>
      <c r="E976">
        <v>1.79356</v>
      </c>
      <c r="F976">
        <v>-1.00414</v>
      </c>
      <c r="G976">
        <v>3.0695199999999998</v>
      </c>
      <c r="H976">
        <v>-0.31886599999999998</v>
      </c>
      <c r="I976">
        <v>-2.1276799999999998</v>
      </c>
    </row>
    <row r="977" spans="1:9" x14ac:dyDescent="0.2">
      <c r="A977" t="s">
        <v>277</v>
      </c>
      <c r="B977">
        <v>-5.4832800000000001E-2</v>
      </c>
      <c r="C977">
        <v>-0.102578</v>
      </c>
      <c r="D977">
        <v>1.0582100000000001</v>
      </c>
      <c r="E977">
        <v>1.9965999999999999</v>
      </c>
      <c r="F977">
        <v>-0.160167</v>
      </c>
      <c r="G977">
        <v>3.07091</v>
      </c>
      <c r="H977">
        <v>-1.4734000000000001E-2</v>
      </c>
      <c r="I977">
        <v>-0.55937599999999998</v>
      </c>
    </row>
    <row r="978" spans="1:9" x14ac:dyDescent="0.2">
      <c r="A978" t="s">
        <v>346</v>
      </c>
      <c r="B978">
        <v>-0.243009</v>
      </c>
      <c r="C978">
        <v>-0.57028000000000001</v>
      </c>
      <c r="D978">
        <v>-0.994533</v>
      </c>
      <c r="E978">
        <v>0.91367500000000001</v>
      </c>
      <c r="F978">
        <v>-0.32460800000000001</v>
      </c>
      <c r="G978">
        <v>3.0726</v>
      </c>
      <c r="H978">
        <v>-1.3521799999999999</v>
      </c>
      <c r="I978">
        <v>-1.8351299999999999</v>
      </c>
    </row>
    <row r="979" spans="1:9" x14ac:dyDescent="0.2">
      <c r="A979" t="s">
        <v>341</v>
      </c>
      <c r="B979">
        <v>0.354597</v>
      </c>
      <c r="C979">
        <v>7.6189699999999999E-2</v>
      </c>
      <c r="D979">
        <v>0.56334300000000004</v>
      </c>
      <c r="E979">
        <v>1.7981799999999999</v>
      </c>
      <c r="F979">
        <v>-1.1931300000000001E-2</v>
      </c>
      <c r="G979">
        <v>3.0794800000000002</v>
      </c>
      <c r="H979">
        <v>-0.97492999999999996</v>
      </c>
      <c r="I979">
        <v>-1.44753</v>
      </c>
    </row>
    <row r="980" spans="1:9" x14ac:dyDescent="0.2">
      <c r="A980" t="s">
        <v>85</v>
      </c>
      <c r="B980">
        <v>-0.96407100000000001</v>
      </c>
      <c r="C980">
        <v>-0.24943299999999999</v>
      </c>
      <c r="D980">
        <v>1.5674600000000001</v>
      </c>
      <c r="E980">
        <v>2.5624799999999999</v>
      </c>
      <c r="F980">
        <v>-0.36782100000000001</v>
      </c>
      <c r="G980">
        <v>3.0958899999999998</v>
      </c>
      <c r="H980">
        <v>2.8937900000000001</v>
      </c>
      <c r="I980">
        <v>2.4651200000000002</v>
      </c>
    </row>
    <row r="981" spans="1:9" x14ac:dyDescent="0.2">
      <c r="A981" t="s">
        <v>192</v>
      </c>
      <c r="B981">
        <v>0.60580599999999996</v>
      </c>
      <c r="C981">
        <v>6.0961700000000001E-2</v>
      </c>
      <c r="D981">
        <v>7.7432100000000004E-2</v>
      </c>
      <c r="E981">
        <v>1.4115599999999999</v>
      </c>
      <c r="F981">
        <v>0.19278200000000001</v>
      </c>
      <c r="G981">
        <v>3.0977700000000001</v>
      </c>
      <c r="H981">
        <v>1.8433900000000001</v>
      </c>
      <c r="I981">
        <v>1.1337999999999999</v>
      </c>
    </row>
    <row r="982" spans="1:9" x14ac:dyDescent="0.2">
      <c r="A982" t="s">
        <v>324</v>
      </c>
      <c r="B982">
        <v>-0.17108499999999999</v>
      </c>
      <c r="C982">
        <v>0.24602499999999999</v>
      </c>
      <c r="D982">
        <v>0.52342900000000003</v>
      </c>
      <c r="E982">
        <v>1.8928100000000001</v>
      </c>
      <c r="F982">
        <v>-1.65433E-2</v>
      </c>
      <c r="G982">
        <v>3.11124</v>
      </c>
      <c r="H982">
        <v>-1.78976E-2</v>
      </c>
      <c r="I982">
        <v>-0.361319</v>
      </c>
    </row>
    <row r="983" spans="1:9" x14ac:dyDescent="0.2">
      <c r="A983" t="s">
        <v>180</v>
      </c>
      <c r="B983">
        <v>-0.66658300000000004</v>
      </c>
      <c r="C983">
        <v>-0.37350800000000001</v>
      </c>
      <c r="D983">
        <v>1.55244</v>
      </c>
      <c r="E983">
        <v>1.9327799999999999</v>
      </c>
      <c r="F983">
        <v>-3.6173499999999997E-2</v>
      </c>
      <c r="G983">
        <v>3.11551</v>
      </c>
      <c r="H983">
        <v>1.2480100000000001</v>
      </c>
      <c r="I983">
        <v>0.388291</v>
      </c>
    </row>
    <row r="984" spans="1:9" x14ac:dyDescent="0.2">
      <c r="A984" t="s">
        <v>337</v>
      </c>
      <c r="B984">
        <v>6.17821E-2</v>
      </c>
      <c r="C984">
        <v>-0.131661</v>
      </c>
      <c r="D984">
        <v>0.109722</v>
      </c>
      <c r="E984">
        <v>1.4233899999999999</v>
      </c>
      <c r="F984">
        <v>-0.199014</v>
      </c>
      <c r="G984">
        <v>3.1273499999999999</v>
      </c>
      <c r="H984">
        <v>-0.85839299999999996</v>
      </c>
      <c r="I984">
        <v>-1.2470300000000001</v>
      </c>
    </row>
    <row r="985" spans="1:9" x14ac:dyDescent="0.2">
      <c r="A985" t="s">
        <v>133</v>
      </c>
      <c r="B985">
        <v>0.25502799999999998</v>
      </c>
      <c r="C985">
        <v>0.217191</v>
      </c>
      <c r="D985">
        <v>1.0811200000000001</v>
      </c>
      <c r="E985">
        <v>2.35188</v>
      </c>
      <c r="F985">
        <v>-4.95723E-2</v>
      </c>
      <c r="G985">
        <v>3.1275599999999999</v>
      </c>
      <c r="H985">
        <v>1.4442299999999999</v>
      </c>
      <c r="I985">
        <v>1.54156</v>
      </c>
    </row>
    <row r="986" spans="1:9" x14ac:dyDescent="0.2">
      <c r="A986" t="s">
        <v>99</v>
      </c>
      <c r="B986">
        <v>-0.33659699999999998</v>
      </c>
      <c r="C986">
        <v>0.13699700000000001</v>
      </c>
      <c r="D986">
        <v>1.8873200000000001</v>
      </c>
      <c r="E986">
        <v>2.3972799999999999</v>
      </c>
      <c r="F986">
        <v>-6.8967300000000002E-4</v>
      </c>
      <c r="G986">
        <v>3.1512699999999998</v>
      </c>
      <c r="H986">
        <v>2.0599400000000001</v>
      </c>
      <c r="I986">
        <v>1.4311799999999999</v>
      </c>
    </row>
    <row r="987" spans="1:9" x14ac:dyDescent="0.2">
      <c r="A987" t="s">
        <v>256</v>
      </c>
      <c r="B987">
        <v>0.67710599999999999</v>
      </c>
      <c r="C987">
        <v>1.18611</v>
      </c>
      <c r="D987">
        <v>2.39337</v>
      </c>
      <c r="E987">
        <v>2.53904</v>
      </c>
      <c r="F987">
        <v>-4.1711999999999999E-3</v>
      </c>
      <c r="G987">
        <v>3.1709100000000001</v>
      </c>
      <c r="H987">
        <v>0.70784000000000002</v>
      </c>
      <c r="I987">
        <v>-1.08511</v>
      </c>
    </row>
    <row r="988" spans="1:9" x14ac:dyDescent="0.2">
      <c r="A988" t="s">
        <v>123</v>
      </c>
      <c r="B988">
        <v>-0.14106099999999999</v>
      </c>
      <c r="C988">
        <v>5.0965299999999998E-2</v>
      </c>
      <c r="D988">
        <v>0.40280500000000002</v>
      </c>
      <c r="E988">
        <v>2.0448400000000002</v>
      </c>
      <c r="F988">
        <v>0.284057</v>
      </c>
      <c r="G988">
        <v>3.1823100000000002</v>
      </c>
      <c r="H988">
        <v>2.2780499999999999</v>
      </c>
      <c r="I988">
        <v>2.11774</v>
      </c>
    </row>
    <row r="989" spans="1:9" x14ac:dyDescent="0.2">
      <c r="A989" t="s">
        <v>232</v>
      </c>
      <c r="B989">
        <v>-0.13947100000000001</v>
      </c>
      <c r="C989">
        <v>0.60992199999999996</v>
      </c>
      <c r="D989">
        <v>0.56506599999999996</v>
      </c>
      <c r="E989">
        <v>1.84857</v>
      </c>
      <c r="F989">
        <v>0.44557400000000003</v>
      </c>
      <c r="G989">
        <v>3.1850000000000001</v>
      </c>
      <c r="H989">
        <v>0.98809100000000005</v>
      </c>
      <c r="I989">
        <v>0.83539099999999999</v>
      </c>
    </row>
    <row r="990" spans="1:9" x14ac:dyDescent="0.2">
      <c r="A990" t="s">
        <v>301</v>
      </c>
      <c r="B990">
        <v>-0.20970800000000001</v>
      </c>
      <c r="C990">
        <v>-7.0150100000000007E-2</v>
      </c>
      <c r="D990">
        <v>1.3683700000000001</v>
      </c>
      <c r="E990">
        <v>1.6657200000000001</v>
      </c>
      <c r="F990">
        <v>0.17189599999999999</v>
      </c>
      <c r="G990">
        <v>3.1899899999999999</v>
      </c>
      <c r="H990">
        <v>5.14849E-2</v>
      </c>
      <c r="I990">
        <v>-0.68420800000000004</v>
      </c>
    </row>
    <row r="991" spans="1:9" x14ac:dyDescent="0.2">
      <c r="A991" t="s">
        <v>268</v>
      </c>
      <c r="B991">
        <v>-3.9009200000000001E-2</v>
      </c>
      <c r="C991">
        <v>6.7578799999999994E-2</v>
      </c>
      <c r="D991">
        <v>1.5437399999999999</v>
      </c>
      <c r="E991">
        <v>2.3644400000000001</v>
      </c>
      <c r="F991">
        <v>-0.12504299999999999</v>
      </c>
      <c r="G991">
        <v>3.1957</v>
      </c>
      <c r="H991">
        <v>0.67876199999999998</v>
      </c>
      <c r="I991">
        <v>-0.14946300000000001</v>
      </c>
    </row>
    <row r="992" spans="1:9" x14ac:dyDescent="0.2">
      <c r="A992" t="s">
        <v>140</v>
      </c>
      <c r="B992">
        <v>-0.25381700000000001</v>
      </c>
      <c r="C992">
        <v>9.59816E-2</v>
      </c>
      <c r="D992">
        <v>1.7470000000000001</v>
      </c>
      <c r="E992">
        <v>1.9703900000000001</v>
      </c>
      <c r="F992">
        <v>0.18126300000000001</v>
      </c>
      <c r="G992">
        <v>3.1959900000000001</v>
      </c>
      <c r="H992">
        <v>2.0518700000000001</v>
      </c>
      <c r="I992">
        <v>1.2883800000000001</v>
      </c>
    </row>
    <row r="993" spans="1:9" x14ac:dyDescent="0.2">
      <c r="A993" t="s">
        <v>91</v>
      </c>
      <c r="B993">
        <v>-0.44309599999999999</v>
      </c>
      <c r="C993">
        <v>0.35123399999999999</v>
      </c>
      <c r="D993">
        <v>2.0947399999999998</v>
      </c>
      <c r="E993">
        <v>2.44374</v>
      </c>
      <c r="F993">
        <v>-0.17974799999999999</v>
      </c>
      <c r="G993">
        <v>3.2036099999999998</v>
      </c>
      <c r="H993">
        <v>2.9598</v>
      </c>
      <c r="I993">
        <v>2.2803399999999998</v>
      </c>
    </row>
    <row r="994" spans="1:9" x14ac:dyDescent="0.2">
      <c r="A994" t="s">
        <v>117</v>
      </c>
      <c r="B994">
        <v>-0.666238</v>
      </c>
      <c r="C994">
        <v>-6.1394499999999998E-2</v>
      </c>
      <c r="D994">
        <v>2.0441600000000002</v>
      </c>
      <c r="E994">
        <v>2.50658</v>
      </c>
      <c r="F994">
        <v>0.89494200000000002</v>
      </c>
      <c r="G994">
        <v>3.2175799999999999</v>
      </c>
      <c r="H994">
        <v>2.0867800000000001</v>
      </c>
      <c r="I994">
        <v>2.04122</v>
      </c>
    </row>
    <row r="995" spans="1:9" x14ac:dyDescent="0.2">
      <c r="A995" t="s">
        <v>29</v>
      </c>
      <c r="B995">
        <v>-0.62382400000000005</v>
      </c>
      <c r="C995">
        <v>9.9319900000000003E-2</v>
      </c>
      <c r="D995">
        <v>2.25902</v>
      </c>
      <c r="E995">
        <v>2.5626799999999998</v>
      </c>
      <c r="F995">
        <v>1.73004E-2</v>
      </c>
      <c r="G995">
        <v>3.21835</v>
      </c>
      <c r="H995">
        <v>3.3615699999999999</v>
      </c>
      <c r="I995">
        <v>2.7299500000000001</v>
      </c>
    </row>
    <row r="996" spans="1:9" x14ac:dyDescent="0.2">
      <c r="A996" t="s">
        <v>107</v>
      </c>
      <c r="B996">
        <v>-4.74505E-2</v>
      </c>
      <c r="C996">
        <v>1.83695E-2</v>
      </c>
      <c r="D996">
        <v>1.5887199999999999</v>
      </c>
      <c r="E996">
        <v>2.8134800000000002</v>
      </c>
      <c r="F996">
        <v>-0.28075800000000001</v>
      </c>
      <c r="G996">
        <v>3.23068</v>
      </c>
      <c r="H996">
        <v>2.7563900000000001</v>
      </c>
      <c r="I996">
        <v>2.3668800000000001</v>
      </c>
    </row>
    <row r="997" spans="1:9" x14ac:dyDescent="0.2">
      <c r="A997" t="s">
        <v>98</v>
      </c>
      <c r="B997">
        <v>-0.38325199999999998</v>
      </c>
      <c r="C997">
        <v>0.20982400000000001</v>
      </c>
      <c r="D997">
        <v>2.11476</v>
      </c>
      <c r="E997">
        <v>2.6044200000000002</v>
      </c>
      <c r="F997">
        <v>-9.36747E-2</v>
      </c>
      <c r="G997">
        <v>3.2467899999999998</v>
      </c>
      <c r="H997">
        <v>2.2159300000000002</v>
      </c>
      <c r="I997">
        <v>1.7679100000000001</v>
      </c>
    </row>
    <row r="998" spans="1:9" x14ac:dyDescent="0.2">
      <c r="A998" t="s">
        <v>16</v>
      </c>
      <c r="B998">
        <v>-1.6114900000000001</v>
      </c>
      <c r="C998">
        <v>-0.85153199999999996</v>
      </c>
      <c r="D998">
        <v>2.2756799999999999</v>
      </c>
      <c r="E998">
        <v>2.4481600000000001</v>
      </c>
      <c r="F998">
        <v>-2.1646299999999998</v>
      </c>
      <c r="G998">
        <v>3.2542200000000001</v>
      </c>
      <c r="H998">
        <v>5.7735900000000004</v>
      </c>
      <c r="I998">
        <v>5.5031699999999999</v>
      </c>
    </row>
    <row r="999" spans="1:9" x14ac:dyDescent="0.2">
      <c r="A999" t="s">
        <v>49</v>
      </c>
      <c r="B999">
        <v>-0.45904299999999998</v>
      </c>
      <c r="C999">
        <v>-0.51919099999999996</v>
      </c>
      <c r="D999">
        <v>-1.8456300000000001</v>
      </c>
      <c r="E999">
        <v>2.0785399999999998</v>
      </c>
      <c r="F999">
        <v>-0.55473300000000003</v>
      </c>
      <c r="G999">
        <v>3.2639499999999999</v>
      </c>
      <c r="H999">
        <v>1.3108</v>
      </c>
      <c r="I999">
        <v>1.3559699999999999</v>
      </c>
    </row>
    <row r="1000" spans="1:9" x14ac:dyDescent="0.2">
      <c r="A1000" t="s">
        <v>193</v>
      </c>
      <c r="B1000">
        <v>-9.3489299999999997E-2</v>
      </c>
      <c r="C1000">
        <v>2.09879E-2</v>
      </c>
      <c r="D1000">
        <v>0.20111100000000001</v>
      </c>
      <c r="E1000">
        <v>1.3212600000000001</v>
      </c>
      <c r="F1000">
        <v>-0.38194600000000001</v>
      </c>
      <c r="G1000">
        <v>3.27691</v>
      </c>
      <c r="H1000">
        <v>2.0355699999999999</v>
      </c>
      <c r="I1000">
        <v>0.89827599999999996</v>
      </c>
    </row>
    <row r="1001" spans="1:9" x14ac:dyDescent="0.2">
      <c r="A1001" t="s">
        <v>345</v>
      </c>
      <c r="B1001">
        <v>-0.16634199999999999</v>
      </c>
      <c r="C1001">
        <v>-0.20295099999999999</v>
      </c>
      <c r="D1001">
        <v>-0.39832499999999998</v>
      </c>
      <c r="E1001">
        <v>1.96017</v>
      </c>
      <c r="F1001">
        <v>-0.20119100000000001</v>
      </c>
      <c r="G1001">
        <v>3.2911899999999998</v>
      </c>
      <c r="H1001">
        <v>-1.1313599999999999</v>
      </c>
      <c r="I1001">
        <v>-1.02298</v>
      </c>
    </row>
    <row r="1002" spans="1:9" x14ac:dyDescent="0.2">
      <c r="A1002" t="s">
        <v>267</v>
      </c>
      <c r="B1002">
        <v>0.252805</v>
      </c>
      <c r="C1002">
        <v>0.14702100000000001</v>
      </c>
      <c r="D1002">
        <v>1.32416</v>
      </c>
      <c r="E1002">
        <v>2.4121700000000001</v>
      </c>
      <c r="F1002">
        <v>-0.17358299999999999</v>
      </c>
      <c r="G1002">
        <v>3.3043900000000002</v>
      </c>
      <c r="H1002">
        <v>0.50620299999999996</v>
      </c>
      <c r="I1002">
        <v>0.14627599999999999</v>
      </c>
    </row>
    <row r="1003" spans="1:9" x14ac:dyDescent="0.2">
      <c r="A1003" t="s">
        <v>155</v>
      </c>
      <c r="B1003">
        <v>-0.29267900000000002</v>
      </c>
      <c r="C1003">
        <v>7.6991900000000002E-2</v>
      </c>
      <c r="D1003">
        <v>1.9039299999999999</v>
      </c>
      <c r="E1003">
        <v>2.9402400000000002</v>
      </c>
      <c r="F1003">
        <v>-0.146069</v>
      </c>
      <c r="G1003">
        <v>3.3100800000000001</v>
      </c>
      <c r="H1003">
        <v>2.0787900000000001</v>
      </c>
      <c r="I1003">
        <v>1.06094</v>
      </c>
    </row>
    <row r="1004" spans="1:9" x14ac:dyDescent="0.2">
      <c r="A1004" t="s">
        <v>355</v>
      </c>
      <c r="B1004">
        <v>0.84436800000000001</v>
      </c>
      <c r="C1004">
        <v>1.0414699999999999</v>
      </c>
      <c r="D1004">
        <v>1.7017899999999999</v>
      </c>
      <c r="E1004">
        <v>1.96882</v>
      </c>
      <c r="F1004">
        <v>1.3465100000000001</v>
      </c>
      <c r="G1004">
        <v>3.33013</v>
      </c>
      <c r="H1004">
        <v>-0.44496200000000002</v>
      </c>
      <c r="I1004">
        <v>1.736E-2</v>
      </c>
    </row>
    <row r="1005" spans="1:9" x14ac:dyDescent="0.2">
      <c r="A1005" t="s">
        <v>243</v>
      </c>
      <c r="B1005">
        <v>1.2407300000000001</v>
      </c>
      <c r="C1005">
        <v>1.4335100000000001</v>
      </c>
      <c r="D1005">
        <v>0.35918499999999998</v>
      </c>
      <c r="E1005">
        <v>1.81233</v>
      </c>
      <c r="F1005">
        <v>1.5618300000000001</v>
      </c>
      <c r="G1005">
        <v>3.3596400000000002</v>
      </c>
      <c r="H1005">
        <v>0.90530200000000005</v>
      </c>
      <c r="I1005">
        <v>0.114804</v>
      </c>
    </row>
    <row r="1006" spans="1:9" x14ac:dyDescent="0.2">
      <c r="A1006" t="s">
        <v>344</v>
      </c>
      <c r="B1006">
        <v>-0.216227</v>
      </c>
      <c r="C1006">
        <v>-0.504965</v>
      </c>
      <c r="D1006">
        <v>-0.126355</v>
      </c>
      <c r="E1006">
        <v>2.3140700000000001</v>
      </c>
      <c r="F1006">
        <v>-0.104672</v>
      </c>
      <c r="G1006">
        <v>3.3836900000000001</v>
      </c>
      <c r="H1006">
        <v>-1.9080900000000001</v>
      </c>
      <c r="I1006">
        <v>-2.5188600000000001</v>
      </c>
    </row>
    <row r="1007" spans="1:9" x14ac:dyDescent="0.2">
      <c r="A1007" t="s">
        <v>259</v>
      </c>
      <c r="B1007">
        <v>-0.20248099999999999</v>
      </c>
      <c r="C1007">
        <v>-9.8072500000000007E-2</v>
      </c>
      <c r="D1007">
        <v>0.96786799999999995</v>
      </c>
      <c r="E1007">
        <v>1.0793299999999999</v>
      </c>
      <c r="F1007">
        <v>-0.18646399999999999</v>
      </c>
      <c r="G1007">
        <v>3.38713</v>
      </c>
      <c r="H1007">
        <v>0.98207299999999997</v>
      </c>
      <c r="I1007">
        <v>-0.57799699999999998</v>
      </c>
    </row>
    <row r="1008" spans="1:9" x14ac:dyDescent="0.2">
      <c r="A1008" t="s">
        <v>73</v>
      </c>
      <c r="B1008">
        <v>-6.5373899999999999E-2</v>
      </c>
      <c r="C1008">
        <v>0.646173</v>
      </c>
      <c r="D1008">
        <v>1.20888</v>
      </c>
      <c r="E1008">
        <v>2.2347299999999999</v>
      </c>
      <c r="F1008">
        <v>-0.29380099999999998</v>
      </c>
      <c r="G1008">
        <v>3.3917700000000002</v>
      </c>
      <c r="H1008">
        <v>2.6242399999999999</v>
      </c>
      <c r="I1008">
        <v>2.4529999999999998</v>
      </c>
    </row>
    <row r="1009" spans="1:9" x14ac:dyDescent="0.2">
      <c r="A1009" t="s">
        <v>165</v>
      </c>
      <c r="B1009">
        <v>-0.28092699999999998</v>
      </c>
      <c r="C1009">
        <v>4.7838200000000003E-3</v>
      </c>
      <c r="D1009">
        <v>1.6850499999999999</v>
      </c>
      <c r="E1009">
        <v>2.4229400000000001</v>
      </c>
      <c r="F1009">
        <v>0.15276000000000001</v>
      </c>
      <c r="G1009">
        <v>3.4294199999999999</v>
      </c>
      <c r="H1009">
        <v>1.44668</v>
      </c>
      <c r="I1009">
        <v>1.31016</v>
      </c>
    </row>
    <row r="1010" spans="1:9" x14ac:dyDescent="0.2">
      <c r="A1010" t="s">
        <v>343</v>
      </c>
      <c r="B1010">
        <v>0.18920400000000001</v>
      </c>
      <c r="C1010">
        <v>0.284524</v>
      </c>
      <c r="D1010">
        <v>1.06562</v>
      </c>
      <c r="E1010">
        <v>2.0807699999999998</v>
      </c>
      <c r="F1010">
        <v>0.62217599999999995</v>
      </c>
      <c r="G1010">
        <v>3.42944</v>
      </c>
      <c r="H1010">
        <v>-1.2540199999999999</v>
      </c>
      <c r="I1010">
        <v>-1.5728599999999999</v>
      </c>
    </row>
    <row r="1011" spans="1:9" x14ac:dyDescent="0.2">
      <c r="A1011" t="s">
        <v>60</v>
      </c>
      <c r="B1011">
        <v>-0.93489299999999997</v>
      </c>
      <c r="C1011">
        <v>-0.44486500000000001</v>
      </c>
      <c r="D1011">
        <v>1.0652699999999999</v>
      </c>
      <c r="E1011">
        <v>1.5811599999999999</v>
      </c>
      <c r="F1011">
        <v>-3.5981399999999997E-2</v>
      </c>
      <c r="G1011">
        <v>3.4296700000000002</v>
      </c>
      <c r="H1011">
        <v>2.5746799999999999</v>
      </c>
      <c r="I1011">
        <v>2.43072</v>
      </c>
    </row>
    <row r="1012" spans="1:9" x14ac:dyDescent="0.2">
      <c r="A1012" t="s">
        <v>262</v>
      </c>
      <c r="B1012">
        <v>0.27477099999999999</v>
      </c>
      <c r="C1012">
        <v>0.593615</v>
      </c>
      <c r="D1012">
        <v>1.8082400000000001</v>
      </c>
      <c r="E1012">
        <v>3.07978</v>
      </c>
      <c r="F1012">
        <v>0.68926600000000005</v>
      </c>
      <c r="G1012">
        <v>3.4420500000000001</v>
      </c>
      <c r="H1012">
        <v>0.92026200000000002</v>
      </c>
      <c r="I1012">
        <v>9.0788599999999997E-2</v>
      </c>
    </row>
    <row r="1013" spans="1:9" x14ac:dyDescent="0.2">
      <c r="A1013" t="s">
        <v>61</v>
      </c>
      <c r="B1013">
        <v>-3.0860099999999999</v>
      </c>
      <c r="C1013">
        <v>-1.90659</v>
      </c>
      <c r="D1013">
        <v>-0.26954600000000001</v>
      </c>
      <c r="E1013">
        <v>1.5709200000000001</v>
      </c>
      <c r="F1013">
        <v>-2.1791200000000002</v>
      </c>
      <c r="G1013">
        <v>3.4673400000000001</v>
      </c>
      <c r="H1013">
        <v>2.4780700000000002</v>
      </c>
      <c r="I1013">
        <v>1.8363100000000001</v>
      </c>
    </row>
    <row r="1014" spans="1:9" x14ac:dyDescent="0.2">
      <c r="A1014" t="s">
        <v>170</v>
      </c>
      <c r="B1014">
        <v>-0.97375800000000001</v>
      </c>
      <c r="C1014">
        <v>-7.9556600000000005E-2</v>
      </c>
      <c r="D1014">
        <v>2.42475</v>
      </c>
      <c r="E1014">
        <v>2.8037100000000001</v>
      </c>
      <c r="F1014">
        <v>-0.17661099999999999</v>
      </c>
      <c r="G1014">
        <v>3.5408900000000001</v>
      </c>
      <c r="H1014">
        <v>1.6127</v>
      </c>
      <c r="I1014">
        <v>1.11398</v>
      </c>
    </row>
    <row r="1015" spans="1:9" x14ac:dyDescent="0.2">
      <c r="A1015" t="s">
        <v>79</v>
      </c>
      <c r="B1015">
        <v>-0.56461600000000001</v>
      </c>
      <c r="C1015">
        <v>0.28747499999999998</v>
      </c>
      <c r="D1015">
        <v>2.5992999999999999</v>
      </c>
      <c r="E1015">
        <v>3.04738</v>
      </c>
      <c r="F1015">
        <v>-0.108109</v>
      </c>
      <c r="G1015">
        <v>3.5438200000000002</v>
      </c>
      <c r="H1015">
        <v>3.1851500000000001</v>
      </c>
      <c r="I1015">
        <v>2.18865</v>
      </c>
    </row>
    <row r="1016" spans="1:9" x14ac:dyDescent="0.2">
      <c r="A1016" t="s">
        <v>90</v>
      </c>
      <c r="B1016">
        <v>-1.49577</v>
      </c>
      <c r="C1016">
        <v>-0.78588999999999998</v>
      </c>
      <c r="D1016">
        <v>1.5192699999999999</v>
      </c>
      <c r="E1016">
        <v>2.4662299999999999</v>
      </c>
      <c r="F1016">
        <v>-1.31121</v>
      </c>
      <c r="G1016">
        <v>3.5524900000000001</v>
      </c>
      <c r="H1016">
        <v>2.8413499999999998</v>
      </c>
      <c r="I1016">
        <v>2.0571600000000001</v>
      </c>
    </row>
    <row r="1017" spans="1:9" x14ac:dyDescent="0.2">
      <c r="A1017" t="s">
        <v>351</v>
      </c>
      <c r="B1017">
        <v>-0.99150499999999997</v>
      </c>
      <c r="C1017">
        <v>0.25519799999999998</v>
      </c>
      <c r="D1017">
        <v>1.3369800000000001</v>
      </c>
      <c r="E1017">
        <v>1.8408500000000001</v>
      </c>
      <c r="F1017">
        <v>0.74319999999999997</v>
      </c>
      <c r="G1017">
        <v>3.58887</v>
      </c>
      <c r="H1017">
        <v>-1.15313</v>
      </c>
      <c r="I1017">
        <v>-0.770092</v>
      </c>
    </row>
    <row r="1018" spans="1:9" x14ac:dyDescent="0.2">
      <c r="A1018" t="s">
        <v>104</v>
      </c>
      <c r="B1018">
        <v>-0.41114499999999998</v>
      </c>
      <c r="C1018">
        <v>5.4019499999999998E-2</v>
      </c>
      <c r="D1018">
        <v>1.61829</v>
      </c>
      <c r="E1018">
        <v>2.6156299999999999</v>
      </c>
      <c r="F1018">
        <v>-0.29916799999999999</v>
      </c>
      <c r="G1018">
        <v>3.5944500000000001</v>
      </c>
      <c r="H1018">
        <v>2.6259800000000002</v>
      </c>
      <c r="I1018">
        <v>1.8570899999999999</v>
      </c>
    </row>
    <row r="1019" spans="1:9" x14ac:dyDescent="0.2">
      <c r="A1019" t="s">
        <v>325</v>
      </c>
      <c r="B1019">
        <v>0.34329999999999999</v>
      </c>
      <c r="C1019">
        <v>0.25456299999999998</v>
      </c>
      <c r="D1019">
        <v>1.12547</v>
      </c>
      <c r="E1019">
        <v>2.0070199999999998</v>
      </c>
      <c r="F1019">
        <v>0.24299999999999999</v>
      </c>
      <c r="G1019">
        <v>3.59517</v>
      </c>
      <c r="H1019">
        <v>0.32363599999999998</v>
      </c>
      <c r="I1019">
        <v>-5.2062799999999999E-2</v>
      </c>
    </row>
    <row r="1020" spans="1:9" x14ac:dyDescent="0.2">
      <c r="A1020" t="s">
        <v>196</v>
      </c>
      <c r="B1020">
        <v>0.41648600000000002</v>
      </c>
      <c r="C1020">
        <v>0.43152400000000002</v>
      </c>
      <c r="D1020">
        <v>0.85389999999999999</v>
      </c>
      <c r="E1020">
        <v>2.0752600000000001</v>
      </c>
      <c r="F1020">
        <v>-0.12160700000000001</v>
      </c>
      <c r="G1020">
        <v>3.5952000000000002</v>
      </c>
      <c r="H1020">
        <v>1.52755</v>
      </c>
      <c r="I1020">
        <v>1.1387400000000001</v>
      </c>
    </row>
    <row r="1021" spans="1:9" x14ac:dyDescent="0.2">
      <c r="A1021" t="s">
        <v>77</v>
      </c>
      <c r="B1021">
        <v>-0.512015</v>
      </c>
      <c r="C1021">
        <v>0.37574800000000003</v>
      </c>
      <c r="D1021">
        <v>2.9813299999999998</v>
      </c>
      <c r="E1021">
        <v>3.6779299999999999</v>
      </c>
      <c r="F1021">
        <v>-0.30225999999999997</v>
      </c>
      <c r="G1021">
        <v>3.6126200000000002</v>
      </c>
      <c r="H1021">
        <v>4.2218900000000001</v>
      </c>
      <c r="I1021">
        <v>3.0308199999999998</v>
      </c>
    </row>
    <row r="1022" spans="1:9" x14ac:dyDescent="0.2">
      <c r="A1022" t="s">
        <v>201</v>
      </c>
      <c r="B1022">
        <v>-0.25929000000000002</v>
      </c>
      <c r="C1022">
        <v>1.32245E-2</v>
      </c>
      <c r="D1022">
        <v>1.4574</v>
      </c>
      <c r="E1022">
        <v>2.4485199999999998</v>
      </c>
      <c r="F1022">
        <v>-0.230239</v>
      </c>
      <c r="G1022">
        <v>3.6422099999999999</v>
      </c>
      <c r="H1022">
        <v>0.99011099999999996</v>
      </c>
      <c r="I1022">
        <v>0.63685800000000004</v>
      </c>
    </row>
    <row r="1023" spans="1:9" x14ac:dyDescent="0.2">
      <c r="A1023" t="s">
        <v>206</v>
      </c>
      <c r="B1023">
        <v>0.22994100000000001</v>
      </c>
      <c r="C1023">
        <v>0.13191</v>
      </c>
      <c r="D1023">
        <v>1.4937800000000001</v>
      </c>
      <c r="E1023">
        <v>3.2315200000000002</v>
      </c>
      <c r="F1023">
        <v>-0.42177599999999998</v>
      </c>
      <c r="G1023">
        <v>3.6747800000000002</v>
      </c>
      <c r="H1023">
        <v>1.49895</v>
      </c>
      <c r="I1023">
        <v>0.25023499999999999</v>
      </c>
    </row>
    <row r="1024" spans="1:9" x14ac:dyDescent="0.2">
      <c r="A1024" t="s">
        <v>110</v>
      </c>
      <c r="B1024">
        <v>-1.2422800000000001</v>
      </c>
      <c r="C1024">
        <v>6.5589499999999995E-2</v>
      </c>
      <c r="D1024">
        <v>2.02007</v>
      </c>
      <c r="E1024">
        <v>2.4530599999999998</v>
      </c>
      <c r="F1024">
        <v>0.23458399999999999</v>
      </c>
      <c r="G1024">
        <v>3.6762700000000001</v>
      </c>
      <c r="H1024">
        <v>2.99444</v>
      </c>
      <c r="I1024">
        <v>3.3397999999999999</v>
      </c>
    </row>
    <row r="1025" spans="1:9" x14ac:dyDescent="0.2">
      <c r="A1025" t="s">
        <v>241</v>
      </c>
      <c r="B1025">
        <v>1.67483</v>
      </c>
      <c r="C1025">
        <v>1.86432</v>
      </c>
      <c r="D1025">
        <v>2.2671100000000002</v>
      </c>
      <c r="E1025">
        <v>2.56582</v>
      </c>
      <c r="F1025">
        <v>0.43376900000000002</v>
      </c>
      <c r="G1025">
        <v>3.6783299999999999</v>
      </c>
      <c r="H1025">
        <v>1.4895099999999999</v>
      </c>
      <c r="I1025">
        <v>1.4577599999999999</v>
      </c>
    </row>
    <row r="1026" spans="1:9" x14ac:dyDescent="0.2">
      <c r="A1026" t="s">
        <v>82</v>
      </c>
      <c r="B1026">
        <v>-1.05613</v>
      </c>
      <c r="C1026">
        <v>-0.26032899999999998</v>
      </c>
      <c r="D1026">
        <v>2.0661100000000001</v>
      </c>
      <c r="E1026">
        <v>2.2538399999999998</v>
      </c>
      <c r="F1026">
        <v>-0.209838</v>
      </c>
      <c r="G1026">
        <v>3.68126</v>
      </c>
      <c r="H1026">
        <v>2.6501199999999998</v>
      </c>
      <c r="I1026">
        <v>2.4241600000000001</v>
      </c>
    </row>
    <row r="1027" spans="1:9" x14ac:dyDescent="0.2">
      <c r="A1027" t="s">
        <v>33</v>
      </c>
      <c r="B1027">
        <v>1.2249300000000001</v>
      </c>
      <c r="C1027">
        <v>1.6647000000000001</v>
      </c>
      <c r="D1027">
        <v>3.2445599999999999</v>
      </c>
      <c r="E1027">
        <v>3.98339</v>
      </c>
      <c r="F1027">
        <v>1.50166</v>
      </c>
      <c r="G1027">
        <v>3.6895600000000002</v>
      </c>
      <c r="H1027">
        <v>4.5375800000000002</v>
      </c>
      <c r="I1027">
        <v>3.8200400000000001</v>
      </c>
    </row>
    <row r="1028" spans="1:9" x14ac:dyDescent="0.2">
      <c r="A1028" t="s">
        <v>282</v>
      </c>
      <c r="B1028">
        <v>-0.22043499999999999</v>
      </c>
      <c r="C1028">
        <v>-0.28569499999999998</v>
      </c>
      <c r="D1028">
        <v>0.88309899999999997</v>
      </c>
      <c r="E1028">
        <v>2.4176700000000002</v>
      </c>
      <c r="F1028">
        <v>0.25143700000000002</v>
      </c>
      <c r="G1028">
        <v>3.7219899999999999</v>
      </c>
      <c r="H1028">
        <v>-4.7434200000000003E-2</v>
      </c>
      <c r="I1028">
        <v>-1.03962</v>
      </c>
    </row>
    <row r="1029" spans="1:9" x14ac:dyDescent="0.2">
      <c r="A1029" t="s">
        <v>114</v>
      </c>
      <c r="B1029">
        <v>-0.71183600000000002</v>
      </c>
      <c r="C1029">
        <v>-8.5781700000000002E-2</v>
      </c>
      <c r="D1029">
        <v>2.74844</v>
      </c>
      <c r="E1029">
        <v>3.59009</v>
      </c>
      <c r="F1029">
        <v>-0.196467</v>
      </c>
      <c r="G1029">
        <v>3.7391399999999999</v>
      </c>
      <c r="H1029">
        <v>2.6482700000000001</v>
      </c>
      <c r="I1029">
        <v>2.7075300000000002</v>
      </c>
    </row>
    <row r="1030" spans="1:9" x14ac:dyDescent="0.2">
      <c r="A1030" t="s">
        <v>246</v>
      </c>
      <c r="B1030">
        <v>2.6815499999999999E-2</v>
      </c>
      <c r="C1030">
        <v>-0.40920099999999998</v>
      </c>
      <c r="D1030">
        <v>-0.68109900000000001</v>
      </c>
      <c r="E1030">
        <v>3.1985800000000002</v>
      </c>
      <c r="F1030">
        <v>0.23091500000000001</v>
      </c>
      <c r="G1030">
        <v>3.80904</v>
      </c>
      <c r="H1030">
        <v>0.11952400000000001</v>
      </c>
      <c r="I1030">
        <v>-1.2023900000000001</v>
      </c>
    </row>
    <row r="1031" spans="1:9" x14ac:dyDescent="0.2">
      <c r="A1031" t="s">
        <v>88</v>
      </c>
      <c r="B1031">
        <v>-0.51095900000000005</v>
      </c>
      <c r="C1031">
        <v>0.27801700000000001</v>
      </c>
      <c r="D1031">
        <v>2.2888299999999999</v>
      </c>
      <c r="E1031">
        <v>3.04827</v>
      </c>
      <c r="F1031">
        <v>-0.30363400000000001</v>
      </c>
      <c r="G1031">
        <v>3.8238400000000001</v>
      </c>
      <c r="H1031">
        <v>3.5184199999999999</v>
      </c>
      <c r="I1031">
        <v>2.4764900000000001</v>
      </c>
    </row>
    <row r="1032" spans="1:9" x14ac:dyDescent="0.2">
      <c r="A1032" t="s">
        <v>270</v>
      </c>
      <c r="B1032">
        <v>0.32118799999999997</v>
      </c>
      <c r="C1032">
        <v>0.16068099999999999</v>
      </c>
      <c r="D1032">
        <v>1.3374299999999999</v>
      </c>
      <c r="E1032">
        <v>3.0088400000000002</v>
      </c>
      <c r="F1032">
        <v>6.4520300000000003E-2</v>
      </c>
      <c r="G1032">
        <v>3.89093</v>
      </c>
      <c r="H1032">
        <v>0.27459299999999998</v>
      </c>
      <c r="I1032">
        <v>0.21107200000000001</v>
      </c>
    </row>
    <row r="1033" spans="1:9" x14ac:dyDescent="0.2">
      <c r="A1033" t="s">
        <v>173</v>
      </c>
      <c r="B1033">
        <v>-0.53417400000000004</v>
      </c>
      <c r="C1033">
        <v>-0.52364100000000002</v>
      </c>
      <c r="D1033">
        <v>1.9220200000000001</v>
      </c>
      <c r="E1033">
        <v>2.4231799999999999</v>
      </c>
      <c r="F1033">
        <v>-0.49299599999999999</v>
      </c>
      <c r="G1033">
        <v>3.9150900000000002</v>
      </c>
      <c r="H1033">
        <v>1.91225</v>
      </c>
      <c r="I1033">
        <v>1.66428</v>
      </c>
    </row>
    <row r="1034" spans="1:9" x14ac:dyDescent="0.2">
      <c r="A1034" t="s">
        <v>156</v>
      </c>
      <c r="B1034">
        <v>-5.5099500000000003E-2</v>
      </c>
      <c r="C1034">
        <v>8.7102299999999994E-2</v>
      </c>
      <c r="D1034">
        <v>2.1491799999999999</v>
      </c>
      <c r="E1034">
        <v>3.7512400000000001</v>
      </c>
      <c r="F1034">
        <v>-0.21312900000000001</v>
      </c>
      <c r="G1034">
        <v>3.9700899999999999</v>
      </c>
      <c r="H1034">
        <v>2.4044300000000001</v>
      </c>
      <c r="I1034">
        <v>1.4802999999999999</v>
      </c>
    </row>
    <row r="1035" spans="1:9" x14ac:dyDescent="0.2">
      <c r="A1035" t="s">
        <v>349</v>
      </c>
      <c r="B1035">
        <v>-0.71318099999999995</v>
      </c>
      <c r="C1035">
        <v>-0.97187400000000002</v>
      </c>
      <c r="D1035">
        <v>2.15422</v>
      </c>
      <c r="E1035">
        <v>1.4995499999999999</v>
      </c>
      <c r="F1035">
        <v>0.34473399999999998</v>
      </c>
      <c r="G1035">
        <v>3.9913599999999998</v>
      </c>
      <c r="H1035">
        <v>-1.09622</v>
      </c>
      <c r="I1035">
        <v>-0.56084999999999996</v>
      </c>
    </row>
    <row r="1036" spans="1:9" x14ac:dyDescent="0.2">
      <c r="A1036" t="s">
        <v>18</v>
      </c>
      <c r="B1036">
        <v>-0.50401099999999999</v>
      </c>
      <c r="C1036">
        <v>0.194603</v>
      </c>
      <c r="D1036">
        <v>1.5819700000000001</v>
      </c>
      <c r="E1036">
        <v>2.7791899999999998</v>
      </c>
      <c r="F1036">
        <v>-2.6957600000000002E-2</v>
      </c>
      <c r="G1036">
        <v>4.00962</v>
      </c>
      <c r="H1036">
        <v>6.1790900000000004</v>
      </c>
      <c r="I1036">
        <v>4.6873100000000001</v>
      </c>
    </row>
    <row r="1037" spans="1:9" x14ac:dyDescent="0.2">
      <c r="A1037" t="s">
        <v>169</v>
      </c>
      <c r="B1037">
        <v>-0.280026</v>
      </c>
      <c r="C1037">
        <v>-2.5381299999999999E-2</v>
      </c>
      <c r="D1037">
        <v>2.0270100000000002</v>
      </c>
      <c r="E1037">
        <v>3.26098</v>
      </c>
      <c r="F1037">
        <v>8.5455900000000001E-2</v>
      </c>
      <c r="G1037">
        <v>4.01363</v>
      </c>
      <c r="H1037">
        <v>1.375</v>
      </c>
      <c r="I1037">
        <v>0.97987999999999997</v>
      </c>
    </row>
    <row r="1038" spans="1:9" x14ac:dyDescent="0.2">
      <c r="A1038" t="s">
        <v>137</v>
      </c>
      <c r="B1038">
        <v>-0.82292399999999999</v>
      </c>
      <c r="C1038">
        <v>-0.113165</v>
      </c>
      <c r="D1038">
        <v>1.2857000000000001</v>
      </c>
      <c r="E1038">
        <v>2.1967699999999999</v>
      </c>
      <c r="F1038">
        <v>0.55937199999999998</v>
      </c>
      <c r="G1038">
        <v>4.0256100000000004</v>
      </c>
      <c r="H1038">
        <v>1.1979200000000001</v>
      </c>
      <c r="I1038">
        <v>1.4285300000000001</v>
      </c>
    </row>
    <row r="1039" spans="1:9" x14ac:dyDescent="0.2">
      <c r="A1039" t="s">
        <v>171</v>
      </c>
      <c r="B1039">
        <v>-0.22004199999999999</v>
      </c>
      <c r="C1039">
        <v>0.43129200000000001</v>
      </c>
      <c r="D1039">
        <v>2.60121</v>
      </c>
      <c r="E1039">
        <v>3.51065</v>
      </c>
      <c r="F1039">
        <v>-0.19094700000000001</v>
      </c>
      <c r="G1039">
        <v>4.0269599999999999</v>
      </c>
      <c r="H1039">
        <v>1.8231900000000001</v>
      </c>
      <c r="I1039">
        <v>1.15944</v>
      </c>
    </row>
    <row r="1040" spans="1:9" x14ac:dyDescent="0.2">
      <c r="A1040" t="s">
        <v>244</v>
      </c>
      <c r="B1040">
        <v>0.86092100000000005</v>
      </c>
      <c r="C1040">
        <v>0.10883</v>
      </c>
      <c r="D1040">
        <v>0.38774599999999998</v>
      </c>
      <c r="E1040">
        <v>2.2640500000000001</v>
      </c>
      <c r="F1040">
        <v>1.4708000000000001</v>
      </c>
      <c r="G1040">
        <v>4.0413399999999999</v>
      </c>
      <c r="H1040">
        <v>0.80576000000000003</v>
      </c>
      <c r="I1040">
        <v>0.35829499999999997</v>
      </c>
    </row>
    <row r="1041" spans="1:9" x14ac:dyDescent="0.2">
      <c r="A1041" t="s">
        <v>274</v>
      </c>
      <c r="B1041">
        <v>-0.29688599999999998</v>
      </c>
      <c r="C1041">
        <v>0.22280800000000001</v>
      </c>
      <c r="D1041">
        <v>1.6548099999999999</v>
      </c>
      <c r="E1041">
        <v>2.1719400000000002</v>
      </c>
      <c r="F1041">
        <v>4.7372699999999997E-2</v>
      </c>
      <c r="G1041">
        <v>4.0901500000000004</v>
      </c>
      <c r="H1041">
        <v>0.19775300000000001</v>
      </c>
      <c r="I1041">
        <v>-4.8631899999999999E-2</v>
      </c>
    </row>
    <row r="1042" spans="1:9" x14ac:dyDescent="0.2">
      <c r="A1042" t="s">
        <v>356</v>
      </c>
      <c r="B1042">
        <v>1.4884999999999999</v>
      </c>
      <c r="C1042">
        <v>1.80318</v>
      </c>
      <c r="D1042">
        <v>2.1167099999999999</v>
      </c>
      <c r="E1042">
        <v>3.4027400000000001</v>
      </c>
      <c r="F1042">
        <v>1.9758800000000001</v>
      </c>
      <c r="G1042">
        <v>4.1243299999999996</v>
      </c>
      <c r="H1042">
        <v>-1.0799399999999999</v>
      </c>
      <c r="I1042">
        <v>-0.829233</v>
      </c>
    </row>
    <row r="1043" spans="1:9" x14ac:dyDescent="0.2">
      <c r="A1043" t="s">
        <v>162</v>
      </c>
      <c r="B1043">
        <v>-0.204317</v>
      </c>
      <c r="C1043">
        <v>0.418987</v>
      </c>
      <c r="D1043">
        <v>1.77742</v>
      </c>
      <c r="E1043">
        <v>3.4312200000000002</v>
      </c>
      <c r="F1043">
        <v>2.0248200000000001E-2</v>
      </c>
      <c r="G1043">
        <v>4.1345999999999998</v>
      </c>
      <c r="H1043">
        <v>2.4901300000000002</v>
      </c>
      <c r="I1043">
        <v>1.7318499999999999</v>
      </c>
    </row>
    <row r="1044" spans="1:9" x14ac:dyDescent="0.2">
      <c r="A1044" t="s">
        <v>359</v>
      </c>
      <c r="B1044">
        <v>1.6160699999999999</v>
      </c>
      <c r="C1044">
        <v>1.51027</v>
      </c>
      <c r="D1044">
        <v>2.5823700000000001</v>
      </c>
      <c r="E1044">
        <v>2.88862</v>
      </c>
      <c r="F1044">
        <v>0.83555699999999999</v>
      </c>
      <c r="G1044">
        <v>4.1786399999999997</v>
      </c>
      <c r="H1044">
        <v>-1.7197</v>
      </c>
      <c r="I1044">
        <v>-3.1372900000000001</v>
      </c>
    </row>
    <row r="1045" spans="1:9" x14ac:dyDescent="0.2">
      <c r="A1045" t="s">
        <v>131</v>
      </c>
      <c r="B1045">
        <v>1.2379</v>
      </c>
      <c r="C1045">
        <v>1.04505</v>
      </c>
      <c r="D1045">
        <v>2.0730300000000002</v>
      </c>
      <c r="E1045">
        <v>4.0116500000000004</v>
      </c>
      <c r="F1045">
        <v>0.59694999999999998</v>
      </c>
      <c r="G1045">
        <v>4.2000500000000001</v>
      </c>
      <c r="H1045">
        <v>3.0511599999999999</v>
      </c>
      <c r="I1045">
        <v>2.68059</v>
      </c>
    </row>
    <row r="1046" spans="1:9" x14ac:dyDescent="0.2">
      <c r="A1046" t="s">
        <v>145</v>
      </c>
      <c r="B1046">
        <v>-0.72619299999999998</v>
      </c>
      <c r="C1046">
        <v>-0.32205800000000001</v>
      </c>
      <c r="D1046">
        <v>1.4636800000000001</v>
      </c>
      <c r="E1046">
        <v>1.5591299999999999</v>
      </c>
      <c r="F1046">
        <v>-7.7160500000000007E-2</v>
      </c>
      <c r="G1046">
        <v>4.2199900000000001</v>
      </c>
      <c r="H1046">
        <v>2.0432100000000002</v>
      </c>
      <c r="I1046">
        <v>0.86929900000000004</v>
      </c>
    </row>
    <row r="1047" spans="1:9" x14ac:dyDescent="0.2">
      <c r="A1047" t="s">
        <v>94</v>
      </c>
      <c r="B1047">
        <v>-0.43265300000000001</v>
      </c>
      <c r="C1047">
        <v>7.8850400000000001E-2</v>
      </c>
      <c r="D1047">
        <v>2.4662700000000002</v>
      </c>
      <c r="E1047">
        <v>3.2747099999999998</v>
      </c>
      <c r="F1047">
        <v>-0.17280300000000001</v>
      </c>
      <c r="G1047">
        <v>4.2498699999999996</v>
      </c>
      <c r="H1047">
        <v>3.7341700000000002</v>
      </c>
      <c r="I1047">
        <v>2.2776299999999998</v>
      </c>
    </row>
    <row r="1048" spans="1:9" x14ac:dyDescent="0.2">
      <c r="A1048" t="s">
        <v>97</v>
      </c>
      <c r="B1048">
        <v>-0.66811500000000001</v>
      </c>
      <c r="C1048">
        <v>-1.8360000000000001E-2</v>
      </c>
      <c r="D1048">
        <v>2.1788400000000001</v>
      </c>
      <c r="E1048">
        <v>3.33555</v>
      </c>
      <c r="F1048">
        <v>-0.47797099999999998</v>
      </c>
      <c r="G1048">
        <v>4.2691999999999997</v>
      </c>
      <c r="H1048">
        <v>2.4851200000000002</v>
      </c>
      <c r="I1048">
        <v>1.9433800000000001</v>
      </c>
    </row>
    <row r="1049" spans="1:9" x14ac:dyDescent="0.2">
      <c r="A1049" t="s">
        <v>289</v>
      </c>
      <c r="B1049">
        <v>0.350296</v>
      </c>
      <c r="C1049">
        <v>0.392517</v>
      </c>
      <c r="D1049">
        <v>0.85570199999999996</v>
      </c>
      <c r="E1049">
        <v>2.55579</v>
      </c>
      <c r="F1049">
        <v>9.5601500000000006E-2</v>
      </c>
      <c r="G1049">
        <v>4.2876799999999999</v>
      </c>
      <c r="H1049">
        <v>1.1086800000000001</v>
      </c>
      <c r="I1049">
        <v>0.10639999999999999</v>
      </c>
    </row>
    <row r="1050" spans="1:9" x14ac:dyDescent="0.2">
      <c r="A1050" t="s">
        <v>106</v>
      </c>
      <c r="B1050">
        <v>-0.23216700000000001</v>
      </c>
      <c r="C1050">
        <v>0.73178799999999999</v>
      </c>
      <c r="D1050">
        <v>1.91673</v>
      </c>
      <c r="E1050">
        <v>3.8420200000000002</v>
      </c>
      <c r="F1050">
        <v>-0.17703199999999999</v>
      </c>
      <c r="G1050">
        <v>4.3001800000000001</v>
      </c>
      <c r="H1050">
        <v>3.01091</v>
      </c>
      <c r="I1050">
        <v>3.1966100000000002</v>
      </c>
    </row>
    <row r="1051" spans="1:9" x14ac:dyDescent="0.2">
      <c r="A1051" t="s">
        <v>276</v>
      </c>
      <c r="B1051">
        <v>0.82243200000000005</v>
      </c>
      <c r="C1051">
        <v>0.95977500000000004</v>
      </c>
      <c r="D1051">
        <v>2.05965</v>
      </c>
      <c r="E1051">
        <v>3.3132700000000002</v>
      </c>
      <c r="F1051">
        <v>0.53538699999999995</v>
      </c>
      <c r="G1051">
        <v>4.30199</v>
      </c>
      <c r="H1051">
        <v>0.61889899999999998</v>
      </c>
      <c r="I1051">
        <v>0.26831899999999997</v>
      </c>
    </row>
    <row r="1052" spans="1:9" x14ac:dyDescent="0.2">
      <c r="A1052" t="s">
        <v>332</v>
      </c>
      <c r="B1052">
        <v>0.97466799999999998</v>
      </c>
      <c r="C1052">
        <v>0.44372899999999998</v>
      </c>
      <c r="D1052">
        <v>1.3159799999999999</v>
      </c>
      <c r="E1052">
        <v>3.0740599999999998</v>
      </c>
      <c r="F1052">
        <v>0.91210500000000005</v>
      </c>
      <c r="G1052">
        <v>4.4027000000000003</v>
      </c>
      <c r="H1052">
        <v>0.36287000000000003</v>
      </c>
      <c r="I1052">
        <v>-0.14587800000000001</v>
      </c>
    </row>
    <row r="1053" spans="1:9" x14ac:dyDescent="0.2">
      <c r="A1053" t="s">
        <v>327</v>
      </c>
      <c r="B1053">
        <v>0.119425</v>
      </c>
      <c r="C1053">
        <v>0.105655</v>
      </c>
      <c r="D1053">
        <v>0.75268500000000005</v>
      </c>
      <c r="E1053">
        <v>2.2190699999999999</v>
      </c>
      <c r="F1053">
        <v>0.22198399999999999</v>
      </c>
      <c r="G1053">
        <v>4.4190100000000001</v>
      </c>
      <c r="H1053">
        <v>-0.13145699999999999</v>
      </c>
      <c r="I1053">
        <v>-0.72765100000000005</v>
      </c>
    </row>
    <row r="1054" spans="1:9" x14ac:dyDescent="0.2">
      <c r="A1054" t="s">
        <v>59</v>
      </c>
      <c r="B1054">
        <v>0.210809</v>
      </c>
      <c r="C1054">
        <v>0.141342</v>
      </c>
      <c r="D1054">
        <v>2.0472999999999999</v>
      </c>
      <c r="E1054">
        <v>2.7707799999999998</v>
      </c>
      <c r="F1054">
        <v>-0.11809500000000001</v>
      </c>
      <c r="G1054">
        <v>4.4295900000000001</v>
      </c>
      <c r="H1054">
        <v>4.0842599999999996</v>
      </c>
      <c r="I1054">
        <v>3.24655</v>
      </c>
    </row>
    <row r="1055" spans="1:9" x14ac:dyDescent="0.2">
      <c r="A1055" t="s">
        <v>338</v>
      </c>
      <c r="B1055">
        <v>3.1121300000000001E-2</v>
      </c>
      <c r="C1055">
        <v>-0.112872</v>
      </c>
      <c r="D1055">
        <v>0.202158</v>
      </c>
      <c r="E1055">
        <v>2.3798499999999998</v>
      </c>
      <c r="F1055">
        <v>7.9393300000000003E-4</v>
      </c>
      <c r="G1055">
        <v>4.4304899999999998</v>
      </c>
      <c r="H1055">
        <v>-0.83542400000000006</v>
      </c>
      <c r="I1055">
        <v>-1.12117</v>
      </c>
    </row>
    <row r="1056" spans="1:9" x14ac:dyDescent="0.2">
      <c r="A1056" t="s">
        <v>81</v>
      </c>
      <c r="B1056">
        <v>-0.85241400000000001</v>
      </c>
      <c r="C1056">
        <v>0.102995</v>
      </c>
      <c r="D1056">
        <v>2.3583400000000001</v>
      </c>
      <c r="E1056">
        <v>3.2357</v>
      </c>
      <c r="F1056">
        <v>0.344916</v>
      </c>
      <c r="G1056">
        <v>4.4606300000000001</v>
      </c>
      <c r="H1056">
        <v>3.8829600000000002</v>
      </c>
      <c r="I1056">
        <v>3.00936</v>
      </c>
    </row>
    <row r="1057" spans="1:9" x14ac:dyDescent="0.2">
      <c r="A1057" t="s">
        <v>198</v>
      </c>
      <c r="B1057">
        <v>0.208624</v>
      </c>
      <c r="C1057">
        <v>0.211283</v>
      </c>
      <c r="D1057">
        <v>1.73939</v>
      </c>
      <c r="E1057">
        <v>2.7864499999999999</v>
      </c>
      <c r="F1057">
        <v>0.37882100000000002</v>
      </c>
      <c r="G1057">
        <v>4.4730600000000003</v>
      </c>
      <c r="H1057">
        <v>1.63994</v>
      </c>
      <c r="I1057">
        <v>0.98549200000000003</v>
      </c>
    </row>
    <row r="1058" spans="1:9" x14ac:dyDescent="0.2">
      <c r="A1058" t="s">
        <v>283</v>
      </c>
      <c r="B1058">
        <v>0.57621100000000003</v>
      </c>
      <c r="C1058">
        <v>0.47774</v>
      </c>
      <c r="D1058">
        <v>1.5143</v>
      </c>
      <c r="E1058">
        <v>3.9342199999999998</v>
      </c>
      <c r="F1058">
        <v>0.81936299999999995</v>
      </c>
      <c r="G1058">
        <v>4.4979199999999997</v>
      </c>
      <c r="H1058">
        <v>0.57557599999999998</v>
      </c>
      <c r="I1058">
        <v>-6.8130300000000005E-2</v>
      </c>
    </row>
    <row r="1059" spans="1:9" x14ac:dyDescent="0.2">
      <c r="A1059" t="s">
        <v>122</v>
      </c>
      <c r="B1059">
        <v>-1.0785199999999999</v>
      </c>
      <c r="C1059">
        <v>-0.35383399999999998</v>
      </c>
      <c r="D1059">
        <v>-0.58619600000000005</v>
      </c>
      <c r="E1059">
        <v>2.33839</v>
      </c>
      <c r="F1059">
        <v>-0.24262600000000001</v>
      </c>
      <c r="G1059">
        <v>4.5015099999999997</v>
      </c>
      <c r="H1059">
        <v>2.28017</v>
      </c>
      <c r="I1059">
        <v>1.9725299999999999</v>
      </c>
    </row>
    <row r="1060" spans="1:9" x14ac:dyDescent="0.2">
      <c r="A1060" t="s">
        <v>249</v>
      </c>
      <c r="B1060">
        <v>8.2091200000000003E-2</v>
      </c>
      <c r="C1060">
        <v>-2.51884</v>
      </c>
      <c r="D1060">
        <v>-6.2699900000000003E-2</v>
      </c>
      <c r="E1060">
        <v>2.5441699999999998</v>
      </c>
      <c r="F1060">
        <v>-1.33449</v>
      </c>
      <c r="G1060">
        <v>4.5121500000000001</v>
      </c>
      <c r="H1060">
        <v>0.38678299999999999</v>
      </c>
      <c r="I1060">
        <v>-3.0912099999999998</v>
      </c>
    </row>
    <row r="1061" spans="1:9" x14ac:dyDescent="0.2">
      <c r="A1061" t="s">
        <v>102</v>
      </c>
      <c r="B1061">
        <v>-0.99245099999999997</v>
      </c>
      <c r="C1061">
        <v>-0.49234099999999997</v>
      </c>
      <c r="D1061">
        <v>2.3037100000000001</v>
      </c>
      <c r="E1061">
        <v>3.1890999999999998</v>
      </c>
      <c r="F1061">
        <v>-0.49458999999999997</v>
      </c>
      <c r="G1061">
        <v>4.6518499999999996</v>
      </c>
      <c r="H1061">
        <v>3.17849</v>
      </c>
      <c r="I1061">
        <v>2.4673500000000002</v>
      </c>
    </row>
    <row r="1062" spans="1:9" x14ac:dyDescent="0.2">
      <c r="A1062" t="s">
        <v>212</v>
      </c>
      <c r="B1062">
        <v>-0.55543500000000001</v>
      </c>
      <c r="C1062">
        <v>-0.52244500000000005</v>
      </c>
      <c r="D1062">
        <v>0.28777799999999998</v>
      </c>
      <c r="E1062">
        <v>3.1684800000000002</v>
      </c>
      <c r="F1062">
        <v>-0.16808000000000001</v>
      </c>
      <c r="G1062">
        <v>4.6619900000000003</v>
      </c>
      <c r="H1062">
        <v>0.76039999999999996</v>
      </c>
      <c r="I1062">
        <v>0.36377100000000001</v>
      </c>
    </row>
    <row r="1063" spans="1:9" x14ac:dyDescent="0.2">
      <c r="A1063" t="s">
        <v>328</v>
      </c>
      <c r="B1063">
        <v>0.22387499999999999</v>
      </c>
      <c r="C1063">
        <v>0.34715299999999999</v>
      </c>
      <c r="D1063">
        <v>0.975854</v>
      </c>
      <c r="E1063">
        <v>2.2391700000000001</v>
      </c>
      <c r="F1063">
        <v>-7.8323599999999993E-2</v>
      </c>
      <c r="G1063">
        <v>4.7857500000000002</v>
      </c>
      <c r="H1063">
        <v>-0.46843299999999999</v>
      </c>
      <c r="I1063">
        <v>-0.59354600000000002</v>
      </c>
    </row>
    <row r="1064" spans="1:9" x14ac:dyDescent="0.2">
      <c r="A1064" t="s">
        <v>138</v>
      </c>
      <c r="B1064">
        <v>-1.49454</v>
      </c>
      <c r="C1064">
        <v>-0.58319299999999996</v>
      </c>
      <c r="D1064">
        <v>0.69807399999999997</v>
      </c>
      <c r="E1064">
        <v>4.3143700000000003</v>
      </c>
      <c r="F1064">
        <v>1.0461800000000001</v>
      </c>
      <c r="G1064">
        <v>4.7857700000000003</v>
      </c>
      <c r="H1064">
        <v>2.0422500000000001</v>
      </c>
      <c r="I1064">
        <v>1.4557599999999999</v>
      </c>
    </row>
    <row r="1065" spans="1:9" x14ac:dyDescent="0.2">
      <c r="A1065" t="s">
        <v>290</v>
      </c>
      <c r="B1065">
        <v>-0.19278400000000001</v>
      </c>
      <c r="C1065">
        <v>2.2693399999999999E-2</v>
      </c>
      <c r="D1065">
        <v>1.2136199999999999</v>
      </c>
      <c r="E1065">
        <v>2.8817400000000002</v>
      </c>
      <c r="F1065">
        <v>0.12216</v>
      </c>
      <c r="G1065">
        <v>4.78817</v>
      </c>
      <c r="H1065">
        <v>1.0581100000000001</v>
      </c>
      <c r="I1065">
        <v>-0.13427800000000001</v>
      </c>
    </row>
    <row r="1066" spans="1:9" x14ac:dyDescent="0.2">
      <c r="A1066" t="s">
        <v>323</v>
      </c>
      <c r="B1066">
        <v>0.27790500000000001</v>
      </c>
      <c r="C1066">
        <v>6.6196400000000002E-2</v>
      </c>
      <c r="D1066">
        <v>1.4011</v>
      </c>
      <c r="E1066">
        <v>2.8603700000000001</v>
      </c>
      <c r="F1066">
        <v>1.22821</v>
      </c>
      <c r="G1066">
        <v>4.8187800000000003</v>
      </c>
      <c r="H1066">
        <v>-0.123072</v>
      </c>
      <c r="I1066">
        <v>-0.16472700000000001</v>
      </c>
    </row>
    <row r="1067" spans="1:9" x14ac:dyDescent="0.2">
      <c r="A1067" t="s">
        <v>175</v>
      </c>
      <c r="B1067">
        <v>-0.241394</v>
      </c>
      <c r="C1067">
        <v>-0.190363</v>
      </c>
      <c r="D1067">
        <v>1.7361800000000001</v>
      </c>
      <c r="E1067">
        <v>2.97899</v>
      </c>
      <c r="F1067">
        <v>-0.63569100000000001</v>
      </c>
      <c r="G1067">
        <v>4.8312299999999997</v>
      </c>
      <c r="H1067">
        <v>1.7124999999999999</v>
      </c>
      <c r="I1067">
        <v>1.6648700000000001</v>
      </c>
    </row>
    <row r="1068" spans="1:9" x14ac:dyDescent="0.2">
      <c r="A1068" t="s">
        <v>161</v>
      </c>
      <c r="B1068">
        <v>-0.41799799999999998</v>
      </c>
      <c r="C1068">
        <v>0.131551</v>
      </c>
      <c r="D1068">
        <v>2.15022</v>
      </c>
      <c r="E1068">
        <v>3.5539900000000002</v>
      </c>
      <c r="F1068">
        <v>-0.140852</v>
      </c>
      <c r="G1068">
        <v>4.8430099999999996</v>
      </c>
      <c r="H1068">
        <v>2.8612799999999998</v>
      </c>
      <c r="I1068">
        <v>2.0165099999999998</v>
      </c>
    </row>
    <row r="1069" spans="1:9" x14ac:dyDescent="0.2">
      <c r="A1069" t="s">
        <v>93</v>
      </c>
      <c r="B1069">
        <v>-1.1187100000000001</v>
      </c>
      <c r="C1069">
        <v>1.03587E-2</v>
      </c>
      <c r="D1069">
        <v>2.5256799999999999</v>
      </c>
      <c r="E1069">
        <v>3.1456300000000001</v>
      </c>
      <c r="F1069">
        <v>-0.328791</v>
      </c>
      <c r="G1069">
        <v>4.8446699999999998</v>
      </c>
      <c r="H1069">
        <v>3.8887100000000001</v>
      </c>
      <c r="I1069">
        <v>2.1674899999999999</v>
      </c>
    </row>
    <row r="1070" spans="1:9" x14ac:dyDescent="0.2">
      <c r="A1070" t="s">
        <v>285</v>
      </c>
      <c r="B1070">
        <v>0.23181399999999999</v>
      </c>
      <c r="C1070">
        <v>1.1243000000000001</v>
      </c>
      <c r="D1070">
        <v>2.1058599999999998</v>
      </c>
      <c r="E1070">
        <v>3.8466800000000001</v>
      </c>
      <c r="F1070">
        <v>1.2378400000000001</v>
      </c>
      <c r="G1070">
        <v>4.8449299999999997</v>
      </c>
      <c r="H1070">
        <v>0.361595</v>
      </c>
      <c r="I1070">
        <v>7.6175999999999994E-2</v>
      </c>
    </row>
    <row r="1071" spans="1:9" x14ac:dyDescent="0.2">
      <c r="A1071" t="s">
        <v>135</v>
      </c>
      <c r="B1071">
        <v>0.623691</v>
      </c>
      <c r="C1071">
        <v>0.789076</v>
      </c>
      <c r="D1071">
        <v>1.70017</v>
      </c>
      <c r="E1071">
        <v>3.4129499999999999</v>
      </c>
      <c r="F1071">
        <v>1.4748699999999999</v>
      </c>
      <c r="G1071">
        <v>4.8917000000000002</v>
      </c>
      <c r="H1071">
        <v>2.8652299999999999</v>
      </c>
      <c r="I1071">
        <v>2.5082599999999999</v>
      </c>
    </row>
    <row r="1072" spans="1:9" x14ac:dyDescent="0.2">
      <c r="A1072" t="s">
        <v>25</v>
      </c>
      <c r="B1072">
        <v>-1.6579900000000001</v>
      </c>
      <c r="C1072">
        <v>-5.5793799999999998E-2</v>
      </c>
      <c r="D1072">
        <v>3.2447599999999999</v>
      </c>
      <c r="E1072">
        <v>3.1999300000000002</v>
      </c>
      <c r="F1072">
        <v>-0.60214299999999998</v>
      </c>
      <c r="G1072">
        <v>4.9082600000000003</v>
      </c>
      <c r="H1072">
        <v>6.0466800000000003</v>
      </c>
      <c r="I1072">
        <v>5.2405499999999998</v>
      </c>
    </row>
    <row r="1073" spans="1:9" x14ac:dyDescent="0.2">
      <c r="A1073" t="s">
        <v>342</v>
      </c>
      <c r="B1073">
        <v>0.78596200000000005</v>
      </c>
      <c r="C1073">
        <v>0.54305400000000004</v>
      </c>
      <c r="D1073">
        <v>1.9523600000000001</v>
      </c>
      <c r="E1073">
        <v>3.37201</v>
      </c>
      <c r="F1073">
        <v>0.79878800000000005</v>
      </c>
      <c r="G1073">
        <v>4.92462</v>
      </c>
      <c r="H1073">
        <v>-1.01427</v>
      </c>
      <c r="I1073">
        <v>-1.44242</v>
      </c>
    </row>
    <row r="1074" spans="1:9" x14ac:dyDescent="0.2">
      <c r="A1074" t="s">
        <v>174</v>
      </c>
      <c r="B1074">
        <v>-0.52379200000000004</v>
      </c>
      <c r="C1074">
        <v>-0.47843599999999997</v>
      </c>
      <c r="D1074">
        <v>1.8163499999999999</v>
      </c>
      <c r="E1074">
        <v>2.86124</v>
      </c>
      <c r="F1074">
        <v>-0.95977500000000004</v>
      </c>
      <c r="G1074">
        <v>5.0355800000000004</v>
      </c>
      <c r="H1074">
        <v>2.0246499999999998</v>
      </c>
      <c r="I1074">
        <v>1.6405700000000001</v>
      </c>
    </row>
    <row r="1075" spans="1:9" x14ac:dyDescent="0.2">
      <c r="A1075" t="s">
        <v>154</v>
      </c>
      <c r="B1075">
        <v>-0.253861</v>
      </c>
      <c r="C1075">
        <v>0.35278500000000002</v>
      </c>
      <c r="D1075">
        <v>3.1721200000000001</v>
      </c>
      <c r="E1075">
        <v>4.3108899999999997</v>
      </c>
      <c r="F1075">
        <v>-0.23782300000000001</v>
      </c>
      <c r="G1075">
        <v>5.0453200000000002</v>
      </c>
      <c r="H1075">
        <v>3.09653</v>
      </c>
      <c r="I1075">
        <v>1.7146399999999999</v>
      </c>
    </row>
    <row r="1076" spans="1:9" x14ac:dyDescent="0.2">
      <c r="A1076" t="s">
        <v>136</v>
      </c>
      <c r="B1076">
        <v>-1.1402699999999999</v>
      </c>
      <c r="C1076">
        <v>-0.491564</v>
      </c>
      <c r="D1076">
        <v>2.1602700000000001</v>
      </c>
      <c r="E1076">
        <v>3.3408799999999998</v>
      </c>
      <c r="F1076">
        <v>0.81872299999999998</v>
      </c>
      <c r="G1076">
        <v>5.0456300000000001</v>
      </c>
      <c r="H1076">
        <v>2.4448500000000002</v>
      </c>
      <c r="I1076">
        <v>1.94987</v>
      </c>
    </row>
    <row r="1077" spans="1:9" x14ac:dyDescent="0.2">
      <c r="A1077" t="s">
        <v>168</v>
      </c>
      <c r="B1077">
        <v>-0.61758400000000002</v>
      </c>
      <c r="C1077">
        <v>-0.44723099999999999</v>
      </c>
      <c r="D1077">
        <v>2.5704500000000001</v>
      </c>
      <c r="E1077">
        <v>4.42164</v>
      </c>
      <c r="F1077">
        <v>1.45995E-2</v>
      </c>
      <c r="G1077">
        <v>5.0988800000000003</v>
      </c>
      <c r="H1077">
        <v>2.0170499999999998</v>
      </c>
      <c r="I1077">
        <v>1.0287900000000001</v>
      </c>
    </row>
    <row r="1078" spans="1:9" x14ac:dyDescent="0.2">
      <c r="A1078" t="s">
        <v>118</v>
      </c>
      <c r="B1078">
        <v>1.55217</v>
      </c>
      <c r="C1078">
        <v>0.64991500000000002</v>
      </c>
      <c r="D1078">
        <v>1.6192200000000001</v>
      </c>
      <c r="E1078">
        <v>4.6262699999999999</v>
      </c>
      <c r="F1078">
        <v>0.50201399999999996</v>
      </c>
      <c r="G1078">
        <v>5.1091899999999999</v>
      </c>
      <c r="H1078">
        <v>3.8841899999999998</v>
      </c>
      <c r="I1078">
        <v>3.2183700000000002</v>
      </c>
    </row>
    <row r="1079" spans="1:9" x14ac:dyDescent="0.2">
      <c r="A1079" t="s">
        <v>179</v>
      </c>
      <c r="B1079">
        <v>-0.498977</v>
      </c>
      <c r="C1079">
        <v>-0.38500000000000001</v>
      </c>
      <c r="D1079">
        <v>1.9671000000000001</v>
      </c>
      <c r="E1079">
        <v>2.7575400000000001</v>
      </c>
      <c r="F1079">
        <v>0.105742</v>
      </c>
      <c r="G1079">
        <v>5.1193299999999997</v>
      </c>
      <c r="H1079">
        <v>1.76929</v>
      </c>
      <c r="I1079">
        <v>1.2366299999999999</v>
      </c>
    </row>
    <row r="1080" spans="1:9" x14ac:dyDescent="0.2">
      <c r="A1080" t="s">
        <v>132</v>
      </c>
      <c r="B1080">
        <v>-0.26494499999999999</v>
      </c>
      <c r="C1080">
        <v>-0.48896000000000001</v>
      </c>
      <c r="D1080">
        <v>1.3306500000000001</v>
      </c>
      <c r="E1080">
        <v>4.2099700000000002</v>
      </c>
      <c r="F1080">
        <v>-0.47977799999999998</v>
      </c>
      <c r="G1080">
        <v>5.2090899999999998</v>
      </c>
      <c r="H1080">
        <v>2.2461000000000002</v>
      </c>
      <c r="I1080">
        <v>1.7203599999999999</v>
      </c>
    </row>
    <row r="1081" spans="1:9" x14ac:dyDescent="0.2">
      <c r="A1081" t="s">
        <v>158</v>
      </c>
      <c r="B1081">
        <v>-0.204517</v>
      </c>
      <c r="C1081">
        <v>0.112377</v>
      </c>
      <c r="D1081">
        <v>2.66201</v>
      </c>
      <c r="E1081">
        <v>4.0462699999999998</v>
      </c>
      <c r="F1081">
        <v>-0.388206</v>
      </c>
      <c r="G1081">
        <v>5.2324999999999999</v>
      </c>
      <c r="H1081">
        <v>2.5079799999999999</v>
      </c>
      <c r="I1081">
        <v>1.1648799999999999</v>
      </c>
    </row>
    <row r="1082" spans="1:9" x14ac:dyDescent="0.2">
      <c r="A1082" t="s">
        <v>199</v>
      </c>
      <c r="B1082">
        <v>-0.55701299999999998</v>
      </c>
      <c r="C1082">
        <v>-9.4161700000000001E-2</v>
      </c>
      <c r="D1082">
        <v>2.1196000000000002</v>
      </c>
      <c r="E1082">
        <v>3.2307100000000002</v>
      </c>
      <c r="F1082">
        <v>-8.2558900000000005E-2</v>
      </c>
      <c r="G1082">
        <v>5.24803</v>
      </c>
      <c r="H1082">
        <v>1.6974</v>
      </c>
      <c r="I1082">
        <v>0.83026100000000003</v>
      </c>
    </row>
    <row r="1083" spans="1:9" x14ac:dyDescent="0.2">
      <c r="A1083" t="s">
        <v>64</v>
      </c>
      <c r="B1083">
        <v>-0.47328999999999999</v>
      </c>
      <c r="C1083">
        <v>0.35020499999999999</v>
      </c>
      <c r="D1083">
        <v>3.1745700000000001</v>
      </c>
      <c r="E1083">
        <v>3.51132</v>
      </c>
      <c r="F1083">
        <v>0.92881400000000003</v>
      </c>
      <c r="G1083">
        <v>5.3390399999999998</v>
      </c>
      <c r="H1083">
        <v>5.2748200000000001</v>
      </c>
      <c r="I1083">
        <v>3.1513599999999999</v>
      </c>
    </row>
    <row r="1084" spans="1:9" x14ac:dyDescent="0.2">
      <c r="A1084" t="s">
        <v>166</v>
      </c>
      <c r="B1084">
        <v>-0.45710800000000001</v>
      </c>
      <c r="C1084">
        <v>-4.5126399999999997E-2</v>
      </c>
      <c r="D1084">
        <v>2.5404499999999999</v>
      </c>
      <c r="E1084">
        <v>4.69374</v>
      </c>
      <c r="F1084">
        <v>-5.5971199999999999E-2</v>
      </c>
      <c r="G1084">
        <v>5.4034399999999998</v>
      </c>
      <c r="H1084">
        <v>2.31352</v>
      </c>
      <c r="I1084">
        <v>1.8233900000000001</v>
      </c>
    </row>
    <row r="1085" spans="1:9" x14ac:dyDescent="0.2">
      <c r="A1085" t="s">
        <v>213</v>
      </c>
      <c r="B1085">
        <v>2.01552</v>
      </c>
      <c r="C1085">
        <v>2.92401</v>
      </c>
      <c r="D1085">
        <v>4.2143300000000004</v>
      </c>
      <c r="E1085">
        <v>3.6785199999999998</v>
      </c>
      <c r="F1085">
        <v>2.4984899999999999</v>
      </c>
      <c r="G1085">
        <v>5.4350300000000002</v>
      </c>
      <c r="H1085">
        <v>3.46455</v>
      </c>
      <c r="I1085">
        <v>2.7345799999999998</v>
      </c>
    </row>
    <row r="1086" spans="1:9" x14ac:dyDescent="0.2">
      <c r="A1086" t="s">
        <v>221</v>
      </c>
      <c r="B1086">
        <v>-0.56945000000000001</v>
      </c>
      <c r="C1086">
        <v>1.6193800000000001E-2</v>
      </c>
      <c r="D1086">
        <v>2.84735</v>
      </c>
      <c r="E1086">
        <v>4.0568900000000001</v>
      </c>
      <c r="F1086">
        <v>-6.0209600000000002E-2</v>
      </c>
      <c r="G1086">
        <v>5.4655399999999998</v>
      </c>
      <c r="H1086">
        <v>1.3484700000000001</v>
      </c>
      <c r="I1086">
        <v>0.86819100000000005</v>
      </c>
    </row>
    <row r="1087" spans="1:9" x14ac:dyDescent="0.2">
      <c r="A1087" t="s">
        <v>89</v>
      </c>
      <c r="B1087">
        <v>-0.54369000000000001</v>
      </c>
      <c r="C1087">
        <v>0.41236099999999998</v>
      </c>
      <c r="D1087">
        <v>3.0379900000000002</v>
      </c>
      <c r="E1087">
        <v>4.1895499999999997</v>
      </c>
      <c r="F1087">
        <v>-0.52969299999999997</v>
      </c>
      <c r="G1087">
        <v>5.5472400000000004</v>
      </c>
      <c r="H1087">
        <v>4.6998499999999996</v>
      </c>
      <c r="I1087">
        <v>3.5391400000000002</v>
      </c>
    </row>
    <row r="1088" spans="1:9" x14ac:dyDescent="0.2">
      <c r="A1088" t="s">
        <v>202</v>
      </c>
      <c r="B1088">
        <v>2.77979E-2</v>
      </c>
      <c r="C1088">
        <v>0.414016</v>
      </c>
      <c r="D1088">
        <v>2.39764</v>
      </c>
      <c r="E1088">
        <v>3.76844</v>
      </c>
      <c r="F1088">
        <v>-4.8892099999999997E-3</v>
      </c>
      <c r="G1088">
        <v>5.5474899999999998</v>
      </c>
      <c r="H1088">
        <v>1.8015099999999999</v>
      </c>
      <c r="I1088">
        <v>0.577125</v>
      </c>
    </row>
    <row r="1089" spans="1:9" x14ac:dyDescent="0.2">
      <c r="A1089" t="s">
        <v>181</v>
      </c>
      <c r="B1089">
        <v>-0.246477</v>
      </c>
      <c r="C1089">
        <v>0.27156599999999997</v>
      </c>
      <c r="D1089">
        <v>2.6967599999999998</v>
      </c>
      <c r="E1089">
        <v>4.2786</v>
      </c>
      <c r="F1089">
        <v>5.5352800000000001E-3</v>
      </c>
      <c r="G1089">
        <v>5.54887</v>
      </c>
      <c r="H1089">
        <v>2.9496899999999999</v>
      </c>
      <c r="I1089">
        <v>0.37769999999999998</v>
      </c>
    </row>
    <row r="1090" spans="1:9" x14ac:dyDescent="0.2">
      <c r="A1090" t="s">
        <v>159</v>
      </c>
      <c r="B1090">
        <v>-0.407416</v>
      </c>
      <c r="C1090">
        <v>-9.7946599999999995E-2</v>
      </c>
      <c r="D1090">
        <v>2.6184599999999998</v>
      </c>
      <c r="E1090">
        <v>4.3424800000000001</v>
      </c>
      <c r="F1090">
        <v>-0.34838999999999998</v>
      </c>
      <c r="G1090">
        <v>5.5504899999999999</v>
      </c>
      <c r="H1090">
        <v>2.80932</v>
      </c>
      <c r="I1090">
        <v>1.63605</v>
      </c>
    </row>
    <row r="1091" spans="1:9" x14ac:dyDescent="0.2">
      <c r="A1091" t="s">
        <v>255</v>
      </c>
      <c r="B1091">
        <v>1.2519199999999999</v>
      </c>
      <c r="C1091">
        <v>1.83847</v>
      </c>
      <c r="D1091">
        <v>3.36449</v>
      </c>
      <c r="E1091">
        <v>4.6935399999999996</v>
      </c>
      <c r="F1091">
        <v>0.82379100000000005</v>
      </c>
      <c r="G1091">
        <v>5.5549900000000001</v>
      </c>
      <c r="H1091">
        <v>1.01685</v>
      </c>
      <c r="I1091">
        <v>-2.04461</v>
      </c>
    </row>
    <row r="1092" spans="1:9" x14ac:dyDescent="0.2">
      <c r="A1092" t="s">
        <v>183</v>
      </c>
      <c r="B1092">
        <v>-7.2046899999999997E-2</v>
      </c>
      <c r="C1092">
        <v>0.223493</v>
      </c>
      <c r="D1092">
        <v>2.4817399999999998</v>
      </c>
      <c r="E1092">
        <v>4.83345</v>
      </c>
      <c r="F1092">
        <v>0.35156900000000002</v>
      </c>
      <c r="G1092">
        <v>5.5563799999999999</v>
      </c>
      <c r="H1092">
        <v>1.7331099999999999</v>
      </c>
      <c r="I1092">
        <v>1.99431</v>
      </c>
    </row>
    <row r="1093" spans="1:9" x14ac:dyDescent="0.2">
      <c r="A1093" t="s">
        <v>56</v>
      </c>
      <c r="B1093">
        <v>-0.74776600000000004</v>
      </c>
      <c r="C1093">
        <v>0.346798</v>
      </c>
      <c r="D1093">
        <v>3.0703999999999998</v>
      </c>
      <c r="E1093">
        <v>3.6269499999999999</v>
      </c>
      <c r="F1093">
        <v>-0.13385</v>
      </c>
      <c r="G1093">
        <v>5.5773900000000003</v>
      </c>
      <c r="H1093">
        <v>6.07578</v>
      </c>
      <c r="I1093">
        <v>5.0879799999999999</v>
      </c>
    </row>
    <row r="1094" spans="1:9" x14ac:dyDescent="0.2">
      <c r="A1094" t="s">
        <v>164</v>
      </c>
      <c r="B1094">
        <v>-0.54968300000000003</v>
      </c>
      <c r="C1094">
        <v>0.22394</v>
      </c>
      <c r="D1094">
        <v>2.7766899999999999</v>
      </c>
      <c r="E1094">
        <v>4.2171000000000003</v>
      </c>
      <c r="F1094">
        <v>-6.9917999999999994E-2</v>
      </c>
      <c r="G1094">
        <v>5.7486100000000002</v>
      </c>
      <c r="H1094">
        <v>2.1254200000000001</v>
      </c>
      <c r="I1094">
        <v>1.7398</v>
      </c>
    </row>
    <row r="1095" spans="1:9" x14ac:dyDescent="0.2">
      <c r="A1095" t="s">
        <v>58</v>
      </c>
      <c r="B1095">
        <v>0.19527600000000001</v>
      </c>
      <c r="C1095">
        <v>0.80155299999999996</v>
      </c>
      <c r="D1095">
        <v>2.40909</v>
      </c>
      <c r="E1095">
        <v>3.4159999999999999</v>
      </c>
      <c r="F1095">
        <v>-0.470777</v>
      </c>
      <c r="G1095">
        <v>5.83439</v>
      </c>
      <c r="H1095">
        <v>5.4854700000000003</v>
      </c>
      <c r="I1095">
        <v>4.0616500000000002</v>
      </c>
    </row>
    <row r="1096" spans="1:9" x14ac:dyDescent="0.2">
      <c r="A1096" t="s">
        <v>141</v>
      </c>
      <c r="B1096">
        <v>-0.13513900000000001</v>
      </c>
      <c r="C1096">
        <v>0.58877199999999996</v>
      </c>
      <c r="D1096">
        <v>2.4803999999999999</v>
      </c>
      <c r="E1096">
        <v>3.7725900000000001</v>
      </c>
      <c r="F1096">
        <v>-3.3832300000000003E-2</v>
      </c>
      <c r="G1096">
        <v>5.9489400000000003</v>
      </c>
      <c r="H1096">
        <v>3.8039700000000001</v>
      </c>
      <c r="I1096">
        <v>2.5507499999999999</v>
      </c>
    </row>
    <row r="1097" spans="1:9" x14ac:dyDescent="0.2">
      <c r="A1097" t="s">
        <v>176</v>
      </c>
      <c r="B1097">
        <v>0.54209099999999999</v>
      </c>
      <c r="C1097">
        <v>0.44228699999999999</v>
      </c>
      <c r="D1097">
        <v>2.3207399999999998</v>
      </c>
      <c r="E1097">
        <v>4.2274799999999999</v>
      </c>
      <c r="F1097">
        <v>9.2187099999999994E-2</v>
      </c>
      <c r="G1097">
        <v>5.9985900000000001</v>
      </c>
      <c r="H1097">
        <v>3.1459600000000001</v>
      </c>
      <c r="I1097">
        <v>1.6913899999999999</v>
      </c>
    </row>
    <row r="1098" spans="1:9" x14ac:dyDescent="0.2">
      <c r="A1098" t="s">
        <v>87</v>
      </c>
      <c r="B1098">
        <v>-1.4460500000000001</v>
      </c>
      <c r="C1098">
        <v>-0.46123399999999998</v>
      </c>
      <c r="D1098">
        <v>3.52969</v>
      </c>
      <c r="E1098">
        <v>4.5948599999999997</v>
      </c>
      <c r="F1098">
        <v>-0.92920499999999995</v>
      </c>
      <c r="G1098">
        <v>6.0155399999999997</v>
      </c>
      <c r="H1098">
        <v>4.8547900000000004</v>
      </c>
      <c r="I1098">
        <v>3.6802899999999998</v>
      </c>
    </row>
    <row r="1099" spans="1:9" x14ac:dyDescent="0.2">
      <c r="A1099" t="s">
        <v>139</v>
      </c>
      <c r="B1099">
        <v>0.78373999999999999</v>
      </c>
      <c r="C1099">
        <v>1.10893</v>
      </c>
      <c r="D1099">
        <v>3.4220199999999998</v>
      </c>
      <c r="E1099">
        <v>4.1810900000000002</v>
      </c>
      <c r="F1099">
        <v>1.1235200000000001</v>
      </c>
      <c r="G1099">
        <v>6.0608199999999997</v>
      </c>
      <c r="H1099">
        <v>4.6737099999999998</v>
      </c>
      <c r="I1099">
        <v>3.01187</v>
      </c>
    </row>
    <row r="1100" spans="1:9" x14ac:dyDescent="0.2">
      <c r="A1100" t="s">
        <v>105</v>
      </c>
      <c r="B1100">
        <v>-1.0256400000000001</v>
      </c>
      <c r="C1100">
        <v>-0.425313</v>
      </c>
      <c r="D1100">
        <v>2.3753600000000001</v>
      </c>
      <c r="E1100">
        <v>4.92605</v>
      </c>
      <c r="F1100">
        <v>0.69961099999999998</v>
      </c>
      <c r="G1100">
        <v>6.1950399999999997</v>
      </c>
      <c r="H1100">
        <v>4.5850499999999998</v>
      </c>
      <c r="I1100">
        <v>4.4382299999999999</v>
      </c>
    </row>
    <row r="1101" spans="1:9" x14ac:dyDescent="0.2">
      <c r="A1101" t="s">
        <v>96</v>
      </c>
      <c r="B1101">
        <v>-1.0000500000000001</v>
      </c>
      <c r="C1101">
        <v>0.38486300000000001</v>
      </c>
      <c r="D1101">
        <v>4.00854</v>
      </c>
      <c r="E1101">
        <v>4.4389200000000004</v>
      </c>
      <c r="F1101">
        <v>-0.234732</v>
      </c>
      <c r="G1101">
        <v>6.3520399999999997</v>
      </c>
      <c r="H1101">
        <v>4.4379900000000001</v>
      </c>
      <c r="I1101">
        <v>3.43987</v>
      </c>
    </row>
    <row r="1102" spans="1:9" x14ac:dyDescent="0.2">
      <c r="A1102" t="s">
        <v>57</v>
      </c>
      <c r="B1102">
        <v>-0.72489899999999996</v>
      </c>
      <c r="C1102">
        <v>0.520949</v>
      </c>
      <c r="D1102">
        <v>3.1435</v>
      </c>
      <c r="E1102">
        <v>4.1382899999999996</v>
      </c>
      <c r="F1102">
        <v>-0.125947</v>
      </c>
      <c r="G1102">
        <v>6.3560400000000001</v>
      </c>
      <c r="H1102">
        <v>5.8702899999999998</v>
      </c>
      <c r="I1102">
        <v>4.9330800000000004</v>
      </c>
    </row>
    <row r="1103" spans="1:9" x14ac:dyDescent="0.2">
      <c r="A1103" t="s">
        <v>210</v>
      </c>
      <c r="B1103">
        <v>-0.15762000000000001</v>
      </c>
      <c r="C1103">
        <v>0.23952799999999999</v>
      </c>
      <c r="D1103">
        <v>2.3792800000000001</v>
      </c>
      <c r="E1103">
        <v>4.9183500000000002</v>
      </c>
      <c r="F1103">
        <v>0.24821699999999999</v>
      </c>
      <c r="G1103">
        <v>6.3806099999999999</v>
      </c>
      <c r="H1103">
        <v>1.4713799999999999</v>
      </c>
      <c r="I1103">
        <v>1.20078</v>
      </c>
    </row>
    <row r="1104" spans="1:9" x14ac:dyDescent="0.2">
      <c r="A1104" t="s">
        <v>157</v>
      </c>
      <c r="B1104">
        <v>-1.0903099999999999</v>
      </c>
      <c r="C1104">
        <v>-3.2853300000000002E-2</v>
      </c>
      <c r="D1104">
        <v>2.5226199999999999</v>
      </c>
      <c r="E1104">
        <v>4.5356399999999999</v>
      </c>
      <c r="F1104">
        <v>-0.29883399999999999</v>
      </c>
      <c r="G1104">
        <v>6.4476699999999996</v>
      </c>
      <c r="H1104">
        <v>2.8289200000000001</v>
      </c>
      <c r="I1104">
        <v>1.3509100000000001</v>
      </c>
    </row>
    <row r="1105" spans="1:9" x14ac:dyDescent="0.2">
      <c r="A1105" t="s">
        <v>86</v>
      </c>
      <c r="B1105">
        <v>-0.53543799999999997</v>
      </c>
      <c r="C1105">
        <v>0.458399</v>
      </c>
      <c r="D1105">
        <v>3.53952</v>
      </c>
      <c r="E1105">
        <v>4.1325399999999997</v>
      </c>
      <c r="F1105">
        <v>-0.52700100000000005</v>
      </c>
      <c r="G1105">
        <v>6.4577900000000001</v>
      </c>
      <c r="H1105">
        <v>5.0613999999999999</v>
      </c>
      <c r="I1105">
        <v>4.4482100000000004</v>
      </c>
    </row>
    <row r="1106" spans="1:9" x14ac:dyDescent="0.2">
      <c r="A1106" t="s">
        <v>103</v>
      </c>
      <c r="B1106">
        <v>-0.42054000000000002</v>
      </c>
      <c r="C1106">
        <v>0.55221100000000001</v>
      </c>
      <c r="D1106">
        <v>3.7339000000000002</v>
      </c>
      <c r="E1106">
        <v>5.5461900000000002</v>
      </c>
      <c r="F1106">
        <v>-0.23438700000000001</v>
      </c>
      <c r="G1106">
        <v>6.9291600000000004</v>
      </c>
      <c r="H1106">
        <v>5.0377900000000002</v>
      </c>
      <c r="I1106">
        <v>3.7324600000000001</v>
      </c>
    </row>
    <row r="1107" spans="1:9" x14ac:dyDescent="0.2">
      <c r="A1107" t="s">
        <v>84</v>
      </c>
      <c r="B1107">
        <v>-0.95103099999999996</v>
      </c>
      <c r="C1107">
        <v>0.75476299999999996</v>
      </c>
      <c r="D1107">
        <v>4.0157800000000003</v>
      </c>
      <c r="E1107">
        <v>5.6980899999999997</v>
      </c>
      <c r="F1107">
        <v>-0.518293</v>
      </c>
      <c r="G1107">
        <v>7.1312899999999999</v>
      </c>
      <c r="H1107">
        <v>6.7528899999999998</v>
      </c>
      <c r="I1107">
        <v>5.5465400000000002</v>
      </c>
    </row>
    <row r="1108" spans="1:9" x14ac:dyDescent="0.2">
      <c r="A1108" t="s">
        <v>200</v>
      </c>
      <c r="B1108">
        <v>0.46030500000000002</v>
      </c>
      <c r="C1108">
        <v>1.2044900000000001</v>
      </c>
      <c r="D1108">
        <v>3.3184499999999999</v>
      </c>
      <c r="E1108">
        <v>4.8893599999999999</v>
      </c>
      <c r="F1108">
        <v>0.63114899999999996</v>
      </c>
      <c r="G1108">
        <v>7.2233999999999998</v>
      </c>
      <c r="H1108">
        <v>2.6694100000000001</v>
      </c>
      <c r="I1108">
        <v>1.8252200000000001</v>
      </c>
    </row>
    <row r="1109" spans="1:9" x14ac:dyDescent="0.2">
      <c r="A1109" t="s">
        <v>101</v>
      </c>
      <c r="B1109">
        <v>-1.93218</v>
      </c>
      <c r="C1109">
        <v>-0.48378100000000002</v>
      </c>
      <c r="D1109">
        <v>2.9501599999999999</v>
      </c>
      <c r="E1109">
        <v>5.5465799999999996</v>
      </c>
      <c r="F1109">
        <v>-0.49801299999999998</v>
      </c>
      <c r="G1109">
        <v>7.4134900000000004</v>
      </c>
      <c r="H1109">
        <v>4.7958999999999996</v>
      </c>
      <c r="I1109">
        <v>4.0069299999999997</v>
      </c>
    </row>
    <row r="1110" spans="1:9" x14ac:dyDescent="0.2">
      <c r="A1110" t="s">
        <v>152</v>
      </c>
      <c r="B1110">
        <v>0.84224299999999996</v>
      </c>
      <c r="C1110">
        <v>1.4876199999999999</v>
      </c>
      <c r="D1110">
        <v>4.94123</v>
      </c>
      <c r="E1110">
        <v>6.2271099999999997</v>
      </c>
      <c r="F1110">
        <v>1.5341899999999999</v>
      </c>
      <c r="G1110">
        <v>7.5586200000000003</v>
      </c>
      <c r="H1110">
        <v>5.1276599999999997</v>
      </c>
      <c r="I1110">
        <v>3.62446</v>
      </c>
    </row>
    <row r="1111" spans="1:9" x14ac:dyDescent="0.2">
      <c r="A1111" t="s">
        <v>153</v>
      </c>
      <c r="B1111">
        <v>0.21628500000000001</v>
      </c>
      <c r="C1111">
        <v>0.99556699999999998</v>
      </c>
      <c r="D1111">
        <v>4.3599399999999999</v>
      </c>
      <c r="E1111">
        <v>6.1798400000000004</v>
      </c>
      <c r="F1111">
        <v>1.03298</v>
      </c>
      <c r="G1111">
        <v>7.6171100000000003</v>
      </c>
      <c r="H1111">
        <v>4.6623599999999996</v>
      </c>
      <c r="I1111">
        <v>3.2947799999999998</v>
      </c>
    </row>
    <row r="1112" spans="1:9" x14ac:dyDescent="0.2">
      <c r="A1112" t="s">
        <v>67</v>
      </c>
      <c r="B1112">
        <v>0.254436</v>
      </c>
      <c r="C1112">
        <v>-0.18639600000000001</v>
      </c>
      <c r="D1112">
        <v>1.7066399999999999</v>
      </c>
      <c r="E1112">
        <v>5.8796900000000001</v>
      </c>
      <c r="F1112">
        <v>-0.16184200000000001</v>
      </c>
      <c r="G1112">
        <v>8.0637000000000008</v>
      </c>
      <c r="H1112">
        <v>6.8625800000000003</v>
      </c>
      <c r="I1112">
        <v>6.3797899999999998</v>
      </c>
    </row>
    <row r="1113" spans="1:9" x14ac:dyDescent="0.2">
      <c r="A1113" t="s">
        <v>95</v>
      </c>
      <c r="B1113">
        <v>-1.71366</v>
      </c>
      <c r="C1113">
        <v>0.817079</v>
      </c>
      <c r="D1113">
        <v>4.9054900000000004</v>
      </c>
      <c r="E1113">
        <v>7.1446899999999998</v>
      </c>
      <c r="F1113">
        <v>0.59756299999999996</v>
      </c>
      <c r="G1113">
        <v>8.7178699999999996</v>
      </c>
      <c r="H1113">
        <v>6.1771399999999996</v>
      </c>
      <c r="I1113">
        <v>4.6852999999999998</v>
      </c>
    </row>
    <row r="1114" spans="1:9" x14ac:dyDescent="0.2">
      <c r="A1114" t="s">
        <v>263</v>
      </c>
      <c r="B1114">
        <v>1.24404</v>
      </c>
      <c r="C1114">
        <v>1.56443</v>
      </c>
      <c r="D1114">
        <v>3.2115200000000002</v>
      </c>
      <c r="E1114">
        <v>8.0432500000000005</v>
      </c>
      <c r="F1114">
        <v>1.26386</v>
      </c>
      <c r="G1114">
        <v>9.5566600000000008</v>
      </c>
      <c r="H1114">
        <v>3.2815500000000002</v>
      </c>
      <c r="I1114">
        <v>1.53478</v>
      </c>
    </row>
    <row r="1115" spans="1:9" x14ac:dyDescent="0.2">
      <c r="A1115" t="s">
        <v>281</v>
      </c>
      <c r="B1115">
        <v>2.00895</v>
      </c>
      <c r="C1115">
        <v>2.2635999999999998</v>
      </c>
      <c r="D1115">
        <v>4.2853399999999997</v>
      </c>
      <c r="E1115">
        <v>7.69801</v>
      </c>
      <c r="F1115">
        <v>2.4654099999999999</v>
      </c>
      <c r="G1115">
        <v>9.70641</v>
      </c>
      <c r="H1115">
        <v>3.2941099999999999</v>
      </c>
      <c r="I1115">
        <v>1.19615</v>
      </c>
    </row>
  </sheetData>
  <conditionalFormatting sqref="A1:A1048576">
    <cfRule type="duplicateValues" dxfId="2" priority="9"/>
  </conditionalFormatting>
  <conditionalFormatting sqref="A1:A1115">
    <cfRule type="duplicateValues" dxfId="1" priority="38" stopIfTrue="1"/>
  </conditionalFormatting>
  <conditionalFormatting sqref="A1:A1048576">
    <cfRule type="duplicateValues" dxfId="0" priority="39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11C38-23EC-9046-9E5E-F034AF971032}">
  <dimension ref="A1:I1058"/>
  <sheetViews>
    <sheetView workbookViewId="0">
      <selection activeCell="B2" sqref="B2"/>
    </sheetView>
  </sheetViews>
  <sheetFormatPr baseColWidth="10" defaultRowHeight="16" x14ac:dyDescent="0.2"/>
  <sheetData>
    <row r="1" spans="1:9" x14ac:dyDescent="0.2">
      <c r="A1" t="s">
        <v>1125</v>
      </c>
      <c r="B1" t="s">
        <v>1127</v>
      </c>
      <c r="C1" t="s">
        <v>1128</v>
      </c>
      <c r="D1" t="s">
        <v>1129</v>
      </c>
      <c r="E1" t="s">
        <v>1130</v>
      </c>
      <c r="F1" t="s">
        <v>1131</v>
      </c>
      <c r="G1" t="s">
        <v>1132</v>
      </c>
      <c r="H1" t="s">
        <v>1133</v>
      </c>
      <c r="I1" t="s">
        <v>1134</v>
      </c>
    </row>
    <row r="2" spans="1:9" x14ac:dyDescent="0.2">
      <c r="A2" t="s">
        <v>386</v>
      </c>
      <c r="B2">
        <v>7.2188950262516097E-3</v>
      </c>
      <c r="C2">
        <v>-6.5239435317576394E-2</v>
      </c>
      <c r="D2">
        <v>-3.6926440084634402E-3</v>
      </c>
      <c r="E2">
        <v>-1.0609961760413001E-3</v>
      </c>
      <c r="F2">
        <v>-8.2320889343728294E-3</v>
      </c>
      <c r="G2">
        <v>-5.6587398478462701E-3</v>
      </c>
      <c r="H2">
        <v>-2.25869272503018E-2</v>
      </c>
      <c r="I2">
        <v>6.09199752000708E-3</v>
      </c>
    </row>
    <row r="3" spans="1:9" x14ac:dyDescent="0.2">
      <c r="A3" t="s">
        <v>460</v>
      </c>
      <c r="B3">
        <v>5.2774812355276598E-4</v>
      </c>
      <c r="C3">
        <v>-6.4527940164088901E-2</v>
      </c>
      <c r="D3">
        <v>-4.9517193952239996E-3</v>
      </c>
      <c r="E3">
        <v>2.5940776462030201E-2</v>
      </c>
      <c r="F3">
        <v>-2.7918094660673E-2</v>
      </c>
      <c r="G3">
        <v>1.6615082731613301E-2</v>
      </c>
      <c r="H3">
        <v>4.8034711274707997E-3</v>
      </c>
      <c r="I3">
        <v>5.2246618977430702E-3</v>
      </c>
    </row>
    <row r="4" spans="1:9" x14ac:dyDescent="0.2">
      <c r="A4" t="s">
        <v>397</v>
      </c>
      <c r="B4">
        <v>6.57159304295756E-3</v>
      </c>
      <c r="C4">
        <v>-6.4191013662708907E-2</v>
      </c>
      <c r="D4">
        <v>-3.2996438562221601E-3</v>
      </c>
      <c r="E4">
        <v>-1.5584411284688E-2</v>
      </c>
      <c r="F4">
        <v>-2.7100911475457401E-2</v>
      </c>
      <c r="G4">
        <v>-2.2538982141159101E-2</v>
      </c>
      <c r="H4">
        <v>1.9202363421142701E-2</v>
      </c>
      <c r="I4">
        <v>7.3251262561279404E-3</v>
      </c>
    </row>
    <row r="5" spans="1:9" x14ac:dyDescent="0.2">
      <c r="A5" t="s">
        <v>399</v>
      </c>
      <c r="B5">
        <v>8.2937677980631803E-3</v>
      </c>
      <c r="C5">
        <v>-6.3934120345012196E-2</v>
      </c>
      <c r="D5">
        <v>-7.2040723845610997E-3</v>
      </c>
      <c r="E5">
        <v>-6.9546803373344299E-3</v>
      </c>
      <c r="F5">
        <v>-3.5213367731435401E-2</v>
      </c>
      <c r="G5">
        <v>-1.08618251457606E-2</v>
      </c>
      <c r="H5">
        <v>9.0954487489982895E-3</v>
      </c>
      <c r="I5">
        <v>6.3921958611583302E-3</v>
      </c>
    </row>
    <row r="6" spans="1:9" x14ac:dyDescent="0.2">
      <c r="A6" t="s">
        <v>393</v>
      </c>
      <c r="B6">
        <v>1.03030536083774E-2</v>
      </c>
      <c r="C6">
        <v>-6.3223064861140696E-2</v>
      </c>
      <c r="D6">
        <v>-1.0159381586328099E-2</v>
      </c>
      <c r="E6">
        <v>-2.1359438048115099E-3</v>
      </c>
      <c r="F6">
        <v>-3.3643036425631101E-2</v>
      </c>
      <c r="G6">
        <v>-3.16732758649445E-3</v>
      </c>
      <c r="H6">
        <v>-4.06951698521631E-3</v>
      </c>
      <c r="I6">
        <v>6.4947051750025298E-3</v>
      </c>
    </row>
    <row r="7" spans="1:9" x14ac:dyDescent="0.2">
      <c r="A7" t="s">
        <v>400</v>
      </c>
      <c r="B7">
        <v>1.1464625578619299E-2</v>
      </c>
      <c r="C7">
        <v>-6.2840134864098104E-2</v>
      </c>
      <c r="D7">
        <v>-4.0216456723952401E-3</v>
      </c>
      <c r="E7">
        <v>-9.7492090052679701E-3</v>
      </c>
      <c r="F7">
        <v>-3.6353490927566297E-2</v>
      </c>
      <c r="G7">
        <v>-9.9771696556969405E-3</v>
      </c>
      <c r="H7">
        <v>2.2950212052681301E-3</v>
      </c>
      <c r="I7">
        <v>5.7338030822764001E-3</v>
      </c>
    </row>
    <row r="8" spans="1:9" x14ac:dyDescent="0.2">
      <c r="A8" t="s">
        <v>450</v>
      </c>
      <c r="B8">
        <v>8.0367753043517898E-3</v>
      </c>
      <c r="C8">
        <v>-6.2673856481324203E-2</v>
      </c>
      <c r="D8">
        <v>-1.4519051927900799E-2</v>
      </c>
      <c r="E8">
        <v>-1.12607580835473E-3</v>
      </c>
      <c r="F8">
        <v>-3.9301090697148398E-2</v>
      </c>
      <c r="G8">
        <v>-1.9714898256144101E-2</v>
      </c>
      <c r="H8">
        <v>1.3467302789504899E-2</v>
      </c>
      <c r="I8">
        <v>6.5094195018626701E-3</v>
      </c>
    </row>
    <row r="9" spans="1:9" x14ac:dyDescent="0.2">
      <c r="A9" t="s">
        <v>448</v>
      </c>
      <c r="B9">
        <v>1.0257107060503499E-2</v>
      </c>
      <c r="C9">
        <v>-6.24826276853956E-2</v>
      </c>
      <c r="D9">
        <v>-3.9874968791953104E-3</v>
      </c>
      <c r="E9">
        <v>-2.8647428053017201E-2</v>
      </c>
      <c r="F9">
        <v>-2.3627812421740901E-2</v>
      </c>
      <c r="G9">
        <v>9.1402717566952292E-3</v>
      </c>
      <c r="H9">
        <v>-1.3531550180771099E-2</v>
      </c>
      <c r="I9">
        <v>4.9559306978911198E-3</v>
      </c>
    </row>
    <row r="10" spans="1:9" x14ac:dyDescent="0.2">
      <c r="A10" t="s">
        <v>453</v>
      </c>
      <c r="B10">
        <v>7.4049384580105997E-3</v>
      </c>
      <c r="C10">
        <v>-6.2347468024170197E-2</v>
      </c>
      <c r="D10">
        <v>1.04489595678654E-2</v>
      </c>
      <c r="E10">
        <v>-2.84109673417005E-2</v>
      </c>
      <c r="F10">
        <v>-3.3999110551543803E-2</v>
      </c>
      <c r="G10">
        <v>6.0681850999677704E-3</v>
      </c>
      <c r="H10">
        <v>-2.0095121230961899E-2</v>
      </c>
      <c r="I10">
        <v>5.68194103688639E-3</v>
      </c>
    </row>
    <row r="11" spans="1:9" x14ac:dyDescent="0.2">
      <c r="A11" t="s">
        <v>402</v>
      </c>
      <c r="B11">
        <v>8.1178690536100294E-3</v>
      </c>
      <c r="C11">
        <v>-6.2313374096671502E-2</v>
      </c>
      <c r="D11">
        <v>-1.9541381850693301E-2</v>
      </c>
      <c r="E11">
        <v>-6.34126962960952E-3</v>
      </c>
      <c r="F11">
        <v>-3.1560005499495801E-2</v>
      </c>
      <c r="G11">
        <v>-1.13330710206482E-2</v>
      </c>
      <c r="H11">
        <v>9.3872258974840601E-3</v>
      </c>
      <c r="I11">
        <v>7.4726599741305301E-3</v>
      </c>
    </row>
    <row r="12" spans="1:9" x14ac:dyDescent="0.2">
      <c r="A12" t="s">
        <v>457</v>
      </c>
      <c r="B12">
        <v>6.4002118304869599E-3</v>
      </c>
      <c r="C12">
        <v>-6.2247662865492603E-2</v>
      </c>
      <c r="D12">
        <v>-2.3361719453963099E-2</v>
      </c>
      <c r="E12">
        <v>-9.0990964272798496E-3</v>
      </c>
      <c r="F12">
        <v>-1.60634625866432E-2</v>
      </c>
      <c r="G12">
        <v>-5.7319807898552095E-4</v>
      </c>
      <c r="H12">
        <v>2.0244046160329501E-2</v>
      </c>
      <c r="I12">
        <v>5.4561295641728704E-3</v>
      </c>
    </row>
    <row r="13" spans="1:9" x14ac:dyDescent="0.2">
      <c r="A13" t="s">
        <v>642</v>
      </c>
      <c r="B13">
        <v>-6.4320912018683797E-3</v>
      </c>
      <c r="C13">
        <v>-6.2232907788276497E-2</v>
      </c>
      <c r="D13">
        <v>1.1339112015501401E-2</v>
      </c>
      <c r="E13">
        <v>-1.9815354745254601E-2</v>
      </c>
      <c r="F13">
        <v>-1.70683674867501E-3</v>
      </c>
      <c r="G13">
        <v>6.9504987276176001E-3</v>
      </c>
      <c r="H13">
        <v>5.5734644477163302E-2</v>
      </c>
      <c r="I13">
        <v>6.5674111714775002E-3</v>
      </c>
    </row>
    <row r="14" spans="1:9" x14ac:dyDescent="0.2">
      <c r="A14" t="s">
        <v>454</v>
      </c>
      <c r="B14">
        <v>8.86185754006002E-3</v>
      </c>
      <c r="C14">
        <v>-6.2142903774430297E-2</v>
      </c>
      <c r="D14">
        <v>-1.87621990280382E-2</v>
      </c>
      <c r="E14">
        <v>-1.7100384442737899E-3</v>
      </c>
      <c r="F14">
        <v>-3.21168673328888E-2</v>
      </c>
      <c r="G14">
        <v>-1.36879823197466E-2</v>
      </c>
      <c r="H14">
        <v>1.44351548240883E-2</v>
      </c>
      <c r="I14">
        <v>6.7604056981385302E-3</v>
      </c>
    </row>
    <row r="15" spans="1:9" x14ac:dyDescent="0.2">
      <c r="A15" t="s">
        <v>617</v>
      </c>
      <c r="B15">
        <v>4.1787229116419904E-3</v>
      </c>
      <c r="C15">
        <v>-6.1979645752593002E-2</v>
      </c>
      <c r="D15">
        <v>-2.04802661140874E-2</v>
      </c>
      <c r="E15">
        <v>-2.1185958647143299E-2</v>
      </c>
      <c r="F15">
        <v>-3.6032770830298003E-2</v>
      </c>
      <c r="G15">
        <v>-1.62108259765937E-2</v>
      </c>
      <c r="H15">
        <v>1.4004714913531801E-3</v>
      </c>
      <c r="I15">
        <v>7.22663468003896E-3</v>
      </c>
    </row>
    <row r="16" spans="1:9" x14ac:dyDescent="0.2">
      <c r="A16" s="1" t="s">
        <v>459</v>
      </c>
      <c r="B16">
        <v>7.8793680992676907E-3</v>
      </c>
      <c r="C16">
        <v>-6.19303853818816E-2</v>
      </c>
      <c r="D16">
        <v>-2.0507734540765599E-2</v>
      </c>
      <c r="E16">
        <v>-1.0390668015172E-2</v>
      </c>
      <c r="F16">
        <v>-3.2950005469591599E-2</v>
      </c>
      <c r="G16">
        <v>-1.3940172326936799E-2</v>
      </c>
      <c r="H16">
        <v>7.7139641126559404E-3</v>
      </c>
      <c r="I16">
        <v>7.4626271232674504E-3</v>
      </c>
    </row>
    <row r="17" spans="1:9" x14ac:dyDescent="0.2">
      <c r="A17" t="s">
        <v>461</v>
      </c>
      <c r="B17">
        <v>1.0962232332061299E-2</v>
      </c>
      <c r="C17">
        <v>-6.1878461906587801E-2</v>
      </c>
      <c r="D17">
        <v>-1.6580635207298501E-2</v>
      </c>
      <c r="E17">
        <v>-3.60541887757844E-3</v>
      </c>
      <c r="F17">
        <v>-3.0208443242340399E-2</v>
      </c>
      <c r="G17">
        <v>-1.21802536887635E-2</v>
      </c>
      <c r="H17">
        <v>1.4260662601552501E-2</v>
      </c>
      <c r="I17">
        <v>6.4087762118846198E-3</v>
      </c>
    </row>
    <row r="18" spans="1:9" x14ac:dyDescent="0.2">
      <c r="A18" t="s">
        <v>462</v>
      </c>
      <c r="B18">
        <v>9.6648933952297005E-3</v>
      </c>
      <c r="C18">
        <v>-6.1666178071501397E-2</v>
      </c>
      <c r="D18">
        <v>-1.11149126194236E-2</v>
      </c>
      <c r="E18">
        <v>-2.8716710306086201E-2</v>
      </c>
      <c r="F18">
        <v>-3.3405854312930097E-2</v>
      </c>
      <c r="G18">
        <v>-1.4291458458037001E-2</v>
      </c>
      <c r="H18">
        <v>3.4146674367936197E-4</v>
      </c>
      <c r="I18">
        <v>6.8952846296512103E-3</v>
      </c>
    </row>
    <row r="19" spans="1:9" x14ac:dyDescent="0.2">
      <c r="A19" t="s">
        <v>458</v>
      </c>
      <c r="B19">
        <v>7.6509583563169501E-3</v>
      </c>
      <c r="C19">
        <v>-6.15897169197403E-2</v>
      </c>
      <c r="D19">
        <v>-2.3394049697511899E-2</v>
      </c>
      <c r="E19">
        <v>-1.1617725197219399E-2</v>
      </c>
      <c r="F19">
        <v>-2.67486207063697E-2</v>
      </c>
      <c r="G19">
        <v>-8.8371833419340906E-3</v>
      </c>
      <c r="H19">
        <v>9.3894686796893601E-3</v>
      </c>
      <c r="I19">
        <v>6.2288397981171799E-3</v>
      </c>
    </row>
    <row r="20" spans="1:9" x14ac:dyDescent="0.2">
      <c r="A20" t="s">
        <v>451</v>
      </c>
      <c r="B20">
        <v>6.9453679192249601E-3</v>
      </c>
      <c r="C20">
        <v>-6.1484353815671702E-2</v>
      </c>
      <c r="D20">
        <v>-1.7577035988570501E-2</v>
      </c>
      <c r="E20">
        <v>9.4579411692895E-3</v>
      </c>
      <c r="F20">
        <v>-4.7164188355065799E-2</v>
      </c>
      <c r="G20">
        <v>-2.6294275646538801E-2</v>
      </c>
      <c r="H20">
        <v>1.2199142134721499E-2</v>
      </c>
      <c r="I20">
        <v>6.4311130598009398E-3</v>
      </c>
    </row>
    <row r="21" spans="1:9" x14ac:dyDescent="0.2">
      <c r="A21" t="s">
        <v>521</v>
      </c>
      <c r="B21">
        <v>1.1990987768817201E-2</v>
      </c>
      <c r="C21">
        <v>-6.1340641953173E-2</v>
      </c>
      <c r="D21">
        <v>-1.8238994143647502E-2</v>
      </c>
      <c r="E21">
        <v>-1.45863349345631E-2</v>
      </c>
      <c r="F21">
        <v>-1.4201253153236899E-2</v>
      </c>
      <c r="G21">
        <v>9.6828433369260103E-4</v>
      </c>
      <c r="H21">
        <v>1.6541769950021101E-2</v>
      </c>
      <c r="I21">
        <v>4.9490242677543801E-3</v>
      </c>
    </row>
    <row r="22" spans="1:9" x14ac:dyDescent="0.2">
      <c r="A22" t="s">
        <v>390</v>
      </c>
      <c r="B22">
        <v>1.35141792077137E-2</v>
      </c>
      <c r="C22">
        <v>-6.13185966670277E-2</v>
      </c>
      <c r="D22">
        <v>-1.6251898649347601E-2</v>
      </c>
      <c r="E22">
        <v>4.38148580272561E-3</v>
      </c>
      <c r="F22">
        <v>-1.2739609413313001E-2</v>
      </c>
      <c r="G22">
        <v>-1.7536824920637101E-2</v>
      </c>
      <c r="H22">
        <v>-4.0897750641068296E-3</v>
      </c>
      <c r="I22">
        <v>6.8471334307146602E-3</v>
      </c>
    </row>
    <row r="23" spans="1:9" x14ac:dyDescent="0.2">
      <c r="A23" t="s">
        <v>398</v>
      </c>
      <c r="B23">
        <v>1.14728836171235E-2</v>
      </c>
      <c r="C23">
        <v>-6.1259392657691203E-2</v>
      </c>
      <c r="D23">
        <v>-1.86427356187597E-2</v>
      </c>
      <c r="E23">
        <v>-1.2224142568049301E-2</v>
      </c>
      <c r="F23">
        <v>-2.7014527764900001E-2</v>
      </c>
      <c r="G23">
        <v>-9.1883558424925606E-3</v>
      </c>
      <c r="H23">
        <v>8.8205065260538104E-3</v>
      </c>
      <c r="I23">
        <v>6.2620173891091103E-3</v>
      </c>
    </row>
    <row r="24" spans="1:9" x14ac:dyDescent="0.2">
      <c r="A24" t="s">
        <v>394</v>
      </c>
      <c r="B24">
        <v>1.4928351983346799E-2</v>
      </c>
      <c r="C24">
        <v>-6.1139403111966598E-2</v>
      </c>
      <c r="D24">
        <v>-1.0504260739942499E-2</v>
      </c>
      <c r="E24">
        <v>2.34350829459282E-3</v>
      </c>
      <c r="F24">
        <v>-2.1579292054569099E-2</v>
      </c>
      <c r="G24">
        <v>-3.7640856681497002E-4</v>
      </c>
      <c r="H24">
        <v>-2.02589486935238E-2</v>
      </c>
      <c r="I24">
        <v>5.5795661092731602E-3</v>
      </c>
    </row>
    <row r="25" spans="1:9" x14ac:dyDescent="0.2">
      <c r="A25" t="s">
        <v>452</v>
      </c>
      <c r="B25">
        <v>1.16568862096685E-2</v>
      </c>
      <c r="C25">
        <v>-6.10693931860029E-2</v>
      </c>
      <c r="D25">
        <v>-1.9239470196707999E-2</v>
      </c>
      <c r="E25">
        <v>-1.5225946200744E-2</v>
      </c>
      <c r="F25">
        <v>-2.3421637372869598E-2</v>
      </c>
      <c r="G25">
        <v>-6.2088204695661597E-3</v>
      </c>
      <c r="H25">
        <v>8.8161298503431698E-3</v>
      </c>
      <c r="I25">
        <v>6.6069562962692797E-3</v>
      </c>
    </row>
    <row r="26" spans="1:9" x14ac:dyDescent="0.2">
      <c r="A26" t="s">
        <v>445</v>
      </c>
      <c r="B26">
        <v>1.3763178469528001E-2</v>
      </c>
      <c r="C26">
        <v>-6.1053207226295397E-2</v>
      </c>
      <c r="D26" s="2">
        <v>9.7202279090313802E-5</v>
      </c>
      <c r="E26">
        <v>-2.7126235201302099E-2</v>
      </c>
      <c r="F26">
        <v>-1.3585105659103299E-3</v>
      </c>
      <c r="G26">
        <v>9.9943673861743899E-3</v>
      </c>
      <c r="H26">
        <v>2.8254274629492399E-2</v>
      </c>
      <c r="I26">
        <v>5.0839712298440002E-3</v>
      </c>
    </row>
    <row r="27" spans="1:9" x14ac:dyDescent="0.2">
      <c r="A27" t="s">
        <v>620</v>
      </c>
      <c r="B27">
        <v>6.2731932007180904E-3</v>
      </c>
      <c r="C27">
        <v>-6.1008539424859599E-2</v>
      </c>
      <c r="D27">
        <v>-2.6687983659268701E-2</v>
      </c>
      <c r="E27">
        <v>-1.7573482989205899E-2</v>
      </c>
      <c r="F27">
        <v>-1.9514103928870999E-2</v>
      </c>
      <c r="G27">
        <v>-2.82270536904442E-3</v>
      </c>
      <c r="H27">
        <v>9.1631949526679597E-3</v>
      </c>
      <c r="I27">
        <v>5.9055895506859397E-3</v>
      </c>
    </row>
    <row r="28" spans="1:9" x14ac:dyDescent="0.2">
      <c r="A28" t="s">
        <v>513</v>
      </c>
      <c r="B28">
        <v>5.9820818910581901E-3</v>
      </c>
      <c r="C28">
        <v>-6.0942841339900897E-2</v>
      </c>
      <c r="D28">
        <v>-2.5774699739523701E-2</v>
      </c>
      <c r="E28">
        <v>-1.21862094079065E-2</v>
      </c>
      <c r="F28">
        <v>-3.3668175457653701E-2</v>
      </c>
      <c r="G28">
        <v>-1.4251633500626399E-2</v>
      </c>
      <c r="H28">
        <v>3.0969631896000799E-3</v>
      </c>
      <c r="I28">
        <v>6.2899350828219298E-3</v>
      </c>
    </row>
    <row r="29" spans="1:9" x14ac:dyDescent="0.2">
      <c r="A29" t="s">
        <v>388</v>
      </c>
      <c r="B29">
        <v>1.50282393591691E-2</v>
      </c>
      <c r="C29">
        <v>-6.0933164934333699E-2</v>
      </c>
      <c r="D29">
        <v>-1.09131143186294E-2</v>
      </c>
      <c r="E29">
        <v>4.3598843887872997E-3</v>
      </c>
      <c r="F29">
        <v>5.02351949849627E-3</v>
      </c>
      <c r="G29">
        <v>-2.4304335249903899E-2</v>
      </c>
      <c r="H29">
        <v>-1.8887949620813301E-2</v>
      </c>
      <c r="I29">
        <v>7.4060593755573799E-3</v>
      </c>
    </row>
    <row r="30" spans="1:9" x14ac:dyDescent="0.2">
      <c r="A30" t="s">
        <v>414</v>
      </c>
      <c r="B30">
        <v>1.41363066381216E-2</v>
      </c>
      <c r="C30">
        <v>-6.0921105333996202E-2</v>
      </c>
      <c r="D30">
        <v>-1.4595868346680901E-2</v>
      </c>
      <c r="E30">
        <v>-1.3084424631233899E-2</v>
      </c>
      <c r="F30">
        <v>-7.2361859795761502E-3</v>
      </c>
      <c r="G30">
        <v>5.2350160183544997E-3</v>
      </c>
      <c r="H30">
        <v>2.2669544828736801E-2</v>
      </c>
      <c r="I30">
        <v>5.9087331389535997E-3</v>
      </c>
    </row>
    <row r="31" spans="1:9" x14ac:dyDescent="0.2">
      <c r="A31" t="s">
        <v>396</v>
      </c>
      <c r="B31">
        <v>1.5781037671512201E-2</v>
      </c>
      <c r="C31">
        <v>-6.0877594752042102E-2</v>
      </c>
      <c r="D31">
        <v>-9.5892492184301605E-3</v>
      </c>
      <c r="E31">
        <v>-1.00013009841189E-2</v>
      </c>
      <c r="F31">
        <v>-1.9474697341024201E-2</v>
      </c>
      <c r="G31">
        <v>7.0781538009455601E-3</v>
      </c>
      <c r="H31">
        <v>5.6442089755829705E-4</v>
      </c>
      <c r="I31">
        <v>6.4011858537373302E-3</v>
      </c>
    </row>
    <row r="32" spans="1:9" x14ac:dyDescent="0.2">
      <c r="A32" t="s">
        <v>404</v>
      </c>
      <c r="B32">
        <v>1.53443440349528E-2</v>
      </c>
      <c r="C32">
        <v>-6.0865567731818601E-2</v>
      </c>
      <c r="D32">
        <v>-6.7447755413421098E-3</v>
      </c>
      <c r="E32">
        <v>-1.86991476312308E-2</v>
      </c>
      <c r="F32">
        <v>-1.17434437353649E-2</v>
      </c>
      <c r="G32">
        <v>2.2283255207486302E-3</v>
      </c>
      <c r="H32">
        <v>2.0314869276513301E-2</v>
      </c>
      <c r="I32">
        <v>6.8028094756347598E-3</v>
      </c>
    </row>
    <row r="33" spans="1:9" x14ac:dyDescent="0.2">
      <c r="A33" t="s">
        <v>401</v>
      </c>
      <c r="B33">
        <v>1.42292194421031E-2</v>
      </c>
      <c r="C33">
        <v>-6.0846901350494698E-2</v>
      </c>
      <c r="D33">
        <v>-9.5780633145071004E-3</v>
      </c>
      <c r="E33">
        <v>-1.82675700428893E-2</v>
      </c>
      <c r="F33">
        <v>-2.95242514905662E-2</v>
      </c>
      <c r="G33">
        <v>-1.15634364250178E-2</v>
      </c>
      <c r="H33">
        <v>6.6916764866371096E-3</v>
      </c>
      <c r="I33">
        <v>7.3571943361369603E-3</v>
      </c>
    </row>
    <row r="34" spans="1:9" x14ac:dyDescent="0.2">
      <c r="A34" t="s">
        <v>410</v>
      </c>
      <c r="B34">
        <v>1.4997093757624201E-2</v>
      </c>
      <c r="C34">
        <v>-6.0809694097829103E-2</v>
      </c>
      <c r="D34">
        <v>3.1488243106756499E-3</v>
      </c>
      <c r="E34">
        <v>-1.82999399557753E-2</v>
      </c>
      <c r="F34">
        <v>-3.1548322453186603E-2</v>
      </c>
      <c r="G34">
        <v>-8.1108514207088294E-3</v>
      </c>
      <c r="H34">
        <v>-8.14433415528798E-3</v>
      </c>
      <c r="I34">
        <v>6.3171078683511503E-3</v>
      </c>
    </row>
    <row r="35" spans="1:9" x14ac:dyDescent="0.2">
      <c r="A35" t="s">
        <v>412</v>
      </c>
      <c r="B35">
        <v>1.3832397812388601E-2</v>
      </c>
      <c r="C35">
        <v>-6.0759588563692998E-2</v>
      </c>
      <c r="D35" s="2">
        <v>-1.44416518965859E-5</v>
      </c>
      <c r="E35">
        <v>-1.6349089444451299E-2</v>
      </c>
      <c r="F35">
        <v>-4.4727456568373201E-2</v>
      </c>
      <c r="G35">
        <v>1.4369142256227201E-2</v>
      </c>
      <c r="H35">
        <v>-3.6815053707829398E-3</v>
      </c>
      <c r="I35">
        <v>6.3722687351094199E-3</v>
      </c>
    </row>
    <row r="36" spans="1:9" x14ac:dyDescent="0.2">
      <c r="A36" t="s">
        <v>622</v>
      </c>
      <c r="B36">
        <v>1.54284123919851E-2</v>
      </c>
      <c r="C36">
        <v>-6.0728219640100403E-2</v>
      </c>
      <c r="D36">
        <v>-9.3493309951750703E-3</v>
      </c>
      <c r="E36">
        <v>-4.3904693164070604E-3</v>
      </c>
      <c r="F36">
        <v>-3.4415972766591702E-3</v>
      </c>
      <c r="G36">
        <v>8.3740337866680305E-3</v>
      </c>
      <c r="H36">
        <v>3.3497820751911399E-2</v>
      </c>
      <c r="I36">
        <v>5.7375215848571599E-3</v>
      </c>
    </row>
    <row r="37" spans="1:9" x14ac:dyDescent="0.2">
      <c r="A37" t="s">
        <v>464</v>
      </c>
      <c r="B37">
        <v>9.8206167153401195E-3</v>
      </c>
      <c r="C37">
        <v>-6.0720753949592698E-2</v>
      </c>
      <c r="D37">
        <v>-2.0636033554293901E-2</v>
      </c>
      <c r="E37">
        <v>-1.09147122812148E-2</v>
      </c>
      <c r="F37">
        <v>-3.9303512342805699E-2</v>
      </c>
      <c r="G37">
        <v>-1.8905803402905E-2</v>
      </c>
      <c r="H37">
        <v>1.7883253558607199E-4</v>
      </c>
      <c r="I37">
        <v>6.5642397032137402E-3</v>
      </c>
    </row>
    <row r="38" spans="1:9" x14ac:dyDescent="0.2">
      <c r="A38" t="s">
        <v>411</v>
      </c>
      <c r="B38">
        <v>1.4179198549861599E-2</v>
      </c>
      <c r="C38">
        <v>-6.0716008078787298E-2</v>
      </c>
      <c r="D38">
        <v>-6.2656235364030302E-3</v>
      </c>
      <c r="E38">
        <v>-1.89981045736409E-2</v>
      </c>
      <c r="F38">
        <v>-3.5725475275712702E-2</v>
      </c>
      <c r="G38">
        <v>-1.6167961026769401E-2</v>
      </c>
      <c r="H38">
        <v>2.9452865802681799E-3</v>
      </c>
      <c r="I38">
        <v>6.5458717262962002E-3</v>
      </c>
    </row>
    <row r="39" spans="1:9" x14ac:dyDescent="0.2">
      <c r="A39" t="s">
        <v>389</v>
      </c>
      <c r="B39">
        <v>1.50710490830686E-2</v>
      </c>
      <c r="C39">
        <v>-6.07016799226055E-2</v>
      </c>
      <c r="D39">
        <v>-1.19714694222505E-2</v>
      </c>
      <c r="E39">
        <v>-7.29741092512118E-3</v>
      </c>
      <c r="F39">
        <v>-2.5654367136479801E-2</v>
      </c>
      <c r="G39">
        <v>-8.7145024767870203E-3</v>
      </c>
      <c r="H39">
        <v>1.4135677430660101E-2</v>
      </c>
      <c r="I39">
        <v>-0.17506533814348901</v>
      </c>
    </row>
    <row r="40" spans="1:9" x14ac:dyDescent="0.2">
      <c r="A40" t="s">
        <v>626</v>
      </c>
      <c r="B40">
        <v>1.42693740707266E-2</v>
      </c>
      <c r="C40">
        <v>-6.0655803256955902E-2</v>
      </c>
      <c r="D40">
        <v>-3.5568950404787601E-3</v>
      </c>
      <c r="E40">
        <v>-2.0983081355782002E-2</v>
      </c>
      <c r="F40">
        <v>8.4313391930098108E-3</v>
      </c>
      <c r="G40">
        <v>1.77300434051243E-2</v>
      </c>
      <c r="H40">
        <v>3.6106825292308402E-2</v>
      </c>
      <c r="I40">
        <v>4.1136694896178197E-3</v>
      </c>
    </row>
    <row r="41" spans="1:9" x14ac:dyDescent="0.2">
      <c r="A41" t="s">
        <v>403</v>
      </c>
      <c r="B41">
        <v>1.55950138857168E-2</v>
      </c>
      <c r="C41">
        <v>-6.0622200359580602E-2</v>
      </c>
      <c r="D41">
        <v>-7.53893571898608E-3</v>
      </c>
      <c r="E41">
        <v>-1.8275969115597899E-2</v>
      </c>
      <c r="F41">
        <v>-1.95677041195217E-2</v>
      </c>
      <c r="G41">
        <v>-3.8651134610510501E-3</v>
      </c>
      <c r="H41">
        <v>1.4006113762712101E-2</v>
      </c>
      <c r="I41">
        <v>5.2816046847286901E-3</v>
      </c>
    </row>
    <row r="42" spans="1:9" x14ac:dyDescent="0.2">
      <c r="A42" t="s">
        <v>449</v>
      </c>
      <c r="B42">
        <v>1.47926229801133E-2</v>
      </c>
      <c r="C42">
        <v>-6.0574609262962903E-2</v>
      </c>
      <c r="D42">
        <v>-4.52861892197454E-3</v>
      </c>
      <c r="E42">
        <v>-2.25683998206321E-2</v>
      </c>
      <c r="F42">
        <v>-2.9777924072644801E-2</v>
      </c>
      <c r="G42">
        <v>-1.20360955237701E-2</v>
      </c>
      <c r="H42">
        <v>6.4082808918936298E-3</v>
      </c>
      <c r="I42">
        <v>6.4768329891643E-3</v>
      </c>
    </row>
    <row r="43" spans="1:9" x14ac:dyDescent="0.2">
      <c r="A43" t="s">
        <v>391</v>
      </c>
      <c r="B43">
        <v>1.42706364724595E-2</v>
      </c>
      <c r="C43">
        <v>-6.0509193481811198E-2</v>
      </c>
      <c r="D43">
        <v>-1.74432409825881E-2</v>
      </c>
      <c r="E43">
        <v>-9.2055362482988193E-3</v>
      </c>
      <c r="F43">
        <v>-1.5343262447578301E-2</v>
      </c>
      <c r="G43">
        <v>-1.5885910196286501E-2</v>
      </c>
      <c r="H43">
        <v>4.7448020889722603E-3</v>
      </c>
      <c r="I43">
        <v>6.5968866469230799E-3</v>
      </c>
    </row>
    <row r="44" spans="1:9" x14ac:dyDescent="0.2">
      <c r="A44" t="s">
        <v>613</v>
      </c>
      <c r="B44">
        <v>1.5858427798803799E-2</v>
      </c>
      <c r="C44">
        <v>-6.0272992542716203E-2</v>
      </c>
      <c r="D44">
        <v>-8.7331261332373993E-3</v>
      </c>
      <c r="E44">
        <v>-1.6993342928517299E-2</v>
      </c>
      <c r="F44">
        <v>-2.4702097650410301E-2</v>
      </c>
      <c r="G44">
        <v>-7.8634879322195296E-3</v>
      </c>
      <c r="H44">
        <v>9.8180391823294699E-3</v>
      </c>
      <c r="I44">
        <v>7.3874852538214197E-3</v>
      </c>
    </row>
    <row r="45" spans="1:9" x14ac:dyDescent="0.2">
      <c r="A45" t="s">
        <v>469</v>
      </c>
      <c r="B45">
        <v>1.60770306889228E-2</v>
      </c>
      <c r="C45">
        <v>-6.0261353457335701E-2</v>
      </c>
      <c r="D45">
        <v>-1.12404927250564E-2</v>
      </c>
      <c r="E45">
        <v>-1.1847607820097601E-2</v>
      </c>
      <c r="F45">
        <v>-7.3806139238831404E-3</v>
      </c>
      <c r="G45">
        <v>5.7455472583641696E-3</v>
      </c>
      <c r="H45">
        <v>2.3791845248772401E-2</v>
      </c>
      <c r="I45">
        <v>7.2667964078244303E-3</v>
      </c>
    </row>
    <row r="46" spans="1:9" x14ac:dyDescent="0.2">
      <c r="A46" t="s">
        <v>480</v>
      </c>
      <c r="B46">
        <v>1.6011891455024199E-2</v>
      </c>
      <c r="C46">
        <v>-6.0252178770486303E-2</v>
      </c>
      <c r="D46">
        <v>-1.11490126906581E-2</v>
      </c>
      <c r="E46">
        <v>-1.17246264188094E-2</v>
      </c>
      <c r="F46">
        <v>-4.9032787657056903E-3</v>
      </c>
      <c r="G46">
        <v>7.6674608693779404E-3</v>
      </c>
      <c r="H46">
        <v>2.5758090322721101E-2</v>
      </c>
      <c r="I46">
        <v>5.4050038107897099E-3</v>
      </c>
    </row>
    <row r="47" spans="1:9" x14ac:dyDescent="0.2">
      <c r="A47" t="s">
        <v>615</v>
      </c>
      <c r="B47">
        <v>1.5934919910739299E-2</v>
      </c>
      <c r="C47">
        <v>-6.0220898861205699E-2</v>
      </c>
      <c r="D47">
        <v>-1.1044911152075201E-2</v>
      </c>
      <c r="E47">
        <v>-1.15858273832425E-2</v>
      </c>
      <c r="F47">
        <v>-2.1888178052965898E-3</v>
      </c>
      <c r="G47">
        <v>9.7692937536297594E-3</v>
      </c>
      <c r="H47">
        <v>2.7902091762415902E-2</v>
      </c>
      <c r="I47">
        <v>6.1043585929971703E-3</v>
      </c>
    </row>
    <row r="48" spans="1:9" x14ac:dyDescent="0.2">
      <c r="A48" t="s">
        <v>471</v>
      </c>
      <c r="B48">
        <v>1.6206485548442701E-2</v>
      </c>
      <c r="C48">
        <v>-6.0213512056483301E-2</v>
      </c>
      <c r="D48">
        <v>-1.1435212974257E-2</v>
      </c>
      <c r="E48">
        <v>-1.2113098575674599E-2</v>
      </c>
      <c r="F48">
        <v>-1.29921447196885E-2</v>
      </c>
      <c r="G48">
        <v>1.37905931330112E-3</v>
      </c>
      <c r="H48">
        <v>1.9304229719144202E-2</v>
      </c>
      <c r="I48">
        <v>6.62817389445375E-3</v>
      </c>
    </row>
    <row r="49" spans="1:9" x14ac:dyDescent="0.2">
      <c r="A49" t="s">
        <v>385</v>
      </c>
      <c r="B49">
        <v>1.5872131897978099E-2</v>
      </c>
      <c r="C49">
        <v>-6.0194333743010801E-2</v>
      </c>
      <c r="D49">
        <v>-1.2432700689503799E-2</v>
      </c>
      <c r="E49">
        <v>-1.2711015500208801E-2</v>
      </c>
      <c r="F49">
        <v>-2.0218181217528601E-2</v>
      </c>
      <c r="G49">
        <v>-4.2003005489815396E-3</v>
      </c>
      <c r="H49">
        <v>1.32807931655587E-2</v>
      </c>
      <c r="I49">
        <v>6.0050177707757996E-3</v>
      </c>
    </row>
    <row r="50" spans="1:9" x14ac:dyDescent="0.2">
      <c r="A50" t="s">
        <v>405</v>
      </c>
      <c r="B50">
        <v>1.6295970791462E-2</v>
      </c>
      <c r="C50">
        <v>-6.0122362342529302E-2</v>
      </c>
      <c r="D50">
        <v>-1.15576511267613E-2</v>
      </c>
      <c r="E50">
        <v>-1.2246484126661E-2</v>
      </c>
      <c r="F50">
        <v>-1.6869929444483501E-2</v>
      </c>
      <c r="G50">
        <v>-1.50918338493994E-3</v>
      </c>
      <c r="H50">
        <v>1.59643658692257E-2</v>
      </c>
      <c r="I50">
        <v>5.5930339813618198E-3</v>
      </c>
    </row>
    <row r="51" spans="1:9" x14ac:dyDescent="0.2">
      <c r="A51" t="s">
        <v>415</v>
      </c>
      <c r="B51">
        <v>1.6319632030218599E-2</v>
      </c>
      <c r="C51">
        <v>-6.0050087448134302E-2</v>
      </c>
      <c r="D51">
        <v>-1.1629176230930601E-2</v>
      </c>
      <c r="E51">
        <v>-1.23839464519758E-2</v>
      </c>
      <c r="F51">
        <v>-1.9163346491214699E-2</v>
      </c>
      <c r="G51">
        <v>-3.4440279721517199E-3</v>
      </c>
      <c r="H51">
        <v>1.43144915786221E-2</v>
      </c>
      <c r="I51">
        <v>5.5748269834352999E-3</v>
      </c>
    </row>
    <row r="52" spans="1:9" x14ac:dyDescent="0.2">
      <c r="A52" t="s">
        <v>629</v>
      </c>
      <c r="B52">
        <v>1.6342568218470199E-2</v>
      </c>
      <c r="C52">
        <v>-5.9992358040545903E-2</v>
      </c>
      <c r="D52">
        <v>-1.167330422508E-2</v>
      </c>
      <c r="E52">
        <v>-1.24467003311523E-2</v>
      </c>
      <c r="F52">
        <v>-2.0670552456833999E-2</v>
      </c>
      <c r="G52">
        <v>-4.6253740053461903E-3</v>
      </c>
      <c r="H52">
        <v>1.30870672945614E-2</v>
      </c>
      <c r="I52">
        <v>6.6191311282472803E-3</v>
      </c>
    </row>
    <row r="53" spans="1:9" x14ac:dyDescent="0.2">
      <c r="A53" t="s">
        <v>614</v>
      </c>
      <c r="B53">
        <v>1.6349825196844799E-2</v>
      </c>
      <c r="C53">
        <v>-5.99714755140867E-2</v>
      </c>
      <c r="D53">
        <v>-1.16877778584065E-2</v>
      </c>
      <c r="E53">
        <v>-1.24673906021271E-2</v>
      </c>
      <c r="F53">
        <v>-2.11746872085893E-2</v>
      </c>
      <c r="G53">
        <v>-5.0208137319959299E-3</v>
      </c>
      <c r="H53">
        <v>1.2675740445631099E-2</v>
      </c>
      <c r="I53">
        <v>6.8767366303925798E-3</v>
      </c>
    </row>
    <row r="54" spans="1:9" x14ac:dyDescent="0.2">
      <c r="A54" t="s">
        <v>429</v>
      </c>
      <c r="B54">
        <v>1.6360663769192998E-2</v>
      </c>
      <c r="C54">
        <v>-5.9937536737277697E-2</v>
      </c>
      <c r="D54">
        <v>-1.1709932357702299E-2</v>
      </c>
      <c r="E54">
        <v>-1.24991697449011E-2</v>
      </c>
      <c r="F54">
        <v>-2.19562727256165E-2</v>
      </c>
      <c r="G54">
        <v>-5.6341816456697003E-3</v>
      </c>
      <c r="H54">
        <v>1.20372700546756E-2</v>
      </c>
      <c r="I54">
        <v>6.3071397650840298E-3</v>
      </c>
    </row>
    <row r="55" spans="1:9" x14ac:dyDescent="0.2">
      <c r="A55" t="s">
        <v>515</v>
      </c>
      <c r="B55">
        <v>1.5790846946028999E-2</v>
      </c>
      <c r="C55">
        <v>-5.9916422899900103E-2</v>
      </c>
      <c r="D55">
        <v>-1.0960197576402901E-2</v>
      </c>
      <c r="E55">
        <v>-1.2470170707908099E-2</v>
      </c>
      <c r="F55">
        <v>-3.1962361444825699E-2</v>
      </c>
      <c r="G55">
        <v>-1.3594876406353E-2</v>
      </c>
      <c r="H55">
        <v>5.7094517308390299E-3</v>
      </c>
      <c r="I55">
        <v>5.4178290516900401E-3</v>
      </c>
    </row>
    <row r="56" spans="1:9" x14ac:dyDescent="0.2">
      <c r="A56" t="s">
        <v>434</v>
      </c>
      <c r="B56">
        <v>1.6376898827246598E-2</v>
      </c>
      <c r="C56">
        <v>-5.98795064681166E-2</v>
      </c>
      <c r="D56">
        <v>-1.1744523745546E-2</v>
      </c>
      <c r="E56">
        <v>-1.2549066883613E-2</v>
      </c>
      <c r="F56">
        <v>-2.3201928717180301E-2</v>
      </c>
      <c r="G56">
        <v>-6.6124903500105903E-3</v>
      </c>
      <c r="H56">
        <v>1.1017765020651899E-2</v>
      </c>
      <c r="I56">
        <v>6.37270483236112E-3</v>
      </c>
    </row>
    <row r="57" spans="1:9" x14ac:dyDescent="0.2">
      <c r="A57" t="s">
        <v>463</v>
      </c>
      <c r="B57">
        <v>1.63869280297704E-2</v>
      </c>
      <c r="C57">
        <v>-5.9838476919789399E-2</v>
      </c>
      <c r="D57">
        <v>-1.17669054614097E-2</v>
      </c>
      <c r="E57">
        <v>-1.25815440790611E-2</v>
      </c>
      <c r="F57">
        <v>-2.4025397432709001E-2</v>
      </c>
      <c r="G57">
        <v>-7.2597311587611502E-3</v>
      </c>
      <c r="H57">
        <v>1.03424854652451E-2</v>
      </c>
      <c r="I57">
        <v>6.1468637556895897E-3</v>
      </c>
    </row>
    <row r="58" spans="1:9" x14ac:dyDescent="0.2">
      <c r="A58" t="s">
        <v>447</v>
      </c>
      <c r="B58">
        <v>1.6980347802037301E-2</v>
      </c>
      <c r="C58">
        <v>-5.9755386386387603E-2</v>
      </c>
      <c r="D58">
        <v>-9.8610358250460096E-3</v>
      </c>
      <c r="E58">
        <v>-8.5896065383334295E-3</v>
      </c>
      <c r="F58">
        <v>2.91400041312612E-3</v>
      </c>
      <c r="G58">
        <v>2.6935970298147299E-2</v>
      </c>
      <c r="H58">
        <v>1.17033549935649E-2</v>
      </c>
      <c r="I58">
        <v>4.2712767940714198E-3</v>
      </c>
    </row>
    <row r="59" spans="1:9" x14ac:dyDescent="0.2">
      <c r="A59" t="s">
        <v>421</v>
      </c>
      <c r="B59">
        <v>1.6407355222858602E-2</v>
      </c>
      <c r="C59">
        <v>-5.97388126873565E-2</v>
      </c>
      <c r="D59">
        <v>-1.18156385606943E-2</v>
      </c>
      <c r="E59">
        <v>-1.26528286922714E-2</v>
      </c>
      <c r="F59">
        <v>-2.5870262783666099E-2</v>
      </c>
      <c r="G59">
        <v>-8.7112574716839593E-3</v>
      </c>
      <c r="H59">
        <v>8.8258053980178799E-3</v>
      </c>
      <c r="I59">
        <v>7.0351312179225698E-3</v>
      </c>
    </row>
    <row r="60" spans="1:9" x14ac:dyDescent="0.2">
      <c r="A60" t="s">
        <v>431</v>
      </c>
      <c r="B60">
        <v>1.6746251710360399E-2</v>
      </c>
      <c r="C60">
        <v>-5.9727585457006398E-2</v>
      </c>
      <c r="D60">
        <v>-1.2000623657212099E-2</v>
      </c>
      <c r="E60">
        <v>-1.26203437262624E-2</v>
      </c>
      <c r="F60">
        <v>-1.7908172369922801E-2</v>
      </c>
      <c r="G60">
        <v>-8.3475564367676194E-3</v>
      </c>
      <c r="H60">
        <v>1.2413609064582901E-2</v>
      </c>
      <c r="I60">
        <v>7.4337899953403003E-3</v>
      </c>
    </row>
    <row r="61" spans="1:9" x14ac:dyDescent="0.2">
      <c r="A61" t="s">
        <v>637</v>
      </c>
      <c r="B61">
        <v>-1.3757491447498899E-3</v>
      </c>
      <c r="C61">
        <v>-5.9702027101496899E-2</v>
      </c>
      <c r="D61">
        <v>-2.6155162283604799E-2</v>
      </c>
      <c r="E61">
        <v>1.3043928124992599E-2</v>
      </c>
      <c r="F61">
        <v>-5.0096344098259402E-2</v>
      </c>
      <c r="G61">
        <v>-2.88958982820899E-2</v>
      </c>
      <c r="H61">
        <v>1.11770701064106E-2</v>
      </c>
      <c r="I61">
        <v>4.9136100185677104E-3</v>
      </c>
    </row>
    <row r="62" spans="1:9" x14ac:dyDescent="0.2">
      <c r="A62" t="s">
        <v>456</v>
      </c>
      <c r="B62">
        <v>1.6418900180257798E-2</v>
      </c>
      <c r="C62">
        <v>-5.9669636505749898E-2</v>
      </c>
      <c r="D62">
        <v>-1.18456930365573E-2</v>
      </c>
      <c r="E62">
        <v>-1.2697216647535601E-2</v>
      </c>
      <c r="F62">
        <v>-2.7046754745343699E-2</v>
      </c>
      <c r="G62">
        <v>-9.6379827344333993E-3</v>
      </c>
      <c r="H62">
        <v>7.8558349976843803E-3</v>
      </c>
      <c r="I62">
        <v>6.7231865363971003E-3</v>
      </c>
    </row>
    <row r="63" spans="1:9" x14ac:dyDescent="0.2">
      <c r="A63" t="s">
        <v>379</v>
      </c>
      <c r="B63">
        <v>8.6901258083366094E-3</v>
      </c>
      <c r="C63">
        <v>-5.9623592160886398E-2</v>
      </c>
      <c r="D63">
        <v>-2.34553946172706E-2</v>
      </c>
      <c r="E63">
        <v>8.1662755117067696E-3</v>
      </c>
      <c r="F63">
        <v>-2.64871769727226E-3</v>
      </c>
      <c r="G63">
        <v>-5.2231164793152499E-2</v>
      </c>
      <c r="H63">
        <v>1.8007004282755801E-2</v>
      </c>
      <c r="I63">
        <v>7.6240155567152404E-3</v>
      </c>
    </row>
    <row r="64" spans="1:9" x14ac:dyDescent="0.2">
      <c r="A64" t="s">
        <v>395</v>
      </c>
      <c r="B64">
        <v>1.7473715632389801E-2</v>
      </c>
      <c r="C64">
        <v>-5.9592089932212197E-2</v>
      </c>
      <c r="D64">
        <v>-7.4598705055355903E-3</v>
      </c>
      <c r="E64">
        <v>-4.1076667959303896E-3</v>
      </c>
      <c r="F64">
        <v>-2.7154188641756099E-2</v>
      </c>
      <c r="G64">
        <v>8.0808833759336892E-3</v>
      </c>
      <c r="H64">
        <v>-1.6291962937428201E-2</v>
      </c>
      <c r="I64">
        <v>5.5085161816813399E-3</v>
      </c>
    </row>
    <row r="65" spans="1:9" x14ac:dyDescent="0.2">
      <c r="A65" t="s">
        <v>465</v>
      </c>
      <c r="B65">
        <v>1.66047673393795E-2</v>
      </c>
      <c r="C65">
        <v>-5.9529145718560002E-2</v>
      </c>
      <c r="D65">
        <v>-1.07169853520505E-2</v>
      </c>
      <c r="E65">
        <v>-5.5025180783974297E-3</v>
      </c>
      <c r="F65">
        <v>-2.9476009657353999E-2</v>
      </c>
      <c r="G65">
        <v>-2.15313995847419E-2</v>
      </c>
      <c r="H65">
        <v>8.2008541622704597E-3</v>
      </c>
      <c r="I65">
        <v>7.4537693782811302E-3</v>
      </c>
    </row>
    <row r="66" spans="1:9" x14ac:dyDescent="0.2">
      <c r="A66" t="s">
        <v>516</v>
      </c>
      <c r="B66">
        <v>1.5320005360162601E-2</v>
      </c>
      <c r="C66">
        <v>-5.9520556452645403E-2</v>
      </c>
      <c r="D66">
        <v>-1.03013169844067E-2</v>
      </c>
      <c r="E66">
        <v>-1.0620710495893E-2</v>
      </c>
      <c r="F66">
        <v>1.48050638036072E-2</v>
      </c>
      <c r="G66">
        <v>2.2831734034309301E-2</v>
      </c>
      <c r="H66">
        <v>4.1076267904832701E-2</v>
      </c>
      <c r="I66">
        <v>6.5073457446215097E-3</v>
      </c>
    </row>
    <row r="67" spans="1:9" x14ac:dyDescent="0.2">
      <c r="A67" s="1" t="s">
        <v>361</v>
      </c>
      <c r="B67">
        <v>1.4978340938540301E-2</v>
      </c>
      <c r="C67">
        <v>-5.9412358061100699E-2</v>
      </c>
      <c r="D67">
        <v>-1.1131089731554101E-2</v>
      </c>
      <c r="E67">
        <v>-1.8103109309310101E-3</v>
      </c>
      <c r="F67">
        <v>1.0402793234971499E-2</v>
      </c>
      <c r="G67">
        <v>-5.2076790248922998E-2</v>
      </c>
      <c r="H67">
        <v>-4.7035729104485096E-3</v>
      </c>
      <c r="I67">
        <v>-0.41058278489262201</v>
      </c>
    </row>
    <row r="68" spans="1:9" x14ac:dyDescent="0.2">
      <c r="A68" s="1" t="s">
        <v>392</v>
      </c>
      <c r="B68">
        <v>1.7249894818915899E-2</v>
      </c>
      <c r="C68">
        <v>-5.92956795625533E-2</v>
      </c>
      <c r="D68">
        <v>-1.24295007157267E-2</v>
      </c>
      <c r="E68">
        <v>-1.28708814889444E-2</v>
      </c>
      <c r="F68">
        <v>-1.5565875994242201E-2</v>
      </c>
      <c r="G68">
        <v>-1.38555787784767E-2</v>
      </c>
      <c r="H68">
        <v>1.06509632432989E-2</v>
      </c>
      <c r="I68">
        <v>6.9604766109841697E-3</v>
      </c>
    </row>
    <row r="69" spans="1:9" x14ac:dyDescent="0.2">
      <c r="A69" t="s">
        <v>455</v>
      </c>
      <c r="B69">
        <v>1.6245782164685401E-2</v>
      </c>
      <c r="C69">
        <v>-5.9285757891575003E-2</v>
      </c>
      <c r="D69">
        <v>-1.23607277206336E-2</v>
      </c>
      <c r="E69">
        <v>-1.30634479932287E-2</v>
      </c>
      <c r="F69">
        <v>-3.3658778352087901E-2</v>
      </c>
      <c r="G69">
        <v>-1.4828846003014699E-2</v>
      </c>
      <c r="H69">
        <v>2.2828403592899602E-3</v>
      </c>
      <c r="I69">
        <v>6.5410224541754798E-3</v>
      </c>
    </row>
    <row r="70" spans="1:9" x14ac:dyDescent="0.2">
      <c r="A70" t="s">
        <v>446</v>
      </c>
      <c r="B70">
        <v>1.7574707098027401E-2</v>
      </c>
      <c r="C70">
        <v>-5.9192469568225603E-2</v>
      </c>
      <c r="D70">
        <v>-6.1896560517138901E-3</v>
      </c>
      <c r="E70">
        <v>-1.01486444353413E-2</v>
      </c>
      <c r="F70">
        <v>-1.9124389111823199E-3</v>
      </c>
      <c r="G70">
        <v>3.5500639692880698E-2</v>
      </c>
      <c r="H70">
        <v>-1.1532605569439301E-2</v>
      </c>
      <c r="I70">
        <v>2.2550021811456301E-3</v>
      </c>
    </row>
    <row r="71" spans="1:9" x14ac:dyDescent="0.2">
      <c r="A71" t="s">
        <v>634</v>
      </c>
      <c r="B71">
        <v>6.2461621480632704E-3</v>
      </c>
      <c r="C71">
        <v>-5.90629926906499E-2</v>
      </c>
      <c r="D71">
        <v>-1.7322523088922501E-2</v>
      </c>
      <c r="E71">
        <v>1.22213558654774E-2</v>
      </c>
      <c r="F71">
        <v>-6.5992739316175095E-2</v>
      </c>
      <c r="G71">
        <v>-4.1595305695639899E-2</v>
      </c>
      <c r="H71">
        <v>-1.21442033624119E-3</v>
      </c>
      <c r="I71">
        <v>7.09974249805827E-3</v>
      </c>
    </row>
    <row r="72" spans="1:9" x14ac:dyDescent="0.2">
      <c r="A72" t="s">
        <v>381</v>
      </c>
      <c r="B72">
        <v>1.27948727881815E-2</v>
      </c>
      <c r="C72">
        <v>-5.89393424538808E-2</v>
      </c>
      <c r="D72">
        <v>-2.5500380167632002E-2</v>
      </c>
      <c r="E72">
        <v>-3.0490884162353701E-3</v>
      </c>
      <c r="F72">
        <v>1.08854023940017E-2</v>
      </c>
      <c r="G72">
        <v>-2.72656079764345E-2</v>
      </c>
      <c r="H72">
        <v>-1.4945865473199701E-2</v>
      </c>
      <c r="I72">
        <v>6.6308409503296499E-3</v>
      </c>
    </row>
    <row r="73" spans="1:9" x14ac:dyDescent="0.2">
      <c r="A73" t="s">
        <v>387</v>
      </c>
      <c r="B73">
        <v>1.7977470918450599E-2</v>
      </c>
      <c r="C73">
        <v>-5.8875247841991503E-2</v>
      </c>
      <c r="D73">
        <v>-1.13056006296069E-2</v>
      </c>
      <c r="E73">
        <v>-4.0385167528288997E-3</v>
      </c>
      <c r="F73">
        <v>-8.0549018443684204E-3</v>
      </c>
      <c r="G73">
        <v>-2.6779687885997799E-2</v>
      </c>
      <c r="H73">
        <v>1.40577352251668E-2</v>
      </c>
      <c r="I73">
        <v>-0.70466351855680998</v>
      </c>
    </row>
    <row r="74" spans="1:9" x14ac:dyDescent="0.2">
      <c r="A74" t="s">
        <v>517</v>
      </c>
      <c r="B74">
        <v>1.20480464729785E-2</v>
      </c>
      <c r="C74">
        <v>-5.8775377444711098E-2</v>
      </c>
      <c r="D74">
        <v>3.15721241286516E-3</v>
      </c>
      <c r="E74">
        <v>-2.7205235720056301E-2</v>
      </c>
      <c r="F74">
        <v>3.0178661163199699E-2</v>
      </c>
      <c r="G74">
        <v>3.3972206726408001E-2</v>
      </c>
      <c r="H74">
        <v>5.2125624947664199E-2</v>
      </c>
      <c r="I74">
        <v>4.2447588699161404E-3</v>
      </c>
    </row>
    <row r="75" spans="1:9" x14ac:dyDescent="0.2">
      <c r="A75" t="s">
        <v>408</v>
      </c>
      <c r="B75">
        <v>1.6831430554424199E-2</v>
      </c>
      <c r="C75">
        <v>-5.8738157044295101E-2</v>
      </c>
      <c r="D75">
        <v>-1.1817475802301001E-2</v>
      </c>
      <c r="E75">
        <v>-1.23804562040217E-2</v>
      </c>
      <c r="F75">
        <v>-4.0098003199154603E-2</v>
      </c>
      <c r="G75">
        <v>4.3784755250080801E-3</v>
      </c>
      <c r="H75">
        <v>5.0820203518350303E-3</v>
      </c>
      <c r="I75">
        <v>6.9414987520021497E-3</v>
      </c>
    </row>
    <row r="76" spans="1:9" x14ac:dyDescent="0.2">
      <c r="A76" t="s">
        <v>363</v>
      </c>
      <c r="B76">
        <v>1.50585419193762E-2</v>
      </c>
      <c r="C76">
        <v>-5.8693290665257102E-2</v>
      </c>
      <c r="D76">
        <v>-1.31712918616715E-2</v>
      </c>
      <c r="E76">
        <v>-1.4513962236097E-2</v>
      </c>
      <c r="F76">
        <v>5.94971156734271E-3</v>
      </c>
      <c r="G76">
        <v>-4.9549437719513298E-2</v>
      </c>
      <c r="H76">
        <v>-1.7712980032017E-2</v>
      </c>
      <c r="I76">
        <v>6.4208590536807501E-3</v>
      </c>
    </row>
    <row r="77" spans="1:9" x14ac:dyDescent="0.2">
      <c r="A77" t="s">
        <v>433</v>
      </c>
      <c r="B77">
        <v>1.7408722909215801E-2</v>
      </c>
      <c r="C77">
        <v>-5.8590942396055203E-2</v>
      </c>
      <c r="D77">
        <v>-1.2864206889859901E-2</v>
      </c>
      <c r="E77">
        <v>-1.43933563071311E-2</v>
      </c>
      <c r="F77">
        <v>-2.6378836597210201E-2</v>
      </c>
      <c r="G77">
        <v>-1.8517385513954301E-3</v>
      </c>
      <c r="H77">
        <v>1.9356243657004401E-2</v>
      </c>
      <c r="I77">
        <v>5.1041121810583403E-3</v>
      </c>
    </row>
    <row r="78" spans="1:9" x14ac:dyDescent="0.2">
      <c r="A78" t="s">
        <v>633</v>
      </c>
      <c r="B78">
        <v>1.23332724472474E-2</v>
      </c>
      <c r="C78">
        <v>-5.8535796839923097E-2</v>
      </c>
      <c r="D78">
        <v>1.3231788697261201E-3</v>
      </c>
      <c r="E78">
        <v>-2.4328300050345801E-2</v>
      </c>
      <c r="F78">
        <v>3.2819566816674202E-2</v>
      </c>
      <c r="G78">
        <v>3.6078550490015703E-2</v>
      </c>
      <c r="H78">
        <v>5.4234378981322301E-2</v>
      </c>
      <c r="I78">
        <v>4.8626553381737603E-3</v>
      </c>
    </row>
    <row r="79" spans="1:9" x14ac:dyDescent="0.2">
      <c r="A79" t="s">
        <v>466</v>
      </c>
      <c r="B79">
        <v>1.84225765981221E-2</v>
      </c>
      <c r="C79">
        <v>-5.85034793848207E-2</v>
      </c>
      <c r="D79">
        <v>-1.0630833571453301E-2</v>
      </c>
      <c r="E79">
        <v>-3.9564215722129098E-3</v>
      </c>
      <c r="F79">
        <v>-1.13442383727507E-2</v>
      </c>
      <c r="G79">
        <v>2.7542695014095599E-2</v>
      </c>
      <c r="H79">
        <v>-1.5536824169900799E-2</v>
      </c>
      <c r="I79">
        <v>5.0559639808181699E-3</v>
      </c>
    </row>
    <row r="80" spans="1:9" x14ac:dyDescent="0.2">
      <c r="A80" t="s">
        <v>616</v>
      </c>
      <c r="B80">
        <v>1.6464794719157998E-2</v>
      </c>
      <c r="C80">
        <v>-5.8481433596527702E-2</v>
      </c>
      <c r="D80">
        <v>-1.2143689550002E-2</v>
      </c>
      <c r="E80">
        <v>-1.3165054674514899E-2</v>
      </c>
      <c r="F80">
        <v>-4.1234910386187297E-2</v>
      </c>
      <c r="G80">
        <v>-2.0881434035751802E-2</v>
      </c>
      <c r="H80">
        <v>-4.0159632891971402E-3</v>
      </c>
      <c r="I80">
        <v>6.8497751171527699E-3</v>
      </c>
    </row>
    <row r="81" spans="1:9" x14ac:dyDescent="0.2">
      <c r="A81" t="s">
        <v>380</v>
      </c>
      <c r="B81">
        <v>1.1759080114740099E-2</v>
      </c>
      <c r="C81">
        <v>-5.83977079128431E-2</v>
      </c>
      <c r="D81">
        <v>-2.6264565680912799E-2</v>
      </c>
      <c r="E81">
        <v>-9.2248249290543898E-4</v>
      </c>
      <c r="F81">
        <v>6.5973701136851602E-3</v>
      </c>
      <c r="G81">
        <v>-4.3110468068719501E-2</v>
      </c>
      <c r="H81">
        <v>-1.39055511263256E-2</v>
      </c>
      <c r="I81">
        <v>7.27539692307194E-3</v>
      </c>
    </row>
    <row r="82" spans="1:9" x14ac:dyDescent="0.2">
      <c r="A82" t="s">
        <v>375</v>
      </c>
      <c r="B82">
        <v>1.8246600942713301E-2</v>
      </c>
      <c r="C82">
        <v>-5.8364004567827497E-2</v>
      </c>
      <c r="D82">
        <v>-1.3195192922102099E-2</v>
      </c>
      <c r="E82">
        <v>-1.31671134593201E-2</v>
      </c>
      <c r="F82">
        <v>-4.7708413656985301E-3</v>
      </c>
      <c r="G82">
        <v>-2.1873923416474102E-2</v>
      </c>
      <c r="H82">
        <v>1.113615160551E-2</v>
      </c>
      <c r="I82">
        <v>6.9207418125211599E-3</v>
      </c>
    </row>
    <row r="83" spans="1:9" x14ac:dyDescent="0.2">
      <c r="A83" t="s">
        <v>636</v>
      </c>
      <c r="B83">
        <v>1.08350076012763E-2</v>
      </c>
      <c r="C83">
        <v>-5.8262628994766898E-2</v>
      </c>
      <c r="D83">
        <v>8.41937790358031E-3</v>
      </c>
      <c r="E83">
        <v>-3.4239578381257199E-2</v>
      </c>
      <c r="F83">
        <v>2.96226223818764E-2</v>
      </c>
      <c r="G83">
        <v>3.3176432346513199E-2</v>
      </c>
      <c r="H83">
        <v>5.1100100239668399E-2</v>
      </c>
      <c r="I83">
        <v>3.3250760868558898E-3</v>
      </c>
    </row>
    <row r="84" spans="1:9" x14ac:dyDescent="0.2">
      <c r="A84" t="s">
        <v>623</v>
      </c>
      <c r="B84">
        <v>-1.2348932735858399E-3</v>
      </c>
      <c r="C84">
        <v>-5.8054882836340797E-2</v>
      </c>
      <c r="D84">
        <v>-3.59804704960777E-2</v>
      </c>
      <c r="E84">
        <v>-2.0370349764378501E-2</v>
      </c>
      <c r="F84">
        <v>-2.1189625873333898E-2</v>
      </c>
      <c r="G84">
        <v>-4.21909447698679E-3</v>
      </c>
      <c r="H84">
        <v>2.8657040079633602E-3</v>
      </c>
      <c r="I84">
        <v>5.3075027028450699E-3</v>
      </c>
    </row>
    <row r="85" spans="1:9" x14ac:dyDescent="0.2">
      <c r="A85" t="s">
        <v>435</v>
      </c>
      <c r="B85">
        <v>1.8685006720515599E-2</v>
      </c>
      <c r="C85">
        <v>-5.7855111893388003E-2</v>
      </c>
      <c r="D85">
        <v>-1.3563937812275601E-2</v>
      </c>
      <c r="E85">
        <v>-1.4706152873916099E-2</v>
      </c>
      <c r="F85">
        <v>-5.4681121728478903E-3</v>
      </c>
      <c r="G85">
        <v>-9.8811707302415008E-3</v>
      </c>
      <c r="H85">
        <v>2.3389406644670201E-2</v>
      </c>
      <c r="I85">
        <v>8.0114548611105001E-3</v>
      </c>
    </row>
    <row r="86" spans="1:9" x14ac:dyDescent="0.2">
      <c r="A86" t="s">
        <v>628</v>
      </c>
      <c r="B86">
        <v>1.43882198608738E-2</v>
      </c>
      <c r="C86">
        <v>-5.7757012036159197E-2</v>
      </c>
      <c r="D86">
        <v>-9.3118352856808202E-3</v>
      </c>
      <c r="E86">
        <v>-9.3823506745988605E-3</v>
      </c>
      <c r="F86">
        <v>3.32413362766142E-2</v>
      </c>
      <c r="G86">
        <v>3.6811712568174997E-2</v>
      </c>
      <c r="H86">
        <v>5.4874535887295399E-2</v>
      </c>
      <c r="I86">
        <v>3.6671702419237501E-3</v>
      </c>
    </row>
    <row r="87" spans="1:9" x14ac:dyDescent="0.2">
      <c r="A87" t="s">
        <v>373</v>
      </c>
      <c r="B87">
        <v>1.8643629213235199E-2</v>
      </c>
      <c r="C87">
        <v>-5.7631928400436599E-2</v>
      </c>
      <c r="D87">
        <v>-1.3628119146401199E-2</v>
      </c>
      <c r="E87">
        <v>-1.3531342197540999E-2</v>
      </c>
      <c r="F87">
        <v>-8.3004593359483E-3</v>
      </c>
      <c r="G87">
        <v>-3.0113489426594101E-2</v>
      </c>
      <c r="H87">
        <v>5.4427761668133599E-3</v>
      </c>
      <c r="I87">
        <v>5.77411942706139E-3</v>
      </c>
    </row>
    <row r="88" spans="1:9" x14ac:dyDescent="0.2">
      <c r="A88" t="s">
        <v>362</v>
      </c>
      <c r="B88">
        <v>1.82722915610668E-2</v>
      </c>
      <c r="C88">
        <v>-5.7578349416640501E-2</v>
      </c>
      <c r="D88">
        <v>-1.5047426266133699E-2</v>
      </c>
      <c r="E88">
        <v>-1.40226934008975E-2</v>
      </c>
      <c r="F88">
        <v>-3.4359631808899001E-3</v>
      </c>
      <c r="G88">
        <v>-3.2146409635412598E-2</v>
      </c>
      <c r="H88">
        <v>6.12316928329509E-3</v>
      </c>
      <c r="I88">
        <v>6.8683985648605702E-3</v>
      </c>
    </row>
    <row r="89" spans="1:9" x14ac:dyDescent="0.2">
      <c r="A89" t="s">
        <v>364</v>
      </c>
      <c r="B89">
        <v>1.82378527813374E-2</v>
      </c>
      <c r="C89">
        <v>-5.7575550519359898E-2</v>
      </c>
      <c r="D89">
        <v>-9.6176919997018502E-3</v>
      </c>
      <c r="E89">
        <v>-2.0209569949095101E-2</v>
      </c>
      <c r="F89">
        <v>-1.1461526906212501E-2</v>
      </c>
      <c r="G89">
        <v>-3.7993320232193199E-2</v>
      </c>
      <c r="H89">
        <v>1.6966357322107899E-4</v>
      </c>
      <c r="I89">
        <v>7.2911733571012598E-3</v>
      </c>
    </row>
    <row r="90" spans="1:9" x14ac:dyDescent="0.2">
      <c r="A90" t="s">
        <v>437</v>
      </c>
      <c r="B90">
        <v>1.91476882610425E-2</v>
      </c>
      <c r="C90">
        <v>-5.7022987979427397E-2</v>
      </c>
      <c r="D90">
        <v>-1.37330400974633E-2</v>
      </c>
      <c r="E90">
        <v>-1.30185369642952E-2</v>
      </c>
      <c r="F90">
        <v>1.7668659065900399E-2</v>
      </c>
      <c r="G90">
        <v>-2.4215642886488201E-2</v>
      </c>
      <c r="H90">
        <v>1.9134310140585298E-2</v>
      </c>
      <c r="I90">
        <v>5.9503115551569298E-3</v>
      </c>
    </row>
    <row r="91" spans="1:9" x14ac:dyDescent="0.2">
      <c r="A91" t="s">
        <v>371</v>
      </c>
      <c r="B91">
        <v>1.92733920134853E-2</v>
      </c>
      <c r="C91">
        <v>-5.6906181548216701E-2</v>
      </c>
      <c r="D91">
        <v>-1.76656583160484E-2</v>
      </c>
      <c r="E91">
        <v>-6.2562405595457697E-3</v>
      </c>
      <c r="F91">
        <v>-3.70981594707362E-3</v>
      </c>
      <c r="G91">
        <v>-2.0086615167696401E-2</v>
      </c>
      <c r="H91">
        <v>-1.6804795114579898E-2</v>
      </c>
      <c r="I91">
        <v>6.1620923901220996E-3</v>
      </c>
    </row>
    <row r="92" spans="1:9" x14ac:dyDescent="0.2">
      <c r="A92" t="s">
        <v>440</v>
      </c>
      <c r="B92">
        <v>1.9197700661019501E-2</v>
      </c>
      <c r="C92">
        <v>-5.6847058839777399E-2</v>
      </c>
      <c r="D92">
        <v>-1.3363511488870199E-2</v>
      </c>
      <c r="E92">
        <v>-1.3646877699248199E-2</v>
      </c>
      <c r="F92">
        <v>2.0790764002065198E-2</v>
      </c>
      <c r="G92">
        <v>-2.4769801252453299E-2</v>
      </c>
      <c r="H92">
        <v>2.0125502924489402E-2</v>
      </c>
      <c r="I92">
        <v>6.7836761039312098E-3</v>
      </c>
    </row>
    <row r="93" spans="1:9" x14ac:dyDescent="0.2">
      <c r="A93" t="s">
        <v>444</v>
      </c>
      <c r="B93">
        <v>1.7995607477909899E-2</v>
      </c>
      <c r="C93">
        <v>-5.6713102349735998E-2</v>
      </c>
      <c r="D93">
        <v>-1.34519436889827E-2</v>
      </c>
      <c r="E93">
        <v>-1.3879153092670699E-2</v>
      </c>
      <c r="F93">
        <v>-3.2873470701721502E-2</v>
      </c>
      <c r="G93">
        <v>-3.8367611867015802E-2</v>
      </c>
      <c r="H93">
        <v>-9.3740471388108794E-3</v>
      </c>
      <c r="I93">
        <v>8.4110823055322196E-3</v>
      </c>
    </row>
    <row r="94" spans="1:9" x14ac:dyDescent="0.2">
      <c r="A94" t="s">
        <v>413</v>
      </c>
      <c r="B94">
        <v>1.81087675712896E-2</v>
      </c>
      <c r="C94">
        <v>-5.6393939446495699E-2</v>
      </c>
      <c r="D94">
        <v>-3.9954096831377401E-3</v>
      </c>
      <c r="E94">
        <v>-1.6998545737146601E-2</v>
      </c>
      <c r="F94">
        <v>-6.0794220276126798E-2</v>
      </c>
      <c r="G94">
        <v>-7.1401130073981602E-3</v>
      </c>
      <c r="H94">
        <v>-5.4362419677372502E-3</v>
      </c>
      <c r="I94">
        <v>4.8722341566486103E-3</v>
      </c>
    </row>
    <row r="95" spans="1:9" x14ac:dyDescent="0.2">
      <c r="A95" t="s">
        <v>479</v>
      </c>
      <c r="B95">
        <v>1.95870860656417E-2</v>
      </c>
      <c r="C95">
        <v>-5.6385085438329298E-2</v>
      </c>
      <c r="D95">
        <v>-1.4194858353128699E-2</v>
      </c>
      <c r="E95">
        <v>-1.34040708526574E-2</v>
      </c>
      <c r="F95">
        <v>1.4394956111906301E-2</v>
      </c>
      <c r="G95">
        <v>-3.2495615946212197E-2</v>
      </c>
      <c r="H95">
        <v>1.3569757739721E-2</v>
      </c>
      <c r="I95">
        <v>7.6375935317869797E-3</v>
      </c>
    </row>
    <row r="96" spans="1:9" x14ac:dyDescent="0.2">
      <c r="A96" t="s">
        <v>406</v>
      </c>
      <c r="B96">
        <v>2.01614086561164E-2</v>
      </c>
      <c r="C96">
        <v>-5.6266365832074401E-2</v>
      </c>
      <c r="D96">
        <v>-1.14187362517511E-2</v>
      </c>
      <c r="E96">
        <v>4.3834215897830799E-4</v>
      </c>
      <c r="F96">
        <v>-3.9537755814640502E-2</v>
      </c>
      <c r="G96">
        <v>1.8387120687683799E-2</v>
      </c>
      <c r="H96">
        <v>-1.7902526892080699E-3</v>
      </c>
      <c r="I96">
        <v>5.57637554649383E-3</v>
      </c>
    </row>
    <row r="97" spans="1:9" x14ac:dyDescent="0.2">
      <c r="A97" t="s">
        <v>407</v>
      </c>
      <c r="B97">
        <v>2.0522080378055099E-2</v>
      </c>
      <c r="C97">
        <v>-5.6130378996709598E-2</v>
      </c>
      <c r="D97">
        <v>-7.7484859880223604E-3</v>
      </c>
      <c r="E97">
        <v>6.4181649110528905E-4</v>
      </c>
      <c r="F97">
        <v>-4.2014182609696998E-2</v>
      </c>
      <c r="G97">
        <v>1.94962581895201E-2</v>
      </c>
      <c r="H97">
        <v>-7.5497907016539899E-3</v>
      </c>
      <c r="I97">
        <v>4.6685636201653996E-3</v>
      </c>
    </row>
    <row r="98" spans="1:9" x14ac:dyDescent="0.2">
      <c r="A98" t="s">
        <v>439</v>
      </c>
      <c r="B98">
        <v>2.1021402156334999E-2</v>
      </c>
      <c r="C98">
        <v>-5.6127855786540698E-2</v>
      </c>
      <c r="D98">
        <v>-9.3527052993998602E-3</v>
      </c>
      <c r="E98">
        <v>-1.2810446391356201E-2</v>
      </c>
      <c r="F98">
        <v>3.25332870110661E-2</v>
      </c>
      <c r="G98">
        <v>-2.8326196702220001E-3</v>
      </c>
      <c r="H98">
        <v>-7.27869711631891E-3</v>
      </c>
      <c r="I98">
        <v>4.0558633050768898E-3</v>
      </c>
    </row>
    <row r="99" spans="1:9" x14ac:dyDescent="0.2">
      <c r="A99" t="s">
        <v>366</v>
      </c>
      <c r="B99">
        <v>1.9493751689148801E-2</v>
      </c>
      <c r="C99">
        <v>-5.6116114888704098E-2</v>
      </c>
      <c r="D99">
        <v>-9.3449836616281996E-3</v>
      </c>
      <c r="E99">
        <v>-1.34251459442155E-2</v>
      </c>
      <c r="F99">
        <v>2.4521153331571201E-2</v>
      </c>
      <c r="G99">
        <v>-3.59627764554055E-2</v>
      </c>
      <c r="H99">
        <v>-2.84238773174935E-2</v>
      </c>
      <c r="I99">
        <v>-0.307270344201166</v>
      </c>
    </row>
    <row r="100" spans="1:9" x14ac:dyDescent="0.2">
      <c r="A100" t="s">
        <v>419</v>
      </c>
      <c r="B100">
        <v>1.96725245601365E-2</v>
      </c>
      <c r="C100">
        <v>-5.59884095405839E-2</v>
      </c>
      <c r="D100">
        <v>-1.0403006611052701E-2</v>
      </c>
      <c r="E100">
        <v>-2.0123942516302E-2</v>
      </c>
      <c r="F100">
        <v>-4.1988943257921699E-2</v>
      </c>
      <c r="G100">
        <v>1.01966243036926E-2</v>
      </c>
      <c r="H100">
        <v>4.1986492960755404E-3</v>
      </c>
      <c r="I100">
        <v>5.4102118691412996E-3</v>
      </c>
    </row>
    <row r="101" spans="1:9" x14ac:dyDescent="0.2">
      <c r="A101" t="s">
        <v>630</v>
      </c>
      <c r="B101">
        <v>-8.7806520672686801E-3</v>
      </c>
      <c r="C101">
        <v>-5.5925749618297597E-2</v>
      </c>
      <c r="D101">
        <v>-3.8435850127324103E-2</v>
      </c>
      <c r="E101">
        <v>-3.57458610284216E-3</v>
      </c>
      <c r="F101">
        <v>-2.0861182214157802E-2</v>
      </c>
      <c r="G101">
        <v>-5.3426936101723596E-3</v>
      </c>
      <c r="H101">
        <v>1.5672576308361701E-2</v>
      </c>
      <c r="I101">
        <v>5.3811496172971396E-3</v>
      </c>
    </row>
    <row r="102" spans="1:9" x14ac:dyDescent="0.2">
      <c r="A102" t="s">
        <v>376</v>
      </c>
      <c r="B102">
        <v>2.0236780900074799E-2</v>
      </c>
      <c r="C102">
        <v>-5.5490530063804298E-2</v>
      </c>
      <c r="D102">
        <v>-1.41318161931701E-2</v>
      </c>
      <c r="E102">
        <v>-1.02988059598078E-2</v>
      </c>
      <c r="F102">
        <v>7.17998115898222E-3</v>
      </c>
      <c r="G102">
        <v>-4.4065778859029597E-2</v>
      </c>
      <c r="H102">
        <v>2.9177032877033002E-3</v>
      </c>
      <c r="I102">
        <v>7.8477855725056292E-3</v>
      </c>
    </row>
    <row r="103" spans="1:9" x14ac:dyDescent="0.2">
      <c r="A103" t="s">
        <v>619</v>
      </c>
      <c r="B103">
        <v>1.7724081967220601E-2</v>
      </c>
      <c r="C103">
        <v>-5.5486475641629798E-2</v>
      </c>
      <c r="D103">
        <v>1.5671453054806801E-3</v>
      </c>
      <c r="E103">
        <v>1.2588376862890801E-2</v>
      </c>
      <c r="F103">
        <v>-1.4697561866618301E-3</v>
      </c>
      <c r="G103">
        <v>6.3272912457964001E-2</v>
      </c>
      <c r="H103">
        <v>-4.2513928506955102E-2</v>
      </c>
      <c r="I103">
        <v>1.48104785217873E-3</v>
      </c>
    </row>
    <row r="104" spans="1:9" x14ac:dyDescent="0.2">
      <c r="A104" t="s">
        <v>382</v>
      </c>
      <c r="B104">
        <v>1.77260032235462E-2</v>
      </c>
      <c r="C104">
        <v>-5.5453337225335401E-2</v>
      </c>
      <c r="D104">
        <v>-1.8216868197871199E-2</v>
      </c>
      <c r="E104">
        <v>-1.8807746576238502E-2</v>
      </c>
      <c r="F104">
        <v>-3.1846492885344899E-2</v>
      </c>
      <c r="G104">
        <v>-3.2459647494558402E-2</v>
      </c>
      <c r="H104">
        <v>2.84307463350074E-2</v>
      </c>
      <c r="I104">
        <v>8.84603298605313E-3</v>
      </c>
    </row>
    <row r="105" spans="1:9" x14ac:dyDescent="0.2">
      <c r="A105" t="s">
        <v>442</v>
      </c>
      <c r="B105">
        <v>2.0158378616228101E-2</v>
      </c>
      <c r="C105">
        <v>-5.4816351495428899E-2</v>
      </c>
      <c r="D105">
        <v>-1.49380073375128E-2</v>
      </c>
      <c r="E105">
        <v>-1.41370629570691E-2</v>
      </c>
      <c r="F105">
        <v>2.5678236185646898E-3</v>
      </c>
      <c r="G105">
        <v>-4.9315694064214502E-2</v>
      </c>
      <c r="H105" s="2">
        <v>-6.8285278038052096E-5</v>
      </c>
      <c r="I105">
        <v>8.5226878010959198E-3</v>
      </c>
    </row>
    <row r="106" spans="1:9" x14ac:dyDescent="0.2">
      <c r="A106" t="s">
        <v>367</v>
      </c>
      <c r="B106">
        <v>1.8697818729482799E-2</v>
      </c>
      <c r="C106">
        <v>-5.4808870391984198E-2</v>
      </c>
      <c r="D106">
        <v>-1.7399129140565801E-2</v>
      </c>
      <c r="E106">
        <v>1.34173168186649E-2</v>
      </c>
      <c r="F106">
        <v>2.9899814600299199E-2</v>
      </c>
      <c r="G106">
        <v>-3.53011489042191E-2</v>
      </c>
      <c r="H106">
        <v>-3.5204051137840302E-2</v>
      </c>
      <c r="I106">
        <v>0.32369495704375401</v>
      </c>
    </row>
    <row r="107" spans="1:9" x14ac:dyDescent="0.2">
      <c r="A107" t="s">
        <v>436</v>
      </c>
      <c r="B107">
        <v>2.25969870343369E-2</v>
      </c>
      <c r="C107">
        <v>-5.4807676180189897E-2</v>
      </c>
      <c r="D107">
        <v>-1.2001702279089701E-2</v>
      </c>
      <c r="E107">
        <v>-1.5221619428207499E-2</v>
      </c>
      <c r="F107">
        <v>1.56039361598406E-2</v>
      </c>
      <c r="G107">
        <v>-9.0557246417200896E-3</v>
      </c>
      <c r="H107">
        <v>-4.4485030980659403E-3</v>
      </c>
      <c r="I107">
        <v>6.4507057721454901E-3</v>
      </c>
    </row>
    <row r="108" spans="1:9" x14ac:dyDescent="0.2">
      <c r="A108" t="s">
        <v>374</v>
      </c>
      <c r="B108">
        <v>2.1860780622334E-2</v>
      </c>
      <c r="C108">
        <v>-5.46826841480905E-2</v>
      </c>
      <c r="D108">
        <v>-1.07120516428691E-2</v>
      </c>
      <c r="E108">
        <v>-1.45215252081181E-2</v>
      </c>
      <c r="F108">
        <v>2.0987686308860099E-2</v>
      </c>
      <c r="G108">
        <v>-2.7814746747103498E-2</v>
      </c>
      <c r="H108">
        <v>-1.90805365570356E-2</v>
      </c>
      <c r="I108">
        <v>5.90507631470941E-3</v>
      </c>
    </row>
    <row r="109" spans="1:9" x14ac:dyDescent="0.2">
      <c r="A109" t="s">
        <v>427</v>
      </c>
      <c r="B109">
        <v>2.0435873456765299E-2</v>
      </c>
      <c r="C109">
        <v>-5.4563502751276201E-2</v>
      </c>
      <c r="D109">
        <v>-1.49377662061557E-2</v>
      </c>
      <c r="E109">
        <v>-1.3732736854249E-2</v>
      </c>
      <c r="F109">
        <v>2.0695552328153202E-2</v>
      </c>
      <c r="G109">
        <v>-4.3883866922609198E-2</v>
      </c>
      <c r="H109">
        <v>1.01779079569947E-2</v>
      </c>
      <c r="I109">
        <v>7.2967455873423001E-3</v>
      </c>
    </row>
    <row r="110" spans="1:9" x14ac:dyDescent="0.2">
      <c r="A110" t="s">
        <v>639</v>
      </c>
      <c r="B110">
        <v>-3.7267387693989198E-3</v>
      </c>
      <c r="C110">
        <v>-5.4316984317989501E-2</v>
      </c>
      <c r="D110">
        <v>-2.7839488667050299E-2</v>
      </c>
      <c r="E110">
        <v>-4.9760109208320403E-3</v>
      </c>
      <c r="F110">
        <v>4.94441544450245E-2</v>
      </c>
      <c r="G110">
        <v>4.9040308021103401E-2</v>
      </c>
      <c r="H110">
        <v>6.7314552258925395E-2</v>
      </c>
      <c r="I110">
        <v>4.2463580076459997E-3</v>
      </c>
    </row>
    <row r="111" spans="1:9" x14ac:dyDescent="0.2">
      <c r="A111" t="s">
        <v>368</v>
      </c>
      <c r="B111">
        <v>2.2239506360862402E-2</v>
      </c>
      <c r="C111">
        <v>-5.42296028220201E-2</v>
      </c>
      <c r="D111">
        <v>-1.47226977377743E-2</v>
      </c>
      <c r="E111">
        <v>1.0531181625376301E-3</v>
      </c>
      <c r="F111">
        <v>1.48488589341738E-2</v>
      </c>
      <c r="G111">
        <v>-1.99803868658666E-2</v>
      </c>
      <c r="H111">
        <v>-2.90910431871481E-2</v>
      </c>
      <c r="I111">
        <v>5.7278107937168603E-3</v>
      </c>
    </row>
    <row r="112" spans="1:9" x14ac:dyDescent="0.2">
      <c r="A112" t="s">
        <v>468</v>
      </c>
      <c r="B112">
        <v>2.06391341643671E-2</v>
      </c>
      <c r="C112">
        <v>-5.4046091960617798E-2</v>
      </c>
      <c r="D112">
        <v>-1.51292869155597E-2</v>
      </c>
      <c r="E112">
        <v>-1.38321927170385E-2</v>
      </c>
      <c r="F112">
        <v>2.1518895419386501E-2</v>
      </c>
      <c r="G112">
        <v>-4.7202172424997503E-2</v>
      </c>
      <c r="H112">
        <v>8.7599332623024898E-3</v>
      </c>
      <c r="I112">
        <v>7.3177792597715497E-3</v>
      </c>
    </row>
    <row r="113" spans="1:9" x14ac:dyDescent="0.2">
      <c r="A113" t="s">
        <v>624</v>
      </c>
      <c r="B113">
        <v>-4.7389317028045004E-3</v>
      </c>
      <c r="C113">
        <v>-5.3939744888966801E-2</v>
      </c>
      <c r="D113">
        <v>-3.26876980266489E-2</v>
      </c>
      <c r="E113">
        <v>2.4812976487290001E-3</v>
      </c>
      <c r="F113">
        <v>-6.9743724977571905E-2</v>
      </c>
      <c r="G113">
        <v>-4.4383613497992899E-2</v>
      </c>
      <c r="H113">
        <v>-1.6838738364484601E-2</v>
      </c>
      <c r="I113">
        <v>6.6609014712117496E-3</v>
      </c>
    </row>
    <row r="114" spans="1:9" x14ac:dyDescent="0.2">
      <c r="A114" t="s">
        <v>409</v>
      </c>
      <c r="B114">
        <v>2.3515643487661199E-2</v>
      </c>
      <c r="C114">
        <v>-5.3859343582012699E-2</v>
      </c>
      <c r="D114">
        <v>-7.8749506510655005E-3</v>
      </c>
      <c r="E114">
        <v>-1.47483997559461E-2</v>
      </c>
      <c r="F114">
        <v>-2.73997974981579E-2</v>
      </c>
      <c r="G114">
        <v>-5.1802302956563398E-3</v>
      </c>
      <c r="H114">
        <v>1.34899560086514E-2</v>
      </c>
      <c r="I114">
        <v>7.5829062183560003E-3</v>
      </c>
    </row>
    <row r="115" spans="1:9" x14ac:dyDescent="0.2">
      <c r="A115" t="s">
        <v>443</v>
      </c>
      <c r="B115">
        <v>2.0739108331258301E-2</v>
      </c>
      <c r="C115">
        <v>-5.3731034589918701E-2</v>
      </c>
      <c r="D115">
        <v>-1.5163517100808E-2</v>
      </c>
      <c r="E115">
        <v>-1.37363594772438E-2</v>
      </c>
      <c r="F115">
        <v>2.6388888401634801E-2</v>
      </c>
      <c r="G115">
        <v>-4.6759632513846398E-2</v>
      </c>
      <c r="H115">
        <v>1.09340496326938E-2</v>
      </c>
      <c r="I115">
        <v>7.0767527925346199E-3</v>
      </c>
    </row>
    <row r="116" spans="1:9" x14ac:dyDescent="0.2">
      <c r="A116" t="s">
        <v>377</v>
      </c>
      <c r="B116">
        <v>2.1328935116369602E-2</v>
      </c>
      <c r="C116">
        <v>-5.3547839746751397E-2</v>
      </c>
      <c r="D116">
        <v>-1.53101450020585E-2</v>
      </c>
      <c r="E116">
        <v>-1.27706906044268E-2</v>
      </c>
      <c r="F116">
        <v>1.85591575440648E-2</v>
      </c>
      <c r="G116">
        <v>-4.76420921263686E-2</v>
      </c>
      <c r="H116">
        <v>-1.9381383085032601E-3</v>
      </c>
      <c r="I116">
        <v>6.406067727462E-3</v>
      </c>
    </row>
    <row r="117" spans="1:9" x14ac:dyDescent="0.2">
      <c r="A117" t="s">
        <v>378</v>
      </c>
      <c r="B117">
        <v>1.6741667086793598E-2</v>
      </c>
      <c r="C117">
        <v>-5.34336215759783E-2</v>
      </c>
      <c r="D117">
        <v>-3.01744417604175E-2</v>
      </c>
      <c r="E117">
        <v>9.5026966682086305E-3</v>
      </c>
      <c r="F117">
        <v>8.4115069713045498E-3</v>
      </c>
      <c r="G117">
        <v>-4.6132181407730503E-2</v>
      </c>
      <c r="H117">
        <v>1.27653768959536E-2</v>
      </c>
      <c r="I117">
        <v>7.6181238328981897E-3</v>
      </c>
    </row>
    <row r="118" spans="1:9" x14ac:dyDescent="0.2">
      <c r="A118" t="s">
        <v>372</v>
      </c>
      <c r="B118">
        <v>2.3570540581846999E-2</v>
      </c>
      <c r="C118">
        <v>-5.3229196989801698E-2</v>
      </c>
      <c r="D118">
        <v>-1.5396166619984299E-2</v>
      </c>
      <c r="E118">
        <v>-8.6412259756867907E-3</v>
      </c>
      <c r="F118">
        <v>1.1582387284709899E-2</v>
      </c>
      <c r="G118">
        <v>-1.28871663547367E-2</v>
      </c>
      <c r="H118">
        <v>-1.9612525547604599E-2</v>
      </c>
      <c r="I118">
        <v>5.7949998328513802E-3</v>
      </c>
    </row>
    <row r="119" spans="1:9" x14ac:dyDescent="0.2">
      <c r="A119" t="s">
        <v>420</v>
      </c>
      <c r="B119">
        <v>2.2082700270521401E-2</v>
      </c>
      <c r="C119">
        <v>-5.3210238323220999E-2</v>
      </c>
      <c r="D119">
        <v>-8.23300125031458E-3</v>
      </c>
      <c r="E119">
        <v>-1.03886208393064E-2</v>
      </c>
      <c r="F119">
        <v>-4.3374938672746298E-2</v>
      </c>
      <c r="G119">
        <v>3.9017851446691801E-2</v>
      </c>
      <c r="H119">
        <v>7.7498148761703696E-3</v>
      </c>
      <c r="I119">
        <v>5.1774920531776304E-3</v>
      </c>
    </row>
    <row r="120" spans="1:9" x14ac:dyDescent="0.2">
      <c r="A120" t="s">
        <v>422</v>
      </c>
      <c r="B120">
        <v>2.0907950209851801E-2</v>
      </c>
      <c r="C120">
        <v>-5.3191461454069E-2</v>
      </c>
      <c r="D120">
        <v>-3.9254339153174198E-3</v>
      </c>
      <c r="E120">
        <v>-9.1931168310693308E-3</v>
      </c>
      <c r="F120">
        <v>3.4555940165989903E-2</v>
      </c>
      <c r="G120">
        <v>-4.2557553670396299E-2</v>
      </c>
      <c r="H120">
        <v>-4.8501054676989099E-2</v>
      </c>
      <c r="I120">
        <v>6.9792290636577197E-3</v>
      </c>
    </row>
    <row r="121" spans="1:9" x14ac:dyDescent="0.2">
      <c r="A121" t="s">
        <v>631</v>
      </c>
      <c r="B121">
        <v>-1.5918504201649399E-2</v>
      </c>
      <c r="C121">
        <v>-5.3113496156740297E-2</v>
      </c>
      <c r="D121">
        <v>-3.1336387993873199E-2</v>
      </c>
      <c r="E121">
        <v>-2.7297010054564499E-2</v>
      </c>
      <c r="F121">
        <v>9.85056859744954E-3</v>
      </c>
      <c r="G121">
        <v>1.8072021263773299E-2</v>
      </c>
      <c r="H121">
        <v>3.0043952920551599E-2</v>
      </c>
      <c r="I121">
        <v>4.9059191235264598E-3</v>
      </c>
    </row>
    <row r="122" spans="1:9" x14ac:dyDescent="0.2">
      <c r="A122" t="s">
        <v>438</v>
      </c>
      <c r="B122">
        <v>2.3346159745605301E-2</v>
      </c>
      <c r="C122">
        <v>-5.2606453886167297E-2</v>
      </c>
      <c r="D122">
        <v>-8.4447932514105997E-3</v>
      </c>
      <c r="E122">
        <v>-1.7876930373286401E-2</v>
      </c>
      <c r="F122">
        <v>4.2705417836869E-2</v>
      </c>
      <c r="G122">
        <v>-1.3319557245042199E-2</v>
      </c>
      <c r="H122">
        <v>-1.2406967872475E-2</v>
      </c>
      <c r="I122">
        <v>6.3809404985930296E-3</v>
      </c>
    </row>
    <row r="123" spans="1:9" x14ac:dyDescent="0.2">
      <c r="A123" t="s">
        <v>370</v>
      </c>
      <c r="B123">
        <v>2.1628569383031902E-2</v>
      </c>
      <c r="C123">
        <v>-5.2278894477126803E-2</v>
      </c>
      <c r="D123">
        <v>-2.11957019156549E-2</v>
      </c>
      <c r="E123">
        <v>-1.14992859625294E-2</v>
      </c>
      <c r="F123">
        <v>1.9187741529305798E-2</v>
      </c>
      <c r="G123">
        <v>-3.5060609733224703E-2</v>
      </c>
      <c r="H123">
        <v>-2.4723891014247198E-2</v>
      </c>
      <c r="I123">
        <v>6.5177993754930901E-3</v>
      </c>
    </row>
    <row r="124" spans="1:9" x14ac:dyDescent="0.2">
      <c r="A124" t="s">
        <v>641</v>
      </c>
      <c r="B124">
        <v>1.5802319165253698E-2</v>
      </c>
      <c r="C124">
        <v>-5.2191390991466302E-2</v>
      </c>
      <c r="D124">
        <v>-2.54912140532697E-3</v>
      </c>
      <c r="E124">
        <v>2.3984502466241099E-2</v>
      </c>
      <c r="F124">
        <v>4.4209041071891497E-2</v>
      </c>
      <c r="G124">
        <v>8.7977739106713193E-2</v>
      </c>
      <c r="H124">
        <v>9.9503969915483194E-3</v>
      </c>
      <c r="I124">
        <v>1.15206533895056E-3</v>
      </c>
    </row>
    <row r="125" spans="1:9" x14ac:dyDescent="0.2">
      <c r="A125" t="s">
        <v>474</v>
      </c>
      <c r="B125">
        <v>2.1372351456621301E-2</v>
      </c>
      <c r="C125">
        <v>-5.1723120283841198E-2</v>
      </c>
      <c r="D125">
        <v>-1.5717965171412301E-2</v>
      </c>
      <c r="E125">
        <v>-1.38992190029861E-2</v>
      </c>
      <c r="F125">
        <v>3.3318940115752899E-2</v>
      </c>
      <c r="G125">
        <v>-5.6083968675788902E-2</v>
      </c>
      <c r="H125">
        <v>8.7100904715745695E-3</v>
      </c>
      <c r="I125">
        <v>7.4154399675751903E-3</v>
      </c>
    </row>
    <row r="126" spans="1:9" x14ac:dyDescent="0.2">
      <c r="A126" t="s">
        <v>428</v>
      </c>
      <c r="B126">
        <v>2.31010764575083E-2</v>
      </c>
      <c r="C126">
        <v>-5.1677378868728002E-2</v>
      </c>
      <c r="D126">
        <v>-1.7136358790694198E-2</v>
      </c>
      <c r="E126">
        <v>-1.5689928849236801E-2</v>
      </c>
      <c r="F126">
        <v>1.9082289576165298E-2</v>
      </c>
      <c r="G126">
        <v>-3.7929782494296897E-2</v>
      </c>
      <c r="H126">
        <v>1.5271555189392E-2</v>
      </c>
      <c r="I126">
        <v>7.5575897350576501E-3</v>
      </c>
    </row>
    <row r="127" spans="1:9" x14ac:dyDescent="0.2">
      <c r="A127" t="s">
        <v>441</v>
      </c>
      <c r="B127">
        <v>2.37999104229667E-2</v>
      </c>
      <c r="C127">
        <v>-5.1371755241458601E-2</v>
      </c>
      <c r="D127">
        <v>-1.0330832022856999E-2</v>
      </c>
      <c r="E127">
        <v>-1.5474107361733699E-2</v>
      </c>
      <c r="F127">
        <v>5.3008786901860103E-2</v>
      </c>
      <c r="G127">
        <v>-1.8034678403456E-3</v>
      </c>
      <c r="H127">
        <v>6.6434441254299996E-4</v>
      </c>
      <c r="I127">
        <v>4.3244078735744998E-3</v>
      </c>
    </row>
    <row r="128" spans="1:9" x14ac:dyDescent="0.2">
      <c r="A128" t="s">
        <v>473</v>
      </c>
      <c r="B128">
        <v>2.12051705648118E-2</v>
      </c>
      <c r="C128">
        <v>-5.1367237115144002E-2</v>
      </c>
      <c r="D128">
        <v>-1.5378408975497601E-2</v>
      </c>
      <c r="E128">
        <v>-1.33017938962233E-2</v>
      </c>
      <c r="F128">
        <v>4.8260915798147501E-2</v>
      </c>
      <c r="G128">
        <v>-4.7813366714200098E-2</v>
      </c>
      <c r="H128">
        <v>1.8883561071146499E-2</v>
      </c>
      <c r="I128">
        <v>6.5090966781246699E-3</v>
      </c>
    </row>
    <row r="129" spans="1:9" x14ac:dyDescent="0.2">
      <c r="A129" t="s">
        <v>418</v>
      </c>
      <c r="B129">
        <v>2.4395938831952499E-2</v>
      </c>
      <c r="C129">
        <v>-5.1339291634720202E-2</v>
      </c>
      <c r="D129">
        <v>-1.2796011479676701E-2</v>
      </c>
      <c r="E129">
        <v>-1.9598057175240199E-2</v>
      </c>
      <c r="F129">
        <v>-2.8320921805653598E-2</v>
      </c>
      <c r="G129">
        <v>2.52120974546357E-2</v>
      </c>
      <c r="H129">
        <v>-1.6681608242141599E-3</v>
      </c>
      <c r="I129">
        <v>4.8083533121813802E-3</v>
      </c>
    </row>
    <row r="130" spans="1:9" x14ac:dyDescent="0.2">
      <c r="A130" t="s">
        <v>369</v>
      </c>
      <c r="B130">
        <v>2.35507392556078E-2</v>
      </c>
      <c r="C130">
        <v>-5.1201792688188801E-2</v>
      </c>
      <c r="D130">
        <v>-1.6901225063481101E-2</v>
      </c>
      <c r="E130">
        <v>3.58342550334078E-3</v>
      </c>
      <c r="F130">
        <v>2.0151825659114199E-2</v>
      </c>
      <c r="G130">
        <v>-4.4778259680885703E-2</v>
      </c>
      <c r="H130">
        <v>-1.4726586452842499E-2</v>
      </c>
      <c r="I130">
        <v>0.13842816517565501</v>
      </c>
    </row>
    <row r="131" spans="1:9" x14ac:dyDescent="0.2">
      <c r="A131" t="s">
        <v>647</v>
      </c>
      <c r="B131">
        <v>-1.13185483336359E-3</v>
      </c>
      <c r="C131">
        <v>-5.1057554444494599E-2</v>
      </c>
      <c r="D131">
        <v>-2.5437643011778401E-2</v>
      </c>
      <c r="E131">
        <v>-1.2663648176828701E-2</v>
      </c>
      <c r="F131">
        <v>6.7546523247194998E-2</v>
      </c>
      <c r="G131">
        <v>6.3062871251337096E-2</v>
      </c>
      <c r="H131">
        <v>7.2187089282801098E-2</v>
      </c>
      <c r="I131">
        <v>3.39887584111301E-3</v>
      </c>
    </row>
    <row r="132" spans="1:9" x14ac:dyDescent="0.2">
      <c r="A132" t="s">
        <v>472</v>
      </c>
      <c r="B132">
        <v>2.1506912928487901E-2</v>
      </c>
      <c r="C132">
        <v>-5.0981519545790999E-2</v>
      </c>
      <c r="D132">
        <v>-1.57629110130066E-2</v>
      </c>
      <c r="E132">
        <v>-1.3727141368110899E-2</v>
      </c>
      <c r="F132">
        <v>4.1051549065100897E-2</v>
      </c>
      <c r="G132">
        <v>-5.5849661977327103E-2</v>
      </c>
      <c r="H132">
        <v>1.18443465229628E-2</v>
      </c>
      <c r="I132">
        <v>5.7563550969915904E-3</v>
      </c>
    </row>
    <row r="133" spans="1:9" x14ac:dyDescent="0.2">
      <c r="A133" t="s">
        <v>426</v>
      </c>
      <c r="B133">
        <v>2.2530205957473799E-2</v>
      </c>
      <c r="C133">
        <v>-5.0970371855981099E-2</v>
      </c>
      <c r="D133">
        <v>-1.7177713317366498E-2</v>
      </c>
      <c r="E133">
        <v>-1.65827064938463E-2</v>
      </c>
      <c r="F133">
        <v>1.34971755369903E-2</v>
      </c>
      <c r="G133">
        <v>-5.5310623403984398E-2</v>
      </c>
      <c r="H133">
        <v>9.7933394143055793E-3</v>
      </c>
      <c r="I133">
        <v>6.52108647622521E-3</v>
      </c>
    </row>
    <row r="134" spans="1:9" x14ac:dyDescent="0.2">
      <c r="A134" t="s">
        <v>430</v>
      </c>
      <c r="B134">
        <v>2.3257653735911699E-2</v>
      </c>
      <c r="C134">
        <v>-5.0897118164699502E-2</v>
      </c>
      <c r="D134">
        <v>-1.8529386618364199E-2</v>
      </c>
      <c r="E134">
        <v>-2.0947717137250001E-2</v>
      </c>
      <c r="F134">
        <v>-1.5973204744472301E-2</v>
      </c>
      <c r="G134">
        <v>-2.0363756971867101E-2</v>
      </c>
      <c r="H134">
        <v>3.5245613940744297E-2</v>
      </c>
      <c r="I134">
        <v>6.5159261368463103E-3</v>
      </c>
    </row>
    <row r="135" spans="1:9" x14ac:dyDescent="0.2">
      <c r="A135" t="s">
        <v>384</v>
      </c>
      <c r="B135">
        <v>2.26780821434973E-2</v>
      </c>
      <c r="C135">
        <v>-5.0791212801650901E-2</v>
      </c>
      <c r="D135">
        <v>-1.92880502004729E-2</v>
      </c>
      <c r="E135">
        <v>-1.9873136556675101E-2</v>
      </c>
      <c r="F135">
        <v>-1.39309645882373E-2</v>
      </c>
      <c r="G135">
        <v>-4.61243017053483E-2</v>
      </c>
      <c r="H135">
        <v>1.3806855712833001E-2</v>
      </c>
      <c r="I135">
        <v>7.5033524902360198E-3</v>
      </c>
    </row>
    <row r="136" spans="1:9" x14ac:dyDescent="0.2">
      <c r="A136" t="s">
        <v>417</v>
      </c>
      <c r="B136">
        <v>2.3216674461341302E-2</v>
      </c>
      <c r="C136">
        <v>-5.0425834604439002E-2</v>
      </c>
      <c r="D136">
        <v>-1.6618071173009001E-2</v>
      </c>
      <c r="E136">
        <v>-1.49156284815783E-2</v>
      </c>
      <c r="F136">
        <v>-4.6785896216177403E-2</v>
      </c>
      <c r="G136">
        <v>3.2188525658304198E-2</v>
      </c>
      <c r="H136">
        <v>9.0548546726807698E-3</v>
      </c>
      <c r="I136">
        <v>2.60066996248653E-3</v>
      </c>
    </row>
    <row r="137" spans="1:9" x14ac:dyDescent="0.2">
      <c r="A137" t="s">
        <v>416</v>
      </c>
      <c r="B137">
        <v>2.5285930168831499E-2</v>
      </c>
      <c r="C137">
        <v>-4.9942108098480299E-2</v>
      </c>
      <c r="D137">
        <v>-1.22874742605119E-2</v>
      </c>
      <c r="E137">
        <v>1.6440583179994601E-2</v>
      </c>
      <c r="F137">
        <v>-3.7966568583136601E-2</v>
      </c>
      <c r="G137">
        <v>5.7156254845715897E-3</v>
      </c>
      <c r="H137">
        <v>-2.62816957227049E-2</v>
      </c>
      <c r="I137">
        <v>5.5588263604893703E-3</v>
      </c>
    </row>
    <row r="138" spans="1:9" x14ac:dyDescent="0.2">
      <c r="A138" t="s">
        <v>365</v>
      </c>
      <c r="B138">
        <v>2.6480032797462898E-2</v>
      </c>
      <c r="C138">
        <v>-4.9789303568502898E-2</v>
      </c>
      <c r="D138">
        <v>-6.4845223137498503E-3</v>
      </c>
      <c r="E138">
        <v>1.08690171930897E-2</v>
      </c>
      <c r="F138">
        <v>1.8511672165754001E-2</v>
      </c>
      <c r="G138">
        <v>-2.0059100349644299E-2</v>
      </c>
      <c r="H138">
        <v>-3.5697011512839202E-2</v>
      </c>
      <c r="I138">
        <v>-0.27489617896645202</v>
      </c>
    </row>
    <row r="139" spans="1:9" x14ac:dyDescent="0.2">
      <c r="A139" t="s">
        <v>383</v>
      </c>
      <c r="B139">
        <v>2.41287801273724E-2</v>
      </c>
      <c r="C139">
        <v>-4.9142908176957399E-2</v>
      </c>
      <c r="D139">
        <v>-1.9267327264024799E-2</v>
      </c>
      <c r="E139">
        <v>-2.0877074309150499E-2</v>
      </c>
      <c r="F139">
        <v>-1.1574221607918499E-2</v>
      </c>
      <c r="G139">
        <v>-4.21354151499964E-2</v>
      </c>
      <c r="H139">
        <v>2.2654434151670799E-2</v>
      </c>
      <c r="I139">
        <v>7.3164170962988799E-3</v>
      </c>
    </row>
    <row r="140" spans="1:9" x14ac:dyDescent="0.2">
      <c r="A140" t="s">
        <v>432</v>
      </c>
      <c r="B140">
        <v>2.5973602674576199E-2</v>
      </c>
      <c r="C140">
        <v>-4.8571372473608598E-2</v>
      </c>
      <c r="D140">
        <v>-1.70838383166644E-2</v>
      </c>
      <c r="E140">
        <v>-2.3326610481770399E-2</v>
      </c>
      <c r="F140">
        <v>-9.6579704511721796E-3</v>
      </c>
      <c r="G140">
        <v>-2.72283516771538E-2</v>
      </c>
      <c r="H140">
        <v>1.2126986810489199E-2</v>
      </c>
      <c r="I140">
        <v>6.4347585655205198E-3</v>
      </c>
    </row>
    <row r="141" spans="1:9" x14ac:dyDescent="0.2">
      <c r="A141" t="s">
        <v>519</v>
      </c>
      <c r="B141">
        <v>1.5068607005246201E-2</v>
      </c>
      <c r="C141">
        <v>-4.8536173272009202E-2</v>
      </c>
      <c r="D141">
        <v>-1.20886540233119E-2</v>
      </c>
      <c r="E141">
        <v>-1.3639636508422599E-2</v>
      </c>
      <c r="F141">
        <v>-8.9669912570459601E-2</v>
      </c>
      <c r="G141">
        <v>-6.0385461796632303E-2</v>
      </c>
      <c r="H141">
        <v>-4.7442299283502201E-2</v>
      </c>
      <c r="I141">
        <v>9.0925267952186792E-3</v>
      </c>
    </row>
    <row r="142" spans="1:9" x14ac:dyDescent="0.2">
      <c r="A142" t="s">
        <v>625</v>
      </c>
      <c r="B142">
        <v>-1.53487708245881E-2</v>
      </c>
      <c r="C142">
        <v>-4.8328852491546302E-2</v>
      </c>
      <c r="D142">
        <v>-4.2280974098563101E-2</v>
      </c>
      <c r="E142">
        <v>2.4883345705762399E-3</v>
      </c>
      <c r="F142">
        <v>-4.3336205324738399E-2</v>
      </c>
      <c r="G142">
        <v>-2.4491092587267501E-2</v>
      </c>
      <c r="H142">
        <v>-1.4626559290089999E-3</v>
      </c>
      <c r="I142">
        <v>6.1070275701063104E-3</v>
      </c>
    </row>
    <row r="143" spans="1:9" x14ac:dyDescent="0.2">
      <c r="A143" t="s">
        <v>423</v>
      </c>
      <c r="B143">
        <v>2.5281663275560501E-2</v>
      </c>
      <c r="C143">
        <v>-4.7956563747342397E-2</v>
      </c>
      <c r="D143">
        <v>-1.34608536428205E-2</v>
      </c>
      <c r="E143">
        <v>5.2861906829568001E-3</v>
      </c>
      <c r="F143">
        <v>4.0319757657675703E-2</v>
      </c>
      <c r="G143">
        <v>-1.8562777392977001E-2</v>
      </c>
      <c r="H143">
        <v>-5.1578131465745497E-2</v>
      </c>
      <c r="I143">
        <v>4.6309385019569797E-3</v>
      </c>
    </row>
    <row r="144" spans="1:9" x14ac:dyDescent="0.2">
      <c r="A144" t="s">
        <v>650</v>
      </c>
      <c r="B144">
        <v>4.0991312022013102E-3</v>
      </c>
      <c r="C144">
        <v>-4.79260741355748E-2</v>
      </c>
      <c r="D144">
        <v>-1.4994241989530199E-2</v>
      </c>
      <c r="E144">
        <v>-8.1805886154150097E-3</v>
      </c>
      <c r="F144">
        <v>8.3142931928750094E-2</v>
      </c>
      <c r="G144">
        <v>7.4132069385409102E-2</v>
      </c>
      <c r="H144">
        <v>8.6397566820667598E-2</v>
      </c>
      <c r="I144">
        <v>-2.6344684648754301E-4</v>
      </c>
    </row>
    <row r="145" spans="1:9" x14ac:dyDescent="0.2">
      <c r="A145" t="s">
        <v>475</v>
      </c>
      <c r="B145">
        <v>2.1655190316992499E-2</v>
      </c>
      <c r="C145">
        <v>-4.7875583759060099E-2</v>
      </c>
      <c r="D145">
        <v>-1.5677833005856501E-2</v>
      </c>
      <c r="E145">
        <v>-1.29379493345568E-2</v>
      </c>
      <c r="F145">
        <v>6.7037062761022406E-2</v>
      </c>
      <c r="G145">
        <v>-5.3658477060283899E-2</v>
      </c>
      <c r="H145">
        <v>2.2791411305866802E-2</v>
      </c>
      <c r="I145">
        <v>7.3709205637327302E-3</v>
      </c>
    </row>
    <row r="146" spans="1:9" x14ac:dyDescent="0.2">
      <c r="A146" t="s">
        <v>424</v>
      </c>
      <c r="B146">
        <v>2.5338363099750402E-2</v>
      </c>
      <c r="C146">
        <v>-4.7578059567520703E-2</v>
      </c>
      <c r="D146">
        <v>-1.0148954445395E-2</v>
      </c>
      <c r="E146">
        <v>9.67992855909461E-3</v>
      </c>
      <c r="F146">
        <v>3.8909644840463997E-2</v>
      </c>
      <c r="G146">
        <v>-1.7635363098084601E-2</v>
      </c>
      <c r="H146">
        <v>-5.9808649737414399E-2</v>
      </c>
      <c r="I146">
        <v>5.0723872153621797E-3</v>
      </c>
    </row>
    <row r="147" spans="1:9" x14ac:dyDescent="0.2">
      <c r="A147" t="s">
        <v>649</v>
      </c>
      <c r="B147">
        <v>7.3732632820813796E-3</v>
      </c>
      <c r="C147">
        <v>-4.6881743924490703E-2</v>
      </c>
      <c r="D147">
        <v>8.2013180207791102E-3</v>
      </c>
      <c r="E147">
        <v>-2.3680767550285801E-2</v>
      </c>
      <c r="F147">
        <v>8.2916571042301296E-2</v>
      </c>
      <c r="G147">
        <v>7.2608683928818404E-2</v>
      </c>
      <c r="H147">
        <v>8.8163331747719301E-2</v>
      </c>
      <c r="I147">
        <v>2.0924170497014899E-3</v>
      </c>
    </row>
    <row r="148" spans="1:9" x14ac:dyDescent="0.2">
      <c r="A148" t="s">
        <v>646</v>
      </c>
      <c r="B148">
        <v>-1.241206903427E-2</v>
      </c>
      <c r="C148">
        <v>-4.6876286233908798E-2</v>
      </c>
      <c r="D148">
        <v>-3.5855193383766998E-2</v>
      </c>
      <c r="E148">
        <v>-5.32334192365818E-3</v>
      </c>
      <c r="F148">
        <v>5.4021836465282802E-2</v>
      </c>
      <c r="G148">
        <v>5.15847861733012E-2</v>
      </c>
      <c r="H148">
        <v>6.4631538670001598E-2</v>
      </c>
      <c r="I148">
        <v>3.1001626622769399E-3</v>
      </c>
    </row>
    <row r="149" spans="1:9" x14ac:dyDescent="0.2">
      <c r="A149" t="s">
        <v>489</v>
      </c>
      <c r="B149">
        <v>2.7051393538536299E-2</v>
      </c>
      <c r="C149">
        <v>-4.5890248896595098E-2</v>
      </c>
      <c r="D149">
        <v>-1.6675860109689099E-2</v>
      </c>
      <c r="E149">
        <v>-2.7545438072470299E-2</v>
      </c>
      <c r="F149">
        <v>-4.0340993669316601E-2</v>
      </c>
      <c r="G149">
        <v>-3.8801879742581401E-3</v>
      </c>
      <c r="H149">
        <v>1.3708617986863099E-3</v>
      </c>
      <c r="I149">
        <v>5.6312203669996001E-3</v>
      </c>
    </row>
    <row r="150" spans="1:9" x14ac:dyDescent="0.2">
      <c r="A150" t="s">
        <v>520</v>
      </c>
      <c r="B150">
        <v>-5.3320260254967004E-3</v>
      </c>
      <c r="C150">
        <v>-4.5819141526866003E-2</v>
      </c>
      <c r="D150">
        <v>-2.7705757230095902E-2</v>
      </c>
      <c r="E150">
        <v>-1.2319300542668001E-2</v>
      </c>
      <c r="F150">
        <v>7.9155007651865394E-2</v>
      </c>
      <c r="G150">
        <v>7.1253461906934906E-2</v>
      </c>
      <c r="H150">
        <v>7.7534225637270401E-2</v>
      </c>
      <c r="I150">
        <v>5.1440144128455496E-4</v>
      </c>
    </row>
    <row r="151" spans="1:9" x14ac:dyDescent="0.2">
      <c r="A151" t="s">
        <v>507</v>
      </c>
      <c r="B151">
        <v>2.26280104550169E-2</v>
      </c>
      <c r="C151">
        <v>-4.4568373430164898E-2</v>
      </c>
      <c r="D151">
        <v>-1.65592997108845E-2</v>
      </c>
      <c r="E151">
        <v>-3.1196355764631398E-2</v>
      </c>
      <c r="F151">
        <v>-6.0665183782760999E-2</v>
      </c>
      <c r="G151">
        <v>1.9413843351942201E-2</v>
      </c>
      <c r="H151">
        <v>6.3035113825508401E-2</v>
      </c>
      <c r="I151">
        <v>4.2073583895905001E-3</v>
      </c>
    </row>
    <row r="152" spans="1:9" x14ac:dyDescent="0.2">
      <c r="A152" t="s">
        <v>656</v>
      </c>
      <c r="B152">
        <v>3.3811874158718599E-3</v>
      </c>
      <c r="C152">
        <v>-4.4356369578702599E-2</v>
      </c>
      <c r="D152">
        <v>-4.50717754093559E-3</v>
      </c>
      <c r="E152">
        <v>-1.5154632006510099E-2</v>
      </c>
      <c r="F152">
        <v>9.4419232140409204E-2</v>
      </c>
      <c r="G152">
        <v>8.17340439898777E-2</v>
      </c>
      <c r="H152">
        <v>9.4177110370024797E-2</v>
      </c>
      <c r="I152" s="2">
        <v>-9.8287646284249102E-5</v>
      </c>
    </row>
    <row r="153" spans="1:9" x14ac:dyDescent="0.2">
      <c r="A153" t="s">
        <v>643</v>
      </c>
      <c r="B153">
        <v>1.5682890704440799E-2</v>
      </c>
      <c r="C153">
        <v>-4.3943439992681799E-2</v>
      </c>
      <c r="D153">
        <v>2.4643931651517599E-3</v>
      </c>
      <c r="E153">
        <v>2.6549691315063402E-3</v>
      </c>
      <c r="F153">
        <v>6.0927055665371599E-2</v>
      </c>
      <c r="G153">
        <v>0.121301061284906</v>
      </c>
      <c r="H153">
        <v>-2.93020456999021E-2</v>
      </c>
      <c r="I153">
        <v>-3.17839231745625E-3</v>
      </c>
    </row>
    <row r="154" spans="1:9" x14ac:dyDescent="0.2">
      <c r="A154" t="s">
        <v>668</v>
      </c>
      <c r="B154">
        <v>8.1646819351002195E-3</v>
      </c>
      <c r="C154">
        <v>-4.3921091886261303E-2</v>
      </c>
      <c r="D154">
        <v>4.6932937042831703E-4</v>
      </c>
      <c r="E154">
        <v>-1.08531135290157E-2</v>
      </c>
      <c r="F154">
        <v>9.24353840619591E-2</v>
      </c>
      <c r="G154">
        <v>7.9878512386971107E-2</v>
      </c>
      <c r="H154">
        <v>9.4827614773965299E-2</v>
      </c>
      <c r="I154">
        <v>-6.4380358132563897E-4</v>
      </c>
    </row>
    <row r="155" spans="1:9" x14ac:dyDescent="0.2">
      <c r="A155" t="s">
        <v>490</v>
      </c>
      <c r="B155">
        <v>2.7600875879540299E-2</v>
      </c>
      <c r="C155">
        <v>-4.3877972186072998E-2</v>
      </c>
      <c r="D155">
        <v>-2.7053837613071001E-2</v>
      </c>
      <c r="E155">
        <v>-1.9875083253978802E-2</v>
      </c>
      <c r="F155">
        <v>-1.42396742170109E-2</v>
      </c>
      <c r="G155">
        <v>-1.1695438184553901E-2</v>
      </c>
      <c r="H155">
        <v>3.5333147746432298E-3</v>
      </c>
      <c r="I155">
        <v>6.5194507948391697E-3</v>
      </c>
    </row>
    <row r="156" spans="1:9" x14ac:dyDescent="0.2">
      <c r="A156" t="s">
        <v>657</v>
      </c>
      <c r="B156">
        <v>9.2294111957722403E-3</v>
      </c>
      <c r="C156">
        <v>-4.3802640136954903E-2</v>
      </c>
      <c r="D156">
        <v>-4.6527958358566603E-3</v>
      </c>
      <c r="E156">
        <v>-3.8633062682977802E-3</v>
      </c>
      <c r="F156">
        <v>9.1667824351626195E-2</v>
      </c>
      <c r="G156">
        <v>7.9522544832945505E-2</v>
      </c>
      <c r="H156">
        <v>9.4484831493046997E-2</v>
      </c>
      <c r="I156" s="2">
        <v>3.20558602994894E-5</v>
      </c>
    </row>
    <row r="157" spans="1:9" x14ac:dyDescent="0.2">
      <c r="A157" t="s">
        <v>659</v>
      </c>
      <c r="B157">
        <v>9.2294111957722403E-3</v>
      </c>
      <c r="C157">
        <v>-4.3802640136954903E-2</v>
      </c>
      <c r="D157">
        <v>-4.6527958358566603E-3</v>
      </c>
      <c r="E157">
        <v>-3.8633062682977802E-3</v>
      </c>
      <c r="F157">
        <v>9.1667824351626195E-2</v>
      </c>
      <c r="G157">
        <v>7.9522544832945505E-2</v>
      </c>
      <c r="H157">
        <v>9.4484831493046997E-2</v>
      </c>
      <c r="I157">
        <v>6.1921656101353198E-4</v>
      </c>
    </row>
    <row r="158" spans="1:9" x14ac:dyDescent="0.2">
      <c r="A158" t="s">
        <v>663</v>
      </c>
      <c r="B158">
        <v>9.2294111957722403E-3</v>
      </c>
      <c r="C158">
        <v>-4.3802640136954903E-2</v>
      </c>
      <c r="D158">
        <v>-4.6527958358566603E-3</v>
      </c>
      <c r="E158">
        <v>-3.8633062682977802E-3</v>
      </c>
      <c r="F158">
        <v>9.1667824351626195E-2</v>
      </c>
      <c r="G158">
        <v>7.9522544832945505E-2</v>
      </c>
      <c r="H158">
        <v>9.4484831493046997E-2</v>
      </c>
      <c r="I158">
        <v>6.1921656101353198E-4</v>
      </c>
    </row>
    <row r="159" spans="1:9" x14ac:dyDescent="0.2">
      <c r="A159" t="s">
        <v>678</v>
      </c>
      <c r="B159">
        <v>9.2294111957722403E-3</v>
      </c>
      <c r="C159">
        <v>-4.3802640136954903E-2</v>
      </c>
      <c r="D159">
        <v>-4.6527958358566603E-3</v>
      </c>
      <c r="E159">
        <v>-3.8633062682977802E-3</v>
      </c>
      <c r="F159">
        <v>9.1667824351626195E-2</v>
      </c>
      <c r="G159">
        <v>7.9522544832945505E-2</v>
      </c>
      <c r="H159">
        <v>9.4484831493046997E-2</v>
      </c>
      <c r="I159">
        <v>6.1921656101353198E-4</v>
      </c>
    </row>
    <row r="160" spans="1:9" x14ac:dyDescent="0.2">
      <c r="A160" t="s">
        <v>693</v>
      </c>
      <c r="B160">
        <v>9.2294111957722403E-3</v>
      </c>
      <c r="C160">
        <v>-4.3802640136954903E-2</v>
      </c>
      <c r="D160">
        <v>-4.6527958358566603E-3</v>
      </c>
      <c r="E160">
        <v>-3.8633062682977802E-3</v>
      </c>
      <c r="F160">
        <v>9.1667824351626195E-2</v>
      </c>
      <c r="G160">
        <v>7.9522544832945505E-2</v>
      </c>
      <c r="H160">
        <v>9.4484831493046997E-2</v>
      </c>
      <c r="I160">
        <v>6.1921656101353198E-4</v>
      </c>
    </row>
    <row r="161" spans="1:9" x14ac:dyDescent="0.2">
      <c r="A161" t="s">
        <v>696</v>
      </c>
      <c r="B161">
        <v>9.2294111957722403E-3</v>
      </c>
      <c r="C161">
        <v>-4.3802640136954903E-2</v>
      </c>
      <c r="D161">
        <v>-4.6527958358566603E-3</v>
      </c>
      <c r="E161">
        <v>-3.8633062682977902E-3</v>
      </c>
      <c r="F161">
        <v>9.1667824351626195E-2</v>
      </c>
      <c r="G161">
        <v>7.9522544832945505E-2</v>
      </c>
      <c r="H161">
        <v>9.4484831493046997E-2</v>
      </c>
      <c r="I161">
        <v>6.1921656101352601E-4</v>
      </c>
    </row>
    <row r="162" spans="1:9" x14ac:dyDescent="0.2">
      <c r="A162" t="s">
        <v>37</v>
      </c>
      <c r="B162">
        <v>9.4966988046485002E-3</v>
      </c>
      <c r="C162">
        <v>-4.3481306703936302E-2</v>
      </c>
      <c r="D162">
        <v>-4.8632043573037902E-3</v>
      </c>
      <c r="E162">
        <v>-3.9452154994733804E-3</v>
      </c>
      <c r="F162">
        <v>9.4449945682470907E-2</v>
      </c>
      <c r="G162">
        <v>7.7099863868546295E-2</v>
      </c>
      <c r="H162">
        <v>9.4409366825250501E-2</v>
      </c>
      <c r="I162">
        <v>-1.80525890161193E-4</v>
      </c>
    </row>
    <row r="163" spans="1:9" x14ac:dyDescent="0.2">
      <c r="A163" t="s">
        <v>511</v>
      </c>
      <c r="B163">
        <v>1.8296086547643298E-2</v>
      </c>
      <c r="C163">
        <v>-4.33854026982032E-2</v>
      </c>
      <c r="D163">
        <v>4.7746747717081301E-3</v>
      </c>
      <c r="E163">
        <v>-6.1223963636817598E-2</v>
      </c>
      <c r="F163">
        <v>-5.6329176261683697E-2</v>
      </c>
      <c r="G163">
        <v>2.5079779662871501E-2</v>
      </c>
      <c r="H163">
        <v>7.0115455196361198E-2</v>
      </c>
      <c r="I163">
        <v>4.0464370495836297E-3</v>
      </c>
    </row>
    <row r="164" spans="1:9" x14ac:dyDescent="0.2">
      <c r="A164" t="s">
        <v>654</v>
      </c>
      <c r="B164">
        <v>6.2256488911107402E-3</v>
      </c>
      <c r="C164">
        <v>-4.3371429885355597E-2</v>
      </c>
      <c r="D164">
        <v>9.1188796226577308E-3</v>
      </c>
      <c r="E164">
        <v>-2.24821894739087E-2</v>
      </c>
      <c r="F164">
        <v>9.2154569917358695E-2</v>
      </c>
      <c r="G164">
        <v>7.9116399039270396E-2</v>
      </c>
      <c r="H164">
        <v>9.3787988326438795E-2</v>
      </c>
      <c r="I164" s="2">
        <v>-4.0905299923699099E-5</v>
      </c>
    </row>
    <row r="165" spans="1:9" x14ac:dyDescent="0.2">
      <c r="A165" t="s">
        <v>672</v>
      </c>
      <c r="B165">
        <v>5.3117345823921096E-3</v>
      </c>
      <c r="C165">
        <v>-4.2822066501773101E-2</v>
      </c>
      <c r="D165">
        <v>1.2938241527375501E-2</v>
      </c>
      <c r="E165">
        <v>-2.75458928338412E-2</v>
      </c>
      <c r="F165">
        <v>9.13855332620995E-2</v>
      </c>
      <c r="G165">
        <v>7.8222264678247805E-2</v>
      </c>
      <c r="H165">
        <v>9.2666906546487696E-2</v>
      </c>
      <c r="I165" s="2">
        <v>-5.3970767451215499E-5</v>
      </c>
    </row>
    <row r="166" spans="1:9" x14ac:dyDescent="0.2">
      <c r="A166" t="s">
        <v>476</v>
      </c>
      <c r="B166">
        <v>2.29259510805945E-2</v>
      </c>
      <c r="C166">
        <v>-4.2386206442210202E-2</v>
      </c>
      <c r="D166">
        <v>-1.73111761429116E-2</v>
      </c>
      <c r="E166">
        <v>-1.42682314546892E-2</v>
      </c>
      <c r="F166">
        <v>4.9040674636555003E-2</v>
      </c>
      <c r="G166">
        <v>-9.2896423692452199E-2</v>
      </c>
      <c r="H166">
        <v>-5.6378800708941999E-3</v>
      </c>
      <c r="I166">
        <v>7.7479181826976603E-3</v>
      </c>
    </row>
    <row r="167" spans="1:9" x14ac:dyDescent="0.2">
      <c r="A167" t="s">
        <v>477</v>
      </c>
      <c r="B167">
        <v>2.2555872935246801E-2</v>
      </c>
      <c r="C167">
        <v>-4.1991590758255697E-2</v>
      </c>
      <c r="D167">
        <v>-1.6604773022745899E-2</v>
      </c>
      <c r="E167">
        <v>-1.30993079882686E-2</v>
      </c>
      <c r="F167">
        <v>7.7546293790103193E-2</v>
      </c>
      <c r="G167">
        <v>-7.5714159912851103E-2</v>
      </c>
      <c r="H167">
        <v>1.45465533093936E-2</v>
      </c>
      <c r="I167">
        <v>7.2753698539107297E-3</v>
      </c>
    </row>
    <row r="168" spans="1:9" x14ac:dyDescent="0.2">
      <c r="A168" t="s">
        <v>653</v>
      </c>
      <c r="B168">
        <v>-8.7840716745014192E-3</v>
      </c>
      <c r="C168">
        <v>-4.1774325707880103E-2</v>
      </c>
      <c r="D168">
        <v>-2.32241110392125E-2</v>
      </c>
      <c r="E168">
        <v>6.1407406195774497E-3</v>
      </c>
      <c r="F168">
        <v>8.5267054613513193E-2</v>
      </c>
      <c r="G168">
        <v>7.4022964178118406E-2</v>
      </c>
      <c r="H168">
        <v>9.53430537148236E-2</v>
      </c>
      <c r="I168">
        <v>4.6511277208330398E-4</v>
      </c>
    </row>
    <row r="169" spans="1:9" x14ac:dyDescent="0.2">
      <c r="A169" t="s">
        <v>470</v>
      </c>
      <c r="B169">
        <v>2.43439785081393E-2</v>
      </c>
      <c r="C169">
        <v>-4.1232920010128599E-2</v>
      </c>
      <c r="D169">
        <v>-3.3553113860103297E-2</v>
      </c>
      <c r="E169">
        <v>9.7362177129921307E-3</v>
      </c>
      <c r="F169">
        <v>3.6627524065652901E-2</v>
      </c>
      <c r="G169">
        <v>-5.07539426284732E-2</v>
      </c>
      <c r="H169">
        <v>-2.8190493543705699E-2</v>
      </c>
      <c r="I169">
        <v>6.4716131279681701E-3</v>
      </c>
    </row>
    <row r="170" spans="1:9" x14ac:dyDescent="0.2">
      <c r="A170" t="s">
        <v>640</v>
      </c>
      <c r="B170">
        <v>-2.3967053862184701E-2</v>
      </c>
      <c r="C170">
        <v>-4.1174180867017303E-2</v>
      </c>
      <c r="D170">
        <v>2.0241253485523799E-2</v>
      </c>
      <c r="E170">
        <v>-4.1813075571000502E-2</v>
      </c>
      <c r="F170">
        <v>-6.4183411324443093E-2</v>
      </c>
      <c r="G170">
        <v>-4.6394355049690403E-2</v>
      </c>
      <c r="H170">
        <v>-4.2399579086635202E-3</v>
      </c>
      <c r="I170">
        <v>6.1211120603941E-3</v>
      </c>
    </row>
    <row r="171" spans="1:9" x14ac:dyDescent="0.2">
      <c r="A171" t="s">
        <v>467</v>
      </c>
      <c r="B171">
        <v>2.7624522205102201E-2</v>
      </c>
      <c r="C171">
        <v>-4.0492864940590297E-2</v>
      </c>
      <c r="D171">
        <v>-2.1026543249856099E-2</v>
      </c>
      <c r="E171">
        <v>-3.13871355423661E-2</v>
      </c>
      <c r="F171">
        <v>-1.42392044970144E-2</v>
      </c>
      <c r="G171">
        <v>-3.0092158261677E-2</v>
      </c>
      <c r="H171">
        <v>5.4712059875300201E-2</v>
      </c>
      <c r="I171">
        <v>6.3752790196488201E-3</v>
      </c>
    </row>
    <row r="172" spans="1:9" x14ac:dyDescent="0.2">
      <c r="A172" t="s">
        <v>488</v>
      </c>
      <c r="B172">
        <v>3.0780702700012E-2</v>
      </c>
      <c r="C172">
        <v>-4.0014033845695497E-2</v>
      </c>
      <c r="D172">
        <v>-2.1744726854003801E-2</v>
      </c>
      <c r="E172">
        <v>-1.55928193714141E-2</v>
      </c>
      <c r="F172">
        <v>-3.2389195719884502E-2</v>
      </c>
      <c r="G172">
        <v>-2.7599270266132001E-3</v>
      </c>
      <c r="H172">
        <v>1.3951783355966699E-2</v>
      </c>
      <c r="I172">
        <v>4.5426433507090597E-3</v>
      </c>
    </row>
    <row r="173" spans="1:9" x14ac:dyDescent="0.2">
      <c r="A173" t="s">
        <v>499</v>
      </c>
      <c r="B173">
        <v>3.0510184459840401E-2</v>
      </c>
      <c r="C173">
        <v>-3.9902373175141101E-2</v>
      </c>
      <c r="D173">
        <v>-1.9248496119677699E-2</v>
      </c>
      <c r="E173">
        <v>-6.7575956807575796E-3</v>
      </c>
      <c r="F173">
        <v>-8.52150693876573E-3</v>
      </c>
      <c r="G173">
        <v>3.8888712814895601E-2</v>
      </c>
      <c r="H173">
        <v>-3.8914393390123002E-2</v>
      </c>
      <c r="I173">
        <v>3.25477594211458E-3</v>
      </c>
    </row>
    <row r="174" spans="1:9" x14ac:dyDescent="0.2">
      <c r="A174" t="s">
        <v>491</v>
      </c>
      <c r="B174">
        <v>2.8541032495060899E-2</v>
      </c>
      <c r="C174">
        <v>-3.94960075677947E-2</v>
      </c>
      <c r="D174">
        <v>-2.2150530170438699E-2</v>
      </c>
      <c r="E174">
        <v>-2.3110838998860399E-2</v>
      </c>
      <c r="F174">
        <v>-5.9887923198858703E-2</v>
      </c>
      <c r="G174">
        <v>-1.46485664739697E-2</v>
      </c>
      <c r="H174">
        <v>1.6020681695738798E-2</v>
      </c>
      <c r="I174">
        <v>5.7169646016368902E-3</v>
      </c>
    </row>
    <row r="175" spans="1:9" x14ac:dyDescent="0.2">
      <c r="A175" t="s">
        <v>627</v>
      </c>
      <c r="B175">
        <v>-1.01143618684735E-2</v>
      </c>
      <c r="C175">
        <v>-3.9090620000741302E-2</v>
      </c>
      <c r="D175">
        <v>-1.5686052195948302E-2</v>
      </c>
      <c r="E175">
        <v>-2.87367081021105E-2</v>
      </c>
      <c r="F175">
        <v>-0.111550809789129</v>
      </c>
      <c r="G175">
        <v>-7.9999640949590695E-2</v>
      </c>
      <c r="H175">
        <v>-6.5562870157565706E-2</v>
      </c>
      <c r="I175">
        <v>7.3465282620280197E-3</v>
      </c>
    </row>
    <row r="176" spans="1:9" x14ac:dyDescent="0.2">
      <c r="A176" t="s">
        <v>682</v>
      </c>
      <c r="B176">
        <v>-1.113202887148E-2</v>
      </c>
      <c r="C176">
        <v>-3.9048170635448902E-2</v>
      </c>
      <c r="D176">
        <v>-3.1794474430325501E-2</v>
      </c>
      <c r="E176">
        <v>-1.2576579859916E-2</v>
      </c>
      <c r="F176">
        <v>8.5616494208582999E-2</v>
      </c>
      <c r="G176">
        <v>7.5246998208152394E-2</v>
      </c>
      <c r="H176">
        <v>7.7344990908663105E-2</v>
      </c>
      <c r="I176">
        <v>-2.3763204767979299E-4</v>
      </c>
    </row>
    <row r="177" spans="1:9" x14ac:dyDescent="0.2">
      <c r="A177" t="s">
        <v>481</v>
      </c>
      <c r="B177">
        <v>2.7752949141622199E-2</v>
      </c>
      <c r="C177">
        <v>-3.90205173991853E-2</v>
      </c>
      <c r="D177">
        <v>-1.2410513318749599E-2</v>
      </c>
      <c r="E177">
        <v>1.4365953988871199E-2</v>
      </c>
      <c r="F177">
        <v>3.2685725307651001E-2</v>
      </c>
      <c r="G177">
        <v>6.7240128698473206E-2</v>
      </c>
      <c r="H177">
        <v>-5.9161455065018999E-2</v>
      </c>
      <c r="I177">
        <v>1.1274671734302999E-3</v>
      </c>
    </row>
    <row r="178" spans="1:9" x14ac:dyDescent="0.2">
      <c r="A178" t="s">
        <v>655</v>
      </c>
      <c r="B178">
        <v>-1.12837676571097E-2</v>
      </c>
      <c r="C178">
        <v>-3.8949470173390101E-2</v>
      </c>
      <c r="D178">
        <v>-3.1970983291406303E-2</v>
      </c>
      <c r="E178">
        <v>-1.2629644557882401E-2</v>
      </c>
      <c r="F178">
        <v>8.5436307766106098E-2</v>
      </c>
      <c r="G178">
        <v>7.5097273082611896E-2</v>
      </c>
      <c r="H178">
        <v>7.7085526060951606E-2</v>
      </c>
      <c r="I178">
        <v>6.2900809579223105E-4</v>
      </c>
    </row>
    <row r="179" spans="1:9" x14ac:dyDescent="0.2">
      <c r="A179" t="s">
        <v>487</v>
      </c>
      <c r="B179">
        <v>3.2439054959922803E-2</v>
      </c>
      <c r="C179">
        <v>-3.8928875883574597E-2</v>
      </c>
      <c r="D179">
        <v>-1.4354266356529199E-2</v>
      </c>
      <c r="E179">
        <v>-1.3260920368275199E-2</v>
      </c>
      <c r="F179">
        <v>-3.2911156443831899E-2</v>
      </c>
      <c r="G179">
        <v>8.0279396648129595E-3</v>
      </c>
      <c r="H179">
        <v>2.20360630014786E-2</v>
      </c>
      <c r="I179">
        <v>3.50133520722284E-3</v>
      </c>
    </row>
    <row r="180" spans="1:9" x14ac:dyDescent="0.2">
      <c r="A180" t="s">
        <v>478</v>
      </c>
      <c r="B180">
        <v>2.2467006812708201E-2</v>
      </c>
      <c r="C180">
        <v>-3.7845539534648601E-2</v>
      </c>
      <c r="D180">
        <v>-1.64993036567237E-2</v>
      </c>
      <c r="E180">
        <v>-1.24483083226771E-2</v>
      </c>
      <c r="F180">
        <v>9.3844702309607106E-2</v>
      </c>
      <c r="G180">
        <v>-7.9015375659558906E-2</v>
      </c>
      <c r="H180">
        <v>1.83250167309244E-2</v>
      </c>
      <c r="I180">
        <v>7.0129077223003503E-3</v>
      </c>
    </row>
    <row r="181" spans="1:9" x14ac:dyDescent="0.2">
      <c r="A181" t="s">
        <v>492</v>
      </c>
      <c r="B181">
        <v>3.11432298820268E-2</v>
      </c>
      <c r="C181">
        <v>-3.7230813767289699E-2</v>
      </c>
      <c r="D181">
        <v>-2.1944543818305701E-2</v>
      </c>
      <c r="E181">
        <v>-1.8947684800160201E-2</v>
      </c>
      <c r="F181">
        <v>-4.72906193893846E-2</v>
      </c>
      <c r="G181">
        <v>-1.0920258845143201E-2</v>
      </c>
      <c r="H181">
        <v>-1.1216826893298899E-2</v>
      </c>
      <c r="I181">
        <v>4.8795111718998099E-3</v>
      </c>
    </row>
    <row r="182" spans="1:9" x14ac:dyDescent="0.2">
      <c r="A182" t="s">
        <v>484</v>
      </c>
      <c r="B182">
        <v>3.3083143382908402E-2</v>
      </c>
      <c r="C182">
        <v>-3.7042317774416501E-2</v>
      </c>
      <c r="D182">
        <v>-2.2396229944314699E-2</v>
      </c>
      <c r="E182">
        <v>-1.0242147102720299E-2</v>
      </c>
      <c r="F182">
        <v>1.23090560151609E-3</v>
      </c>
      <c r="G182">
        <v>3.2530259889767699E-3</v>
      </c>
      <c r="H182">
        <v>-7.2110449920599999E-3</v>
      </c>
      <c r="I182">
        <v>4.5577691019037204E-3</v>
      </c>
    </row>
    <row r="183" spans="1:9" x14ac:dyDescent="0.2">
      <c r="A183" t="s">
        <v>705</v>
      </c>
      <c r="B183" s="2">
        <v>1.54613586124376E-5</v>
      </c>
      <c r="C183">
        <v>-3.6651552761224199E-2</v>
      </c>
      <c r="D183">
        <v>3.2423760145985997E-2</v>
      </c>
      <c r="E183">
        <v>-5.2596479032662798E-2</v>
      </c>
      <c r="F183">
        <v>8.0377954257756401E-2</v>
      </c>
      <c r="G183">
        <v>6.75366482078716E-2</v>
      </c>
      <c r="H183">
        <v>7.9676810900090406E-2</v>
      </c>
      <c r="I183">
        <v>3.90752373736047E-3</v>
      </c>
    </row>
    <row r="184" spans="1:9" x14ac:dyDescent="0.2">
      <c r="A184" t="s">
        <v>483</v>
      </c>
      <c r="B184">
        <v>3.3392021890875603E-2</v>
      </c>
      <c r="C184">
        <v>-3.65889497200046E-2</v>
      </c>
      <c r="D184">
        <v>-2.14236720656041E-2</v>
      </c>
      <c r="E184">
        <v>-4.5742119701050301E-3</v>
      </c>
      <c r="F184">
        <v>-1.05933936735602E-2</v>
      </c>
      <c r="G184">
        <v>9.5204462130626007E-3</v>
      </c>
      <c r="H184">
        <v>-1.4416037276252401E-2</v>
      </c>
      <c r="I184">
        <v>3.74457986932059E-3</v>
      </c>
    </row>
    <row r="185" spans="1:9" x14ac:dyDescent="0.2">
      <c r="A185" t="s">
        <v>502</v>
      </c>
      <c r="B185">
        <v>3.2897232691825699E-2</v>
      </c>
      <c r="C185">
        <v>-3.6481638637972498E-2</v>
      </c>
      <c r="D185">
        <v>-2.3452883617873899E-2</v>
      </c>
      <c r="E185">
        <v>-1.5801499779320601E-2</v>
      </c>
      <c r="F185">
        <v>8.0500524138760697E-4</v>
      </c>
      <c r="G185">
        <v>-2.1814320423866902E-3</v>
      </c>
      <c r="H185">
        <v>-9.0554625040892393E-3</v>
      </c>
      <c r="I185">
        <v>4.8405727021423204E-3</v>
      </c>
    </row>
    <row r="186" spans="1:9" x14ac:dyDescent="0.2">
      <c r="A186" t="s">
        <v>644</v>
      </c>
      <c r="B186">
        <v>-2.0829663856428499E-2</v>
      </c>
      <c r="C186">
        <v>-3.6140720256683703E-2</v>
      </c>
      <c r="D186">
        <v>-5.1617245961671901E-2</v>
      </c>
      <c r="E186">
        <v>-2.2624006706715501E-2</v>
      </c>
      <c r="F186">
        <v>-1.69873818183876E-2</v>
      </c>
      <c r="G186">
        <v>-4.1836871894534999E-3</v>
      </c>
      <c r="H186">
        <v>-1.1686126140442401E-2</v>
      </c>
      <c r="I186">
        <v>2.4546171496373699E-3</v>
      </c>
    </row>
    <row r="187" spans="1:9" x14ac:dyDescent="0.2">
      <c r="A187" t="s">
        <v>689</v>
      </c>
      <c r="B187">
        <v>-1.5590066274253699E-2</v>
      </c>
      <c r="C187">
        <v>-3.56852037461712E-2</v>
      </c>
      <c r="D187">
        <v>-3.6791679519236398E-2</v>
      </c>
      <c r="E187">
        <v>-1.40487140977622E-2</v>
      </c>
      <c r="F187">
        <v>7.9333705170572394E-2</v>
      </c>
      <c r="G187">
        <v>6.9985273528191005E-2</v>
      </c>
      <c r="H187">
        <v>6.8757596630045006E-2</v>
      </c>
      <c r="I187">
        <v>-5.0310510802418899E-4</v>
      </c>
    </row>
    <row r="188" spans="1:9" x14ac:dyDescent="0.2">
      <c r="A188" t="s">
        <v>500</v>
      </c>
      <c r="B188">
        <v>3.2107239963635098E-2</v>
      </c>
      <c r="C188">
        <v>-3.5293514332444903E-2</v>
      </c>
      <c r="D188">
        <v>-2.1239896654083702E-2</v>
      </c>
      <c r="E188">
        <v>-9.3137550343751208E-3</v>
      </c>
      <c r="F188">
        <v>-2.4920527643096099E-2</v>
      </c>
      <c r="G188">
        <v>1.61524727630625E-2</v>
      </c>
      <c r="H188">
        <v>-5.1075443166300603E-2</v>
      </c>
      <c r="I188">
        <v>4.5896555833793203E-3</v>
      </c>
    </row>
    <row r="189" spans="1:9" x14ac:dyDescent="0.2">
      <c r="A189" t="s">
        <v>494</v>
      </c>
      <c r="B189">
        <v>3.1816084858210102E-2</v>
      </c>
      <c r="C189">
        <v>-3.52756688018891E-2</v>
      </c>
      <c r="D189">
        <v>-1.7485907536054598E-2</v>
      </c>
      <c r="E189">
        <v>-2.8217457700860399E-2</v>
      </c>
      <c r="F189">
        <v>-1.78446628246576E-2</v>
      </c>
      <c r="G189">
        <v>-5.0533271737642799E-2</v>
      </c>
      <c r="H189">
        <v>1.7254353798710001E-2</v>
      </c>
      <c r="I189">
        <v>6.4728295591417904E-3</v>
      </c>
    </row>
    <row r="190" spans="1:9" x14ac:dyDescent="0.2">
      <c r="A190" t="s">
        <v>495</v>
      </c>
      <c r="B190">
        <v>3.0988978910203802E-2</v>
      </c>
      <c r="C190">
        <v>-3.5208731971361901E-2</v>
      </c>
      <c r="D190">
        <v>-2.4945983828158401E-2</v>
      </c>
      <c r="E190">
        <v>-2.48230539096739E-2</v>
      </c>
      <c r="F190">
        <v>-3.3167487050551302E-2</v>
      </c>
      <c r="G190">
        <v>-3.6527220525650099E-2</v>
      </c>
      <c r="H190">
        <v>1.29983202275937E-2</v>
      </c>
      <c r="I190">
        <v>5.5867217895606003E-3</v>
      </c>
    </row>
    <row r="191" spans="1:9" x14ac:dyDescent="0.2">
      <c r="A191" t="s">
        <v>510</v>
      </c>
      <c r="B191">
        <v>1.21824738249833E-2</v>
      </c>
      <c r="C191">
        <v>-3.4703500291648898E-2</v>
      </c>
      <c r="D191">
        <v>-1.0660092609283699E-2</v>
      </c>
      <c r="E191">
        <v>-1.24746572555709E-2</v>
      </c>
      <c r="F191">
        <v>-0.11974281060772</v>
      </c>
      <c r="G191">
        <v>-8.6371588433527394E-2</v>
      </c>
      <c r="H191">
        <v>-7.8174829294694104E-2</v>
      </c>
      <c r="I191">
        <v>7.4000090289636803E-3</v>
      </c>
    </row>
    <row r="192" spans="1:9" x14ac:dyDescent="0.2">
      <c r="A192" t="s">
        <v>509</v>
      </c>
      <c r="B192">
        <v>3.31444220360688E-4</v>
      </c>
      <c r="C192">
        <v>-3.45489995207428E-2</v>
      </c>
      <c r="D192">
        <v>-1.3498891400396999E-2</v>
      </c>
      <c r="E192">
        <v>-3.19822164017547E-2</v>
      </c>
      <c r="F192">
        <v>-0.120455404288803</v>
      </c>
      <c r="G192">
        <v>-8.6858921810078094E-2</v>
      </c>
      <c r="H192">
        <v>-8.4422238101214603E-2</v>
      </c>
      <c r="I192">
        <v>6.33468043386861E-3</v>
      </c>
    </row>
    <row r="193" spans="1:9" x14ac:dyDescent="0.2">
      <c r="A193" t="s">
        <v>485</v>
      </c>
      <c r="B193">
        <v>3.3206118330878998E-2</v>
      </c>
      <c r="C193">
        <v>-3.4454196087793203E-2</v>
      </c>
      <c r="D193">
        <v>-2.6743778409207698E-2</v>
      </c>
      <c r="E193">
        <v>-9.97448938810343E-4</v>
      </c>
      <c r="F193">
        <v>-1.7441801442551599E-2</v>
      </c>
      <c r="G193">
        <v>6.74828493202481E-3</v>
      </c>
      <c r="H193">
        <v>-8.5117192882962506E-3</v>
      </c>
      <c r="I193">
        <v>4.4077492540978199E-3</v>
      </c>
    </row>
    <row r="194" spans="1:9" x14ac:dyDescent="0.2">
      <c r="A194" t="s">
        <v>739</v>
      </c>
      <c r="B194">
        <v>2.34739814279787E-3</v>
      </c>
      <c r="C194">
        <v>-3.4310629293128801E-2</v>
      </c>
      <c r="D194">
        <v>3.6363716937166099E-2</v>
      </c>
      <c r="E194">
        <v>-1.44315408702474E-2</v>
      </c>
      <c r="F194">
        <v>8.9050881775444304E-2</v>
      </c>
      <c r="G194">
        <v>0.114427648927585</v>
      </c>
      <c r="H194">
        <v>4.1521608577644302E-2</v>
      </c>
      <c r="I194">
        <v>-1.8817589153545501E-3</v>
      </c>
    </row>
    <row r="195" spans="1:9" x14ac:dyDescent="0.2">
      <c r="A195" t="s">
        <v>486</v>
      </c>
      <c r="B195">
        <v>3.3018499275843702E-2</v>
      </c>
      <c r="C195">
        <v>-3.3993516857607799E-2</v>
      </c>
      <c r="D195">
        <v>-2.4377301553587701E-2</v>
      </c>
      <c r="E195">
        <v>-1.9078241952413501E-2</v>
      </c>
      <c r="F195">
        <v>-2.94134197811164E-2</v>
      </c>
      <c r="G195">
        <v>1.2900161535345201E-2</v>
      </c>
      <c r="H195">
        <v>4.0908504661093902E-4</v>
      </c>
      <c r="I195">
        <v>2.0291163327908002E-3</v>
      </c>
    </row>
    <row r="196" spans="1:9" x14ac:dyDescent="0.2">
      <c r="A196" t="s">
        <v>425</v>
      </c>
      <c r="B196">
        <v>3.4098445912470098E-2</v>
      </c>
      <c r="C196">
        <v>-3.3988790589684598E-2</v>
      </c>
      <c r="D196">
        <v>-2.0163398530806599E-2</v>
      </c>
      <c r="E196">
        <v>-2.2553415150780999E-2</v>
      </c>
      <c r="F196">
        <v>1.5034611994700501E-2</v>
      </c>
      <c r="G196">
        <v>-1.87710838645446E-3</v>
      </c>
      <c r="H196">
        <v>-6.7039048584942897E-3</v>
      </c>
      <c r="I196">
        <v>4.6189179702924099E-3</v>
      </c>
    </row>
    <row r="197" spans="1:9" x14ac:dyDescent="0.2">
      <c r="A197" t="s">
        <v>683</v>
      </c>
      <c r="B197">
        <v>-2.5039085857363901E-2</v>
      </c>
      <c r="C197">
        <v>-3.1642969859419001E-2</v>
      </c>
      <c r="D197">
        <v>-2.98708044883212E-2</v>
      </c>
      <c r="E197">
        <v>-2.3432947580850601E-4</v>
      </c>
      <c r="F197">
        <v>6.5336498266410303E-2</v>
      </c>
      <c r="G197">
        <v>5.6478485228312503E-2</v>
      </c>
      <c r="H197">
        <v>7.5046299696864105E-2</v>
      </c>
      <c r="I197">
        <v>8.2400968788211596E-4</v>
      </c>
    </row>
    <row r="198" spans="1:9" x14ac:dyDescent="0.2">
      <c r="A198" t="s">
        <v>666</v>
      </c>
      <c r="B198">
        <v>-2.3251803082325401E-2</v>
      </c>
      <c r="C198">
        <v>-3.0540552863468299E-2</v>
      </c>
      <c r="D198">
        <v>-2.4305679941719501E-2</v>
      </c>
      <c r="E198">
        <v>4.41747205550908E-2</v>
      </c>
      <c r="F198">
        <v>5.2308653109867501E-2</v>
      </c>
      <c r="G198">
        <v>4.3940768058563499E-2</v>
      </c>
      <c r="H198">
        <v>9.5083321585955005E-2</v>
      </c>
      <c r="I198">
        <v>-6.2994348107247699E-4</v>
      </c>
    </row>
    <row r="199" spans="1:9" x14ac:dyDescent="0.2">
      <c r="A199" t="s">
        <v>632</v>
      </c>
      <c r="B199">
        <v>3.9084865289750201E-3</v>
      </c>
      <c r="C199">
        <v>-3.01125837132971E-2</v>
      </c>
      <c r="D199">
        <v>2.29136376302813E-2</v>
      </c>
      <c r="E199">
        <v>-5.5453094842363097E-2</v>
      </c>
      <c r="F199">
        <v>-0.10988252693853599</v>
      </c>
      <c r="G199">
        <v>-8.1251492499524805E-2</v>
      </c>
      <c r="H199">
        <v>-7.4654863007098601E-2</v>
      </c>
      <c r="I199">
        <v>6.0538602486835402E-3</v>
      </c>
    </row>
    <row r="200" spans="1:9" x14ac:dyDescent="0.2">
      <c r="A200" t="s">
        <v>482</v>
      </c>
      <c r="B200">
        <v>3.4902782949486101E-2</v>
      </c>
      <c r="C200">
        <v>-2.9951600688697101E-2</v>
      </c>
      <c r="D200">
        <v>-2.5109034909779102E-2</v>
      </c>
      <c r="E200">
        <v>-1.6337595315062601E-2</v>
      </c>
      <c r="F200">
        <v>3.0269386636106702E-3</v>
      </c>
      <c r="G200">
        <v>-1.30403199012071E-2</v>
      </c>
      <c r="H200">
        <v>-1.75585615224324E-2</v>
      </c>
      <c r="I200">
        <v>4.4047929606266497E-3</v>
      </c>
    </row>
    <row r="201" spans="1:9" x14ac:dyDescent="0.2">
      <c r="A201" t="s">
        <v>493</v>
      </c>
      <c r="B201">
        <v>3.04816289317155E-2</v>
      </c>
      <c r="C201">
        <v>-2.9682538147416299E-2</v>
      </c>
      <c r="D201">
        <v>-2.6517921457837799E-2</v>
      </c>
      <c r="E201">
        <v>-3.1261339328356799E-2</v>
      </c>
      <c r="F201">
        <v>-1.95358730736672E-2</v>
      </c>
      <c r="G201">
        <v>-4.9764069549144002E-2</v>
      </c>
      <c r="H201">
        <v>5.3906714694123899E-2</v>
      </c>
      <c r="I201">
        <v>8.4664463396470196E-3</v>
      </c>
    </row>
    <row r="202" spans="1:9" x14ac:dyDescent="0.2">
      <c r="A202" t="s">
        <v>505</v>
      </c>
      <c r="B202">
        <v>3.48310943178438E-2</v>
      </c>
      <c r="C202">
        <v>-2.9318140850670599E-2</v>
      </c>
      <c r="D202">
        <v>-2.5680170161863899E-2</v>
      </c>
      <c r="E202">
        <v>-1.76953888732292E-2</v>
      </c>
      <c r="F202">
        <v>3.3146860621328799E-3</v>
      </c>
      <c r="G202">
        <v>-7.5617683600292303E-3</v>
      </c>
      <c r="H202">
        <v>2.4955140855020101E-2</v>
      </c>
      <c r="I202">
        <v>4.0289018600652704E-3</v>
      </c>
    </row>
    <row r="203" spans="1:9" x14ac:dyDescent="0.2">
      <c r="A203" t="s">
        <v>501</v>
      </c>
      <c r="B203">
        <v>3.5355499845954097E-2</v>
      </c>
      <c r="C203">
        <v>-2.9227340144962199E-2</v>
      </c>
      <c r="D203">
        <v>-2.1570185459908499E-2</v>
      </c>
      <c r="E203">
        <v>-1.17555152040306E-4</v>
      </c>
      <c r="F203">
        <v>-2.4726405264456999E-3</v>
      </c>
      <c r="G203">
        <v>2.3404299097440299E-2</v>
      </c>
      <c r="H203">
        <v>-3.8770466449896103E-2</v>
      </c>
      <c r="I203">
        <v>2.3971350077062401E-3</v>
      </c>
    </row>
    <row r="204" spans="1:9" x14ac:dyDescent="0.2">
      <c r="A204" t="s">
        <v>651</v>
      </c>
      <c r="B204">
        <v>-2.32858480298039E-2</v>
      </c>
      <c r="C204">
        <v>-2.87680905147298E-2</v>
      </c>
      <c r="D204">
        <v>-4.5802655239172797E-2</v>
      </c>
      <c r="E204">
        <v>-1.7085251590228799E-2</v>
      </c>
      <c r="F204">
        <v>5.4612860354434002E-2</v>
      </c>
      <c r="G204">
        <v>4.9920365211656298E-2</v>
      </c>
      <c r="H204">
        <v>4.2318218766402099E-2</v>
      </c>
      <c r="I204">
        <v>-6.3297684175861804E-4</v>
      </c>
    </row>
    <row r="205" spans="1:9" x14ac:dyDescent="0.2">
      <c r="A205" t="s">
        <v>497</v>
      </c>
      <c r="B205">
        <v>3.3031674792594203E-2</v>
      </c>
      <c r="C205">
        <v>-2.8522178929646699E-2</v>
      </c>
      <c r="D205">
        <v>-2.1885095615978501E-2</v>
      </c>
      <c r="E205">
        <v>-1.2798711337526599E-2</v>
      </c>
      <c r="F205">
        <v>-5.74818041613697E-2</v>
      </c>
      <c r="G205">
        <v>4.8526452273519302E-2</v>
      </c>
      <c r="H205">
        <v>-7.5114243971884202E-3</v>
      </c>
      <c r="I205">
        <v>7.8717530982989404E-4</v>
      </c>
    </row>
    <row r="206" spans="1:9" x14ac:dyDescent="0.2">
      <c r="A206" t="s">
        <v>638</v>
      </c>
      <c r="B206">
        <v>-1.8595196604677199E-2</v>
      </c>
      <c r="C206">
        <v>-2.8198739444919799E-2</v>
      </c>
      <c r="D206">
        <v>-1.0254849731064501E-2</v>
      </c>
      <c r="E206">
        <v>-6.1785411883346103E-2</v>
      </c>
      <c r="F206">
        <v>-9.3039483056193098E-2</v>
      </c>
      <c r="G206">
        <v>-6.6897225769742996E-2</v>
      </c>
      <c r="H206">
        <v>-7.3486522689042405E-2</v>
      </c>
      <c r="I206">
        <v>6.4062253794578399E-3</v>
      </c>
    </row>
    <row r="207" spans="1:9" x14ac:dyDescent="0.2">
      <c r="A207" t="s">
        <v>498</v>
      </c>
      <c r="B207">
        <v>3.1139997724644299E-2</v>
      </c>
      <c r="C207">
        <v>-2.7400561063947001E-2</v>
      </c>
      <c r="D207">
        <v>-1.2794937428812899E-2</v>
      </c>
      <c r="E207">
        <v>-3.76616380174951E-2</v>
      </c>
      <c r="F207">
        <v>-7.3940665326851798E-2</v>
      </c>
      <c r="G207">
        <v>4.2954644416756803E-2</v>
      </c>
      <c r="H207">
        <v>3.6597939751487903E-2</v>
      </c>
      <c r="I207">
        <v>3.0382010809886098E-3</v>
      </c>
    </row>
    <row r="208" spans="1:9" x14ac:dyDescent="0.2">
      <c r="A208" t="s">
        <v>504</v>
      </c>
      <c r="B208">
        <v>3.5909819228548703E-2</v>
      </c>
      <c r="C208">
        <v>-2.7023489560237101E-2</v>
      </c>
      <c r="D208">
        <v>-2.4884399786942301E-2</v>
      </c>
      <c r="E208">
        <v>-1.36427524103179E-2</v>
      </c>
      <c r="F208">
        <v>1.1617467999230101E-2</v>
      </c>
      <c r="G208">
        <v>1.62520863982899E-2</v>
      </c>
      <c r="H208">
        <v>-1.65567505919565E-2</v>
      </c>
      <c r="I208">
        <v>3.18718876570907E-3</v>
      </c>
    </row>
    <row r="209" spans="1:9" x14ac:dyDescent="0.2">
      <c r="A209" t="s">
        <v>506</v>
      </c>
      <c r="B209">
        <v>3.3494938469354599E-2</v>
      </c>
      <c r="C209">
        <v>-2.6903434548938201E-2</v>
      </c>
      <c r="D209">
        <v>-3.5758655848891201E-2</v>
      </c>
      <c r="E209">
        <v>6.4303228566997498E-3</v>
      </c>
      <c r="F209">
        <v>-2.0134690085273001E-2</v>
      </c>
      <c r="G209">
        <v>4.5201412155812899E-3</v>
      </c>
      <c r="H209">
        <v>-2.1100897665314198E-3</v>
      </c>
      <c r="I209">
        <v>3.0809740567676702E-3</v>
      </c>
    </row>
    <row r="210" spans="1:9" x14ac:dyDescent="0.2">
      <c r="A210" t="s">
        <v>703</v>
      </c>
      <c r="B210">
        <v>-3.03814530676665E-2</v>
      </c>
      <c r="C210">
        <v>-2.6727584169146501E-2</v>
      </c>
      <c r="D210">
        <v>-4.2055929592637901E-3</v>
      </c>
      <c r="E210">
        <v>3.5754496942634301E-2</v>
      </c>
      <c r="F210">
        <v>4.1889129415970797E-2</v>
      </c>
      <c r="G210">
        <v>3.3176867415682099E-2</v>
      </c>
      <c r="H210">
        <v>9.6968615545131503E-2</v>
      </c>
      <c r="I210">
        <v>5.5383292614335903E-4</v>
      </c>
    </row>
    <row r="211" spans="1:9" x14ac:dyDescent="0.2">
      <c r="A211" t="s">
        <v>17</v>
      </c>
      <c r="B211">
        <v>3.5630375611659E-2</v>
      </c>
      <c r="C211">
        <v>-2.57118953361864E-2</v>
      </c>
      <c r="D211">
        <v>-2.6162156711573799E-2</v>
      </c>
      <c r="E211">
        <v>-1.9164145337107301E-2</v>
      </c>
      <c r="F211">
        <v>-1.9198158123407E-2</v>
      </c>
      <c r="G211">
        <v>2.3545054505815101E-2</v>
      </c>
      <c r="H211">
        <v>3.3421751593703699E-3</v>
      </c>
      <c r="I211">
        <v>2.9480651757605699E-3</v>
      </c>
    </row>
    <row r="212" spans="1:9" x14ac:dyDescent="0.2">
      <c r="A212" t="s">
        <v>673</v>
      </c>
      <c r="B212">
        <v>-2.43291971013774E-2</v>
      </c>
      <c r="C212">
        <v>-2.5521383858311899E-2</v>
      </c>
      <c r="D212">
        <v>-4.5133771244982197E-2</v>
      </c>
      <c r="E212">
        <v>-1.6264583534880798E-2</v>
      </c>
      <c r="F212">
        <v>5.9391998169426398E-2</v>
      </c>
      <c r="G212">
        <v>5.30176278274056E-2</v>
      </c>
      <c r="H212">
        <v>4.4487593215266498E-2</v>
      </c>
      <c r="I212">
        <v>5.9132829322480697E-4</v>
      </c>
    </row>
    <row r="213" spans="1:9" x14ac:dyDescent="0.2">
      <c r="A213" t="s">
        <v>645</v>
      </c>
      <c r="B213">
        <v>-3.4159709023551303E-2</v>
      </c>
      <c r="C213">
        <v>-2.5057985467520801E-2</v>
      </c>
      <c r="D213">
        <v>9.0190264623318892E-3</v>
      </c>
      <c r="E213">
        <v>3.1894354263811301E-3</v>
      </c>
      <c r="F213">
        <v>-7.4167772486716702E-2</v>
      </c>
      <c r="G213">
        <v>-5.8201887602517599E-2</v>
      </c>
      <c r="H213">
        <v>2.29575574307552E-3</v>
      </c>
      <c r="I213">
        <v>4.4489449014546304E-3</v>
      </c>
    </row>
    <row r="214" spans="1:9" x14ac:dyDescent="0.2">
      <c r="A214" t="s">
        <v>496</v>
      </c>
      <c r="B214">
        <v>3.6037602993226697E-2</v>
      </c>
      <c r="C214">
        <v>-2.4698536668467101E-2</v>
      </c>
      <c r="D214">
        <v>-2.6772763072704601E-2</v>
      </c>
      <c r="E214">
        <v>-1.9260576904784402E-2</v>
      </c>
      <c r="F214">
        <v>-5.2508291811315597E-3</v>
      </c>
      <c r="G214">
        <v>-1.8285601571556599E-2</v>
      </c>
      <c r="H214">
        <v>-1.18363081163823E-2</v>
      </c>
      <c r="I214">
        <v>3.2847672657280698E-3</v>
      </c>
    </row>
    <row r="215" spans="1:9" x14ac:dyDescent="0.2">
      <c r="A215" t="s">
        <v>15</v>
      </c>
      <c r="B215">
        <v>3.6663073409947601E-2</v>
      </c>
      <c r="C215">
        <v>-2.3372760711256001E-2</v>
      </c>
      <c r="D215">
        <v>-2.6812611300935402E-2</v>
      </c>
      <c r="E215">
        <v>-1.8501486265481301E-2</v>
      </c>
      <c r="F215">
        <v>-3.1177053828822E-3</v>
      </c>
      <c r="G215">
        <v>5.7932602870536601E-3</v>
      </c>
      <c r="H215">
        <v>-4.3542918002300998E-3</v>
      </c>
      <c r="I215">
        <v>2.94487380049087E-3</v>
      </c>
    </row>
    <row r="216" spans="1:9" x14ac:dyDescent="0.2">
      <c r="A216" t="s">
        <v>737</v>
      </c>
      <c r="B216">
        <v>-1.34185188613835E-2</v>
      </c>
      <c r="C216">
        <v>-2.31879340007979E-2</v>
      </c>
      <c r="D216">
        <v>4.1919245342717799E-2</v>
      </c>
      <c r="E216">
        <v>-7.8824771040340996E-2</v>
      </c>
      <c r="F216">
        <v>5.5376998502524498E-2</v>
      </c>
      <c r="G216">
        <v>4.5116721544129101E-2</v>
      </c>
      <c r="H216">
        <v>4.8512837311324497E-2</v>
      </c>
      <c r="I216">
        <v>2.26814642554288E-3</v>
      </c>
    </row>
    <row r="217" spans="1:9" x14ac:dyDescent="0.2">
      <c r="A217" t="s">
        <v>16</v>
      </c>
      <c r="B217">
        <v>3.6904169183988797E-2</v>
      </c>
      <c r="C217">
        <v>-2.2408009993250599E-2</v>
      </c>
      <c r="D217">
        <v>-2.64388965935426E-2</v>
      </c>
      <c r="E217">
        <v>-1.6710890258919101E-2</v>
      </c>
      <c r="F217">
        <v>-9.0232910117024503E-4</v>
      </c>
      <c r="G217">
        <v>1.7152406128928901E-2</v>
      </c>
      <c r="H217">
        <v>-8.6235064465757499E-3</v>
      </c>
      <c r="I217">
        <v>1.6534118206687899E-3</v>
      </c>
    </row>
    <row r="218" spans="1:9" x14ac:dyDescent="0.2">
      <c r="A218" t="s">
        <v>503</v>
      </c>
      <c r="B218">
        <v>3.6862017821513E-2</v>
      </c>
      <c r="C218">
        <v>-2.1256902930634002E-2</v>
      </c>
      <c r="D218">
        <v>-2.42417200214614E-2</v>
      </c>
      <c r="E218">
        <v>-7.2735821082120103E-3</v>
      </c>
      <c r="F218">
        <v>1.8117502574233099E-2</v>
      </c>
      <c r="G218">
        <v>4.5282256557636303E-3</v>
      </c>
      <c r="H218">
        <v>-4.5691421702454098E-2</v>
      </c>
      <c r="I218">
        <v>3.0413000663498699E-3</v>
      </c>
    </row>
    <row r="219" spans="1:9" x14ac:dyDescent="0.2">
      <c r="A219" t="s">
        <v>19</v>
      </c>
      <c r="B219">
        <v>3.7828221277118601E-2</v>
      </c>
      <c r="C219">
        <v>-2.1232502307845302E-2</v>
      </c>
      <c r="D219">
        <v>-2.5152066178543701E-2</v>
      </c>
      <c r="E219">
        <v>-4.4989248436198602E-3</v>
      </c>
      <c r="F219">
        <v>-1.0845384670264401E-2</v>
      </c>
      <c r="G219">
        <v>-2.2111245824989201E-4</v>
      </c>
      <c r="H219">
        <v>1.27482024188989E-2</v>
      </c>
      <c r="I219">
        <v>3.6626093076244102E-3</v>
      </c>
    </row>
    <row r="220" spans="1:9" x14ac:dyDescent="0.2">
      <c r="A220" t="s">
        <v>126</v>
      </c>
      <c r="B220">
        <v>2.97502081295964E-2</v>
      </c>
      <c r="C220">
        <v>-2.1206553127002401E-2</v>
      </c>
      <c r="D220">
        <v>-2.7386161530707099E-2</v>
      </c>
      <c r="E220">
        <v>-3.5749981835356603E-2</v>
      </c>
      <c r="F220">
        <v>-7.3039543671835197E-2</v>
      </c>
      <c r="G220">
        <v>-2.7780446549845302E-2</v>
      </c>
      <c r="H220">
        <v>6.2873086006836706E-2</v>
      </c>
      <c r="I220">
        <v>4.7543497318647899E-3</v>
      </c>
    </row>
    <row r="221" spans="1:9" x14ac:dyDescent="0.2">
      <c r="A221" t="s">
        <v>664</v>
      </c>
      <c r="B221">
        <v>-3.4131824133525203E-2</v>
      </c>
      <c r="C221">
        <v>-2.0789981133280101E-2</v>
      </c>
      <c r="D221">
        <v>5.1407282332616103E-3</v>
      </c>
      <c r="E221">
        <v>-4.7363127216424203E-2</v>
      </c>
      <c r="F221">
        <v>4.6579347202869902E-2</v>
      </c>
      <c r="G221">
        <v>3.82335008943505E-2</v>
      </c>
      <c r="H221">
        <v>5.1009347086990502E-2</v>
      </c>
      <c r="I221">
        <v>-1.7121344383407E-3</v>
      </c>
    </row>
    <row r="222" spans="1:9" x14ac:dyDescent="0.2">
      <c r="A222" t="s">
        <v>11</v>
      </c>
      <c r="B222">
        <v>3.3421811516712203E-2</v>
      </c>
      <c r="C222">
        <v>-1.9320144779977701E-2</v>
      </c>
      <c r="D222">
        <v>-3.1415380960018398E-2</v>
      </c>
      <c r="E222">
        <v>-4.7424743169955402E-2</v>
      </c>
      <c r="F222">
        <v>1.2354487453481E-2</v>
      </c>
      <c r="G222">
        <v>2.7593486979129399E-2</v>
      </c>
      <c r="H222">
        <v>-5.8159459177374096E-4</v>
      </c>
      <c r="I222">
        <v>1.7279479918247301E-3</v>
      </c>
    </row>
    <row r="223" spans="1:9" x14ac:dyDescent="0.2">
      <c r="A223" t="s">
        <v>12</v>
      </c>
      <c r="B223">
        <v>3.7546411095666102E-2</v>
      </c>
      <c r="C223">
        <v>-1.9188262891629199E-2</v>
      </c>
      <c r="D223">
        <v>-2.2848660195947799E-2</v>
      </c>
      <c r="E223">
        <v>-1.7422933109972099E-2</v>
      </c>
      <c r="F223">
        <v>-3.4360498102767398E-3</v>
      </c>
      <c r="G223">
        <v>2.2081506343877799E-2</v>
      </c>
      <c r="H223">
        <v>-3.67783158072547E-2</v>
      </c>
      <c r="I223">
        <v>2.0520806298450398E-3</v>
      </c>
    </row>
    <row r="224" spans="1:9" x14ac:dyDescent="0.2">
      <c r="A224" t="s">
        <v>18</v>
      </c>
      <c r="B224">
        <v>3.7554715641788299E-2</v>
      </c>
      <c r="C224">
        <v>-1.9119616118576301E-2</v>
      </c>
      <c r="D224">
        <v>-2.7138840339338499E-2</v>
      </c>
      <c r="E224">
        <v>-1.4501291518703399E-2</v>
      </c>
      <c r="F224">
        <v>-1.5879807373401299E-2</v>
      </c>
      <c r="G224">
        <v>-6.8548259733777501E-3</v>
      </c>
      <c r="H224">
        <v>1.1710020027281399E-2</v>
      </c>
      <c r="I224">
        <v>3.30970409018508E-3</v>
      </c>
    </row>
    <row r="225" spans="1:9" x14ac:dyDescent="0.2">
      <c r="A225" t="s">
        <v>53</v>
      </c>
      <c r="B225">
        <v>3.5937929610003402E-2</v>
      </c>
      <c r="C225">
        <v>-1.8903622565596401E-2</v>
      </c>
      <c r="D225">
        <v>-2.89217221434338E-2</v>
      </c>
      <c r="E225">
        <v>-2.72361169392519E-2</v>
      </c>
      <c r="F225">
        <v>-2.27101466588749E-2</v>
      </c>
      <c r="G225">
        <v>-1.4248338068599001E-2</v>
      </c>
      <c r="H225">
        <v>2.79796964095008E-2</v>
      </c>
      <c r="I225">
        <v>3.7370285597324998E-3</v>
      </c>
    </row>
    <row r="226" spans="1:9" x14ac:dyDescent="0.2">
      <c r="A226" t="s">
        <v>13</v>
      </c>
      <c r="B226">
        <v>3.7533020602232403E-2</v>
      </c>
      <c r="C226">
        <v>-1.8657624907188902E-2</v>
      </c>
      <c r="D226">
        <v>-2.67207274212172E-2</v>
      </c>
      <c r="E226">
        <v>-1.5264002489646E-2</v>
      </c>
      <c r="F226">
        <v>1.5554024283203601E-2</v>
      </c>
      <c r="G226">
        <v>-6.0297417123479601E-3</v>
      </c>
      <c r="H226">
        <v>-2.25854742118951E-2</v>
      </c>
      <c r="I226">
        <v>3.31871989238125E-3</v>
      </c>
    </row>
    <row r="227" spans="1:9" x14ac:dyDescent="0.2">
      <c r="A227" t="s">
        <v>14</v>
      </c>
      <c r="B227">
        <v>3.8747617152610297E-2</v>
      </c>
      <c r="C227">
        <v>-1.8267745553862898E-2</v>
      </c>
      <c r="D227">
        <v>-2.3020341388689702E-2</v>
      </c>
      <c r="E227">
        <v>7.3196360665233997E-3</v>
      </c>
      <c r="F227">
        <v>5.9859067195326297E-3</v>
      </c>
      <c r="G227">
        <v>3.5929231265938301E-3</v>
      </c>
      <c r="H227">
        <v>-1.8676067211689702E-2</v>
      </c>
      <c r="I227">
        <v>2.0573477017261799E-3</v>
      </c>
    </row>
    <row r="228" spans="1:9" x14ac:dyDescent="0.2">
      <c r="A228" t="s">
        <v>1135</v>
      </c>
      <c r="B228">
        <v>2.0004856179653901E-2</v>
      </c>
      <c r="C228">
        <v>-1.80998113280425E-2</v>
      </c>
      <c r="D228">
        <v>-1.2999032418410401E-2</v>
      </c>
      <c r="E228">
        <v>9.7340244663805392E-3</v>
      </c>
      <c r="F228">
        <v>-0.138865829375931</v>
      </c>
      <c r="G228">
        <v>9.6810444348084002E-2</v>
      </c>
      <c r="H228">
        <v>-3.3209377989789103E-2</v>
      </c>
      <c r="I228">
        <v>-1.0939568416810999E-3</v>
      </c>
    </row>
    <row r="229" spans="1:9" x14ac:dyDescent="0.2">
      <c r="A229" t="s">
        <v>685</v>
      </c>
      <c r="B229">
        <v>-3.19446643837768E-2</v>
      </c>
      <c r="C229">
        <v>-1.8062721171991199E-2</v>
      </c>
      <c r="D229">
        <v>-1.59470175169965E-4</v>
      </c>
      <c r="E229">
        <v>-6.9490753496607702E-2</v>
      </c>
      <c r="F229">
        <v>4.7369843860238597E-2</v>
      </c>
      <c r="G229">
        <v>4.0013533449232697E-2</v>
      </c>
      <c r="H229">
        <v>2.9997110377321799E-2</v>
      </c>
      <c r="I229">
        <v>1.0452457118759E-4</v>
      </c>
    </row>
    <row r="230" spans="1:9" x14ac:dyDescent="0.2">
      <c r="A230" t="s">
        <v>125</v>
      </c>
      <c r="B230">
        <v>2.97761161558413E-2</v>
      </c>
      <c r="C230">
        <v>-1.7234041714170201E-2</v>
      </c>
      <c r="D230">
        <v>-2.7469078019029598E-2</v>
      </c>
      <c r="E230">
        <v>-3.5886082520786997E-2</v>
      </c>
      <c r="F230">
        <v>-8.4960132674066893E-2</v>
      </c>
      <c r="G230">
        <v>-1.4285073959051899E-2</v>
      </c>
      <c r="H230">
        <v>6.34637293305369E-2</v>
      </c>
      <c r="I230">
        <v>3.7096485543700302E-3</v>
      </c>
    </row>
    <row r="231" spans="1:9" x14ac:dyDescent="0.2">
      <c r="A231" t="s">
        <v>20</v>
      </c>
      <c r="B231">
        <v>3.7675381216296697E-2</v>
      </c>
      <c r="C231">
        <v>-1.7211705663306699E-2</v>
      </c>
      <c r="D231">
        <v>-2.0705695045260201E-2</v>
      </c>
      <c r="E231">
        <v>-7.4308216555745302E-3</v>
      </c>
      <c r="F231">
        <v>-4.1802051389023001E-2</v>
      </c>
      <c r="G231">
        <v>1.75678998382892E-2</v>
      </c>
      <c r="H231">
        <v>-3.8867616410529097E-2</v>
      </c>
      <c r="I231">
        <v>1.9610520929033001E-3</v>
      </c>
    </row>
    <row r="232" spans="1:9" x14ac:dyDescent="0.2">
      <c r="A232" t="s">
        <v>10</v>
      </c>
      <c r="B232">
        <v>3.79737229864094E-2</v>
      </c>
      <c r="C232">
        <v>-1.6466185648720599E-2</v>
      </c>
      <c r="D232">
        <v>5.99661868931774E-4</v>
      </c>
      <c r="E232">
        <v>5.3562548159100101E-3</v>
      </c>
      <c r="F232">
        <v>7.6497362138348403E-3</v>
      </c>
      <c r="G232">
        <v>-6.9000913804239802E-3</v>
      </c>
      <c r="H232">
        <v>-8.2151845093843101E-2</v>
      </c>
      <c r="I232">
        <v>2.8887243204822602E-3</v>
      </c>
    </row>
    <row r="233" spans="1:9" x14ac:dyDescent="0.2">
      <c r="A233" t="s">
        <v>692</v>
      </c>
      <c r="B233">
        <v>-3.2515175814516899E-2</v>
      </c>
      <c r="C233">
        <v>-1.6337653006654601E-2</v>
      </c>
      <c r="D233">
        <v>-3.5851394601022102E-2</v>
      </c>
      <c r="E233">
        <v>-3.5056031998334597E-2</v>
      </c>
      <c r="F233">
        <v>4.2204871752380503E-2</v>
      </c>
      <c r="G233">
        <v>3.7482752652750001E-2</v>
      </c>
      <c r="H233">
        <v>2.3677803723959601E-2</v>
      </c>
      <c r="I233">
        <v>5.4678533766132798E-4</v>
      </c>
    </row>
    <row r="234" spans="1:9" x14ac:dyDescent="0.2">
      <c r="A234" t="s">
        <v>24</v>
      </c>
      <c r="B234">
        <v>3.86937900489248E-2</v>
      </c>
      <c r="C234">
        <v>-1.55462582081863E-2</v>
      </c>
      <c r="D234">
        <v>-2.2724045592430402E-2</v>
      </c>
      <c r="E234">
        <v>-8.6667723086602307E-3</v>
      </c>
      <c r="F234">
        <v>-2.2509607536652401E-2</v>
      </c>
      <c r="G234">
        <v>2.9108303266399401E-2</v>
      </c>
      <c r="H234">
        <v>-9.6264889912499405E-3</v>
      </c>
      <c r="I234">
        <v>7.04179179927964E-4</v>
      </c>
    </row>
    <row r="235" spans="1:9" x14ac:dyDescent="0.2">
      <c r="A235" t="s">
        <v>635</v>
      </c>
      <c r="B235">
        <v>-3.0138550432089101E-2</v>
      </c>
      <c r="C235">
        <v>-1.5169388530423499E-2</v>
      </c>
      <c r="D235">
        <v>2.7092594301318901E-2</v>
      </c>
      <c r="E235">
        <v>-3.4925426533596302E-2</v>
      </c>
      <c r="F235">
        <v>-8.1705127515580303E-2</v>
      </c>
      <c r="G235">
        <v>-6.5294606911855596E-2</v>
      </c>
      <c r="H235">
        <v>-2.7597401556881899E-2</v>
      </c>
      <c r="I235">
        <v>3.0328470559145798E-3</v>
      </c>
    </row>
    <row r="236" spans="1:9" x14ac:dyDescent="0.2">
      <c r="A236" t="s">
        <v>23</v>
      </c>
      <c r="B236">
        <v>3.9248428971375801E-2</v>
      </c>
      <c r="C236">
        <v>-1.43214211629707E-2</v>
      </c>
      <c r="D236">
        <v>-2.4643652106406198E-2</v>
      </c>
      <c r="E236">
        <v>1.6361301588522299E-3</v>
      </c>
      <c r="F236">
        <v>-4.1103469694254002E-3</v>
      </c>
      <c r="G236">
        <v>1.42908963476412E-2</v>
      </c>
      <c r="H236">
        <v>-6.8857250129770002E-3</v>
      </c>
      <c r="I236">
        <v>1.63897150089143E-3</v>
      </c>
    </row>
    <row r="237" spans="1:9" x14ac:dyDescent="0.2">
      <c r="A237" t="s">
        <v>21</v>
      </c>
      <c r="B237">
        <v>3.9470596460794503E-2</v>
      </c>
      <c r="C237">
        <v>-1.3643491807364801E-2</v>
      </c>
      <c r="D237">
        <v>-2.20674060704527E-2</v>
      </c>
      <c r="E237">
        <v>1.4318590049078799E-2</v>
      </c>
      <c r="F237">
        <v>4.6162248709051001E-3</v>
      </c>
      <c r="G237">
        <v>1.0142414525465999E-2</v>
      </c>
      <c r="H237">
        <v>-1.7515645843162699E-2</v>
      </c>
      <c r="I237">
        <v>2.5772688592760099E-3</v>
      </c>
    </row>
    <row r="238" spans="1:9" x14ac:dyDescent="0.2">
      <c r="A238" t="s">
        <v>22</v>
      </c>
      <c r="B238">
        <v>3.8995073471042099E-2</v>
      </c>
      <c r="C238">
        <v>-1.3377959554745999E-2</v>
      </c>
      <c r="D238">
        <v>-2.62722960549963E-2</v>
      </c>
      <c r="E238">
        <v>-7.4732736993948596E-3</v>
      </c>
      <c r="F238">
        <v>3.0895041253186399E-3</v>
      </c>
      <c r="G238">
        <v>7.1508206268673198E-3</v>
      </c>
      <c r="H238">
        <v>-1.57445273639268E-2</v>
      </c>
      <c r="I238">
        <v>3.3502419753159299E-3</v>
      </c>
    </row>
    <row r="239" spans="1:9" x14ac:dyDescent="0.2">
      <c r="A239" t="s">
        <v>54</v>
      </c>
      <c r="B239">
        <v>3.7423971202265802E-2</v>
      </c>
      <c r="C239">
        <v>-1.32492626282735E-2</v>
      </c>
      <c r="D239">
        <v>-2.9306513914808801E-2</v>
      </c>
      <c r="E239">
        <v>-2.4862202757522201E-2</v>
      </c>
      <c r="F239">
        <v>-2.2341225372525999E-2</v>
      </c>
      <c r="G239">
        <v>-2.0438975036530102E-3</v>
      </c>
      <c r="H239">
        <v>1.5022605729916301E-2</v>
      </c>
      <c r="I239">
        <v>3.5839715885846901E-3</v>
      </c>
    </row>
    <row r="240" spans="1:9" x14ac:dyDescent="0.2">
      <c r="A240" t="s">
        <v>55</v>
      </c>
      <c r="B240">
        <v>3.8945677424604697E-2</v>
      </c>
      <c r="C240">
        <v>-1.30082457575701E-2</v>
      </c>
      <c r="D240">
        <v>-2.6458676307604002E-2</v>
      </c>
      <c r="E240">
        <v>-6.1946705592977004E-3</v>
      </c>
      <c r="F240">
        <v>-2.0249551046032301E-2</v>
      </c>
      <c r="G240">
        <v>7.47113197381962E-4</v>
      </c>
      <c r="H240">
        <v>5.8804712543293397E-3</v>
      </c>
      <c r="I240">
        <v>1.0704093022409699E-3</v>
      </c>
    </row>
    <row r="241" spans="1:9" x14ac:dyDescent="0.2">
      <c r="A241" t="s">
        <v>25</v>
      </c>
      <c r="B241">
        <v>3.8312715058468297E-2</v>
      </c>
      <c r="C241">
        <v>-1.29940427049536E-2</v>
      </c>
      <c r="D241">
        <v>-2.7507610835436298E-2</v>
      </c>
      <c r="E241">
        <v>-1.6534182251238001E-2</v>
      </c>
      <c r="F241">
        <v>-3.6227074894778998E-3</v>
      </c>
      <c r="G241">
        <v>2.2447075570961299E-2</v>
      </c>
      <c r="H241">
        <v>-1.39735062128438E-2</v>
      </c>
      <c r="I241">
        <v>2.7557124954594898E-3</v>
      </c>
    </row>
    <row r="242" spans="1:9" x14ac:dyDescent="0.2">
      <c r="A242" t="s">
        <v>9</v>
      </c>
      <c r="B242">
        <v>3.7531937795621598E-2</v>
      </c>
      <c r="C242">
        <v>-1.2366745966613499E-2</v>
      </c>
      <c r="D242">
        <v>-2.3893694481141401E-2</v>
      </c>
      <c r="E242">
        <v>-2.2120813073415401E-3</v>
      </c>
      <c r="F242">
        <v>3.4111615782679398E-2</v>
      </c>
      <c r="G242">
        <v>-9.3613992101864805E-3</v>
      </c>
      <c r="H242">
        <v>-5.7106442796755197E-2</v>
      </c>
      <c r="I242">
        <v>2.3476423220873698E-3</v>
      </c>
    </row>
    <row r="243" spans="1:9" x14ac:dyDescent="0.2">
      <c r="A243" t="s">
        <v>65</v>
      </c>
      <c r="B243">
        <v>3.6122648570893597E-2</v>
      </c>
      <c r="C243">
        <v>-1.21797162138202E-2</v>
      </c>
      <c r="D243">
        <v>-3.7657423252756998E-2</v>
      </c>
      <c r="E243">
        <v>-1.0401880036118E-2</v>
      </c>
      <c r="F243">
        <v>-4.3796115320524302E-3</v>
      </c>
      <c r="G243">
        <v>-1.47914967651068E-2</v>
      </c>
      <c r="H243">
        <v>1.81927058083922E-2</v>
      </c>
      <c r="I243">
        <v>3.4579863733311799E-3</v>
      </c>
    </row>
    <row r="244" spans="1:9" x14ac:dyDescent="0.2">
      <c r="A244" t="s">
        <v>528</v>
      </c>
      <c r="B244">
        <v>-3.12684575065992E-2</v>
      </c>
      <c r="C244">
        <v>-1.1920906590786999E-2</v>
      </c>
      <c r="D244">
        <v>-5.0333024364912403E-2</v>
      </c>
      <c r="E244">
        <v>-1.30341076113786E-2</v>
      </c>
      <c r="F244">
        <v>-1.3240184738847E-2</v>
      </c>
      <c r="G244">
        <v>-6.1073483163482196E-3</v>
      </c>
      <c r="H244">
        <v>-1.6835776229506601E-2</v>
      </c>
      <c r="I244">
        <v>1.6697263544644099E-3</v>
      </c>
    </row>
    <row r="245" spans="1:9" x14ac:dyDescent="0.2">
      <c r="A245" t="s">
        <v>34</v>
      </c>
      <c r="B245">
        <v>3.8860005349041403E-2</v>
      </c>
      <c r="C245">
        <v>-1.1858151848793999E-2</v>
      </c>
      <c r="D245">
        <v>-2.6655574945743301E-2</v>
      </c>
      <c r="E245">
        <v>-1.0016658736325399E-2</v>
      </c>
      <c r="F245">
        <v>4.6113163028139101E-3</v>
      </c>
      <c r="G245">
        <v>4.7615422958583601E-3</v>
      </c>
      <c r="H245">
        <v>-2.6256481600262602E-2</v>
      </c>
      <c r="I245">
        <v>2.0377118259109501E-3</v>
      </c>
    </row>
    <row r="246" spans="1:9" x14ac:dyDescent="0.2">
      <c r="A246" t="s">
        <v>36</v>
      </c>
      <c r="B246">
        <v>3.8484928894631898E-2</v>
      </c>
      <c r="C246">
        <v>-1.17174735937523E-2</v>
      </c>
      <c r="D246">
        <v>-2.7906873160553999E-2</v>
      </c>
      <c r="E246">
        <v>-1.4821999389783E-2</v>
      </c>
      <c r="F246">
        <v>-1.23150447234282E-2</v>
      </c>
      <c r="G246">
        <v>-1.7903809187658101E-2</v>
      </c>
      <c r="H246">
        <v>-1.3925104953041299E-2</v>
      </c>
      <c r="I246">
        <v>4.1940614509537004E-3</v>
      </c>
    </row>
    <row r="247" spans="1:9" x14ac:dyDescent="0.2">
      <c r="A247" t="s">
        <v>671</v>
      </c>
      <c r="B247">
        <v>-3.5815819796148299E-2</v>
      </c>
      <c r="C247">
        <v>-1.12907844067204E-2</v>
      </c>
      <c r="D247">
        <v>-1.7583310924155299E-2</v>
      </c>
      <c r="E247">
        <v>-5.58878271926481E-2</v>
      </c>
      <c r="F247">
        <v>3.3032620424257898E-2</v>
      </c>
      <c r="G247">
        <v>2.8497578859893499E-2</v>
      </c>
      <c r="H247">
        <v>1.34807757742362E-2</v>
      </c>
      <c r="I247">
        <v>-4.5131242389574001E-4</v>
      </c>
    </row>
    <row r="248" spans="1:9" x14ac:dyDescent="0.2">
      <c r="A248" t="s">
        <v>33</v>
      </c>
      <c r="B248">
        <v>4.0286013295542697E-2</v>
      </c>
      <c r="C248">
        <v>-1.09297099930595E-2</v>
      </c>
      <c r="D248">
        <v>-1.9705649912535501E-2</v>
      </c>
      <c r="E248">
        <v>-7.1024038431888002E-3</v>
      </c>
      <c r="F248">
        <v>5.8244315330721001E-3</v>
      </c>
      <c r="G248">
        <v>-1.32707260840521E-2</v>
      </c>
      <c r="H248">
        <v>-1.93177232956868E-2</v>
      </c>
      <c r="I248">
        <v>3.0022852594159301E-3</v>
      </c>
    </row>
    <row r="249" spans="1:9" x14ac:dyDescent="0.2">
      <c r="A249" t="s">
        <v>26</v>
      </c>
      <c r="B249">
        <v>3.8885869887715002E-2</v>
      </c>
      <c r="C249">
        <v>-1.0602478847636499E-2</v>
      </c>
      <c r="D249">
        <v>-2.6778724045696801E-2</v>
      </c>
      <c r="E249">
        <v>-1.0782769917638E-2</v>
      </c>
      <c r="F249" s="2">
        <v>7.3590576942906405E-5</v>
      </c>
      <c r="G249">
        <v>1.3754380987394401E-2</v>
      </c>
      <c r="H249">
        <v>-2.63576244321942E-2</v>
      </c>
      <c r="I249">
        <v>2.0252387408087602E-3</v>
      </c>
    </row>
    <row r="250" spans="1:9" x14ac:dyDescent="0.2">
      <c r="A250" t="s">
        <v>68</v>
      </c>
      <c r="B250">
        <v>3.2326375831483199E-2</v>
      </c>
      <c r="C250">
        <v>-1.05912707802107E-2</v>
      </c>
      <c r="D250">
        <v>-2.88366595298486E-2</v>
      </c>
      <c r="E250">
        <v>-3.3765529453392798E-2</v>
      </c>
      <c r="F250">
        <v>1.6141132393417999E-2</v>
      </c>
      <c r="G250">
        <v>-5.49331806372464E-2</v>
      </c>
      <c r="H250">
        <v>7.9373201901259696E-2</v>
      </c>
      <c r="I250">
        <v>7.0715785710022596E-3</v>
      </c>
    </row>
    <row r="251" spans="1:9" x14ac:dyDescent="0.2">
      <c r="A251" t="s">
        <v>56</v>
      </c>
      <c r="B251">
        <v>3.9387687689587898E-2</v>
      </c>
      <c r="C251">
        <v>-1.0505011367946101E-2</v>
      </c>
      <c r="D251">
        <v>-2.6396417386415998E-2</v>
      </c>
      <c r="E251">
        <v>-5.5582842974675403E-3</v>
      </c>
      <c r="F251">
        <v>-8.7769705748309505E-3</v>
      </c>
      <c r="G251">
        <v>1.2406691620321E-2</v>
      </c>
      <c r="H251">
        <v>-7.6861638648922004E-4</v>
      </c>
      <c r="I251">
        <v>2.3898183783221199E-3</v>
      </c>
    </row>
    <row r="252" spans="1:9" x14ac:dyDescent="0.2">
      <c r="A252" t="s">
        <v>32</v>
      </c>
      <c r="B252">
        <v>4.0580815444739501E-2</v>
      </c>
      <c r="C252">
        <v>-1.03068838501907E-2</v>
      </c>
      <c r="D252">
        <v>-1.6562480676997501E-2</v>
      </c>
      <c r="E252">
        <v>-4.1443264683659704E-3</v>
      </c>
      <c r="F252">
        <v>1.3571128112471801E-3</v>
      </c>
      <c r="G252">
        <v>2.5593537500364E-2</v>
      </c>
      <c r="H252">
        <v>-1.9462105577920101E-2</v>
      </c>
      <c r="I252">
        <v>8.5028316341290199E-4</v>
      </c>
    </row>
    <row r="253" spans="1:9" x14ac:dyDescent="0.2">
      <c r="A253" t="s">
        <v>27</v>
      </c>
      <c r="B253">
        <v>3.8315537870044498E-2</v>
      </c>
      <c r="C253">
        <v>-1.02096576700347E-2</v>
      </c>
      <c r="D253">
        <v>-2.8207530438945999E-2</v>
      </c>
      <c r="E253">
        <v>-1.86187860083868E-2</v>
      </c>
      <c r="F253">
        <v>-2.02926929809099E-2</v>
      </c>
      <c r="G253">
        <v>1.58076329339869E-2</v>
      </c>
      <c r="H253">
        <v>-1.50761081121202E-2</v>
      </c>
      <c r="I253">
        <v>1.8298581042179799E-3</v>
      </c>
    </row>
    <row r="254" spans="1:9" x14ac:dyDescent="0.2">
      <c r="A254" t="s">
        <v>8</v>
      </c>
      <c r="B254">
        <v>3.8958833315261197E-2</v>
      </c>
      <c r="C254">
        <v>-9.9894899346873595E-3</v>
      </c>
      <c r="D254">
        <v>-2.0702162585121399E-2</v>
      </c>
      <c r="E254">
        <v>1.9637078334501502E-2</v>
      </c>
      <c r="F254">
        <v>1.7009630862448898E-2</v>
      </c>
      <c r="G254">
        <v>-2.7876189050042499E-3</v>
      </c>
      <c r="H254">
        <v>-4.59288702802284E-2</v>
      </c>
      <c r="I254">
        <v>7.66517190321136E-4</v>
      </c>
    </row>
    <row r="255" spans="1:9" x14ac:dyDescent="0.2">
      <c r="A255" t="s">
        <v>66</v>
      </c>
      <c r="B255">
        <v>3.8810851843114398E-2</v>
      </c>
      <c r="C255">
        <v>-9.5700548121398898E-3</v>
      </c>
      <c r="D255">
        <v>-2.7583104146048101E-2</v>
      </c>
      <c r="E255">
        <v>-1.6334367724276599E-2</v>
      </c>
      <c r="F255">
        <v>9.9020703397831207E-3</v>
      </c>
      <c r="G255">
        <v>-1.13106723435571E-2</v>
      </c>
      <c r="H255">
        <v>1.7402632689080499E-2</v>
      </c>
      <c r="I255">
        <v>2.1791219396494299E-3</v>
      </c>
    </row>
    <row r="256" spans="1:9" x14ac:dyDescent="0.2">
      <c r="A256" t="s">
        <v>127</v>
      </c>
      <c r="B256">
        <v>3.53979846995627E-2</v>
      </c>
      <c r="C256">
        <v>-9.0831333064666404E-3</v>
      </c>
      <c r="D256">
        <v>-3.49888119527344E-2</v>
      </c>
      <c r="E256">
        <v>-2.0357737127654402E-2</v>
      </c>
      <c r="F256">
        <v>-5.2337070547681698E-2</v>
      </c>
      <c r="G256">
        <v>-1.69187153010526E-2</v>
      </c>
      <c r="H256">
        <v>7.6418699716678598E-3</v>
      </c>
      <c r="I256">
        <v>3.5700629533025299E-3</v>
      </c>
    </row>
    <row r="257" spans="1:9" x14ac:dyDescent="0.2">
      <c r="A257" t="s">
        <v>28</v>
      </c>
      <c r="B257">
        <v>3.8767211780897801E-2</v>
      </c>
      <c r="C257">
        <v>-8.8844416889198898E-3</v>
      </c>
      <c r="D257">
        <v>-2.5242733550853401E-2</v>
      </c>
      <c r="E257">
        <v>-1.86923038769315E-2</v>
      </c>
      <c r="F257">
        <v>-1.56939500207754E-2</v>
      </c>
      <c r="G257">
        <v>2.3607613576381001E-2</v>
      </c>
      <c r="H257">
        <v>-2.5637186332136901E-2</v>
      </c>
      <c r="I257">
        <v>3.1038590616537602E-4</v>
      </c>
    </row>
    <row r="258" spans="1:9" x14ac:dyDescent="0.2">
      <c r="A258" t="s">
        <v>67</v>
      </c>
      <c r="B258">
        <v>3.6272810643869301E-2</v>
      </c>
      <c r="C258">
        <v>-8.6324745085466E-3</v>
      </c>
      <c r="D258">
        <v>-3.4800083270467103E-2</v>
      </c>
      <c r="E258">
        <v>-2.7957442031279801E-2</v>
      </c>
      <c r="F258">
        <v>3.1890079206218498E-3</v>
      </c>
      <c r="G258">
        <v>-1.39805302306592E-2</v>
      </c>
      <c r="H258">
        <v>2.7447849557400501E-2</v>
      </c>
      <c r="I258">
        <v>2.57184219256824E-3</v>
      </c>
    </row>
    <row r="259" spans="1:9" x14ac:dyDescent="0.2">
      <c r="A259" t="s">
        <v>648</v>
      </c>
      <c r="B259">
        <v>-3.0368431317106301E-2</v>
      </c>
      <c r="C259">
        <v>-8.3856562222290494E-3</v>
      </c>
      <c r="D259">
        <v>-5.04369798429661E-2</v>
      </c>
      <c r="E259">
        <v>-1.8972148682513901E-2</v>
      </c>
      <c r="F259">
        <v>-2.6202401142587602E-2</v>
      </c>
      <c r="G259">
        <v>-1.6455809850905001E-2</v>
      </c>
      <c r="H259">
        <v>-3.3951000582912103E-2</v>
      </c>
      <c r="I259">
        <v>1.1568257415297599E-3</v>
      </c>
    </row>
    <row r="260" spans="1:9" x14ac:dyDescent="0.2">
      <c r="A260" t="s">
        <v>72</v>
      </c>
      <c r="B260">
        <v>2.9267330037155499E-2</v>
      </c>
      <c r="C260">
        <v>-8.3717542265506206E-3</v>
      </c>
      <c r="D260">
        <v>-2.8014156171340399E-2</v>
      </c>
      <c r="E260">
        <v>-3.8470088746943E-2</v>
      </c>
      <c r="F260">
        <v>-8.2061805559462395E-2</v>
      </c>
      <c r="G260">
        <v>-7.5697940888202198E-3</v>
      </c>
      <c r="H260">
        <v>8.5188892297258303E-2</v>
      </c>
      <c r="I260">
        <v>1.3950292990353699E-3</v>
      </c>
    </row>
    <row r="261" spans="1:9" x14ac:dyDescent="0.2">
      <c r="A261" t="s">
        <v>31</v>
      </c>
      <c r="B261">
        <v>3.8790662460680601E-2</v>
      </c>
      <c r="C261">
        <v>-8.3435737416405007E-3</v>
      </c>
      <c r="D261">
        <v>-2.7230443764556699E-2</v>
      </c>
      <c r="E261">
        <v>-1.36567321212787E-2</v>
      </c>
      <c r="F261">
        <v>1.38759042217257E-2</v>
      </c>
      <c r="G261">
        <v>1.4938338730304399E-2</v>
      </c>
      <c r="H261">
        <v>-2.71083946171124E-2</v>
      </c>
      <c r="I261">
        <v>1.6152968634273201E-3</v>
      </c>
    </row>
    <row r="262" spans="1:9" x14ac:dyDescent="0.2">
      <c r="A262" t="s">
        <v>35</v>
      </c>
      <c r="B262">
        <v>3.910681131556E-2</v>
      </c>
      <c r="C262">
        <v>-8.3115040765571399E-3</v>
      </c>
      <c r="D262">
        <v>-2.7800246758106498E-2</v>
      </c>
      <c r="E262">
        <v>-1.1921458283906601E-2</v>
      </c>
      <c r="F262">
        <v>-4.3427271585123103E-3</v>
      </c>
      <c r="G262">
        <v>-1.6461247106391699E-2</v>
      </c>
      <c r="H262">
        <v>-9.7502965082490508E-3</v>
      </c>
      <c r="I262">
        <v>2.4771151129253698E-3</v>
      </c>
    </row>
    <row r="263" spans="1:9" x14ac:dyDescent="0.2">
      <c r="A263" t="s">
        <v>61</v>
      </c>
      <c r="B263">
        <v>3.2092801737754098E-2</v>
      </c>
      <c r="C263">
        <v>-8.1374954758510094E-3</v>
      </c>
      <c r="D263">
        <v>-2.9733097794969798E-2</v>
      </c>
      <c r="E263">
        <v>-3.7606036276372198E-2</v>
      </c>
      <c r="F263">
        <v>-3.6831843392597402E-2</v>
      </c>
      <c r="G263">
        <v>-4.0714390357000203E-2</v>
      </c>
      <c r="H263">
        <v>7.95207517998993E-2</v>
      </c>
      <c r="I263">
        <v>4.0795872600244004E-3</v>
      </c>
    </row>
    <row r="264" spans="1:9" x14ac:dyDescent="0.2">
      <c r="A264" t="s">
        <v>60</v>
      </c>
      <c r="B264">
        <v>3.75879451352241E-2</v>
      </c>
      <c r="C264">
        <v>-7.9970252991672999E-3</v>
      </c>
      <c r="D264">
        <v>-2.9550084630348201E-2</v>
      </c>
      <c r="E264">
        <v>-2.5375629457821101E-2</v>
      </c>
      <c r="F264">
        <v>-2.0198880662353799E-2</v>
      </c>
      <c r="G264">
        <v>1.56121384546088E-2</v>
      </c>
      <c r="H264">
        <v>2.7852665441129999E-2</v>
      </c>
      <c r="I264">
        <v>1.9536397435023301E-3</v>
      </c>
    </row>
    <row r="265" spans="1:9" x14ac:dyDescent="0.2">
      <c r="A265" t="s">
        <v>1136</v>
      </c>
      <c r="B265">
        <v>-3.0714160883049201E-2</v>
      </c>
      <c r="C265">
        <v>-7.63008916187122E-3</v>
      </c>
      <c r="D265">
        <v>-5.0320533894198299E-2</v>
      </c>
      <c r="E265">
        <v>-1.8739108264630301E-2</v>
      </c>
      <c r="F265">
        <v>-2.3588751109087799E-2</v>
      </c>
      <c r="G265">
        <v>-1.4564654138302701E-2</v>
      </c>
      <c r="H265">
        <v>-3.2285364561591701E-2</v>
      </c>
      <c r="I265">
        <v>4.5808576365487198E-4</v>
      </c>
    </row>
    <row r="266" spans="1:9" x14ac:dyDescent="0.2">
      <c r="A266" t="s">
        <v>701</v>
      </c>
      <c r="B266">
        <v>-4.12223689591504E-2</v>
      </c>
      <c r="C266">
        <v>-7.5025087755945597E-3</v>
      </c>
      <c r="D266">
        <v>5.6610452129402201E-3</v>
      </c>
      <c r="E266">
        <v>-1.56018859631417E-3</v>
      </c>
      <c r="F266">
        <v>8.1044481983246E-3</v>
      </c>
      <c r="G266">
        <v>3.6645280452225399E-3</v>
      </c>
      <c r="H266">
        <v>4.5467412439453098E-2</v>
      </c>
      <c r="I266">
        <v>6.7936374943278698E-4</v>
      </c>
    </row>
    <row r="267" spans="1:9" x14ac:dyDescent="0.2">
      <c r="A267" t="s">
        <v>110</v>
      </c>
      <c r="B267">
        <v>3.94364626732066E-2</v>
      </c>
      <c r="C267">
        <v>-7.3092338670590097E-3</v>
      </c>
      <c r="D267">
        <v>-2.27057229242782E-2</v>
      </c>
      <c r="E267">
        <v>-2.4781117904614999E-2</v>
      </c>
      <c r="F267">
        <v>5.9723480402398598E-3</v>
      </c>
      <c r="G267">
        <v>2.3940244368137801E-2</v>
      </c>
      <c r="H267">
        <v>4.4793358983560702E-3</v>
      </c>
      <c r="I267">
        <v>1.62505668641094E-3</v>
      </c>
    </row>
    <row r="268" spans="1:9" x14ac:dyDescent="0.2">
      <c r="A268" t="s">
        <v>58</v>
      </c>
      <c r="B268">
        <v>3.8632911494579002E-2</v>
      </c>
      <c r="C268">
        <v>-7.3025051679766898E-3</v>
      </c>
      <c r="D268">
        <v>-2.9868803629418499E-2</v>
      </c>
      <c r="E268">
        <v>5.0410079513551198E-3</v>
      </c>
      <c r="F268">
        <v>-2.40284073077934E-2</v>
      </c>
      <c r="G268">
        <v>-4.3603430663299598E-4</v>
      </c>
      <c r="H268">
        <v>1.7028555826577901E-2</v>
      </c>
      <c r="I268">
        <v>3.2566767265395399E-3</v>
      </c>
    </row>
    <row r="269" spans="1:9" x14ac:dyDescent="0.2">
      <c r="A269" t="s">
        <v>59</v>
      </c>
      <c r="B269">
        <v>3.77047075120195E-2</v>
      </c>
      <c r="C269">
        <v>-6.9931105005041601E-3</v>
      </c>
      <c r="D269">
        <v>-3.3906136147586002E-2</v>
      </c>
      <c r="E269">
        <v>-1.62470062322622E-2</v>
      </c>
      <c r="F269">
        <v>-1.1469413517349E-2</v>
      </c>
      <c r="G269">
        <v>9.3515728966681796E-3</v>
      </c>
      <c r="H269">
        <v>1.9292236848543599E-3</v>
      </c>
      <c r="I269">
        <v>2.1555509221211199E-3</v>
      </c>
    </row>
    <row r="270" spans="1:9" x14ac:dyDescent="0.2">
      <c r="A270" t="s">
        <v>57</v>
      </c>
      <c r="B270">
        <v>3.9854436784111699E-2</v>
      </c>
      <c r="C270">
        <v>-6.7750905996700203E-3</v>
      </c>
      <c r="D270">
        <v>-2.6043934989238599E-2</v>
      </c>
      <c r="E270">
        <v>-1.1159401215515301E-3</v>
      </c>
      <c r="F270">
        <v>-8.6238030308298901E-3</v>
      </c>
      <c r="G270">
        <v>8.1917804096686298E-3</v>
      </c>
      <c r="H270">
        <v>5.5640982696083304E-3</v>
      </c>
      <c r="I270">
        <v>4.2457444880441702E-4</v>
      </c>
    </row>
    <row r="271" spans="1:9" x14ac:dyDescent="0.2">
      <c r="A271" t="s">
        <v>29</v>
      </c>
      <c r="B271">
        <v>3.9390518960977602E-2</v>
      </c>
      <c r="C271">
        <v>-6.5401994587437401E-3</v>
      </c>
      <c r="D271">
        <v>-2.6927258750729099E-2</v>
      </c>
      <c r="E271">
        <v>-1.1780049056011399E-2</v>
      </c>
      <c r="F271">
        <v>4.7753979140523098E-4</v>
      </c>
      <c r="G271">
        <v>1.3114819966348799E-2</v>
      </c>
      <c r="H271">
        <v>-1.7177247669612299E-2</v>
      </c>
      <c r="I271">
        <v>2.6756794202699701E-3</v>
      </c>
    </row>
    <row r="272" spans="1:9" x14ac:dyDescent="0.2">
      <c r="A272" s="3" t="s">
        <v>62</v>
      </c>
      <c r="B272">
        <v>3.73014804205564E-2</v>
      </c>
      <c r="C272">
        <v>-6.2700292582003403E-3</v>
      </c>
      <c r="D272">
        <v>-3.02909115946319E-2</v>
      </c>
      <c r="E272">
        <v>-2.77219821501693E-2</v>
      </c>
      <c r="F272">
        <v>-2.9700444434203201E-2</v>
      </c>
      <c r="G272">
        <v>-1.61940553550677E-2</v>
      </c>
      <c r="H272">
        <v>2.0037985937960998E-2</v>
      </c>
      <c r="I272">
        <v>3.69469265084335E-3</v>
      </c>
    </row>
    <row r="273" spans="1:9" x14ac:dyDescent="0.2">
      <c r="A273" t="s">
        <v>123</v>
      </c>
      <c r="B273">
        <v>3.5954822818992503E-2</v>
      </c>
      <c r="C273">
        <v>-6.0458968150870198E-3</v>
      </c>
      <c r="D273">
        <v>-2.2717535677402801E-2</v>
      </c>
      <c r="E273">
        <v>-4.2587234904440698E-2</v>
      </c>
      <c r="F273">
        <v>-1.12222102785254E-2</v>
      </c>
      <c r="G273">
        <v>-2.96125337074814E-2</v>
      </c>
      <c r="H273">
        <v>6.0634854178550503E-2</v>
      </c>
      <c r="I273">
        <v>3.4197993109678598E-3</v>
      </c>
    </row>
    <row r="274" spans="1:9" x14ac:dyDescent="0.2">
      <c r="A274" t="s">
        <v>124</v>
      </c>
      <c r="B274">
        <v>3.3478746953478702E-2</v>
      </c>
      <c r="C274">
        <v>-5.90580380290798E-3</v>
      </c>
      <c r="D274">
        <v>-2.9272397457898398E-2</v>
      </c>
      <c r="E274">
        <v>-3.3390581131796201E-2</v>
      </c>
      <c r="F274">
        <v>7.7237838338834299E-3</v>
      </c>
      <c r="G274">
        <v>-1.20725112182104E-2</v>
      </c>
      <c r="H274">
        <v>9.1027700560393401E-2</v>
      </c>
      <c r="I274">
        <v>3.77924870157659E-3</v>
      </c>
    </row>
    <row r="275" spans="1:9" x14ac:dyDescent="0.2">
      <c r="A275" t="s">
        <v>700</v>
      </c>
      <c r="B275">
        <v>-3.50362116514224E-2</v>
      </c>
      <c r="C275">
        <v>-5.7291396309972001E-3</v>
      </c>
      <c r="D275">
        <v>-4.3098260649203697E-2</v>
      </c>
      <c r="E275">
        <v>8.8431424228044096E-3</v>
      </c>
      <c r="F275">
        <v>1.16492877720594E-2</v>
      </c>
      <c r="G275">
        <v>1.06559806441026E-2</v>
      </c>
      <c r="H275">
        <v>1.6744495201733801E-2</v>
      </c>
      <c r="I275" s="2">
        <v>-3.27049108272637E-5</v>
      </c>
    </row>
    <row r="276" spans="1:9" x14ac:dyDescent="0.2">
      <c r="A276" t="s">
        <v>30</v>
      </c>
      <c r="B276">
        <v>3.8766969124890097E-2</v>
      </c>
      <c r="C276">
        <v>-5.6596132153855696E-3</v>
      </c>
      <c r="D276">
        <v>-2.8603071861818999E-2</v>
      </c>
      <c r="E276">
        <v>-1.8520537935389301E-2</v>
      </c>
      <c r="F276">
        <v>-1.40382650586877E-2</v>
      </c>
      <c r="G276">
        <v>1.33997263488435E-2</v>
      </c>
      <c r="H276">
        <v>-1.52046597522022E-2</v>
      </c>
      <c r="I276">
        <v>1.2737159079207201E-3</v>
      </c>
    </row>
    <row r="277" spans="1:9" x14ac:dyDescent="0.2">
      <c r="A277" t="s">
        <v>85</v>
      </c>
      <c r="B277">
        <v>3.88811048594907E-2</v>
      </c>
      <c r="C277">
        <v>-5.4505006311503399E-3</v>
      </c>
      <c r="D277">
        <v>-2.9148841169847301E-2</v>
      </c>
      <c r="E277">
        <v>-2.009863218556E-2</v>
      </c>
      <c r="F277">
        <v>4.5997561508428304E-3</v>
      </c>
      <c r="G277">
        <v>7.2547827212709505E-4</v>
      </c>
      <c r="H277">
        <v>-1.90612914855108E-3</v>
      </c>
      <c r="I277">
        <v>2.0117724921036701E-3</v>
      </c>
    </row>
    <row r="278" spans="1:9" x14ac:dyDescent="0.2">
      <c r="A278" t="s">
        <v>120</v>
      </c>
      <c r="B278">
        <v>3.64926394576012E-2</v>
      </c>
      <c r="C278">
        <v>-5.3473530488741903E-3</v>
      </c>
      <c r="D278">
        <v>-3.4775504718308703E-2</v>
      </c>
      <c r="E278">
        <v>-2.8526246900841299E-2</v>
      </c>
      <c r="F278">
        <v>-4.1760641051699103E-3</v>
      </c>
      <c r="G278">
        <v>-8.9437574414048902E-3</v>
      </c>
      <c r="H278">
        <v>2.9522537042812901E-2</v>
      </c>
      <c r="I278">
        <v>2.9654407071807E-3</v>
      </c>
    </row>
    <row r="279" spans="1:9" x14ac:dyDescent="0.2">
      <c r="A279" t="s">
        <v>84</v>
      </c>
      <c r="B279">
        <v>4.0212745626939501E-2</v>
      </c>
      <c r="C279">
        <v>-4.7988254210261302E-3</v>
      </c>
      <c r="D279">
        <v>-2.5020392274076798E-2</v>
      </c>
      <c r="E279">
        <v>5.3477137577258201E-3</v>
      </c>
      <c r="F279">
        <v>-9.0960025854949897E-4</v>
      </c>
      <c r="G279">
        <v>2.1247326015231402E-3</v>
      </c>
      <c r="H279" s="2">
        <v>-9.1969077343604597E-5</v>
      </c>
      <c r="I279">
        <v>1.9477787742761901E-3</v>
      </c>
    </row>
    <row r="280" spans="1:9" x14ac:dyDescent="0.2">
      <c r="A280" t="s">
        <v>73</v>
      </c>
      <c r="B280">
        <v>3.93351610999828E-2</v>
      </c>
      <c r="C280">
        <v>-4.7201780416241497E-3</v>
      </c>
      <c r="D280">
        <v>-2.46844944485782E-2</v>
      </c>
      <c r="E280">
        <v>7.3000542334629402E-3</v>
      </c>
      <c r="F280">
        <v>-1.4668313389796E-2</v>
      </c>
      <c r="G280">
        <v>-8.4782375583380108E-3</v>
      </c>
      <c r="H280">
        <v>4.0339196347438801E-2</v>
      </c>
      <c r="I280">
        <v>2.6265162039343301E-3</v>
      </c>
    </row>
    <row r="281" spans="1:9" x14ac:dyDescent="0.2">
      <c r="A281" t="s">
        <v>690</v>
      </c>
      <c r="B281">
        <v>-3.6540813000655301E-2</v>
      </c>
      <c r="C281">
        <v>-4.6696560261802796E-3</v>
      </c>
      <c r="D281">
        <v>-3.12433960537573E-2</v>
      </c>
      <c r="E281">
        <v>3.76432008048114E-2</v>
      </c>
      <c r="F281">
        <v>6.46052833014714E-4</v>
      </c>
      <c r="G281">
        <v>-4.8534641313292701E-4</v>
      </c>
      <c r="H281">
        <v>3.4880441736693697E-2</v>
      </c>
      <c r="I281">
        <v>-1.8701738496941899E-3</v>
      </c>
    </row>
    <row r="282" spans="1:9" x14ac:dyDescent="0.2">
      <c r="A282" t="s">
        <v>77</v>
      </c>
      <c r="B282">
        <v>3.9924982253040801E-2</v>
      </c>
      <c r="C282">
        <v>-4.5997508318098897E-3</v>
      </c>
      <c r="D282">
        <v>-2.5231935913197098E-2</v>
      </c>
      <c r="E282">
        <v>2.12221503854957E-3</v>
      </c>
      <c r="F282">
        <v>4.6595100211047303E-3</v>
      </c>
      <c r="G282">
        <v>2.7073412457633201E-4</v>
      </c>
      <c r="H282">
        <v>-2.44248798668837E-2</v>
      </c>
      <c r="I282">
        <v>1.02589066800784E-3</v>
      </c>
    </row>
    <row r="283" spans="1:9" x14ac:dyDescent="0.2">
      <c r="A283" t="s">
        <v>796</v>
      </c>
      <c r="B283">
        <v>-1.16740046652273E-2</v>
      </c>
      <c r="C283">
        <v>-4.3773011640800301E-3</v>
      </c>
      <c r="D283">
        <v>5.8890052559405999E-2</v>
      </c>
      <c r="E283">
        <v>-8.1064481514027897E-2</v>
      </c>
      <c r="F283">
        <v>1.51677470538023E-2</v>
      </c>
      <c r="G283">
        <v>9.5758677745996206E-3</v>
      </c>
      <c r="H283">
        <v>1.04509652567543E-2</v>
      </c>
      <c r="I283">
        <v>4.2983481950465498E-4</v>
      </c>
    </row>
    <row r="284" spans="1:9" x14ac:dyDescent="0.2">
      <c r="A284" t="s">
        <v>111</v>
      </c>
      <c r="B284">
        <v>3.8991576687803099E-2</v>
      </c>
      <c r="C284">
        <v>-4.05366879792699E-3</v>
      </c>
      <c r="D284">
        <v>-2.77538799806437E-2</v>
      </c>
      <c r="E284">
        <v>-1.4933313240884601E-2</v>
      </c>
      <c r="F284">
        <v>1.70635446826332E-2</v>
      </c>
      <c r="G284">
        <v>2.0953738670393799E-2</v>
      </c>
      <c r="H284">
        <v>-1.5353470092273801E-2</v>
      </c>
      <c r="I284">
        <v>1.83535534111632E-3</v>
      </c>
    </row>
    <row r="285" spans="1:9" x14ac:dyDescent="0.2">
      <c r="A285" t="s">
        <v>121</v>
      </c>
      <c r="B285">
        <v>3.5801506759798103E-2</v>
      </c>
      <c r="C285">
        <v>-3.7491248384071301E-3</v>
      </c>
      <c r="D285">
        <v>-1.7172839216263901E-2</v>
      </c>
      <c r="E285">
        <v>-3.2896728996636398E-2</v>
      </c>
      <c r="F285">
        <v>-3.7279198829822099E-2</v>
      </c>
      <c r="G285">
        <v>-7.0104780450399598E-2</v>
      </c>
      <c r="H285">
        <v>4.5822085007834398E-2</v>
      </c>
      <c r="I285">
        <v>5.8628928953477601E-3</v>
      </c>
    </row>
    <row r="286" spans="1:9" x14ac:dyDescent="0.2">
      <c r="A286" t="s">
        <v>734</v>
      </c>
      <c r="B286">
        <v>-3.28341786758874E-2</v>
      </c>
      <c r="C286">
        <v>-3.7434980168778299E-3</v>
      </c>
      <c r="D286">
        <v>-4.8413165756821697E-2</v>
      </c>
      <c r="E286">
        <v>-1.6191261880237302E-2</v>
      </c>
      <c r="F286">
        <v>1.4605048222249501E-2</v>
      </c>
      <c r="G286">
        <v>1.43616405498473E-2</v>
      </c>
      <c r="H286">
        <v>-3.8811745593417702E-3</v>
      </c>
      <c r="I286">
        <v>-6.1428027496041504E-4</v>
      </c>
    </row>
    <row r="287" spans="1:9" x14ac:dyDescent="0.2">
      <c r="A287" t="s">
        <v>78</v>
      </c>
      <c r="B287">
        <v>3.8883749342312701E-2</v>
      </c>
      <c r="C287">
        <v>-3.2362967681338001E-3</v>
      </c>
      <c r="D287">
        <v>-2.82875925135295E-2</v>
      </c>
      <c r="E287">
        <v>-1.64615299428773E-2</v>
      </c>
      <c r="F287">
        <v>-7.3414317244307296E-3</v>
      </c>
      <c r="G287">
        <v>3.1506937212606302E-3</v>
      </c>
      <c r="H287">
        <v>-2.9842884224733301E-2</v>
      </c>
      <c r="I287">
        <v>1.1582365624990599E-3</v>
      </c>
    </row>
    <row r="288" spans="1:9" x14ac:dyDescent="0.2">
      <c r="A288" t="s">
        <v>63</v>
      </c>
      <c r="B288">
        <v>3.9458161062290199E-2</v>
      </c>
      <c r="C288">
        <v>-2.8797838682012001E-3</v>
      </c>
      <c r="D288">
        <v>-1.9577870393122698E-2</v>
      </c>
      <c r="E288">
        <v>-2.3113909699819701E-2</v>
      </c>
      <c r="F288">
        <v>-3.4928548129312502E-2</v>
      </c>
      <c r="G288">
        <v>4.3059866255164302E-4</v>
      </c>
      <c r="H288">
        <v>3.16663136385269E-2</v>
      </c>
      <c r="I288">
        <v>2.3601534254710701E-3</v>
      </c>
    </row>
    <row r="289" spans="1:9" x14ac:dyDescent="0.2">
      <c r="A289" t="s">
        <v>86</v>
      </c>
      <c r="B289">
        <v>3.9990592662955397E-2</v>
      </c>
      <c r="C289">
        <v>-2.8321277729011301E-3</v>
      </c>
      <c r="D289">
        <v>-2.6080334908956001E-2</v>
      </c>
      <c r="E289">
        <v>-1.1574792793653801E-3</v>
      </c>
      <c r="F289">
        <v>-4.8097367855498598E-3</v>
      </c>
      <c r="G289">
        <v>1.57589925857703E-2</v>
      </c>
      <c r="H289" s="2">
        <v>-2.1591820742739E-5</v>
      </c>
      <c r="I289">
        <v>2.1968261763881201E-3</v>
      </c>
    </row>
    <row r="290" spans="1:9" x14ac:dyDescent="0.2">
      <c r="A290" t="s">
        <v>81</v>
      </c>
      <c r="B290">
        <v>4.00159388181998E-2</v>
      </c>
      <c r="C290">
        <v>-2.6861238531960701E-3</v>
      </c>
      <c r="D290">
        <v>-2.14103502907434E-2</v>
      </c>
      <c r="E290">
        <v>-2.6791026095722401E-2</v>
      </c>
      <c r="F290">
        <v>-3.3219559369316799E-3</v>
      </c>
      <c r="G290">
        <v>6.8239145979892201E-3</v>
      </c>
      <c r="H290">
        <v>-7.9776263906272907E-3</v>
      </c>
      <c r="I290">
        <v>3.8211639168834398E-4</v>
      </c>
    </row>
    <row r="291" spans="1:9" x14ac:dyDescent="0.2">
      <c r="A291" t="s">
        <v>91</v>
      </c>
      <c r="B291">
        <v>4.0103382137995303E-2</v>
      </c>
      <c r="C291">
        <v>-2.62710302612524E-3</v>
      </c>
      <c r="D291">
        <v>-2.5749662062187401E-2</v>
      </c>
      <c r="E291">
        <v>1.09621947347396E-3</v>
      </c>
      <c r="F291">
        <v>-7.0195618262326202E-3</v>
      </c>
      <c r="G291">
        <v>7.6371972169386104E-3</v>
      </c>
      <c r="H291">
        <v>-8.9410571362829698E-3</v>
      </c>
      <c r="I291">
        <v>2.65065290142664E-4</v>
      </c>
    </row>
    <row r="292" spans="1:9" x14ac:dyDescent="0.2">
      <c r="A292" t="s">
        <v>107</v>
      </c>
      <c r="B292">
        <v>3.9016392587846102E-2</v>
      </c>
      <c r="C292">
        <v>-2.5787319604670001E-3</v>
      </c>
      <c r="D292">
        <v>-2.9164815903494401E-2</v>
      </c>
      <c r="E292">
        <v>-1.9158521485679401E-2</v>
      </c>
      <c r="F292">
        <v>8.3394994064831703E-3</v>
      </c>
      <c r="G292">
        <v>-2.6515432461573199E-3</v>
      </c>
      <c r="H292">
        <v>-6.2576200619166695E-4</v>
      </c>
      <c r="I292">
        <v>2.2344719406281301E-3</v>
      </c>
    </row>
    <row r="293" spans="1:9" x14ac:dyDescent="0.2">
      <c r="A293" t="s">
        <v>105</v>
      </c>
      <c r="B293">
        <v>3.9203447064024802E-2</v>
      </c>
      <c r="C293">
        <v>-2.4575252749886199E-3</v>
      </c>
      <c r="D293">
        <v>-1.8528035417797999E-2</v>
      </c>
      <c r="E293">
        <v>-4.1243704480361097E-2</v>
      </c>
      <c r="F293">
        <v>1.17339506217621E-2</v>
      </c>
      <c r="G293">
        <v>-5.0463360750272195E-4</v>
      </c>
      <c r="H293">
        <v>7.7271841036947904E-3</v>
      </c>
      <c r="I293">
        <v>2.4387965503933399E-3</v>
      </c>
    </row>
    <row r="294" spans="1:9" x14ac:dyDescent="0.2">
      <c r="A294" t="s">
        <v>64</v>
      </c>
      <c r="B294">
        <v>4.0689812776673599E-2</v>
      </c>
      <c r="C294">
        <v>-2.07227733749988E-3</v>
      </c>
      <c r="D294">
        <v>-1.0616109757429999E-2</v>
      </c>
      <c r="E294">
        <v>-3.0148919523977E-2</v>
      </c>
      <c r="F294">
        <v>-2.0825303471351499E-2</v>
      </c>
      <c r="G294">
        <v>6.0741666522501703E-3</v>
      </c>
      <c r="H294">
        <v>-1.9734786776883E-2</v>
      </c>
      <c r="I294">
        <v>6.3652673630651901E-4</v>
      </c>
    </row>
    <row r="295" spans="1:9" x14ac:dyDescent="0.2">
      <c r="A295" t="s">
        <v>112</v>
      </c>
      <c r="B295">
        <v>3.9925864565104198E-2</v>
      </c>
      <c r="C295">
        <v>-1.85673537021224E-3</v>
      </c>
      <c r="D295">
        <v>-2.28049085797838E-2</v>
      </c>
      <c r="E295">
        <v>-1.51427770409896E-2</v>
      </c>
      <c r="F295">
        <v>1.2418801274763001E-2</v>
      </c>
      <c r="G295">
        <v>2.3257347586352398E-2</v>
      </c>
      <c r="H295">
        <v>-1.97255205543128E-2</v>
      </c>
      <c r="I295">
        <v>7.0053758087329802E-4</v>
      </c>
    </row>
    <row r="296" spans="1:9" x14ac:dyDescent="0.2">
      <c r="A296" t="s">
        <v>88</v>
      </c>
      <c r="B296">
        <v>3.9913192366299803E-2</v>
      </c>
      <c r="C296">
        <v>-1.3288228927518201E-3</v>
      </c>
      <c r="D296">
        <v>-2.6848509919121799E-2</v>
      </c>
      <c r="E296">
        <v>-4.5715697012015701E-3</v>
      </c>
      <c r="F296">
        <v>-5.6127009696653896E-3</v>
      </c>
      <c r="G296">
        <v>8.9302085262978905E-4</v>
      </c>
      <c r="H296">
        <v>-1.1007594772389899E-2</v>
      </c>
      <c r="I296">
        <v>2.5363346095883098E-3</v>
      </c>
    </row>
    <row r="297" spans="1:9" x14ac:dyDescent="0.2">
      <c r="A297" t="s">
        <v>89</v>
      </c>
      <c r="B297">
        <v>4.0054982056163403E-2</v>
      </c>
      <c r="C297">
        <v>-1.22879267541218E-3</v>
      </c>
      <c r="D297">
        <v>-2.6485343184758699E-2</v>
      </c>
      <c r="E297">
        <v>-2.1698687982819498E-3</v>
      </c>
      <c r="F297">
        <v>-3.99091869012899E-3</v>
      </c>
      <c r="G297">
        <v>3.1272593339486099E-3</v>
      </c>
      <c r="H297">
        <v>-4.7006945791670503E-3</v>
      </c>
      <c r="I297">
        <v>1.35730924557462E-3</v>
      </c>
    </row>
    <row r="298" spans="1:9" x14ac:dyDescent="0.2">
      <c r="A298" t="s">
        <v>82</v>
      </c>
      <c r="B298">
        <v>3.8919432930591302E-2</v>
      </c>
      <c r="C298">
        <v>-1.1396217595332199E-3</v>
      </c>
      <c r="D298">
        <v>-2.8600704080868799E-2</v>
      </c>
      <c r="E298">
        <v>-1.80634844071372E-2</v>
      </c>
      <c r="F298">
        <v>-2.4402556233243501E-3</v>
      </c>
      <c r="G298">
        <v>2.48760803266946E-2</v>
      </c>
      <c r="H298">
        <v>-5.8832632353895296E-3</v>
      </c>
      <c r="I298">
        <v>-1.00414566395845E-3</v>
      </c>
    </row>
    <row r="299" spans="1:9" x14ac:dyDescent="0.2">
      <c r="A299" t="s">
        <v>113</v>
      </c>
      <c r="B299">
        <v>4.0023885629293501E-2</v>
      </c>
      <c r="C299">
        <v>-9.6054014275361705E-4</v>
      </c>
      <c r="D299">
        <v>-2.2177732013504401E-2</v>
      </c>
      <c r="E299">
        <v>-1.8169164572890799E-2</v>
      </c>
      <c r="F299">
        <v>1.57925716561561E-2</v>
      </c>
      <c r="G299">
        <v>2.4368803298178199E-2</v>
      </c>
      <c r="H299">
        <v>2.1399856082774901E-3</v>
      </c>
      <c r="I299">
        <v>9.6370007640543304E-4</v>
      </c>
    </row>
    <row r="300" spans="1:9" x14ac:dyDescent="0.2">
      <c r="A300" t="s">
        <v>92</v>
      </c>
      <c r="B300">
        <v>3.7945617734328002E-2</v>
      </c>
      <c r="C300">
        <v>-9.3314372490225703E-4</v>
      </c>
      <c r="D300">
        <v>-3.0472233570843599E-2</v>
      </c>
      <c r="E300">
        <v>-2.6253390166109902E-2</v>
      </c>
      <c r="F300">
        <v>-1.52400850108256E-2</v>
      </c>
      <c r="G300">
        <v>-1.9750827689396001E-2</v>
      </c>
      <c r="H300">
        <v>1.51432001660775E-2</v>
      </c>
      <c r="I300">
        <v>2.2232253170743101E-3</v>
      </c>
    </row>
    <row r="301" spans="1:9" x14ac:dyDescent="0.2">
      <c r="A301" t="s">
        <v>122</v>
      </c>
      <c r="B301">
        <v>3.2217154566728599E-2</v>
      </c>
      <c r="C301">
        <v>-9.1965977812865805E-4</v>
      </c>
      <c r="D301">
        <v>-3.00206053074559E-2</v>
      </c>
      <c r="E301">
        <v>-3.7599312111815199E-2</v>
      </c>
      <c r="F301">
        <v>-2.0616705179604101E-2</v>
      </c>
      <c r="G301">
        <v>-4.4746738927334898E-2</v>
      </c>
      <c r="H301">
        <v>8.5747513406591397E-2</v>
      </c>
      <c r="I301">
        <v>3.73267372075677E-3</v>
      </c>
    </row>
    <row r="302" spans="1:9" x14ac:dyDescent="0.2">
      <c r="A302" t="s">
        <v>71</v>
      </c>
      <c r="B302">
        <v>3.5622070300300498E-2</v>
      </c>
      <c r="C302">
        <v>-7.8388067221979495E-4</v>
      </c>
      <c r="D302">
        <v>-4.2481555066083102E-2</v>
      </c>
      <c r="E302">
        <v>5.7092215574565302E-3</v>
      </c>
      <c r="F302">
        <v>-1.02143718850725E-2</v>
      </c>
      <c r="G302">
        <v>-3.53346548379127E-3</v>
      </c>
      <c r="H302">
        <v>1.40997010398069E-2</v>
      </c>
      <c r="I302">
        <v>1.3062912460936899E-3</v>
      </c>
    </row>
    <row r="303" spans="1:9" x14ac:dyDescent="0.2">
      <c r="A303" t="s">
        <v>90</v>
      </c>
      <c r="B303">
        <v>3.8799271275058701E-2</v>
      </c>
      <c r="C303">
        <v>-7.18242484698513E-4</v>
      </c>
      <c r="D303">
        <v>-2.9708288237685499E-2</v>
      </c>
      <c r="E303">
        <v>-2.1816952370854702E-2</v>
      </c>
      <c r="F303">
        <v>-7.9997385660594399E-3</v>
      </c>
      <c r="G303">
        <v>-4.1478635514043903E-4</v>
      </c>
      <c r="H303">
        <v>2.2775573136834301E-4</v>
      </c>
      <c r="I303">
        <v>2.5854328908436401E-3</v>
      </c>
    </row>
    <row r="304" spans="1:9" x14ac:dyDescent="0.2">
      <c r="A304" t="s">
        <v>652</v>
      </c>
      <c r="B304">
        <v>-1.40779799262388E-2</v>
      </c>
      <c r="C304">
        <v>-6.4727595200016501E-4</v>
      </c>
      <c r="D304">
        <v>6.5028073013086996E-2</v>
      </c>
      <c r="E304">
        <v>-5.8527690200111303E-2</v>
      </c>
      <c r="F304">
        <v>-2.3841319992426401E-2</v>
      </c>
      <c r="G304">
        <v>-2.3206092555644799E-2</v>
      </c>
      <c r="H304">
        <v>-1.1494243957591E-3</v>
      </c>
      <c r="I304">
        <v>6.8405134709046604E-4</v>
      </c>
    </row>
    <row r="305" spans="1:9" x14ac:dyDescent="0.2">
      <c r="A305" t="s">
        <v>83</v>
      </c>
      <c r="B305">
        <v>4.0646519354609202E-2</v>
      </c>
      <c r="C305">
        <v>-4.41679592042385E-4</v>
      </c>
      <c r="D305">
        <v>-2.0437701159897001E-2</v>
      </c>
      <c r="E305">
        <v>-1.8139865949102399E-2</v>
      </c>
      <c r="F305">
        <v>-2.72735682841329E-3</v>
      </c>
      <c r="G305">
        <v>1.21449414215756E-2</v>
      </c>
      <c r="H305">
        <v>9.9165759431302692E-4</v>
      </c>
      <c r="I305">
        <v>7.1296915664988603E-4</v>
      </c>
    </row>
    <row r="306" spans="1:9" x14ac:dyDescent="0.2">
      <c r="A306" t="s">
        <v>52</v>
      </c>
      <c r="B306">
        <v>3.7698551281792503E-2</v>
      </c>
      <c r="C306">
        <v>-2.4138588459971999E-4</v>
      </c>
      <c r="D306">
        <v>-2.5256259030933401E-2</v>
      </c>
      <c r="E306">
        <v>-8.2284600743140705E-3</v>
      </c>
      <c r="F306">
        <v>-1.21306560029568E-2</v>
      </c>
      <c r="G306">
        <v>6.5252788242266796E-2</v>
      </c>
      <c r="H306">
        <v>-2.36703464345231E-2</v>
      </c>
      <c r="I306">
        <v>-1.4795192241858701E-3</v>
      </c>
    </row>
    <row r="307" spans="1:9" x14ac:dyDescent="0.2">
      <c r="A307" t="s">
        <v>87</v>
      </c>
      <c r="B307">
        <v>3.9110105370771898E-2</v>
      </c>
      <c r="C307">
        <v>-1.4772425425610999E-4</v>
      </c>
      <c r="D307">
        <v>-2.8534868450646698E-2</v>
      </c>
      <c r="E307">
        <v>-1.6855626072691601E-2</v>
      </c>
      <c r="F307">
        <v>3.82447398973747E-3</v>
      </c>
      <c r="G307">
        <v>1.1219537625600099E-2</v>
      </c>
      <c r="H307">
        <v>-1.7570933297387702E-2</v>
      </c>
      <c r="I307">
        <v>1.3815584443954399E-3</v>
      </c>
    </row>
    <row r="308" spans="1:9" x14ac:dyDescent="0.2">
      <c r="A308" t="s">
        <v>106</v>
      </c>
      <c r="B308">
        <v>3.9922979781777598E-2</v>
      </c>
      <c r="C308" s="2">
        <v>-9.4661325600272595E-5</v>
      </c>
      <c r="D308">
        <v>-2.45088514682626E-2</v>
      </c>
      <c r="E308">
        <v>9.2745665273758597E-3</v>
      </c>
      <c r="F308">
        <v>1.0751707463735299E-2</v>
      </c>
      <c r="G308">
        <v>-9.6509084363491406E-3</v>
      </c>
      <c r="H308">
        <v>2.63940223259513E-2</v>
      </c>
      <c r="I308">
        <v>2.3649996993619798E-3</v>
      </c>
    </row>
    <row r="309" spans="1:9" x14ac:dyDescent="0.2">
      <c r="A309" t="s">
        <v>76</v>
      </c>
      <c r="B309">
        <v>3.6241073829534801E-2</v>
      </c>
      <c r="C309" s="2">
        <v>7.5637068933386703E-5</v>
      </c>
      <c r="D309">
        <v>-2.9882470433772901E-2</v>
      </c>
      <c r="E309">
        <v>-2.6686132305971399E-2</v>
      </c>
      <c r="F309">
        <v>-3.4820255044513099E-3</v>
      </c>
      <c r="G309">
        <v>-6.4482630568647697E-2</v>
      </c>
      <c r="H309">
        <v>6.0380665801343797E-3</v>
      </c>
      <c r="I309">
        <v>5.3296676177107E-3</v>
      </c>
    </row>
    <row r="310" spans="1:9" x14ac:dyDescent="0.2">
      <c r="A310" t="s">
        <v>108</v>
      </c>
      <c r="B310">
        <v>3.9840132143359401E-2</v>
      </c>
      <c r="C310">
        <v>2.3127221952294399E-4</v>
      </c>
      <c r="D310">
        <v>-2.4157723544037099E-2</v>
      </c>
      <c r="E310">
        <v>-2.1538934901723698E-2</v>
      </c>
      <c r="F310">
        <v>1.4107399386825901E-2</v>
      </c>
      <c r="G310">
        <v>5.7632031715544596E-3</v>
      </c>
      <c r="H310">
        <v>-7.6383426313922495E-4</v>
      </c>
      <c r="I310">
        <v>1.6141098295461401E-4</v>
      </c>
    </row>
    <row r="311" spans="1:9" x14ac:dyDescent="0.2">
      <c r="A311" t="s">
        <v>48</v>
      </c>
      <c r="B311">
        <v>3.1762333112503198E-2</v>
      </c>
      <c r="C311">
        <v>4.72461925015363E-4</v>
      </c>
      <c r="D311">
        <v>-2.87656820139402E-2</v>
      </c>
      <c r="E311">
        <v>-3.261210985232E-2</v>
      </c>
      <c r="F311">
        <v>2.1280030801055401E-2</v>
      </c>
      <c r="G311">
        <v>-8.8201866421603298E-2</v>
      </c>
      <c r="H311">
        <v>5.8241431280866299E-2</v>
      </c>
      <c r="I311">
        <v>4.0166033241636704E-3</v>
      </c>
    </row>
    <row r="312" spans="1:9" x14ac:dyDescent="0.2">
      <c r="A312" t="s">
        <v>69</v>
      </c>
      <c r="B312">
        <v>3.6334878692672101E-2</v>
      </c>
      <c r="C312">
        <v>6.7068548567662996E-4</v>
      </c>
      <c r="D312">
        <v>-3.7828239428724403E-2</v>
      </c>
      <c r="E312">
        <v>-8.4655330180767301E-3</v>
      </c>
      <c r="F312">
        <v>-3.10637941346741E-2</v>
      </c>
      <c r="G312">
        <v>-5.0109088974812904E-3</v>
      </c>
      <c r="H312">
        <v>2.6055131468155999E-2</v>
      </c>
      <c r="I312">
        <v>1.73900513073891E-3</v>
      </c>
    </row>
    <row r="313" spans="1:9" x14ac:dyDescent="0.2">
      <c r="A313" t="s">
        <v>727</v>
      </c>
      <c r="B313">
        <v>-3.3459177858245898E-2</v>
      </c>
      <c r="C313">
        <v>7.1873646988902698E-4</v>
      </c>
      <c r="D313">
        <v>-4.7489035975512503E-2</v>
      </c>
      <c r="E313">
        <v>-1.5649004667197999E-2</v>
      </c>
      <c r="F313">
        <v>5.2032459282978401E-3</v>
      </c>
      <c r="G313">
        <v>6.1896454053066699E-3</v>
      </c>
      <c r="H313">
        <v>-1.3394384770315E-2</v>
      </c>
      <c r="I313">
        <v>-4.5545774836999801E-4</v>
      </c>
    </row>
    <row r="314" spans="1:9" x14ac:dyDescent="0.2">
      <c r="A314" t="s">
        <v>1034</v>
      </c>
      <c r="B314">
        <v>-3.3459177858245898E-2</v>
      </c>
      <c r="C314">
        <v>7.1873646988902698E-4</v>
      </c>
      <c r="D314">
        <v>-4.7489035975512503E-2</v>
      </c>
      <c r="E314">
        <v>-1.5649004667197999E-2</v>
      </c>
      <c r="F314">
        <v>5.2032459282978401E-3</v>
      </c>
      <c r="G314">
        <v>6.1896454053066699E-3</v>
      </c>
      <c r="H314">
        <v>-1.3394384770315E-2</v>
      </c>
      <c r="I314">
        <v>-4.5545774836999801E-4</v>
      </c>
    </row>
    <row r="315" spans="1:9" x14ac:dyDescent="0.2">
      <c r="A315" t="s">
        <v>1038</v>
      </c>
      <c r="B315">
        <v>-3.3459177858245898E-2</v>
      </c>
      <c r="C315">
        <v>7.1873646988902698E-4</v>
      </c>
      <c r="D315">
        <v>-4.7489035975512503E-2</v>
      </c>
      <c r="E315">
        <v>-1.5649004667197999E-2</v>
      </c>
      <c r="F315">
        <v>5.2032459282978401E-3</v>
      </c>
      <c r="G315">
        <v>6.1896454053066699E-3</v>
      </c>
      <c r="H315">
        <v>-1.3394384770315E-2</v>
      </c>
      <c r="I315">
        <v>-4.5545774836999801E-4</v>
      </c>
    </row>
    <row r="316" spans="1:9" x14ac:dyDescent="0.2">
      <c r="A316" t="s">
        <v>800</v>
      </c>
      <c r="B316">
        <v>-3.3459177858245898E-2</v>
      </c>
      <c r="C316">
        <v>7.1873646988902904E-4</v>
      </c>
      <c r="D316">
        <v>-4.7489035975512503E-2</v>
      </c>
      <c r="E316">
        <v>-1.5649004667197999E-2</v>
      </c>
      <c r="F316">
        <v>5.2032459282978401E-3</v>
      </c>
      <c r="G316">
        <v>6.1896454053066699E-3</v>
      </c>
      <c r="H316">
        <v>-1.3394384770315E-2</v>
      </c>
      <c r="I316">
        <v>8.1519470551900096E-4</v>
      </c>
    </row>
    <row r="317" spans="1:9" x14ac:dyDescent="0.2">
      <c r="A317" t="s">
        <v>518</v>
      </c>
      <c r="B317">
        <v>-3.3459177858245898E-2</v>
      </c>
      <c r="C317">
        <v>7.1873646988903001E-4</v>
      </c>
      <c r="D317">
        <v>-4.7489035975512503E-2</v>
      </c>
      <c r="E317">
        <v>-1.5649004667197999E-2</v>
      </c>
      <c r="F317">
        <v>5.2032459282978401E-3</v>
      </c>
      <c r="G317">
        <v>6.1896454053066699E-3</v>
      </c>
      <c r="H317">
        <v>-1.3394384770315E-2</v>
      </c>
      <c r="I317">
        <v>-8.9582827390552596E-4</v>
      </c>
    </row>
    <row r="318" spans="1:9" x14ac:dyDescent="0.2">
      <c r="A318" t="s">
        <v>522</v>
      </c>
      <c r="B318">
        <v>-3.3459177858245898E-2</v>
      </c>
      <c r="C318">
        <v>7.1873646988903001E-4</v>
      </c>
      <c r="D318">
        <v>-4.7489035975512503E-2</v>
      </c>
      <c r="E318">
        <v>-1.5649004667197999E-2</v>
      </c>
      <c r="F318">
        <v>5.2032459282978401E-3</v>
      </c>
      <c r="G318">
        <v>6.1896454053066699E-3</v>
      </c>
      <c r="H318">
        <v>-1.3394384770315E-2</v>
      </c>
      <c r="I318">
        <v>-8.9582827390552596E-4</v>
      </c>
    </row>
    <row r="319" spans="1:9" x14ac:dyDescent="0.2">
      <c r="A319" t="s">
        <v>523</v>
      </c>
      <c r="B319">
        <v>-3.3459177858245898E-2</v>
      </c>
      <c r="C319">
        <v>7.1873646988903001E-4</v>
      </c>
      <c r="D319">
        <v>-4.7489035975512503E-2</v>
      </c>
      <c r="E319">
        <v>-1.5649004667197999E-2</v>
      </c>
      <c r="F319">
        <v>5.2032459282978401E-3</v>
      </c>
      <c r="G319">
        <v>6.1896454053066699E-3</v>
      </c>
      <c r="H319">
        <v>-1.3394384770315E-2</v>
      </c>
      <c r="I319">
        <v>-8.9582827390552596E-4</v>
      </c>
    </row>
    <row r="320" spans="1:9" x14ac:dyDescent="0.2">
      <c r="A320" t="s">
        <v>527</v>
      </c>
      <c r="B320">
        <v>-3.3459177858245898E-2</v>
      </c>
      <c r="C320">
        <v>7.1873646988903001E-4</v>
      </c>
      <c r="D320">
        <v>-4.7489035975512503E-2</v>
      </c>
      <c r="E320">
        <v>-1.5649004667197999E-2</v>
      </c>
      <c r="F320">
        <v>5.2032459282978401E-3</v>
      </c>
      <c r="G320">
        <v>6.1896454053066699E-3</v>
      </c>
      <c r="H320">
        <v>-1.3394384770315E-2</v>
      </c>
      <c r="I320">
        <v>-8.9582827390552596E-4</v>
      </c>
    </row>
    <row r="321" spans="1:9" x14ac:dyDescent="0.2">
      <c r="A321" t="s">
        <v>530</v>
      </c>
      <c r="B321">
        <v>-3.3459177858245898E-2</v>
      </c>
      <c r="C321">
        <v>7.1873646988903001E-4</v>
      </c>
      <c r="D321">
        <v>-4.7489035975512503E-2</v>
      </c>
      <c r="E321">
        <v>-1.5649004667197999E-2</v>
      </c>
      <c r="F321">
        <v>5.2032459282978401E-3</v>
      </c>
      <c r="G321">
        <v>6.1896454053066699E-3</v>
      </c>
      <c r="H321">
        <v>-1.3394384770315E-2</v>
      </c>
      <c r="I321">
        <v>-8.9582827390552596E-4</v>
      </c>
    </row>
    <row r="322" spans="1:9" x14ac:dyDescent="0.2">
      <c r="A322" t="s">
        <v>545</v>
      </c>
      <c r="B322">
        <v>-3.3459177858245898E-2</v>
      </c>
      <c r="C322">
        <v>7.1873646988903001E-4</v>
      </c>
      <c r="D322">
        <v>-4.7489035975512503E-2</v>
      </c>
      <c r="E322">
        <v>-1.5649004667197999E-2</v>
      </c>
      <c r="F322">
        <v>5.2032459282978401E-3</v>
      </c>
      <c r="G322">
        <v>6.1896454053066699E-3</v>
      </c>
      <c r="H322">
        <v>-1.3394384770315E-2</v>
      </c>
      <c r="I322">
        <v>-8.9582827390552596E-4</v>
      </c>
    </row>
    <row r="323" spans="1:9" x14ac:dyDescent="0.2">
      <c r="A323" t="s">
        <v>551</v>
      </c>
      <c r="B323">
        <v>-3.3459177858245898E-2</v>
      </c>
      <c r="C323">
        <v>7.1873646988903001E-4</v>
      </c>
      <c r="D323">
        <v>-4.7489035975512503E-2</v>
      </c>
      <c r="E323">
        <v>-1.5649004667197999E-2</v>
      </c>
      <c r="F323">
        <v>5.2032459282978401E-3</v>
      </c>
      <c r="G323">
        <v>6.1896454053066699E-3</v>
      </c>
      <c r="H323">
        <v>-1.3394384770315E-2</v>
      </c>
      <c r="I323">
        <v>-8.9582827390552596E-4</v>
      </c>
    </row>
    <row r="324" spans="1:9" x14ac:dyDescent="0.2">
      <c r="A324" t="s">
        <v>552</v>
      </c>
      <c r="B324">
        <v>-3.3459177858245898E-2</v>
      </c>
      <c r="C324">
        <v>7.1873646988903001E-4</v>
      </c>
      <c r="D324">
        <v>-4.7489035975512503E-2</v>
      </c>
      <c r="E324">
        <v>-1.5649004667197999E-2</v>
      </c>
      <c r="F324">
        <v>5.2032459282978401E-3</v>
      </c>
      <c r="G324">
        <v>6.1896454053066699E-3</v>
      </c>
      <c r="H324">
        <v>-1.3394384770315E-2</v>
      </c>
      <c r="I324">
        <v>-8.9582827390552596E-4</v>
      </c>
    </row>
    <row r="325" spans="1:9" x14ac:dyDescent="0.2">
      <c r="A325" t="s">
        <v>554</v>
      </c>
      <c r="B325">
        <v>-3.3459177858245898E-2</v>
      </c>
      <c r="C325">
        <v>7.1873646988903001E-4</v>
      </c>
      <c r="D325">
        <v>-4.7489035975512503E-2</v>
      </c>
      <c r="E325">
        <v>-1.5649004667197999E-2</v>
      </c>
      <c r="F325">
        <v>5.2032459282978401E-3</v>
      </c>
      <c r="G325">
        <v>6.1896454053066699E-3</v>
      </c>
      <c r="H325">
        <v>-1.3394384770315E-2</v>
      </c>
      <c r="I325">
        <v>-8.9582827390552596E-4</v>
      </c>
    </row>
    <row r="326" spans="1:9" x14ac:dyDescent="0.2">
      <c r="A326" t="s">
        <v>562</v>
      </c>
      <c r="B326">
        <v>-3.3459177858245898E-2</v>
      </c>
      <c r="C326">
        <v>7.1873646988903001E-4</v>
      </c>
      <c r="D326">
        <v>-4.7489035975512503E-2</v>
      </c>
      <c r="E326">
        <v>-1.5649004667197999E-2</v>
      </c>
      <c r="F326">
        <v>5.2032459282978401E-3</v>
      </c>
      <c r="G326">
        <v>6.1896454053066699E-3</v>
      </c>
      <c r="H326">
        <v>-1.3394384770315E-2</v>
      </c>
      <c r="I326">
        <v>-8.9582827390552596E-4</v>
      </c>
    </row>
    <row r="327" spans="1:9" x14ac:dyDescent="0.2">
      <c r="A327" t="s">
        <v>570</v>
      </c>
      <c r="B327">
        <v>-3.3459177858245898E-2</v>
      </c>
      <c r="C327">
        <v>7.1873646988903001E-4</v>
      </c>
      <c r="D327">
        <v>-4.7489035975512503E-2</v>
      </c>
      <c r="E327">
        <v>-1.5649004667197999E-2</v>
      </c>
      <c r="F327">
        <v>5.2032459282978401E-3</v>
      </c>
      <c r="G327">
        <v>6.1896454053066699E-3</v>
      </c>
      <c r="H327">
        <v>-1.3394384770315E-2</v>
      </c>
      <c r="I327">
        <v>-8.9582827390552596E-4</v>
      </c>
    </row>
    <row r="328" spans="1:9" x14ac:dyDescent="0.2">
      <c r="A328" t="s">
        <v>575</v>
      </c>
      <c r="B328">
        <v>-3.3459177858245898E-2</v>
      </c>
      <c r="C328">
        <v>7.1873646988903001E-4</v>
      </c>
      <c r="D328">
        <v>-4.7489035975512503E-2</v>
      </c>
      <c r="E328">
        <v>-1.5649004667197999E-2</v>
      </c>
      <c r="F328">
        <v>5.2032459282978401E-3</v>
      </c>
      <c r="G328">
        <v>6.1896454053066699E-3</v>
      </c>
      <c r="H328">
        <v>-1.3394384770315E-2</v>
      </c>
      <c r="I328">
        <v>-8.9582827390552596E-4</v>
      </c>
    </row>
    <row r="329" spans="1:9" x14ac:dyDescent="0.2">
      <c r="A329" t="s">
        <v>578</v>
      </c>
      <c r="B329">
        <v>-3.3459177858245898E-2</v>
      </c>
      <c r="C329">
        <v>7.1873646988903001E-4</v>
      </c>
      <c r="D329">
        <v>-4.7489035975512503E-2</v>
      </c>
      <c r="E329">
        <v>-1.5649004667197999E-2</v>
      </c>
      <c r="F329">
        <v>5.2032459282978401E-3</v>
      </c>
      <c r="G329">
        <v>6.1896454053066699E-3</v>
      </c>
      <c r="H329">
        <v>-1.3394384770315E-2</v>
      </c>
      <c r="I329">
        <v>-8.9582827390552596E-4</v>
      </c>
    </row>
    <row r="330" spans="1:9" x14ac:dyDescent="0.2">
      <c r="A330" t="s">
        <v>587</v>
      </c>
      <c r="B330">
        <v>-3.3459177858245898E-2</v>
      </c>
      <c r="C330">
        <v>7.1873646988903001E-4</v>
      </c>
      <c r="D330">
        <v>-4.7489035975512503E-2</v>
      </c>
      <c r="E330">
        <v>-1.5649004667197999E-2</v>
      </c>
      <c r="F330">
        <v>5.2032459282978401E-3</v>
      </c>
      <c r="G330">
        <v>6.1896454053066699E-3</v>
      </c>
      <c r="H330">
        <v>-1.3394384770315E-2</v>
      </c>
      <c r="I330">
        <v>-8.9582827390552596E-4</v>
      </c>
    </row>
    <row r="331" spans="1:9" x14ac:dyDescent="0.2">
      <c r="A331" t="s">
        <v>603</v>
      </c>
      <c r="B331">
        <v>-3.3459177858245898E-2</v>
      </c>
      <c r="C331">
        <v>7.1873646988903001E-4</v>
      </c>
      <c r="D331">
        <v>-4.7489035975512503E-2</v>
      </c>
      <c r="E331">
        <v>-1.5649004667197999E-2</v>
      </c>
      <c r="F331">
        <v>5.2032459282978401E-3</v>
      </c>
      <c r="G331">
        <v>6.1896454053066699E-3</v>
      </c>
      <c r="H331">
        <v>-1.3394384770315E-2</v>
      </c>
      <c r="I331">
        <v>-8.9582827390552596E-4</v>
      </c>
    </row>
    <row r="332" spans="1:9" x14ac:dyDescent="0.2">
      <c r="A332" t="s">
        <v>661</v>
      </c>
      <c r="B332">
        <v>-3.3459177858245898E-2</v>
      </c>
      <c r="C332">
        <v>7.1873646988903001E-4</v>
      </c>
      <c r="D332">
        <v>-4.7489035975512503E-2</v>
      </c>
      <c r="E332">
        <v>-1.5649004667197999E-2</v>
      </c>
      <c r="F332">
        <v>5.2032459282978401E-3</v>
      </c>
      <c r="G332">
        <v>6.1896454053066699E-3</v>
      </c>
      <c r="H332">
        <v>-1.3394384770315E-2</v>
      </c>
      <c r="I332">
        <v>-8.9582827390552596E-4</v>
      </c>
    </row>
    <row r="333" spans="1:9" x14ac:dyDescent="0.2">
      <c r="A333" t="s">
        <v>694</v>
      </c>
      <c r="B333">
        <v>-3.3459177858245898E-2</v>
      </c>
      <c r="C333">
        <v>7.1873646988903001E-4</v>
      </c>
      <c r="D333">
        <v>-4.7489035975512503E-2</v>
      </c>
      <c r="E333">
        <v>-1.5649004667197999E-2</v>
      </c>
      <c r="F333">
        <v>5.2032459282978401E-3</v>
      </c>
      <c r="G333">
        <v>6.1896454053066699E-3</v>
      </c>
      <c r="H333">
        <v>-1.3394384770315E-2</v>
      </c>
      <c r="I333">
        <v>-8.9582827390552596E-4</v>
      </c>
    </row>
    <row r="334" spans="1:9" x14ac:dyDescent="0.2">
      <c r="A334" t="s">
        <v>720</v>
      </c>
      <c r="B334">
        <v>-3.3459177858245898E-2</v>
      </c>
      <c r="C334">
        <v>7.1873646988903001E-4</v>
      </c>
      <c r="D334">
        <v>-4.7489035975512503E-2</v>
      </c>
      <c r="E334">
        <v>-1.5649004667197999E-2</v>
      </c>
      <c r="F334">
        <v>5.2032459282978401E-3</v>
      </c>
      <c r="G334">
        <v>6.1896454053066699E-3</v>
      </c>
      <c r="H334">
        <v>-1.3394384770315E-2</v>
      </c>
      <c r="I334">
        <v>-8.9582827390552596E-4</v>
      </c>
    </row>
    <row r="335" spans="1:9" x14ac:dyDescent="0.2">
      <c r="A335" t="s">
        <v>723</v>
      </c>
      <c r="B335">
        <v>-3.3459177858245898E-2</v>
      </c>
      <c r="C335">
        <v>7.1873646988903001E-4</v>
      </c>
      <c r="D335">
        <v>-4.7489035975512503E-2</v>
      </c>
      <c r="E335">
        <v>-1.5649004667197999E-2</v>
      </c>
      <c r="F335">
        <v>5.2032459282978401E-3</v>
      </c>
      <c r="G335">
        <v>6.1896454053066699E-3</v>
      </c>
      <c r="H335">
        <v>-1.3394384770315E-2</v>
      </c>
      <c r="I335">
        <v>-8.9582827390552596E-4</v>
      </c>
    </row>
    <row r="336" spans="1:9" x14ac:dyDescent="0.2">
      <c r="A336" t="s">
        <v>726</v>
      </c>
      <c r="B336">
        <v>-3.3459177858245898E-2</v>
      </c>
      <c r="C336">
        <v>7.1873646988903001E-4</v>
      </c>
      <c r="D336">
        <v>-4.7489035975512503E-2</v>
      </c>
      <c r="E336">
        <v>-1.5649004667197999E-2</v>
      </c>
      <c r="F336">
        <v>5.2032459282978401E-3</v>
      </c>
      <c r="G336">
        <v>6.1896454053066699E-3</v>
      </c>
      <c r="H336">
        <v>-1.3394384770315E-2</v>
      </c>
      <c r="I336">
        <v>-8.9582827390552596E-4</v>
      </c>
    </row>
    <row r="337" spans="1:9" x14ac:dyDescent="0.2">
      <c r="A337" t="s">
        <v>778</v>
      </c>
      <c r="B337">
        <v>-3.3459177858245898E-2</v>
      </c>
      <c r="C337">
        <v>7.1873646988903001E-4</v>
      </c>
      <c r="D337">
        <v>-4.7489035975512503E-2</v>
      </c>
      <c r="E337">
        <v>-1.5649004667197999E-2</v>
      </c>
      <c r="F337">
        <v>5.2032459282978401E-3</v>
      </c>
      <c r="G337">
        <v>6.1896454053066699E-3</v>
      </c>
      <c r="H337">
        <v>-1.3394384770315E-2</v>
      </c>
      <c r="I337">
        <v>-8.9582827390552596E-4</v>
      </c>
    </row>
    <row r="338" spans="1:9" x14ac:dyDescent="0.2">
      <c r="A338" t="s">
        <v>794</v>
      </c>
      <c r="B338">
        <v>-3.3459177858245898E-2</v>
      </c>
      <c r="C338">
        <v>7.1873646988903001E-4</v>
      </c>
      <c r="D338">
        <v>-4.7489035975512503E-2</v>
      </c>
      <c r="E338">
        <v>-1.5649004667197999E-2</v>
      </c>
      <c r="F338">
        <v>5.2032459282978401E-3</v>
      </c>
      <c r="G338">
        <v>6.1896454053066699E-3</v>
      </c>
      <c r="H338">
        <v>-1.3394384770315E-2</v>
      </c>
      <c r="I338">
        <v>-8.9582827390552596E-4</v>
      </c>
    </row>
    <row r="339" spans="1:9" x14ac:dyDescent="0.2">
      <c r="A339" t="s">
        <v>799</v>
      </c>
      <c r="B339">
        <v>-3.3459177858245898E-2</v>
      </c>
      <c r="C339">
        <v>7.1873646988903001E-4</v>
      </c>
      <c r="D339">
        <v>-4.7489035975512503E-2</v>
      </c>
      <c r="E339">
        <v>-1.5649004667197999E-2</v>
      </c>
      <c r="F339">
        <v>5.2032459282978401E-3</v>
      </c>
      <c r="G339">
        <v>6.1896454053066699E-3</v>
      </c>
      <c r="H339">
        <v>-1.3394384770315E-2</v>
      </c>
      <c r="I339">
        <v>-8.9582827390552596E-4</v>
      </c>
    </row>
    <row r="340" spans="1:9" x14ac:dyDescent="0.2">
      <c r="A340" t="s">
        <v>802</v>
      </c>
      <c r="B340">
        <v>-3.3459177858245898E-2</v>
      </c>
      <c r="C340">
        <v>7.1873646988903001E-4</v>
      </c>
      <c r="D340">
        <v>-4.7489035975512503E-2</v>
      </c>
      <c r="E340">
        <v>-1.5649004667197999E-2</v>
      </c>
      <c r="F340">
        <v>5.2032459282978401E-3</v>
      </c>
      <c r="G340">
        <v>6.1896454053066699E-3</v>
      </c>
      <c r="H340">
        <v>-1.3394384770315E-2</v>
      </c>
      <c r="I340">
        <v>-8.9582827390552596E-4</v>
      </c>
    </row>
    <row r="341" spans="1:9" x14ac:dyDescent="0.2">
      <c r="A341" t="s">
        <v>822</v>
      </c>
      <c r="B341">
        <v>-3.3459177858245898E-2</v>
      </c>
      <c r="C341">
        <v>7.1873646988903001E-4</v>
      </c>
      <c r="D341">
        <v>-4.7489035975512503E-2</v>
      </c>
      <c r="E341">
        <v>-1.5649004667197999E-2</v>
      </c>
      <c r="F341">
        <v>5.2032459282978401E-3</v>
      </c>
      <c r="G341">
        <v>6.1896454053066699E-3</v>
      </c>
      <c r="H341">
        <v>-1.3394384770315E-2</v>
      </c>
      <c r="I341">
        <v>-8.9582827390552596E-4</v>
      </c>
    </row>
    <row r="342" spans="1:9" x14ac:dyDescent="0.2">
      <c r="A342" t="s">
        <v>838</v>
      </c>
      <c r="B342">
        <v>-3.3459177858245898E-2</v>
      </c>
      <c r="C342">
        <v>7.1873646988903001E-4</v>
      </c>
      <c r="D342">
        <v>-4.7489035975512503E-2</v>
      </c>
      <c r="E342">
        <v>-1.5649004667197999E-2</v>
      </c>
      <c r="F342">
        <v>5.2032459282978401E-3</v>
      </c>
      <c r="G342">
        <v>6.1896454053066699E-3</v>
      </c>
      <c r="H342">
        <v>-1.3394384770315E-2</v>
      </c>
      <c r="I342">
        <v>-8.9582827390552596E-4</v>
      </c>
    </row>
    <row r="343" spans="1:9" x14ac:dyDescent="0.2">
      <c r="A343" t="s">
        <v>840</v>
      </c>
      <c r="B343">
        <v>-3.3459177858245898E-2</v>
      </c>
      <c r="C343">
        <v>7.1873646988903001E-4</v>
      </c>
      <c r="D343">
        <v>-4.7489035975512503E-2</v>
      </c>
      <c r="E343">
        <v>-1.5649004667197999E-2</v>
      </c>
      <c r="F343">
        <v>5.2032459282978401E-3</v>
      </c>
      <c r="G343">
        <v>6.1896454053066699E-3</v>
      </c>
      <c r="H343">
        <v>-1.3394384770315E-2</v>
      </c>
      <c r="I343">
        <v>-8.9582827390552596E-4</v>
      </c>
    </row>
    <row r="344" spans="1:9" x14ac:dyDescent="0.2">
      <c r="A344" t="s">
        <v>850</v>
      </c>
      <c r="B344">
        <v>-3.3459177858245898E-2</v>
      </c>
      <c r="C344">
        <v>7.1873646988903001E-4</v>
      </c>
      <c r="D344">
        <v>-4.7489035975512503E-2</v>
      </c>
      <c r="E344">
        <v>-1.5649004667197999E-2</v>
      </c>
      <c r="F344">
        <v>5.2032459282978401E-3</v>
      </c>
      <c r="G344">
        <v>6.1896454053066699E-3</v>
      </c>
      <c r="H344">
        <v>-1.3394384770315E-2</v>
      </c>
      <c r="I344">
        <v>-8.9582827390552596E-4</v>
      </c>
    </row>
    <row r="345" spans="1:9" x14ac:dyDescent="0.2">
      <c r="A345" t="s">
        <v>858</v>
      </c>
      <c r="B345">
        <v>-3.3459177858245898E-2</v>
      </c>
      <c r="C345">
        <v>7.1873646988903001E-4</v>
      </c>
      <c r="D345">
        <v>-4.7489035975512503E-2</v>
      </c>
      <c r="E345">
        <v>-1.5649004667197999E-2</v>
      </c>
      <c r="F345">
        <v>5.2032459282978401E-3</v>
      </c>
      <c r="G345">
        <v>6.1896454053066699E-3</v>
      </c>
      <c r="H345">
        <v>-1.3394384770315E-2</v>
      </c>
      <c r="I345">
        <v>-8.9582827390552596E-4</v>
      </c>
    </row>
    <row r="346" spans="1:9" x14ac:dyDescent="0.2">
      <c r="A346" t="s">
        <v>892</v>
      </c>
      <c r="B346">
        <v>-3.3459177858245898E-2</v>
      </c>
      <c r="C346">
        <v>7.1873646988903001E-4</v>
      </c>
      <c r="D346">
        <v>-4.7489035975512503E-2</v>
      </c>
      <c r="E346">
        <v>-1.5649004667197999E-2</v>
      </c>
      <c r="F346">
        <v>5.2032459282978401E-3</v>
      </c>
      <c r="G346">
        <v>6.1896454053066699E-3</v>
      </c>
      <c r="H346">
        <v>-1.3394384770315E-2</v>
      </c>
      <c r="I346">
        <v>-8.9582827390552596E-4</v>
      </c>
    </row>
    <row r="347" spans="1:9" x14ac:dyDescent="0.2">
      <c r="A347" t="s">
        <v>894</v>
      </c>
      <c r="B347">
        <v>-3.3459177858245898E-2</v>
      </c>
      <c r="C347">
        <v>7.1873646988903001E-4</v>
      </c>
      <c r="D347">
        <v>-4.7489035975512503E-2</v>
      </c>
      <c r="E347">
        <v>-1.5649004667197999E-2</v>
      </c>
      <c r="F347">
        <v>5.2032459282978401E-3</v>
      </c>
      <c r="G347">
        <v>6.1896454053066699E-3</v>
      </c>
      <c r="H347">
        <v>-1.3394384770315E-2</v>
      </c>
      <c r="I347">
        <v>-8.9582827390552596E-4</v>
      </c>
    </row>
    <row r="348" spans="1:9" x14ac:dyDescent="0.2">
      <c r="A348" t="s">
        <v>895</v>
      </c>
      <c r="B348">
        <v>-3.3459177858245898E-2</v>
      </c>
      <c r="C348">
        <v>7.1873646988903001E-4</v>
      </c>
      <c r="D348">
        <v>-4.7489035975512503E-2</v>
      </c>
      <c r="E348">
        <v>-1.5649004667197999E-2</v>
      </c>
      <c r="F348">
        <v>5.2032459282978401E-3</v>
      </c>
      <c r="G348">
        <v>6.1896454053066699E-3</v>
      </c>
      <c r="H348">
        <v>-1.3394384770315E-2</v>
      </c>
      <c r="I348">
        <v>-8.9582827390552596E-4</v>
      </c>
    </row>
    <row r="349" spans="1:9" x14ac:dyDescent="0.2">
      <c r="A349" t="s">
        <v>900</v>
      </c>
      <c r="B349">
        <v>-3.3459177858245898E-2</v>
      </c>
      <c r="C349">
        <v>7.1873646988903001E-4</v>
      </c>
      <c r="D349">
        <v>-4.7489035975512503E-2</v>
      </c>
      <c r="E349">
        <v>-1.5649004667197999E-2</v>
      </c>
      <c r="F349">
        <v>5.2032459282978401E-3</v>
      </c>
      <c r="G349">
        <v>6.1896454053066699E-3</v>
      </c>
      <c r="H349">
        <v>-1.3394384770315E-2</v>
      </c>
      <c r="I349">
        <v>-8.9582827390552596E-4</v>
      </c>
    </row>
    <row r="350" spans="1:9" x14ac:dyDescent="0.2">
      <c r="A350" t="s">
        <v>901</v>
      </c>
      <c r="B350">
        <v>-3.3459177858245898E-2</v>
      </c>
      <c r="C350">
        <v>7.1873646988903001E-4</v>
      </c>
      <c r="D350">
        <v>-4.7489035975512503E-2</v>
      </c>
      <c r="E350">
        <v>-1.5649004667197999E-2</v>
      </c>
      <c r="F350">
        <v>5.2032459282978401E-3</v>
      </c>
      <c r="G350">
        <v>6.1896454053066699E-3</v>
      </c>
      <c r="H350">
        <v>-1.3394384770315E-2</v>
      </c>
      <c r="I350">
        <v>-8.9582827390552596E-4</v>
      </c>
    </row>
    <row r="351" spans="1:9" x14ac:dyDescent="0.2">
      <c r="A351" t="s">
        <v>906</v>
      </c>
      <c r="B351">
        <v>-3.3459177858245898E-2</v>
      </c>
      <c r="C351">
        <v>7.1873646988903001E-4</v>
      </c>
      <c r="D351">
        <v>-4.7489035975512503E-2</v>
      </c>
      <c r="E351">
        <v>-1.5649004667197999E-2</v>
      </c>
      <c r="F351">
        <v>5.2032459282978401E-3</v>
      </c>
      <c r="G351">
        <v>6.1896454053066699E-3</v>
      </c>
      <c r="H351">
        <v>-1.3394384770315E-2</v>
      </c>
      <c r="I351">
        <v>-8.9582827390552596E-4</v>
      </c>
    </row>
    <row r="352" spans="1:9" x14ac:dyDescent="0.2">
      <c r="A352" t="s">
        <v>909</v>
      </c>
      <c r="B352">
        <v>-3.3459177858245898E-2</v>
      </c>
      <c r="C352">
        <v>7.1873646988903001E-4</v>
      </c>
      <c r="D352">
        <v>-4.7489035975512503E-2</v>
      </c>
      <c r="E352">
        <v>-1.5649004667197999E-2</v>
      </c>
      <c r="F352">
        <v>5.2032459282978401E-3</v>
      </c>
      <c r="G352">
        <v>6.1896454053066699E-3</v>
      </c>
      <c r="H352">
        <v>-1.3394384770315E-2</v>
      </c>
      <c r="I352">
        <v>-8.9582827390552596E-4</v>
      </c>
    </row>
    <row r="353" spans="1:9" x14ac:dyDescent="0.2">
      <c r="A353" t="s">
        <v>921</v>
      </c>
      <c r="B353">
        <v>-3.3459177858245898E-2</v>
      </c>
      <c r="C353">
        <v>7.1873646988903001E-4</v>
      </c>
      <c r="D353">
        <v>-4.7489035975512503E-2</v>
      </c>
      <c r="E353">
        <v>-1.5649004667197999E-2</v>
      </c>
      <c r="F353">
        <v>5.2032459282978401E-3</v>
      </c>
      <c r="G353">
        <v>6.1896454053066699E-3</v>
      </c>
      <c r="H353">
        <v>-1.3394384770315E-2</v>
      </c>
      <c r="I353">
        <v>-8.9582827390552596E-4</v>
      </c>
    </row>
    <row r="354" spans="1:9" x14ac:dyDescent="0.2">
      <c r="A354" t="s">
        <v>933</v>
      </c>
      <c r="B354">
        <v>-3.3459177858245898E-2</v>
      </c>
      <c r="C354">
        <v>7.1873646988903001E-4</v>
      </c>
      <c r="D354">
        <v>-4.74890359755126E-2</v>
      </c>
      <c r="E354">
        <v>-1.5649004667197999E-2</v>
      </c>
      <c r="F354">
        <v>5.2032459282978401E-3</v>
      </c>
      <c r="G354">
        <v>6.1896454053066699E-3</v>
      </c>
      <c r="H354">
        <v>-1.3394384770315E-2</v>
      </c>
      <c r="I354">
        <v>-6.38945467343132E-4</v>
      </c>
    </row>
    <row r="355" spans="1:9" x14ac:dyDescent="0.2">
      <c r="A355" t="s">
        <v>936</v>
      </c>
      <c r="B355">
        <v>-3.3459177858245898E-2</v>
      </c>
      <c r="C355">
        <v>7.1873646988903001E-4</v>
      </c>
      <c r="D355">
        <v>-4.7489035975512503E-2</v>
      </c>
      <c r="E355">
        <v>-1.5649004667197999E-2</v>
      </c>
      <c r="F355">
        <v>5.2032459282978401E-3</v>
      </c>
      <c r="G355">
        <v>6.1896454053066699E-3</v>
      </c>
      <c r="H355">
        <v>-1.3394384770315E-2</v>
      </c>
      <c r="I355">
        <v>-8.9582827390552596E-4</v>
      </c>
    </row>
    <row r="356" spans="1:9" x14ac:dyDescent="0.2">
      <c r="A356" t="s">
        <v>939</v>
      </c>
      <c r="B356">
        <v>-3.3459177858245898E-2</v>
      </c>
      <c r="C356">
        <v>7.1873646988903001E-4</v>
      </c>
      <c r="D356">
        <v>-4.7489035975512503E-2</v>
      </c>
      <c r="E356">
        <v>-1.5649004667197999E-2</v>
      </c>
      <c r="F356">
        <v>5.2032459282978401E-3</v>
      </c>
      <c r="G356">
        <v>6.1896454053066699E-3</v>
      </c>
      <c r="H356">
        <v>-1.3394384770315E-2</v>
      </c>
      <c r="I356">
        <v>-8.9582827390552596E-4</v>
      </c>
    </row>
    <row r="357" spans="1:9" x14ac:dyDescent="0.2">
      <c r="A357" t="s">
        <v>949</v>
      </c>
      <c r="B357">
        <v>-3.3459177858245898E-2</v>
      </c>
      <c r="C357">
        <v>7.1873646988903001E-4</v>
      </c>
      <c r="D357">
        <v>-4.7489035975512503E-2</v>
      </c>
      <c r="E357">
        <v>-1.5649004667197999E-2</v>
      </c>
      <c r="F357">
        <v>5.2032459282978401E-3</v>
      </c>
      <c r="G357">
        <v>6.1896454053066699E-3</v>
      </c>
      <c r="H357">
        <v>-1.3394384770315E-2</v>
      </c>
      <c r="I357">
        <v>-8.9582827390552596E-4</v>
      </c>
    </row>
    <row r="358" spans="1:9" x14ac:dyDescent="0.2">
      <c r="A358" t="s">
        <v>953</v>
      </c>
      <c r="B358">
        <v>-3.3459177858245898E-2</v>
      </c>
      <c r="C358">
        <v>7.1873646988903001E-4</v>
      </c>
      <c r="D358">
        <v>-4.7489035975512503E-2</v>
      </c>
      <c r="E358">
        <v>-1.5649004667197999E-2</v>
      </c>
      <c r="F358">
        <v>5.2032459282978401E-3</v>
      </c>
      <c r="G358">
        <v>6.1896454053066699E-3</v>
      </c>
      <c r="H358">
        <v>-1.3394384770315E-2</v>
      </c>
      <c r="I358">
        <v>-8.9582827390552596E-4</v>
      </c>
    </row>
    <row r="359" spans="1:9" x14ac:dyDescent="0.2">
      <c r="A359" t="s">
        <v>955</v>
      </c>
      <c r="B359">
        <v>-3.3459177858245898E-2</v>
      </c>
      <c r="C359">
        <v>7.1873646988903001E-4</v>
      </c>
      <c r="D359">
        <v>-4.7489035975512503E-2</v>
      </c>
      <c r="E359">
        <v>-1.5649004667197999E-2</v>
      </c>
      <c r="F359">
        <v>5.2032459282978401E-3</v>
      </c>
      <c r="G359">
        <v>6.1896454053066699E-3</v>
      </c>
      <c r="H359">
        <v>-1.3394384770315E-2</v>
      </c>
      <c r="I359">
        <v>-8.9582827390552596E-4</v>
      </c>
    </row>
    <row r="360" spans="1:9" x14ac:dyDescent="0.2">
      <c r="A360" t="s">
        <v>958</v>
      </c>
      <c r="B360">
        <v>-3.3459177858245898E-2</v>
      </c>
      <c r="C360">
        <v>7.1873646988903001E-4</v>
      </c>
      <c r="D360">
        <v>-4.7489035975512503E-2</v>
      </c>
      <c r="E360">
        <v>-1.5649004667197999E-2</v>
      </c>
      <c r="F360">
        <v>5.2032459282978401E-3</v>
      </c>
      <c r="G360">
        <v>6.1896454053066699E-3</v>
      </c>
      <c r="H360">
        <v>-1.3394384770315E-2</v>
      </c>
      <c r="I360">
        <v>-8.9582827390552596E-4</v>
      </c>
    </row>
    <row r="361" spans="1:9" x14ac:dyDescent="0.2">
      <c r="A361" t="s">
        <v>960</v>
      </c>
      <c r="B361">
        <v>-3.3459177858245898E-2</v>
      </c>
      <c r="C361">
        <v>7.1873646988903001E-4</v>
      </c>
      <c r="D361">
        <v>-4.7489035975512503E-2</v>
      </c>
      <c r="E361">
        <v>-1.5649004667197999E-2</v>
      </c>
      <c r="F361">
        <v>5.2032459282978401E-3</v>
      </c>
      <c r="G361">
        <v>6.1896454053066699E-3</v>
      </c>
      <c r="H361">
        <v>-1.3394384770315E-2</v>
      </c>
      <c r="I361">
        <v>-8.9582827390552596E-4</v>
      </c>
    </row>
    <row r="362" spans="1:9" x14ac:dyDescent="0.2">
      <c r="A362" t="s">
        <v>974</v>
      </c>
      <c r="B362">
        <v>-3.3459177858245898E-2</v>
      </c>
      <c r="C362">
        <v>7.1873646988903001E-4</v>
      </c>
      <c r="D362">
        <v>-4.7489035975512503E-2</v>
      </c>
      <c r="E362">
        <v>-1.5649004667197999E-2</v>
      </c>
      <c r="F362">
        <v>5.2032459282978401E-3</v>
      </c>
      <c r="G362">
        <v>6.1896454053066699E-3</v>
      </c>
      <c r="H362">
        <v>-1.3394384770315E-2</v>
      </c>
      <c r="I362">
        <v>-8.9582827390552596E-4</v>
      </c>
    </row>
    <row r="363" spans="1:9" x14ac:dyDescent="0.2">
      <c r="A363" t="s">
        <v>984</v>
      </c>
      <c r="B363">
        <v>-3.3459177858245898E-2</v>
      </c>
      <c r="C363">
        <v>7.1873646988903001E-4</v>
      </c>
      <c r="D363">
        <v>-4.7489035975512503E-2</v>
      </c>
      <c r="E363">
        <v>-1.5649004667197999E-2</v>
      </c>
      <c r="F363">
        <v>5.2032459282978401E-3</v>
      </c>
      <c r="G363">
        <v>6.1896454053066699E-3</v>
      </c>
      <c r="H363">
        <v>-1.3394384770315E-2</v>
      </c>
      <c r="I363">
        <v>-8.9582827390552596E-4</v>
      </c>
    </row>
    <row r="364" spans="1:9" x14ac:dyDescent="0.2">
      <c r="A364" t="s">
        <v>997</v>
      </c>
      <c r="B364">
        <v>-3.3459177858245898E-2</v>
      </c>
      <c r="C364">
        <v>7.1873646988903001E-4</v>
      </c>
      <c r="D364">
        <v>-4.7489035975512503E-2</v>
      </c>
      <c r="E364">
        <v>-1.5649004667197999E-2</v>
      </c>
      <c r="F364">
        <v>5.2032459282978401E-3</v>
      </c>
      <c r="G364">
        <v>6.1896454053066699E-3</v>
      </c>
      <c r="H364">
        <v>-1.3394384770315E-2</v>
      </c>
      <c r="I364">
        <v>-8.9582827390552596E-4</v>
      </c>
    </row>
    <row r="365" spans="1:9" x14ac:dyDescent="0.2">
      <c r="A365" t="s">
        <v>1011</v>
      </c>
      <c r="B365">
        <v>-3.3459177858245898E-2</v>
      </c>
      <c r="C365">
        <v>7.1873646988903001E-4</v>
      </c>
      <c r="D365">
        <v>-4.7489035975512503E-2</v>
      </c>
      <c r="E365">
        <v>-1.5649004667197999E-2</v>
      </c>
      <c r="F365">
        <v>5.2032459282978401E-3</v>
      </c>
      <c r="G365">
        <v>6.1896454053066699E-3</v>
      </c>
      <c r="H365">
        <v>-1.3394384770315E-2</v>
      </c>
      <c r="I365">
        <v>-8.9582827390552596E-4</v>
      </c>
    </row>
    <row r="366" spans="1:9" x14ac:dyDescent="0.2">
      <c r="A366" t="s">
        <v>1017</v>
      </c>
      <c r="B366">
        <v>-3.3459177858245898E-2</v>
      </c>
      <c r="C366">
        <v>7.1873646988903001E-4</v>
      </c>
      <c r="D366">
        <v>-4.7489035975512503E-2</v>
      </c>
      <c r="E366">
        <v>-1.5649004667197999E-2</v>
      </c>
      <c r="F366">
        <v>5.2032459282978401E-3</v>
      </c>
      <c r="G366">
        <v>6.1896454053066699E-3</v>
      </c>
      <c r="H366">
        <v>-1.3394384770315E-2</v>
      </c>
      <c r="I366">
        <v>-8.9582827390552596E-4</v>
      </c>
    </row>
    <row r="367" spans="1:9" x14ac:dyDescent="0.2">
      <c r="A367" t="s">
        <v>1020</v>
      </c>
      <c r="B367">
        <v>-3.3459177858245898E-2</v>
      </c>
      <c r="C367">
        <v>7.1873646988903001E-4</v>
      </c>
      <c r="D367">
        <v>-4.7489035975512503E-2</v>
      </c>
      <c r="E367">
        <v>-1.5649004667197999E-2</v>
      </c>
      <c r="F367">
        <v>5.2032459282978401E-3</v>
      </c>
      <c r="G367">
        <v>6.1896454053066699E-3</v>
      </c>
      <c r="H367">
        <v>-1.3394384770315E-2</v>
      </c>
      <c r="I367">
        <v>-8.9582827390552596E-4</v>
      </c>
    </row>
    <row r="368" spans="1:9" x14ac:dyDescent="0.2">
      <c r="A368" t="s">
        <v>1022</v>
      </c>
      <c r="B368">
        <v>-3.3459177858245898E-2</v>
      </c>
      <c r="C368">
        <v>7.1873646988903001E-4</v>
      </c>
      <c r="D368">
        <v>-4.7489035975512503E-2</v>
      </c>
      <c r="E368">
        <v>-1.5649004667197999E-2</v>
      </c>
      <c r="F368">
        <v>5.2032459282978401E-3</v>
      </c>
      <c r="G368">
        <v>6.1896454053066699E-3</v>
      </c>
      <c r="H368">
        <v>-1.3394384770315E-2</v>
      </c>
      <c r="I368">
        <v>-8.9582827390552596E-4</v>
      </c>
    </row>
    <row r="369" spans="1:9" x14ac:dyDescent="0.2">
      <c r="A369" t="s">
        <v>1023</v>
      </c>
      <c r="B369">
        <v>-3.3459177858245898E-2</v>
      </c>
      <c r="C369">
        <v>7.1873646988903001E-4</v>
      </c>
      <c r="D369">
        <v>-4.7489035975512503E-2</v>
      </c>
      <c r="E369">
        <v>-1.5649004667197999E-2</v>
      </c>
      <c r="F369">
        <v>5.2032459282978401E-3</v>
      </c>
      <c r="G369">
        <v>6.1896454053066699E-3</v>
      </c>
      <c r="H369">
        <v>-1.3394384770315E-2</v>
      </c>
      <c r="I369">
        <v>-8.9582827390552596E-4</v>
      </c>
    </row>
    <row r="370" spans="1:9" x14ac:dyDescent="0.2">
      <c r="A370" t="s">
        <v>1025</v>
      </c>
      <c r="B370">
        <v>-3.3459177858245898E-2</v>
      </c>
      <c r="C370">
        <v>7.1873646988903001E-4</v>
      </c>
      <c r="D370">
        <v>-4.7489035975512503E-2</v>
      </c>
      <c r="E370">
        <v>-1.5649004667197999E-2</v>
      </c>
      <c r="F370">
        <v>5.2032459282978401E-3</v>
      </c>
      <c r="G370">
        <v>6.1896454053066699E-3</v>
      </c>
      <c r="H370">
        <v>-1.3394384770315E-2</v>
      </c>
      <c r="I370">
        <v>-8.9582827390552596E-4</v>
      </c>
    </row>
    <row r="371" spans="1:9" x14ac:dyDescent="0.2">
      <c r="A371" t="s">
        <v>1060</v>
      </c>
      <c r="B371">
        <v>-3.3459177858245898E-2</v>
      </c>
      <c r="C371">
        <v>7.1873646988903001E-4</v>
      </c>
      <c r="D371">
        <v>-4.7489035975512503E-2</v>
      </c>
      <c r="E371">
        <v>-1.5649004667197999E-2</v>
      </c>
      <c r="F371">
        <v>5.2032459282978401E-3</v>
      </c>
      <c r="G371">
        <v>6.1896454053066699E-3</v>
      </c>
      <c r="H371">
        <v>-1.3394384770315E-2</v>
      </c>
      <c r="I371">
        <v>-8.9582827390552596E-4</v>
      </c>
    </row>
    <row r="372" spans="1:9" x14ac:dyDescent="0.2">
      <c r="A372" t="s">
        <v>1061</v>
      </c>
      <c r="B372">
        <v>-3.3459177858245898E-2</v>
      </c>
      <c r="C372">
        <v>7.1873646988903001E-4</v>
      </c>
      <c r="D372">
        <v>-4.7489035975512503E-2</v>
      </c>
      <c r="E372">
        <v>-1.5649004667197999E-2</v>
      </c>
      <c r="F372">
        <v>5.2032459282978401E-3</v>
      </c>
      <c r="G372">
        <v>6.1896454053066699E-3</v>
      </c>
      <c r="H372">
        <v>-1.3394384770315E-2</v>
      </c>
      <c r="I372">
        <v>-8.9582827390552596E-4</v>
      </c>
    </row>
    <row r="373" spans="1:9" x14ac:dyDescent="0.2">
      <c r="A373" t="s">
        <v>1070</v>
      </c>
      <c r="B373">
        <v>-3.3459177858245898E-2</v>
      </c>
      <c r="C373">
        <v>7.1873646988903001E-4</v>
      </c>
      <c r="D373">
        <v>-4.7489035975512503E-2</v>
      </c>
      <c r="E373">
        <v>-1.5649004667197999E-2</v>
      </c>
      <c r="F373">
        <v>5.2032459282978401E-3</v>
      </c>
      <c r="G373">
        <v>6.1896454053066699E-3</v>
      </c>
      <c r="H373">
        <v>-1.3394384770315E-2</v>
      </c>
      <c r="I373">
        <v>-8.9582827390552596E-4</v>
      </c>
    </row>
    <row r="374" spans="1:9" x14ac:dyDescent="0.2">
      <c r="A374" t="s">
        <v>1072</v>
      </c>
      <c r="B374">
        <v>-3.3459177858245898E-2</v>
      </c>
      <c r="C374">
        <v>7.1873646988903001E-4</v>
      </c>
      <c r="D374">
        <v>-4.7489035975512503E-2</v>
      </c>
      <c r="E374">
        <v>-1.5649004667197999E-2</v>
      </c>
      <c r="F374">
        <v>5.2032459282978401E-3</v>
      </c>
      <c r="G374">
        <v>6.1896454053066699E-3</v>
      </c>
      <c r="H374">
        <v>-1.3394384770315E-2</v>
      </c>
      <c r="I374">
        <v>-8.9582827390552596E-4</v>
      </c>
    </row>
    <row r="375" spans="1:9" x14ac:dyDescent="0.2">
      <c r="A375" t="s">
        <v>1073</v>
      </c>
      <c r="B375">
        <v>-3.3459177858245898E-2</v>
      </c>
      <c r="C375">
        <v>7.1873646988903001E-4</v>
      </c>
      <c r="D375">
        <v>-4.7489035975512503E-2</v>
      </c>
      <c r="E375">
        <v>-1.5649004667197999E-2</v>
      </c>
      <c r="F375">
        <v>5.2032459282978401E-3</v>
      </c>
      <c r="G375">
        <v>6.1896454053066699E-3</v>
      </c>
      <c r="H375">
        <v>-1.3394384770315E-2</v>
      </c>
      <c r="I375">
        <v>-8.9582827390552596E-4</v>
      </c>
    </row>
    <row r="376" spans="1:9" x14ac:dyDescent="0.2">
      <c r="A376" t="s">
        <v>1085</v>
      </c>
      <c r="B376">
        <v>-3.3459177858245898E-2</v>
      </c>
      <c r="C376">
        <v>7.1873646988903001E-4</v>
      </c>
      <c r="D376">
        <v>-4.7489035975512503E-2</v>
      </c>
      <c r="E376">
        <v>-1.5649004667197999E-2</v>
      </c>
      <c r="F376">
        <v>5.2032459282978401E-3</v>
      </c>
      <c r="G376">
        <v>6.1896454053066699E-3</v>
      </c>
      <c r="H376">
        <v>-1.3394384770315E-2</v>
      </c>
      <c r="I376">
        <v>-8.9582827390552596E-4</v>
      </c>
    </row>
    <row r="377" spans="1:9" x14ac:dyDescent="0.2">
      <c r="A377" t="s">
        <v>1086</v>
      </c>
      <c r="B377">
        <v>-3.3459177858245898E-2</v>
      </c>
      <c r="C377">
        <v>7.1873646988903001E-4</v>
      </c>
      <c r="D377">
        <v>-4.7489035975512503E-2</v>
      </c>
      <c r="E377">
        <v>-1.5649004667197999E-2</v>
      </c>
      <c r="F377">
        <v>5.2032459282978401E-3</v>
      </c>
      <c r="G377">
        <v>6.1896454053066699E-3</v>
      </c>
      <c r="H377">
        <v>-1.3394384770315E-2</v>
      </c>
      <c r="I377">
        <v>-8.9582827390552596E-4</v>
      </c>
    </row>
    <row r="378" spans="1:9" x14ac:dyDescent="0.2">
      <c r="A378" t="s">
        <v>1091</v>
      </c>
      <c r="B378">
        <v>-3.3459177858245898E-2</v>
      </c>
      <c r="C378">
        <v>7.1873646988903001E-4</v>
      </c>
      <c r="D378">
        <v>-4.7489035975512503E-2</v>
      </c>
      <c r="E378">
        <v>-1.5649004667197999E-2</v>
      </c>
      <c r="F378">
        <v>5.2032459282978401E-3</v>
      </c>
      <c r="G378">
        <v>6.1896454053066699E-3</v>
      </c>
      <c r="H378">
        <v>-1.3394384770315E-2</v>
      </c>
      <c r="I378">
        <v>-8.9582827390552596E-4</v>
      </c>
    </row>
    <row r="379" spans="1:9" x14ac:dyDescent="0.2">
      <c r="A379" t="s">
        <v>1109</v>
      </c>
      <c r="B379">
        <v>-3.3459177858245898E-2</v>
      </c>
      <c r="C379">
        <v>7.1873646988903001E-4</v>
      </c>
      <c r="D379">
        <v>-4.7489035975512503E-2</v>
      </c>
      <c r="E379">
        <v>-1.5649004667197999E-2</v>
      </c>
      <c r="F379">
        <v>5.2032459282978401E-3</v>
      </c>
      <c r="G379">
        <v>6.1896454053066699E-3</v>
      </c>
      <c r="H379">
        <v>-1.3394384770315E-2</v>
      </c>
      <c r="I379">
        <v>-8.9582827390552596E-4</v>
      </c>
    </row>
    <row r="380" spans="1:9" x14ac:dyDescent="0.2">
      <c r="A380" t="s">
        <v>577</v>
      </c>
      <c r="B380">
        <v>-3.3459177858245898E-2</v>
      </c>
      <c r="C380">
        <v>7.1873646988903197E-4</v>
      </c>
      <c r="D380">
        <v>-4.7489035975512503E-2</v>
      </c>
      <c r="E380">
        <v>-1.5649004667197999E-2</v>
      </c>
      <c r="F380">
        <v>5.2032459282978401E-3</v>
      </c>
      <c r="G380">
        <v>6.1896454053066699E-3</v>
      </c>
      <c r="H380">
        <v>-1.3394384770315E-2</v>
      </c>
      <c r="I380">
        <v>-1.3435424016698799E-4</v>
      </c>
    </row>
    <row r="381" spans="1:9" x14ac:dyDescent="0.2">
      <c r="A381" t="s">
        <v>579</v>
      </c>
      <c r="B381">
        <v>-3.3459177858245898E-2</v>
      </c>
      <c r="C381">
        <v>7.1873646988903197E-4</v>
      </c>
      <c r="D381">
        <v>-4.7489035975512503E-2</v>
      </c>
      <c r="E381">
        <v>-1.5649004667197999E-2</v>
      </c>
      <c r="F381">
        <v>5.2032459282978401E-3</v>
      </c>
      <c r="G381">
        <v>6.1896454053066699E-3</v>
      </c>
      <c r="H381">
        <v>-1.3394384770315E-2</v>
      </c>
      <c r="I381">
        <v>-1.3435424016698799E-4</v>
      </c>
    </row>
    <row r="382" spans="1:9" x14ac:dyDescent="0.2">
      <c r="A382" t="s">
        <v>584</v>
      </c>
      <c r="B382">
        <v>-3.3459177858245898E-2</v>
      </c>
      <c r="C382">
        <v>7.1873646988903197E-4</v>
      </c>
      <c r="D382">
        <v>-4.7489035975512503E-2</v>
      </c>
      <c r="E382">
        <v>-1.5649004667197999E-2</v>
      </c>
      <c r="F382">
        <v>5.2032459282978401E-3</v>
      </c>
      <c r="G382">
        <v>6.1896454053066699E-3</v>
      </c>
      <c r="H382">
        <v>-1.3394384770315E-2</v>
      </c>
      <c r="I382">
        <v>-1.3435424016698799E-4</v>
      </c>
    </row>
    <row r="383" spans="1:9" x14ac:dyDescent="0.2">
      <c r="A383" t="s">
        <v>602</v>
      </c>
      <c r="B383">
        <v>-3.3459177858245898E-2</v>
      </c>
      <c r="C383">
        <v>7.1873646988903197E-4</v>
      </c>
      <c r="D383">
        <v>-4.7489035975512503E-2</v>
      </c>
      <c r="E383">
        <v>-1.5649004667197999E-2</v>
      </c>
      <c r="F383">
        <v>5.2032459282978401E-3</v>
      </c>
      <c r="G383">
        <v>6.1896454053066699E-3</v>
      </c>
      <c r="H383">
        <v>-1.3394384770315E-2</v>
      </c>
      <c r="I383">
        <v>-1.3435424016698799E-4</v>
      </c>
    </row>
    <row r="384" spans="1:9" x14ac:dyDescent="0.2">
      <c r="A384" t="s">
        <v>605</v>
      </c>
      <c r="B384">
        <v>-3.3459177858245898E-2</v>
      </c>
      <c r="C384">
        <v>7.1873646988903197E-4</v>
      </c>
      <c r="D384">
        <v>-4.7489035975512503E-2</v>
      </c>
      <c r="E384">
        <v>-1.5649004667197999E-2</v>
      </c>
      <c r="F384">
        <v>5.2032459282978401E-3</v>
      </c>
      <c r="G384">
        <v>6.1896454053066699E-3</v>
      </c>
      <c r="H384">
        <v>-1.3394384770315E-2</v>
      </c>
      <c r="I384">
        <v>-1.3435424016698799E-4</v>
      </c>
    </row>
    <row r="385" spans="1:9" x14ac:dyDescent="0.2">
      <c r="A385" t="s">
        <v>608</v>
      </c>
      <c r="B385">
        <v>-3.3459177858245898E-2</v>
      </c>
      <c r="C385">
        <v>7.1873646988903197E-4</v>
      </c>
      <c r="D385">
        <v>-4.7489035975512503E-2</v>
      </c>
      <c r="E385">
        <v>-1.5649004667197999E-2</v>
      </c>
      <c r="F385">
        <v>5.2032459282978401E-3</v>
      </c>
      <c r="G385">
        <v>6.1896454053066699E-3</v>
      </c>
      <c r="H385">
        <v>-1.3394384770315E-2</v>
      </c>
      <c r="I385">
        <v>-1.3435424016698799E-4</v>
      </c>
    </row>
    <row r="386" spans="1:9" x14ac:dyDescent="0.2">
      <c r="A386" t="s">
        <v>610</v>
      </c>
      <c r="B386">
        <v>-3.3459177858245898E-2</v>
      </c>
      <c r="C386">
        <v>7.1873646988903197E-4</v>
      </c>
      <c r="D386">
        <v>-4.7489035975512503E-2</v>
      </c>
      <c r="E386">
        <v>-1.5649004667197999E-2</v>
      </c>
      <c r="F386">
        <v>5.2032459282978401E-3</v>
      </c>
      <c r="G386">
        <v>6.1896454053066699E-3</v>
      </c>
      <c r="H386">
        <v>-1.3394384770315E-2</v>
      </c>
      <c r="I386">
        <v>-1.3435424016698799E-4</v>
      </c>
    </row>
    <row r="387" spans="1:9" x14ac:dyDescent="0.2">
      <c r="A387" t="s">
        <v>667</v>
      </c>
      <c r="B387">
        <v>-3.3459177858245898E-2</v>
      </c>
      <c r="C387">
        <v>7.1873646988903197E-4</v>
      </c>
      <c r="D387">
        <v>-4.7489035975512503E-2</v>
      </c>
      <c r="E387">
        <v>-1.5649004667197999E-2</v>
      </c>
      <c r="F387">
        <v>5.2032459282978401E-3</v>
      </c>
      <c r="G387">
        <v>6.1896454053066699E-3</v>
      </c>
      <c r="H387">
        <v>-1.3394384770315E-2</v>
      </c>
      <c r="I387">
        <v>-1.3435424016698799E-4</v>
      </c>
    </row>
    <row r="388" spans="1:9" x14ac:dyDescent="0.2">
      <c r="A388" t="s">
        <v>677</v>
      </c>
      <c r="B388">
        <v>-3.3459177858245898E-2</v>
      </c>
      <c r="C388">
        <v>7.1873646988903197E-4</v>
      </c>
      <c r="D388">
        <v>-4.7489035975512503E-2</v>
      </c>
      <c r="E388">
        <v>-1.5649004667197999E-2</v>
      </c>
      <c r="F388">
        <v>5.2032459282978401E-3</v>
      </c>
      <c r="G388">
        <v>6.1896454053066699E-3</v>
      </c>
      <c r="H388">
        <v>-1.3394384770315E-2</v>
      </c>
      <c r="I388">
        <v>-1.3435424016698799E-4</v>
      </c>
    </row>
    <row r="389" spans="1:9" x14ac:dyDescent="0.2">
      <c r="A389" t="s">
        <v>713</v>
      </c>
      <c r="B389">
        <v>-3.3459177858245898E-2</v>
      </c>
      <c r="C389">
        <v>7.1873646988903197E-4</v>
      </c>
      <c r="D389">
        <v>-4.7489035975512503E-2</v>
      </c>
      <c r="E389">
        <v>-1.5649004667197999E-2</v>
      </c>
      <c r="F389">
        <v>5.2032459282978401E-3</v>
      </c>
      <c r="G389">
        <v>6.1896454053066699E-3</v>
      </c>
      <c r="H389">
        <v>-1.3394384770315E-2</v>
      </c>
      <c r="I389">
        <v>-1.3435424016698799E-4</v>
      </c>
    </row>
    <row r="390" spans="1:9" x14ac:dyDescent="0.2">
      <c r="A390" t="s">
        <v>721</v>
      </c>
      <c r="B390">
        <v>-3.3459177858245898E-2</v>
      </c>
      <c r="C390">
        <v>7.1873646988903197E-4</v>
      </c>
      <c r="D390">
        <v>-4.7489035975512503E-2</v>
      </c>
      <c r="E390">
        <v>-1.5649004667197999E-2</v>
      </c>
      <c r="F390">
        <v>5.2032459282978401E-3</v>
      </c>
      <c r="G390">
        <v>6.1896454053066699E-3</v>
      </c>
      <c r="H390">
        <v>-1.3394384770315E-2</v>
      </c>
      <c r="I390">
        <v>-1.3435424016698799E-4</v>
      </c>
    </row>
    <row r="391" spans="1:9" x14ac:dyDescent="0.2">
      <c r="A391" t="s">
        <v>758</v>
      </c>
      <c r="B391">
        <v>-3.3459177858245898E-2</v>
      </c>
      <c r="C391">
        <v>7.1873646988903197E-4</v>
      </c>
      <c r="D391">
        <v>-4.7489035975512503E-2</v>
      </c>
      <c r="E391">
        <v>-1.5649004667197999E-2</v>
      </c>
      <c r="F391">
        <v>5.2032459282978401E-3</v>
      </c>
      <c r="G391">
        <v>6.1896454053066699E-3</v>
      </c>
      <c r="H391">
        <v>-1.3394384770315E-2</v>
      </c>
      <c r="I391">
        <v>-1.3435424016698799E-4</v>
      </c>
    </row>
    <row r="392" spans="1:9" x14ac:dyDescent="0.2">
      <c r="A392" t="s">
        <v>760</v>
      </c>
      <c r="B392">
        <v>-3.3459177858245898E-2</v>
      </c>
      <c r="C392">
        <v>7.1873646988903197E-4</v>
      </c>
      <c r="D392">
        <v>-4.7489035975512503E-2</v>
      </c>
      <c r="E392">
        <v>-1.5649004667197999E-2</v>
      </c>
      <c r="F392">
        <v>5.2032459282978401E-3</v>
      </c>
      <c r="G392">
        <v>6.1896454053066699E-3</v>
      </c>
      <c r="H392">
        <v>-1.3394384770315E-2</v>
      </c>
      <c r="I392">
        <v>-1.3435424016698799E-4</v>
      </c>
    </row>
    <row r="393" spans="1:9" x14ac:dyDescent="0.2">
      <c r="A393" t="s">
        <v>763</v>
      </c>
      <c r="B393">
        <v>-3.3459177858245898E-2</v>
      </c>
      <c r="C393">
        <v>7.1873646988903197E-4</v>
      </c>
      <c r="D393">
        <v>-4.7489035975512503E-2</v>
      </c>
      <c r="E393">
        <v>-1.5649004667197999E-2</v>
      </c>
      <c r="F393">
        <v>5.2032459282978401E-3</v>
      </c>
      <c r="G393">
        <v>6.1896454053066699E-3</v>
      </c>
      <c r="H393">
        <v>-1.3394384770315E-2</v>
      </c>
      <c r="I393">
        <v>-1.3435424016698799E-4</v>
      </c>
    </row>
    <row r="394" spans="1:9" x14ac:dyDescent="0.2">
      <c r="A394" t="s">
        <v>779</v>
      </c>
      <c r="B394">
        <v>-3.3459177858245898E-2</v>
      </c>
      <c r="C394">
        <v>7.1873646988903197E-4</v>
      </c>
      <c r="D394">
        <v>-4.7489035975512503E-2</v>
      </c>
      <c r="E394">
        <v>-1.5649004667197999E-2</v>
      </c>
      <c r="F394">
        <v>5.2032459282978401E-3</v>
      </c>
      <c r="G394">
        <v>6.1896454053066699E-3</v>
      </c>
      <c r="H394">
        <v>-1.3394384770315E-2</v>
      </c>
      <c r="I394">
        <v>-1.3435424016698799E-4</v>
      </c>
    </row>
    <row r="395" spans="1:9" x14ac:dyDescent="0.2">
      <c r="A395" t="s">
        <v>781</v>
      </c>
      <c r="B395">
        <v>-3.3459177858245898E-2</v>
      </c>
      <c r="C395">
        <v>7.1873646988903197E-4</v>
      </c>
      <c r="D395">
        <v>-4.7489035975512503E-2</v>
      </c>
      <c r="E395">
        <v>-1.5649004667197999E-2</v>
      </c>
      <c r="F395">
        <v>5.2032459282978401E-3</v>
      </c>
      <c r="G395">
        <v>6.1896454053066699E-3</v>
      </c>
      <c r="H395">
        <v>-1.3394384770315E-2</v>
      </c>
      <c r="I395">
        <v>-1.3435424016698799E-4</v>
      </c>
    </row>
    <row r="396" spans="1:9" x14ac:dyDescent="0.2">
      <c r="A396" t="s">
        <v>786</v>
      </c>
      <c r="B396">
        <v>-3.3459177858245898E-2</v>
      </c>
      <c r="C396">
        <v>7.1873646988903197E-4</v>
      </c>
      <c r="D396">
        <v>-4.7489035975512503E-2</v>
      </c>
      <c r="E396">
        <v>-1.5649004667197999E-2</v>
      </c>
      <c r="F396">
        <v>5.2032459282978401E-3</v>
      </c>
      <c r="G396">
        <v>6.1896454053066699E-3</v>
      </c>
      <c r="H396">
        <v>-1.3394384770315E-2</v>
      </c>
      <c r="I396">
        <v>-1.3435424016698799E-4</v>
      </c>
    </row>
    <row r="397" spans="1:9" x14ac:dyDescent="0.2">
      <c r="A397" t="s">
        <v>792</v>
      </c>
      <c r="B397">
        <v>-3.3459177858245898E-2</v>
      </c>
      <c r="C397">
        <v>7.1873646988903197E-4</v>
      </c>
      <c r="D397">
        <v>-4.7489035975512503E-2</v>
      </c>
      <c r="E397">
        <v>-1.5649004667197999E-2</v>
      </c>
      <c r="F397">
        <v>5.2032459282978401E-3</v>
      </c>
      <c r="G397">
        <v>6.1896454053066699E-3</v>
      </c>
      <c r="H397">
        <v>-1.3394384770315E-2</v>
      </c>
      <c r="I397">
        <v>-1.3435424016698799E-4</v>
      </c>
    </row>
    <row r="398" spans="1:9" x14ac:dyDescent="0.2">
      <c r="A398" t="s">
        <v>795</v>
      </c>
      <c r="B398">
        <v>-3.3459177858245898E-2</v>
      </c>
      <c r="C398">
        <v>7.1873646988903197E-4</v>
      </c>
      <c r="D398">
        <v>-4.7489035975512503E-2</v>
      </c>
      <c r="E398">
        <v>-1.5649004667197999E-2</v>
      </c>
      <c r="F398">
        <v>5.2032459282978401E-3</v>
      </c>
      <c r="G398">
        <v>6.1896454053066699E-3</v>
      </c>
      <c r="H398">
        <v>-1.3394384770315E-2</v>
      </c>
      <c r="I398">
        <v>-1.3435424016698799E-4</v>
      </c>
    </row>
    <row r="399" spans="1:9" x14ac:dyDescent="0.2">
      <c r="A399" t="s">
        <v>797</v>
      </c>
      <c r="B399">
        <v>-3.3459177858245898E-2</v>
      </c>
      <c r="C399">
        <v>7.1873646988903197E-4</v>
      </c>
      <c r="D399">
        <v>-4.7489035975512503E-2</v>
      </c>
      <c r="E399">
        <v>-1.5649004667197999E-2</v>
      </c>
      <c r="F399">
        <v>5.2032459282978401E-3</v>
      </c>
      <c r="G399">
        <v>6.1896454053066699E-3</v>
      </c>
      <c r="H399">
        <v>-1.3394384770315E-2</v>
      </c>
      <c r="I399">
        <v>-1.3435424016698799E-4</v>
      </c>
    </row>
    <row r="400" spans="1:9" x14ac:dyDescent="0.2">
      <c r="A400" t="s">
        <v>804</v>
      </c>
      <c r="B400">
        <v>-3.3459177858245898E-2</v>
      </c>
      <c r="C400">
        <v>7.1873646988903197E-4</v>
      </c>
      <c r="D400">
        <v>-4.7489035975512503E-2</v>
      </c>
      <c r="E400">
        <v>-1.5649004667197999E-2</v>
      </c>
      <c r="F400">
        <v>5.2032459282978401E-3</v>
      </c>
      <c r="G400">
        <v>6.1896454053066699E-3</v>
      </c>
      <c r="H400">
        <v>-1.3394384770315E-2</v>
      </c>
      <c r="I400">
        <v>-1.3435424016698799E-4</v>
      </c>
    </row>
    <row r="401" spans="1:9" x14ac:dyDescent="0.2">
      <c r="A401" t="s">
        <v>813</v>
      </c>
      <c r="B401">
        <v>-3.3459177858245898E-2</v>
      </c>
      <c r="C401">
        <v>7.1873646988903197E-4</v>
      </c>
      <c r="D401">
        <v>-4.7489035975512503E-2</v>
      </c>
      <c r="E401">
        <v>-1.5649004667197999E-2</v>
      </c>
      <c r="F401">
        <v>5.2032459282978401E-3</v>
      </c>
      <c r="G401">
        <v>6.1896454053066699E-3</v>
      </c>
      <c r="H401">
        <v>-1.3394384770315E-2</v>
      </c>
      <c r="I401">
        <v>-1.3435424016698799E-4</v>
      </c>
    </row>
    <row r="402" spans="1:9" x14ac:dyDescent="0.2">
      <c r="A402" t="s">
        <v>817</v>
      </c>
      <c r="B402">
        <v>-3.3459177858245898E-2</v>
      </c>
      <c r="C402">
        <v>7.1873646988903197E-4</v>
      </c>
      <c r="D402">
        <v>-4.7489035975512503E-2</v>
      </c>
      <c r="E402">
        <v>-1.5649004667197999E-2</v>
      </c>
      <c r="F402">
        <v>5.2032459282978401E-3</v>
      </c>
      <c r="G402">
        <v>6.1896454053066699E-3</v>
      </c>
      <c r="H402">
        <v>-1.3394384770315E-2</v>
      </c>
      <c r="I402">
        <v>-1.3435424016698799E-4</v>
      </c>
    </row>
    <row r="403" spans="1:9" x14ac:dyDescent="0.2">
      <c r="A403" t="s">
        <v>831</v>
      </c>
      <c r="B403">
        <v>-3.3459177858245898E-2</v>
      </c>
      <c r="C403">
        <v>7.1873646988903197E-4</v>
      </c>
      <c r="D403">
        <v>-4.7489035975512503E-2</v>
      </c>
      <c r="E403">
        <v>-1.5649004667197999E-2</v>
      </c>
      <c r="F403">
        <v>5.2032459282978401E-3</v>
      </c>
      <c r="G403">
        <v>6.1896454053066699E-3</v>
      </c>
      <c r="H403">
        <v>-1.3394384770315E-2</v>
      </c>
      <c r="I403">
        <v>-1.3435424016698799E-4</v>
      </c>
    </row>
    <row r="404" spans="1:9" x14ac:dyDescent="0.2">
      <c r="A404" t="s">
        <v>832</v>
      </c>
      <c r="B404">
        <v>-3.3459177858245898E-2</v>
      </c>
      <c r="C404">
        <v>7.1873646988903197E-4</v>
      </c>
      <c r="D404">
        <v>-4.7489035975512503E-2</v>
      </c>
      <c r="E404">
        <v>-1.5649004667197999E-2</v>
      </c>
      <c r="F404">
        <v>5.2032459282978401E-3</v>
      </c>
      <c r="G404">
        <v>6.1896454053066699E-3</v>
      </c>
      <c r="H404">
        <v>-1.3394384770315E-2</v>
      </c>
      <c r="I404">
        <v>-1.3435424016698799E-4</v>
      </c>
    </row>
    <row r="405" spans="1:9" x14ac:dyDescent="0.2">
      <c r="A405" t="s">
        <v>841</v>
      </c>
      <c r="B405">
        <v>-3.3459177858245898E-2</v>
      </c>
      <c r="C405">
        <v>7.1873646988903197E-4</v>
      </c>
      <c r="D405">
        <v>-4.7489035975512503E-2</v>
      </c>
      <c r="E405">
        <v>-1.5649004667197999E-2</v>
      </c>
      <c r="F405">
        <v>5.2032459282978401E-3</v>
      </c>
      <c r="G405">
        <v>6.1896454053066699E-3</v>
      </c>
      <c r="H405">
        <v>-1.3394384770315E-2</v>
      </c>
      <c r="I405">
        <v>-1.3435424016698799E-4</v>
      </c>
    </row>
    <row r="406" spans="1:9" x14ac:dyDescent="0.2">
      <c r="A406" t="s">
        <v>842</v>
      </c>
      <c r="B406">
        <v>-3.3459177858245898E-2</v>
      </c>
      <c r="C406">
        <v>7.1873646988903197E-4</v>
      </c>
      <c r="D406">
        <v>-4.7489035975512503E-2</v>
      </c>
      <c r="E406">
        <v>-1.5649004667197999E-2</v>
      </c>
      <c r="F406">
        <v>5.2032459282978401E-3</v>
      </c>
      <c r="G406">
        <v>6.1896454053066699E-3</v>
      </c>
      <c r="H406">
        <v>-1.3394384770315E-2</v>
      </c>
      <c r="I406">
        <v>-1.3435424016698799E-4</v>
      </c>
    </row>
    <row r="407" spans="1:9" x14ac:dyDescent="0.2">
      <c r="A407" t="s">
        <v>845</v>
      </c>
      <c r="B407">
        <v>-3.3459177858245898E-2</v>
      </c>
      <c r="C407">
        <v>7.1873646988903197E-4</v>
      </c>
      <c r="D407">
        <v>-4.7489035975512503E-2</v>
      </c>
      <c r="E407">
        <v>-1.5649004667197999E-2</v>
      </c>
      <c r="F407">
        <v>5.2032459282978401E-3</v>
      </c>
      <c r="G407">
        <v>6.1896454053066699E-3</v>
      </c>
      <c r="H407">
        <v>-1.3394384770315E-2</v>
      </c>
      <c r="I407">
        <v>-1.3435424016698799E-4</v>
      </c>
    </row>
    <row r="408" spans="1:9" x14ac:dyDescent="0.2">
      <c r="A408" t="s">
        <v>851</v>
      </c>
      <c r="B408">
        <v>-3.3459177858245898E-2</v>
      </c>
      <c r="C408">
        <v>7.1873646988903197E-4</v>
      </c>
      <c r="D408">
        <v>-4.7489035975512503E-2</v>
      </c>
      <c r="E408">
        <v>-1.5649004667197999E-2</v>
      </c>
      <c r="F408">
        <v>5.2032459282978401E-3</v>
      </c>
      <c r="G408">
        <v>6.1896454053066699E-3</v>
      </c>
      <c r="H408">
        <v>-1.3394384770315E-2</v>
      </c>
      <c r="I408">
        <v>-1.3435424016698799E-4</v>
      </c>
    </row>
    <row r="409" spans="1:9" x14ac:dyDescent="0.2">
      <c r="A409" t="s">
        <v>864</v>
      </c>
      <c r="B409">
        <v>-3.3459177858245898E-2</v>
      </c>
      <c r="C409">
        <v>7.1873646988903197E-4</v>
      </c>
      <c r="D409">
        <v>-4.7489035975512503E-2</v>
      </c>
      <c r="E409">
        <v>-1.5649004667197999E-2</v>
      </c>
      <c r="F409">
        <v>5.2032459282978401E-3</v>
      </c>
      <c r="G409">
        <v>6.1896454053066699E-3</v>
      </c>
      <c r="H409">
        <v>-1.3394384770315E-2</v>
      </c>
      <c r="I409">
        <v>-1.3435424016698799E-4</v>
      </c>
    </row>
    <row r="410" spans="1:9" x14ac:dyDescent="0.2">
      <c r="A410" t="s">
        <v>867</v>
      </c>
      <c r="B410">
        <v>-3.3459177858245898E-2</v>
      </c>
      <c r="C410">
        <v>7.1873646988903197E-4</v>
      </c>
      <c r="D410">
        <v>-4.7489035975512503E-2</v>
      </c>
      <c r="E410">
        <v>-1.5649004667197999E-2</v>
      </c>
      <c r="F410">
        <v>5.2032459282978401E-3</v>
      </c>
      <c r="G410">
        <v>6.1896454053066699E-3</v>
      </c>
      <c r="H410">
        <v>-1.3394384770315E-2</v>
      </c>
      <c r="I410">
        <v>-1.3435424016698799E-4</v>
      </c>
    </row>
    <row r="411" spans="1:9" x14ac:dyDescent="0.2">
      <c r="A411" t="s">
        <v>882</v>
      </c>
      <c r="B411">
        <v>-3.3459177858245898E-2</v>
      </c>
      <c r="C411">
        <v>7.1873646988903197E-4</v>
      </c>
      <c r="D411">
        <v>-4.7489035975512503E-2</v>
      </c>
      <c r="E411">
        <v>-1.5649004667197999E-2</v>
      </c>
      <c r="F411">
        <v>5.2032459282978401E-3</v>
      </c>
      <c r="G411">
        <v>6.1896454053066699E-3</v>
      </c>
      <c r="H411">
        <v>-1.3394384770315E-2</v>
      </c>
      <c r="I411">
        <v>-1.3435424016698799E-4</v>
      </c>
    </row>
    <row r="412" spans="1:9" x14ac:dyDescent="0.2">
      <c r="A412" t="s">
        <v>885</v>
      </c>
      <c r="B412">
        <v>-3.3459177858245898E-2</v>
      </c>
      <c r="C412">
        <v>7.1873646988903197E-4</v>
      </c>
      <c r="D412">
        <v>-4.7489035975512503E-2</v>
      </c>
      <c r="E412">
        <v>-1.5649004667197999E-2</v>
      </c>
      <c r="F412">
        <v>5.2032459282978401E-3</v>
      </c>
      <c r="G412">
        <v>6.1896454053066699E-3</v>
      </c>
      <c r="H412">
        <v>-1.3394384770315E-2</v>
      </c>
      <c r="I412">
        <v>-1.3435424016698799E-4</v>
      </c>
    </row>
    <row r="413" spans="1:9" x14ac:dyDescent="0.2">
      <c r="A413" t="s">
        <v>888</v>
      </c>
      <c r="B413">
        <v>-3.3459177858245898E-2</v>
      </c>
      <c r="C413">
        <v>7.1873646988903197E-4</v>
      </c>
      <c r="D413">
        <v>-4.7489035975512503E-2</v>
      </c>
      <c r="E413">
        <v>-1.5649004667197999E-2</v>
      </c>
      <c r="F413">
        <v>5.2032459282978401E-3</v>
      </c>
      <c r="G413">
        <v>6.1896454053066699E-3</v>
      </c>
      <c r="H413">
        <v>-1.3394384770315E-2</v>
      </c>
      <c r="I413">
        <v>-1.3435424016698799E-4</v>
      </c>
    </row>
    <row r="414" spans="1:9" x14ac:dyDescent="0.2">
      <c r="A414" t="s">
        <v>929</v>
      </c>
      <c r="B414">
        <v>-3.3459177858245898E-2</v>
      </c>
      <c r="C414">
        <v>7.1873646988903197E-4</v>
      </c>
      <c r="D414">
        <v>-4.7489035975512503E-2</v>
      </c>
      <c r="E414">
        <v>-1.5649004667197999E-2</v>
      </c>
      <c r="F414">
        <v>5.2032459282978401E-3</v>
      </c>
      <c r="G414">
        <v>6.1896454053066699E-3</v>
      </c>
      <c r="H414">
        <v>-1.3394384770315E-2</v>
      </c>
      <c r="I414">
        <v>-1.3435424016698799E-4</v>
      </c>
    </row>
    <row r="415" spans="1:9" x14ac:dyDescent="0.2">
      <c r="A415" t="s">
        <v>931</v>
      </c>
      <c r="B415">
        <v>-3.3459177858245898E-2</v>
      </c>
      <c r="C415">
        <v>7.1873646988903197E-4</v>
      </c>
      <c r="D415">
        <v>-4.7489035975512503E-2</v>
      </c>
      <c r="E415">
        <v>-1.5649004667197999E-2</v>
      </c>
      <c r="F415">
        <v>5.2032459282978401E-3</v>
      </c>
      <c r="G415">
        <v>6.1896454053066699E-3</v>
      </c>
      <c r="H415">
        <v>-1.3394384770315E-2</v>
      </c>
      <c r="I415">
        <v>-1.3435424016698799E-4</v>
      </c>
    </row>
    <row r="416" spans="1:9" x14ac:dyDescent="0.2">
      <c r="A416" t="s">
        <v>937</v>
      </c>
      <c r="B416">
        <v>-3.3459177858245898E-2</v>
      </c>
      <c r="C416">
        <v>7.1873646988903197E-4</v>
      </c>
      <c r="D416">
        <v>-4.7489035975512503E-2</v>
      </c>
      <c r="E416">
        <v>-1.5649004667197999E-2</v>
      </c>
      <c r="F416">
        <v>5.2032459282978401E-3</v>
      </c>
      <c r="G416">
        <v>6.1896454053066699E-3</v>
      </c>
      <c r="H416">
        <v>-1.3394384770315E-2</v>
      </c>
      <c r="I416">
        <v>-1.3435424016698799E-4</v>
      </c>
    </row>
    <row r="417" spans="1:9" x14ac:dyDescent="0.2">
      <c r="A417" t="s">
        <v>962</v>
      </c>
      <c r="B417">
        <v>-3.3459177858245898E-2</v>
      </c>
      <c r="C417">
        <v>7.1873646988903197E-4</v>
      </c>
      <c r="D417">
        <v>-4.7489035975512503E-2</v>
      </c>
      <c r="E417">
        <v>-1.5649004667197999E-2</v>
      </c>
      <c r="F417">
        <v>5.2032459282978401E-3</v>
      </c>
      <c r="G417">
        <v>6.1896454053066699E-3</v>
      </c>
      <c r="H417">
        <v>-1.3394384770315E-2</v>
      </c>
      <c r="I417">
        <v>-1.3435424016698799E-4</v>
      </c>
    </row>
    <row r="418" spans="1:9" x14ac:dyDescent="0.2">
      <c r="A418" t="s">
        <v>967</v>
      </c>
      <c r="B418">
        <v>-3.3459177858245898E-2</v>
      </c>
      <c r="C418">
        <v>7.1873646988903197E-4</v>
      </c>
      <c r="D418">
        <v>-4.7489035975512503E-2</v>
      </c>
      <c r="E418">
        <v>-1.5649004667197999E-2</v>
      </c>
      <c r="F418">
        <v>5.2032459282978401E-3</v>
      </c>
      <c r="G418">
        <v>6.1896454053066699E-3</v>
      </c>
      <c r="H418">
        <v>-1.3394384770315E-2</v>
      </c>
      <c r="I418">
        <v>-1.3435424016698799E-4</v>
      </c>
    </row>
    <row r="419" spans="1:9" x14ac:dyDescent="0.2">
      <c r="A419" t="s">
        <v>988</v>
      </c>
      <c r="B419">
        <v>-3.3459177858245898E-2</v>
      </c>
      <c r="C419">
        <v>7.1873646988903197E-4</v>
      </c>
      <c r="D419">
        <v>-4.7489035975512503E-2</v>
      </c>
      <c r="E419">
        <v>-1.5649004667197999E-2</v>
      </c>
      <c r="F419">
        <v>5.2032459282978401E-3</v>
      </c>
      <c r="G419">
        <v>6.1896454053066699E-3</v>
      </c>
      <c r="H419">
        <v>-1.3394384770315E-2</v>
      </c>
      <c r="I419">
        <v>-1.3435424016698799E-4</v>
      </c>
    </row>
    <row r="420" spans="1:9" x14ac:dyDescent="0.2">
      <c r="A420" t="s">
        <v>994</v>
      </c>
      <c r="B420">
        <v>-3.3459177858245898E-2</v>
      </c>
      <c r="C420">
        <v>7.1873646988903197E-4</v>
      </c>
      <c r="D420">
        <v>-4.7489035975512503E-2</v>
      </c>
      <c r="E420">
        <v>-1.5649004667197999E-2</v>
      </c>
      <c r="F420">
        <v>5.2032459282978401E-3</v>
      </c>
      <c r="G420">
        <v>6.1896454053066699E-3</v>
      </c>
      <c r="H420">
        <v>-1.3394384770315E-2</v>
      </c>
      <c r="I420">
        <v>-1.3435424016698799E-4</v>
      </c>
    </row>
    <row r="421" spans="1:9" x14ac:dyDescent="0.2">
      <c r="A421" t="s">
        <v>995</v>
      </c>
      <c r="B421">
        <v>-3.3459177858245898E-2</v>
      </c>
      <c r="C421">
        <v>7.1873646988903197E-4</v>
      </c>
      <c r="D421">
        <v>-4.7489035975512503E-2</v>
      </c>
      <c r="E421">
        <v>-1.5649004667197999E-2</v>
      </c>
      <c r="F421">
        <v>5.2032459282978401E-3</v>
      </c>
      <c r="G421">
        <v>6.1896454053066699E-3</v>
      </c>
      <c r="H421">
        <v>-1.3394384770315E-2</v>
      </c>
      <c r="I421">
        <v>-1.3435424016698799E-4</v>
      </c>
    </row>
    <row r="422" spans="1:9" x14ac:dyDescent="0.2">
      <c r="A422" t="s">
        <v>1001</v>
      </c>
      <c r="B422">
        <v>-3.3459177858245898E-2</v>
      </c>
      <c r="C422">
        <v>7.1873646988903197E-4</v>
      </c>
      <c r="D422">
        <v>-4.7489035975512503E-2</v>
      </c>
      <c r="E422">
        <v>-1.5649004667197999E-2</v>
      </c>
      <c r="F422">
        <v>5.2032459282978401E-3</v>
      </c>
      <c r="G422">
        <v>6.1896454053066699E-3</v>
      </c>
      <c r="H422">
        <v>-1.3394384770315E-2</v>
      </c>
      <c r="I422">
        <v>-1.3435424016698799E-4</v>
      </c>
    </row>
    <row r="423" spans="1:9" x14ac:dyDescent="0.2">
      <c r="A423" t="s">
        <v>1007</v>
      </c>
      <c r="B423">
        <v>-3.3459177858245898E-2</v>
      </c>
      <c r="C423">
        <v>7.1873646988903197E-4</v>
      </c>
      <c r="D423">
        <v>-4.7489035975512503E-2</v>
      </c>
      <c r="E423">
        <v>-1.5649004667197999E-2</v>
      </c>
      <c r="F423">
        <v>5.2032459282978401E-3</v>
      </c>
      <c r="G423">
        <v>6.1896454053066699E-3</v>
      </c>
      <c r="H423">
        <v>-1.3394384770315E-2</v>
      </c>
      <c r="I423">
        <v>-1.3435424016698799E-4</v>
      </c>
    </row>
    <row r="424" spans="1:9" x14ac:dyDescent="0.2">
      <c r="A424" t="s">
        <v>1010</v>
      </c>
      <c r="B424">
        <v>-3.3459177858245898E-2</v>
      </c>
      <c r="C424">
        <v>7.1873646988903197E-4</v>
      </c>
      <c r="D424">
        <v>-4.7489035975512503E-2</v>
      </c>
      <c r="E424">
        <v>-1.5649004667197999E-2</v>
      </c>
      <c r="F424">
        <v>5.2032459282978401E-3</v>
      </c>
      <c r="G424">
        <v>6.1896454053066699E-3</v>
      </c>
      <c r="H424">
        <v>-1.3394384770315E-2</v>
      </c>
      <c r="I424">
        <v>-1.3435424016698799E-4</v>
      </c>
    </row>
    <row r="425" spans="1:9" x14ac:dyDescent="0.2">
      <c r="A425" t="s">
        <v>1015</v>
      </c>
      <c r="B425">
        <v>-3.3459177858245898E-2</v>
      </c>
      <c r="C425">
        <v>7.1873646988903197E-4</v>
      </c>
      <c r="D425">
        <v>-4.7489035975512503E-2</v>
      </c>
      <c r="E425">
        <v>-1.5649004667197999E-2</v>
      </c>
      <c r="F425">
        <v>5.2032459282978401E-3</v>
      </c>
      <c r="G425">
        <v>6.1896454053066699E-3</v>
      </c>
      <c r="H425">
        <v>-1.3394384770315E-2</v>
      </c>
      <c r="I425">
        <v>-1.3435424016698799E-4</v>
      </c>
    </row>
    <row r="426" spans="1:9" x14ac:dyDescent="0.2">
      <c r="A426" t="s">
        <v>1024</v>
      </c>
      <c r="B426">
        <v>-3.3459177858245898E-2</v>
      </c>
      <c r="C426">
        <v>7.1873646988903197E-4</v>
      </c>
      <c r="D426">
        <v>-4.7489035975512503E-2</v>
      </c>
      <c r="E426">
        <v>-1.5649004667197999E-2</v>
      </c>
      <c r="F426">
        <v>5.2032459282978401E-3</v>
      </c>
      <c r="G426">
        <v>6.1896454053066699E-3</v>
      </c>
      <c r="H426">
        <v>-1.3394384770315E-2</v>
      </c>
      <c r="I426">
        <v>-1.3435424016698799E-4</v>
      </c>
    </row>
    <row r="427" spans="1:9" x14ac:dyDescent="0.2">
      <c r="A427" t="s">
        <v>1026</v>
      </c>
      <c r="B427">
        <v>-3.3459177858245898E-2</v>
      </c>
      <c r="C427">
        <v>7.1873646988903197E-4</v>
      </c>
      <c r="D427">
        <v>-4.7489035975512503E-2</v>
      </c>
      <c r="E427">
        <v>-1.5649004667197999E-2</v>
      </c>
      <c r="F427">
        <v>5.2032459282978401E-3</v>
      </c>
      <c r="G427">
        <v>6.1896454053066699E-3</v>
      </c>
      <c r="H427">
        <v>-1.3394384770315E-2</v>
      </c>
      <c r="I427">
        <v>-1.3435424016698799E-4</v>
      </c>
    </row>
    <row r="428" spans="1:9" x14ac:dyDescent="0.2">
      <c r="A428" t="s">
        <v>1028</v>
      </c>
      <c r="B428">
        <v>-3.3459177858245898E-2</v>
      </c>
      <c r="C428">
        <v>7.1873646988903197E-4</v>
      </c>
      <c r="D428">
        <v>-4.7489035975512503E-2</v>
      </c>
      <c r="E428">
        <v>-1.5649004667197999E-2</v>
      </c>
      <c r="F428">
        <v>5.2032459282978401E-3</v>
      </c>
      <c r="G428">
        <v>6.1896454053066699E-3</v>
      </c>
      <c r="H428">
        <v>-1.3394384770315E-2</v>
      </c>
      <c r="I428">
        <v>-1.3435424016698799E-4</v>
      </c>
    </row>
    <row r="429" spans="1:9" x14ac:dyDescent="0.2">
      <c r="A429" t="s">
        <v>1029</v>
      </c>
      <c r="B429">
        <v>-3.3459177858245898E-2</v>
      </c>
      <c r="C429">
        <v>7.1873646988903197E-4</v>
      </c>
      <c r="D429">
        <v>-4.7489035975512503E-2</v>
      </c>
      <c r="E429">
        <v>-1.5649004667197999E-2</v>
      </c>
      <c r="F429">
        <v>5.2032459282978401E-3</v>
      </c>
      <c r="G429">
        <v>6.1896454053066699E-3</v>
      </c>
      <c r="H429">
        <v>-1.3394384770315E-2</v>
      </c>
      <c r="I429">
        <v>-1.3435424016698799E-4</v>
      </c>
    </row>
    <row r="430" spans="1:9" x14ac:dyDescent="0.2">
      <c r="A430" t="s">
        <v>1033</v>
      </c>
      <c r="B430">
        <v>-3.3459177858245898E-2</v>
      </c>
      <c r="C430">
        <v>7.1873646988903197E-4</v>
      </c>
      <c r="D430">
        <v>-4.7489035975512503E-2</v>
      </c>
      <c r="E430">
        <v>-1.5649004667197999E-2</v>
      </c>
      <c r="F430">
        <v>5.2032459282978401E-3</v>
      </c>
      <c r="G430">
        <v>6.1896454053066699E-3</v>
      </c>
      <c r="H430">
        <v>-1.3394384770315E-2</v>
      </c>
      <c r="I430">
        <v>-1.3435424016698799E-4</v>
      </c>
    </row>
    <row r="431" spans="1:9" x14ac:dyDescent="0.2">
      <c r="A431" t="s">
        <v>1047</v>
      </c>
      <c r="B431">
        <v>-3.3459177858245898E-2</v>
      </c>
      <c r="C431">
        <v>7.1873646988903197E-4</v>
      </c>
      <c r="D431">
        <v>-4.7489035975512503E-2</v>
      </c>
      <c r="E431">
        <v>-1.5649004667197999E-2</v>
      </c>
      <c r="F431">
        <v>5.2032459282978401E-3</v>
      </c>
      <c r="G431">
        <v>6.1896454053066699E-3</v>
      </c>
      <c r="H431">
        <v>-1.3394384770315E-2</v>
      </c>
      <c r="I431">
        <v>-1.3435424016698799E-4</v>
      </c>
    </row>
    <row r="432" spans="1:9" x14ac:dyDescent="0.2">
      <c r="A432" t="s">
        <v>1054</v>
      </c>
      <c r="B432">
        <v>-3.3459177858245898E-2</v>
      </c>
      <c r="C432">
        <v>7.1873646988903197E-4</v>
      </c>
      <c r="D432">
        <v>-4.7489035975512503E-2</v>
      </c>
      <c r="E432">
        <v>-1.5649004667197999E-2</v>
      </c>
      <c r="F432">
        <v>5.2032459282978401E-3</v>
      </c>
      <c r="G432">
        <v>6.1896454053066699E-3</v>
      </c>
      <c r="H432">
        <v>-1.3394384770315E-2</v>
      </c>
      <c r="I432">
        <v>-1.3435424016698799E-4</v>
      </c>
    </row>
    <row r="433" spans="1:9" x14ac:dyDescent="0.2">
      <c r="A433" t="s">
        <v>1056</v>
      </c>
      <c r="B433">
        <v>-3.3459177858245898E-2</v>
      </c>
      <c r="C433">
        <v>7.1873646988903197E-4</v>
      </c>
      <c r="D433">
        <v>-4.7489035975512503E-2</v>
      </c>
      <c r="E433">
        <v>-1.5649004667197999E-2</v>
      </c>
      <c r="F433">
        <v>5.2032459282978401E-3</v>
      </c>
      <c r="G433">
        <v>6.1896454053066699E-3</v>
      </c>
      <c r="H433">
        <v>-1.3394384770315E-2</v>
      </c>
      <c r="I433">
        <v>-1.3435424016698799E-4</v>
      </c>
    </row>
    <row r="434" spans="1:9" x14ac:dyDescent="0.2">
      <c r="A434" t="s">
        <v>1059</v>
      </c>
      <c r="B434">
        <v>-3.3459177858245898E-2</v>
      </c>
      <c r="C434">
        <v>7.1873646988903197E-4</v>
      </c>
      <c r="D434">
        <v>-4.7489035975512503E-2</v>
      </c>
      <c r="E434">
        <v>-1.5649004667197999E-2</v>
      </c>
      <c r="F434">
        <v>5.2032459282978401E-3</v>
      </c>
      <c r="G434">
        <v>6.1896454053066699E-3</v>
      </c>
      <c r="H434">
        <v>-1.3394384770315E-2</v>
      </c>
      <c r="I434">
        <v>-1.3435424016698799E-4</v>
      </c>
    </row>
    <row r="435" spans="1:9" x14ac:dyDescent="0.2">
      <c r="A435" t="s">
        <v>1068</v>
      </c>
      <c r="B435">
        <v>-3.3459177858245898E-2</v>
      </c>
      <c r="C435">
        <v>7.1873646988903197E-4</v>
      </c>
      <c r="D435">
        <v>-4.7489035975512503E-2</v>
      </c>
      <c r="E435">
        <v>-1.5649004667197999E-2</v>
      </c>
      <c r="F435">
        <v>5.2032459282978401E-3</v>
      </c>
      <c r="G435">
        <v>6.1896454053066699E-3</v>
      </c>
      <c r="H435">
        <v>-1.3394384770315E-2</v>
      </c>
      <c r="I435">
        <v>-1.3435424016698799E-4</v>
      </c>
    </row>
    <row r="436" spans="1:9" x14ac:dyDescent="0.2">
      <c r="A436" t="s">
        <v>1071</v>
      </c>
      <c r="B436">
        <v>-3.3459177858245898E-2</v>
      </c>
      <c r="C436">
        <v>7.1873646988903197E-4</v>
      </c>
      <c r="D436">
        <v>-4.7489035975512503E-2</v>
      </c>
      <c r="E436">
        <v>-1.5649004667197999E-2</v>
      </c>
      <c r="F436">
        <v>5.2032459282978401E-3</v>
      </c>
      <c r="G436">
        <v>6.1896454053066699E-3</v>
      </c>
      <c r="H436">
        <v>-1.3394384770315E-2</v>
      </c>
      <c r="I436">
        <v>-1.3435424016698799E-4</v>
      </c>
    </row>
    <row r="437" spans="1:9" x14ac:dyDescent="0.2">
      <c r="A437" t="s">
        <v>1094</v>
      </c>
      <c r="B437">
        <v>-3.3459177858245898E-2</v>
      </c>
      <c r="C437">
        <v>7.1873646988903197E-4</v>
      </c>
      <c r="D437">
        <v>-4.7489035975512503E-2</v>
      </c>
      <c r="E437">
        <v>-1.5649004667197999E-2</v>
      </c>
      <c r="F437">
        <v>5.2032459282978401E-3</v>
      </c>
      <c r="G437">
        <v>6.1896454053066699E-3</v>
      </c>
      <c r="H437">
        <v>-1.3394384770315E-2</v>
      </c>
      <c r="I437">
        <v>-1.3435424016698799E-4</v>
      </c>
    </row>
    <row r="438" spans="1:9" x14ac:dyDescent="0.2">
      <c r="A438" t="s">
        <v>1095</v>
      </c>
      <c r="B438">
        <v>-3.3459177858245898E-2</v>
      </c>
      <c r="C438">
        <v>7.1873646988903197E-4</v>
      </c>
      <c r="D438">
        <v>-4.7489035975512503E-2</v>
      </c>
      <c r="E438">
        <v>-1.5649004667197999E-2</v>
      </c>
      <c r="F438">
        <v>5.2032459282978401E-3</v>
      </c>
      <c r="G438">
        <v>6.1896454053066699E-3</v>
      </c>
      <c r="H438">
        <v>-1.3394384770315E-2</v>
      </c>
      <c r="I438">
        <v>-1.3435424016698799E-4</v>
      </c>
    </row>
    <row r="439" spans="1:9" x14ac:dyDescent="0.2">
      <c r="A439" t="s">
        <v>1117</v>
      </c>
      <c r="B439">
        <v>-3.3459177858245898E-2</v>
      </c>
      <c r="C439">
        <v>7.1873646988903197E-4</v>
      </c>
      <c r="D439">
        <v>-4.7489035975512503E-2</v>
      </c>
      <c r="E439">
        <v>-1.5649004667197999E-2</v>
      </c>
      <c r="F439">
        <v>5.2032459282978401E-3</v>
      </c>
      <c r="G439">
        <v>6.1896454053066699E-3</v>
      </c>
      <c r="H439">
        <v>-1.3394384770315E-2</v>
      </c>
      <c r="I439">
        <v>-1.3435424016698799E-4</v>
      </c>
    </row>
    <row r="440" spans="1:9" x14ac:dyDescent="0.2">
      <c r="A440" t="s">
        <v>1121</v>
      </c>
      <c r="B440">
        <v>-3.3459177858245898E-2</v>
      </c>
      <c r="C440">
        <v>7.1873646988903197E-4</v>
      </c>
      <c r="D440">
        <v>-4.7489035975512503E-2</v>
      </c>
      <c r="E440">
        <v>-1.5649004667197999E-2</v>
      </c>
      <c r="F440">
        <v>5.2032459282978401E-3</v>
      </c>
      <c r="G440">
        <v>6.1896454053066699E-3</v>
      </c>
      <c r="H440">
        <v>-1.3394384770315E-2</v>
      </c>
      <c r="I440">
        <v>-1.3435424016698799E-4</v>
      </c>
    </row>
    <row r="441" spans="1:9" x14ac:dyDescent="0.2">
      <c r="A441" t="s">
        <v>969</v>
      </c>
      <c r="B441">
        <v>-3.3531025337570103E-2</v>
      </c>
      <c r="C441">
        <v>7.3377756182704498E-4</v>
      </c>
      <c r="D441">
        <v>-4.7389121821748502E-2</v>
      </c>
      <c r="E441">
        <v>-1.5119676284221799E-2</v>
      </c>
      <c r="F441">
        <v>5.0237261472001003E-3</v>
      </c>
      <c r="G441">
        <v>6.0103828356807901E-3</v>
      </c>
      <c r="H441">
        <v>-1.3085197450215399E-2</v>
      </c>
      <c r="I441">
        <v>2.3665077509285601E-4</v>
      </c>
    </row>
    <row r="442" spans="1:9" x14ac:dyDescent="0.2">
      <c r="A442" t="s">
        <v>873</v>
      </c>
      <c r="B442">
        <v>-3.3784854175711802E-2</v>
      </c>
      <c r="C442">
        <v>7.8812193613648801E-4</v>
      </c>
      <c r="D442">
        <v>-4.70180992641763E-2</v>
      </c>
      <c r="E442">
        <v>-1.3199325993164E-2</v>
      </c>
      <c r="F442">
        <v>4.3724663472286601E-3</v>
      </c>
      <c r="G442">
        <v>5.3598654746051496E-3</v>
      </c>
      <c r="H442">
        <v>-1.19626808093025E-2</v>
      </c>
      <c r="I442">
        <v>-8.3578482427614398E-4</v>
      </c>
    </row>
    <row r="443" spans="1:9" x14ac:dyDescent="0.2">
      <c r="A443" t="s">
        <v>912</v>
      </c>
      <c r="B443">
        <v>-3.38483824361323E-2</v>
      </c>
      <c r="C443">
        <v>8.0203588905937396E-4</v>
      </c>
      <c r="D443">
        <v>-4.6920563442391303E-2</v>
      </c>
      <c r="E443">
        <v>-1.27056617197389E-2</v>
      </c>
      <c r="F443">
        <v>4.2050520901457996E-3</v>
      </c>
      <c r="G443">
        <v>5.1925939310921102E-3</v>
      </c>
      <c r="H443">
        <v>-1.16739095334436E-2</v>
      </c>
      <c r="I443">
        <v>-1.3200069265559001E-4</v>
      </c>
    </row>
    <row r="444" spans="1:9" x14ac:dyDescent="0.2">
      <c r="A444" t="s">
        <v>1112</v>
      </c>
      <c r="B444">
        <v>-3.3876531124245803E-2</v>
      </c>
      <c r="C444">
        <v>8.0824332478462697E-4</v>
      </c>
      <c r="D444">
        <v>-4.6876713486325002E-2</v>
      </c>
      <c r="E444">
        <v>-1.2485159704687099E-2</v>
      </c>
      <c r="F444">
        <v>4.1302748474243102E-3</v>
      </c>
      <c r="G444">
        <v>5.11787408962046E-3</v>
      </c>
      <c r="H444">
        <v>-1.15448986794083E-2</v>
      </c>
      <c r="I444">
        <v>-1.3223863940835601E-3</v>
      </c>
    </row>
    <row r="445" spans="1:9" x14ac:dyDescent="0.2">
      <c r="A445" t="s">
        <v>985</v>
      </c>
      <c r="B445">
        <v>-3.3907218969405899E-2</v>
      </c>
      <c r="C445">
        <v>8.1504092393216098E-4</v>
      </c>
      <c r="D445">
        <v>-4.68284560216259E-2</v>
      </c>
      <c r="E445">
        <v>-1.22435068970131E-2</v>
      </c>
      <c r="F445">
        <v>4.0483253609253003E-3</v>
      </c>
      <c r="G445">
        <v>5.0359830158085896E-3</v>
      </c>
      <c r="H445">
        <v>-1.1403493730836401E-2</v>
      </c>
      <c r="I445">
        <v>5.5363767181162602E-4</v>
      </c>
    </row>
    <row r="446" spans="1:9" x14ac:dyDescent="0.2">
      <c r="A446" t="s">
        <v>738</v>
      </c>
      <c r="B446">
        <v>-3.4100820724055098E-2</v>
      </c>
      <c r="C446">
        <v>8.5868479446825395E-4</v>
      </c>
      <c r="D446">
        <v>-4.6512651175210799E-2</v>
      </c>
      <c r="E446">
        <v>-1.0687303349144099E-2</v>
      </c>
      <c r="F446">
        <v>3.5205961776321598E-3</v>
      </c>
      <c r="G446">
        <v>4.5085176246160803E-3</v>
      </c>
      <c r="H446">
        <v>-1.0492388694613299E-2</v>
      </c>
      <c r="I446">
        <v>-1.06425708715968E-3</v>
      </c>
    </row>
    <row r="447" spans="1:9" x14ac:dyDescent="0.2">
      <c r="A447" t="s">
        <v>529</v>
      </c>
      <c r="B447">
        <v>-3.4241813949815403E-2</v>
      </c>
      <c r="C447">
        <v>8.6076366515398404E-4</v>
      </c>
      <c r="D447">
        <v>-4.5052241608738303E-2</v>
      </c>
      <c r="E447">
        <v>-1.93703192350064E-2</v>
      </c>
      <c r="F447">
        <v>5.21449812520934E-3</v>
      </c>
      <c r="G447">
        <v>6.0466748397333099E-3</v>
      </c>
      <c r="H447">
        <v>-1.3720295051300801E-2</v>
      </c>
      <c r="I447">
        <v>-9.6203235368671396E-4</v>
      </c>
    </row>
    <row r="448" spans="1:9" x14ac:dyDescent="0.2">
      <c r="A448" t="s">
        <v>118</v>
      </c>
      <c r="B448">
        <v>3.0478205947877E-2</v>
      </c>
      <c r="C448">
        <v>8.6822207024915901E-4</v>
      </c>
      <c r="D448">
        <v>-4.9266435455705401E-2</v>
      </c>
      <c r="E448">
        <v>-2.9444313734287301E-2</v>
      </c>
      <c r="F448">
        <v>5.4241474514900197E-3</v>
      </c>
      <c r="G448">
        <v>-3.6019526528343698E-2</v>
      </c>
      <c r="H448">
        <v>3.0979053772731899E-2</v>
      </c>
      <c r="I448">
        <v>3.23112235333809E-3</v>
      </c>
    </row>
    <row r="449" spans="1:9" x14ac:dyDescent="0.2">
      <c r="A449" t="s">
        <v>923</v>
      </c>
      <c r="B449">
        <v>-3.4263937029259797E-2</v>
      </c>
      <c r="C449">
        <v>8.9654833807753498E-4</v>
      </c>
      <c r="D449">
        <v>-4.62302405524294E-2</v>
      </c>
      <c r="E449">
        <v>-9.33060260140804E-3</v>
      </c>
      <c r="F449">
        <v>3.06053759885679E-3</v>
      </c>
      <c r="G449">
        <v>4.0485307424742902E-3</v>
      </c>
      <c r="H449">
        <v>-9.6974085509593695E-3</v>
      </c>
      <c r="I449">
        <v>-9.2643081034243097E-4</v>
      </c>
    </row>
    <row r="450" spans="1:9" x14ac:dyDescent="0.2">
      <c r="A450" t="s">
        <v>776</v>
      </c>
      <c r="B450">
        <v>-3.4281613463875503E-2</v>
      </c>
      <c r="C450">
        <v>9.0071581498760904E-4</v>
      </c>
      <c r="D450">
        <v>-4.6198674557169701E-2</v>
      </c>
      <c r="E450">
        <v>-9.1808985899306597E-3</v>
      </c>
      <c r="F450">
        <v>3.0097737621095802E-3</v>
      </c>
      <c r="G450">
        <v>3.9977658081885399E-3</v>
      </c>
      <c r="H450">
        <v>-9.6096485793969108E-3</v>
      </c>
      <c r="I450">
        <v>-8.7547186077119299E-4</v>
      </c>
    </row>
    <row r="451" spans="1:9" x14ac:dyDescent="0.2">
      <c r="A451" t="s">
        <v>702</v>
      </c>
      <c r="B451">
        <v>-3.4473247314386897E-2</v>
      </c>
      <c r="C451">
        <v>9.0588123337201896E-4</v>
      </c>
      <c r="D451">
        <v>-4.4412363770217601E-2</v>
      </c>
      <c r="E451">
        <v>-1.9688414625711099E-2</v>
      </c>
      <c r="F451">
        <v>5.0476413600705197E-3</v>
      </c>
      <c r="G451">
        <v>5.8459524346425899E-3</v>
      </c>
      <c r="H451">
        <v>-1.34992221182048E-2</v>
      </c>
      <c r="I451">
        <v>-4.6896197814513699E-4</v>
      </c>
    </row>
    <row r="452" spans="1:9" x14ac:dyDescent="0.2">
      <c r="A452" t="s">
        <v>681</v>
      </c>
      <c r="B452">
        <v>-3.4353023994220799E-2</v>
      </c>
      <c r="C452">
        <v>9.1768640405388196E-4</v>
      </c>
      <c r="D452">
        <v>-4.6069139993670398E-2</v>
      </c>
      <c r="E452">
        <v>-8.5705034744730998E-3</v>
      </c>
      <c r="F452">
        <v>2.8027939511304002E-3</v>
      </c>
      <c r="G452">
        <v>3.79076301782195E-3</v>
      </c>
      <c r="H452">
        <v>-9.2517415884122208E-3</v>
      </c>
      <c r="I452">
        <v>-1.0891237429209201E-3</v>
      </c>
    </row>
    <row r="453" spans="1:9" x14ac:dyDescent="0.2">
      <c r="A453" t="s">
        <v>783</v>
      </c>
      <c r="B453">
        <v>-3.4386701725028203E-2</v>
      </c>
      <c r="C453">
        <v>9.2576658020473599E-4</v>
      </c>
      <c r="D453">
        <v>-4.6006903001491198E-2</v>
      </c>
      <c r="E453">
        <v>-8.2794369272550707E-3</v>
      </c>
      <c r="F453">
        <v>2.70409684623656E-3</v>
      </c>
      <c r="G453">
        <v>3.6920444982448401E-3</v>
      </c>
      <c r="H453">
        <v>-9.0810291047733905E-3</v>
      </c>
      <c r="I453">
        <v>-3.8889574158354999E-4</v>
      </c>
    </row>
    <row r="454" spans="1:9" x14ac:dyDescent="0.2">
      <c r="A454" t="s">
        <v>711</v>
      </c>
      <c r="B454">
        <v>-3.4432171395116798E-2</v>
      </c>
      <c r="C454">
        <v>9.3675643036648601E-4</v>
      </c>
      <c r="D454">
        <v>-4.5921670609766103E-2</v>
      </c>
      <c r="E454">
        <v>-7.8830998472504792E-3</v>
      </c>
      <c r="F454">
        <v>2.5697049273210198E-3</v>
      </c>
      <c r="G454">
        <v>3.5576125713668101E-3</v>
      </c>
      <c r="H454">
        <v>-8.8485283247533505E-3</v>
      </c>
      <c r="I454">
        <v>-7.52077399209382E-4</v>
      </c>
    </row>
    <row r="455" spans="1:9" x14ac:dyDescent="0.2">
      <c r="A455" t="s">
        <v>75</v>
      </c>
      <c r="B455">
        <v>3.8804499703741599E-2</v>
      </c>
      <c r="C455">
        <v>9.5484627480632795E-4</v>
      </c>
      <c r="D455">
        <v>-2.80561061564292E-2</v>
      </c>
      <c r="E455">
        <v>-1.51709966853579E-2</v>
      </c>
      <c r="F455">
        <v>-6.7301437876825104E-3</v>
      </c>
      <c r="G455">
        <v>3.4904068859348998E-2</v>
      </c>
      <c r="H455">
        <v>8.9527294574941393E-3</v>
      </c>
      <c r="I455">
        <v>-1.46231099863479E-3</v>
      </c>
    </row>
    <row r="456" spans="1:9" x14ac:dyDescent="0.2">
      <c r="A456" t="s">
        <v>821</v>
      </c>
      <c r="B456">
        <v>-3.4520361396874803E-2</v>
      </c>
      <c r="C456">
        <v>9.5834477385550504E-4</v>
      </c>
      <c r="D456">
        <v>-4.5752273903898702E-2</v>
      </c>
      <c r="E456">
        <v>-7.1029985237367503E-3</v>
      </c>
      <c r="F456">
        <v>2.3051881703417599E-3</v>
      </c>
      <c r="G456">
        <v>3.2929805592749198E-3</v>
      </c>
      <c r="H456">
        <v>-8.3907460614434208E-3</v>
      </c>
      <c r="I456">
        <v>-1.4482036704750101E-3</v>
      </c>
    </row>
    <row r="457" spans="1:9" x14ac:dyDescent="0.2">
      <c r="A457" t="s">
        <v>1004</v>
      </c>
      <c r="B457">
        <v>-3.4600290966883898E-2</v>
      </c>
      <c r="C457">
        <v>9.7823730324345906E-4</v>
      </c>
      <c r="D457">
        <v>-4.5593863636030497E-2</v>
      </c>
      <c r="E457">
        <v>-6.3823584304222502E-3</v>
      </c>
      <c r="F457">
        <v>2.0608380260030801E-3</v>
      </c>
      <c r="G457">
        <v>3.0484809710138098E-3</v>
      </c>
      <c r="H457">
        <v>-7.9676731850430102E-3</v>
      </c>
      <c r="I457">
        <v>-3.3693353968677501E-4</v>
      </c>
    </row>
    <row r="458" spans="1:9" x14ac:dyDescent="0.2">
      <c r="A458" t="s">
        <v>573</v>
      </c>
      <c r="B458">
        <v>-3.4605753424017199E-2</v>
      </c>
      <c r="C458">
        <v>9.7960854930018095E-4</v>
      </c>
      <c r="D458">
        <v>-4.5582861646516398E-2</v>
      </c>
      <c r="E458">
        <v>-6.3326182478586398E-3</v>
      </c>
      <c r="F458">
        <v>2.0439725946530701E-3</v>
      </c>
      <c r="G458">
        <v>3.0316037034051899E-3</v>
      </c>
      <c r="H458">
        <v>-7.9384652437609494E-3</v>
      </c>
      <c r="I458">
        <v>-1.14301121002814E-3</v>
      </c>
    </row>
    <row r="459" spans="1:9" x14ac:dyDescent="0.2">
      <c r="A459" t="s">
        <v>782</v>
      </c>
      <c r="B459">
        <v>-3.5052170642234197E-2</v>
      </c>
      <c r="C459">
        <v>1.02126148110155E-3</v>
      </c>
      <c r="D459">
        <v>-4.2148352961786997E-2</v>
      </c>
      <c r="E459">
        <v>-2.3583581572803099E-2</v>
      </c>
      <c r="F459">
        <v>5.2142930213194003E-3</v>
      </c>
      <c r="G459">
        <v>5.8677543451351498E-3</v>
      </c>
      <c r="H459">
        <v>-1.40591019135573E-2</v>
      </c>
      <c r="I459">
        <v>-1.2241731374181301E-3</v>
      </c>
    </row>
    <row r="460" spans="1:9" x14ac:dyDescent="0.2">
      <c r="A460" t="s">
        <v>806</v>
      </c>
      <c r="B460">
        <v>-3.5136168285377002E-2</v>
      </c>
      <c r="C460">
        <v>1.0388745889656299E-3</v>
      </c>
      <c r="D460">
        <v>-4.1819678593878397E-2</v>
      </c>
      <c r="E460">
        <v>-2.40464791060317E-2</v>
      </c>
      <c r="F460">
        <v>5.2134102037990002E-3</v>
      </c>
      <c r="G460">
        <v>5.8469638489957202E-3</v>
      </c>
      <c r="H460">
        <v>-1.40943193103119E-2</v>
      </c>
      <c r="I460">
        <v>-1.03696134718208E-3</v>
      </c>
    </row>
    <row r="461" spans="1:9" x14ac:dyDescent="0.2">
      <c r="A461" t="s">
        <v>947</v>
      </c>
      <c r="B461">
        <v>-3.4881939981266603E-2</v>
      </c>
      <c r="C461">
        <v>1.0510811522136401E-3</v>
      </c>
      <c r="D461">
        <v>-4.4994564964864502E-2</v>
      </c>
      <c r="E461">
        <v>-3.7284107973402101E-3</v>
      </c>
      <c r="F461">
        <v>1.1609912055900501E-3</v>
      </c>
      <c r="G461">
        <v>2.1477286583806701E-3</v>
      </c>
      <c r="H461">
        <v>-6.4080758090445398E-3</v>
      </c>
      <c r="I461">
        <v>-1.95545032338171E-4</v>
      </c>
    </row>
    <row r="462" spans="1:9" x14ac:dyDescent="0.2">
      <c r="A462" t="s">
        <v>965</v>
      </c>
      <c r="B462">
        <v>-3.5015457879681598E-2</v>
      </c>
      <c r="C462">
        <v>1.08730746193468E-3</v>
      </c>
      <c r="D462">
        <v>-4.4685123534463397E-2</v>
      </c>
      <c r="E462">
        <v>-2.3996320516265399E-3</v>
      </c>
      <c r="F462">
        <v>7.1047774351277798E-4</v>
      </c>
      <c r="G462">
        <v>1.6965523765376199E-3</v>
      </c>
      <c r="H462">
        <v>-5.6263201252511798E-3</v>
      </c>
      <c r="I462">
        <v>-6.1133189446050296E-4</v>
      </c>
    </row>
    <row r="463" spans="1:9" x14ac:dyDescent="0.2">
      <c r="A463" t="s">
        <v>1074</v>
      </c>
      <c r="B463">
        <v>-3.50192195258354E-2</v>
      </c>
      <c r="C463">
        <v>1.0883456982738501E-3</v>
      </c>
      <c r="D463">
        <v>-4.4676141988950098E-2</v>
      </c>
      <c r="E463">
        <v>-2.3614610559235701E-3</v>
      </c>
      <c r="F463">
        <v>6.9753634107122704E-4</v>
      </c>
      <c r="G463">
        <v>1.68358987102646E-3</v>
      </c>
      <c r="H463">
        <v>-5.6038542921395202E-3</v>
      </c>
      <c r="I463">
        <v>-8.8182654671733096E-4</v>
      </c>
    </row>
    <row r="464" spans="1:9" x14ac:dyDescent="0.2">
      <c r="A464" t="s">
        <v>550</v>
      </c>
      <c r="B464">
        <v>-3.5382635272331701E-2</v>
      </c>
      <c r="C464">
        <v>1.0918168068114601E-3</v>
      </c>
      <c r="D464">
        <v>-4.0819534168497401E-2</v>
      </c>
      <c r="E464">
        <v>-2.54385251124008E-2</v>
      </c>
      <c r="F464">
        <v>5.2097069339247003E-3</v>
      </c>
      <c r="G464">
        <v>5.7830608703036699E-3</v>
      </c>
      <c r="H464">
        <v>-1.41977816620147E-2</v>
      </c>
      <c r="I464">
        <v>-7.5945376799981402E-4</v>
      </c>
    </row>
    <row r="465" spans="1:9" x14ac:dyDescent="0.2">
      <c r="A465" t="s">
        <v>951</v>
      </c>
      <c r="B465">
        <v>-3.5056880603298098E-2</v>
      </c>
      <c r="C465">
        <v>1.09879631171095E-3</v>
      </c>
      <c r="D465">
        <v>-4.4585383363838001E-2</v>
      </c>
      <c r="E465">
        <v>-1.9769655244655398E-3</v>
      </c>
      <c r="F465">
        <v>5.6717857449550303E-4</v>
      </c>
      <c r="G465">
        <v>1.55301311171974E-3</v>
      </c>
      <c r="H465">
        <v>-5.37752900826879E-3</v>
      </c>
      <c r="I465">
        <v>1.4593930819361699E-4</v>
      </c>
    </row>
    <row r="466" spans="1:9" x14ac:dyDescent="0.2">
      <c r="A466" t="s">
        <v>733</v>
      </c>
      <c r="B466">
        <v>-3.5098359194877297E-2</v>
      </c>
      <c r="C466">
        <v>1.1104268720136001E-3</v>
      </c>
      <c r="D466">
        <v>-4.4483620846337599E-2</v>
      </c>
      <c r="E466">
        <v>-1.54846504945352E-3</v>
      </c>
      <c r="F466">
        <v>4.2190299572042298E-4</v>
      </c>
      <c r="G466">
        <v>1.4074797123253299E-3</v>
      </c>
      <c r="H466">
        <v>-5.1252422292596897E-3</v>
      </c>
      <c r="I466">
        <v>-7.4169313182908701E-4</v>
      </c>
    </row>
    <row r="467" spans="1:9" x14ac:dyDescent="0.2">
      <c r="A467" t="s">
        <v>119</v>
      </c>
      <c r="B467">
        <v>3.2191729049677098E-2</v>
      </c>
      <c r="C467">
        <v>1.1124148360672601E-3</v>
      </c>
      <c r="D467">
        <v>-3.00612496144659E-2</v>
      </c>
      <c r="E467">
        <v>-3.6762023559883401E-2</v>
      </c>
      <c r="F467">
        <v>-2.4608649141542899E-2</v>
      </c>
      <c r="G467">
        <v>-7.0660664455396802E-2</v>
      </c>
      <c r="H467">
        <v>6.4242612410726596E-2</v>
      </c>
      <c r="I467">
        <v>4.2338111090683304E-3</v>
      </c>
    </row>
    <row r="468" spans="1:9" x14ac:dyDescent="0.2">
      <c r="A468" t="s">
        <v>1100</v>
      </c>
      <c r="B468">
        <v>-3.5501744988414498E-2</v>
      </c>
      <c r="C468">
        <v>1.1181317519670701E-3</v>
      </c>
      <c r="D468">
        <v>-4.0315523727340798E-2</v>
      </c>
      <c r="E468">
        <v>-2.6130808508089201E-2</v>
      </c>
      <c r="F468">
        <v>5.2072736241228603E-3</v>
      </c>
      <c r="G468">
        <v>5.7505018237222396E-3</v>
      </c>
      <c r="H468">
        <v>-1.42478552032058E-2</v>
      </c>
      <c r="I468" s="2">
        <v>-2.51534910506125E-5</v>
      </c>
    </row>
    <row r="469" spans="1:9" x14ac:dyDescent="0.2">
      <c r="A469" t="s">
        <v>1013</v>
      </c>
      <c r="B469">
        <v>-3.5145517270666102E-2</v>
      </c>
      <c r="C469">
        <v>1.1238095029622299E-3</v>
      </c>
      <c r="D469">
        <v>-4.4365538033108803E-2</v>
      </c>
      <c r="E469">
        <v>-1.0546377924022601E-3</v>
      </c>
      <c r="F469">
        <v>2.5448139959089898E-4</v>
      </c>
      <c r="G469">
        <v>1.2397429967608701E-3</v>
      </c>
      <c r="H469">
        <v>-4.8344162246670899E-3</v>
      </c>
      <c r="I469" s="2">
        <v>-6.6340922512331301E-5</v>
      </c>
    </row>
    <row r="470" spans="1:9" x14ac:dyDescent="0.2">
      <c r="A470" t="s">
        <v>744</v>
      </c>
      <c r="B470">
        <v>-3.51513354954247E-2</v>
      </c>
      <c r="C470">
        <v>1.1254727232518299E-3</v>
      </c>
      <c r="D470">
        <v>-4.4350788181846998E-2</v>
      </c>
      <c r="E470">
        <v>-9.9320575577848693E-4</v>
      </c>
      <c r="F470">
        <v>2.33654319220335E-4</v>
      </c>
      <c r="G470">
        <v>1.21887536821726E-3</v>
      </c>
      <c r="H470">
        <v>-4.7982317476436102E-3</v>
      </c>
      <c r="I470">
        <v>3.4267223937286802E-4</v>
      </c>
    </row>
    <row r="471" spans="1:9" x14ac:dyDescent="0.2">
      <c r="A471" t="s">
        <v>1079</v>
      </c>
      <c r="B471">
        <v>-3.5154304001353699E-2</v>
      </c>
      <c r="C471">
        <v>1.12632235470727E-3</v>
      </c>
      <c r="D471">
        <v>-4.4343247088958898E-2</v>
      </c>
      <c r="E471">
        <v>-9.6181913518130597E-4</v>
      </c>
      <c r="F471">
        <v>2.2301343922234601E-4</v>
      </c>
      <c r="G471">
        <v>1.2082136564352901E-3</v>
      </c>
      <c r="H471">
        <v>-4.7797440209866203E-3</v>
      </c>
      <c r="I471">
        <v>-4.66837806395944E-4</v>
      </c>
    </row>
    <row r="472" spans="1:9" x14ac:dyDescent="0.2">
      <c r="A472" t="s">
        <v>886</v>
      </c>
      <c r="B472">
        <v>-3.51816963907539E-2</v>
      </c>
      <c r="C472">
        <v>1.13419610626188E-3</v>
      </c>
      <c r="D472">
        <v>-4.4273157312827702E-2</v>
      </c>
      <c r="E472">
        <v>-6.7079107273693497E-4</v>
      </c>
      <c r="F472">
        <v>1.2434775133473899E-4</v>
      </c>
      <c r="G472">
        <v>1.1093511027153199E-3</v>
      </c>
      <c r="H472">
        <v>-4.6083032947314599E-3</v>
      </c>
      <c r="I472">
        <v>-8.1066165066185703E-4</v>
      </c>
    </row>
    <row r="473" spans="1:9" x14ac:dyDescent="0.2">
      <c r="A473" t="s">
        <v>725</v>
      </c>
      <c r="B473">
        <v>-3.5204186615019603E-2</v>
      </c>
      <c r="C473">
        <v>1.1407069093198299E-3</v>
      </c>
      <c r="D473">
        <v>-4.42149206667804E-2</v>
      </c>
      <c r="E473">
        <v>-4.29921142505597E-4</v>
      </c>
      <c r="F473" s="2">
        <v>4.2687436523802599E-5</v>
      </c>
      <c r="G473">
        <v>1.0275227914814701E-3</v>
      </c>
      <c r="H473">
        <v>-4.4663883978237401E-3</v>
      </c>
      <c r="I473" s="2">
        <v>7.4467711713201899E-5</v>
      </c>
    </row>
    <row r="474" spans="1:9" x14ac:dyDescent="0.2">
      <c r="A474" t="s">
        <v>679</v>
      </c>
      <c r="B474">
        <v>-3.5417001657043298E-2</v>
      </c>
      <c r="C474">
        <v>1.20456811445147E-3</v>
      </c>
      <c r="D474">
        <v>-4.3630164131670097E-2</v>
      </c>
      <c r="E474">
        <v>1.94326040707894E-3</v>
      </c>
      <c r="F474">
        <v>-7.6184874709580598E-4</v>
      </c>
      <c r="G474">
        <v>2.2108640492903199E-4</v>
      </c>
      <c r="H474">
        <v>-3.0671171868254998E-3</v>
      </c>
      <c r="I474">
        <v>-5.8547243244370104E-4</v>
      </c>
    </row>
    <row r="475" spans="1:9" x14ac:dyDescent="0.2">
      <c r="A475" t="s">
        <v>1099</v>
      </c>
      <c r="B475">
        <v>-3.5436988463908199E-2</v>
      </c>
      <c r="C475">
        <v>1.21079471055865E-3</v>
      </c>
      <c r="D475">
        <v>-4.3571820954259301E-2</v>
      </c>
      <c r="E475">
        <v>2.1756909217399102E-3</v>
      </c>
      <c r="F475">
        <v>-8.40642894097647E-4</v>
      </c>
      <c r="G475">
        <v>1.4208222803597601E-4</v>
      </c>
      <c r="H475">
        <v>-2.92996953436154E-3</v>
      </c>
      <c r="I475">
        <v>-6.7177720773845505E-4</v>
      </c>
    </row>
    <row r="476" spans="1:9" x14ac:dyDescent="0.2">
      <c r="A476" t="s">
        <v>560</v>
      </c>
      <c r="B476">
        <v>-3.5940024123920902E-2</v>
      </c>
      <c r="C476">
        <v>1.2197414624802499E-3</v>
      </c>
      <c r="D476">
        <v>-3.8325511103341203E-2</v>
      </c>
      <c r="E476">
        <v>-2.8806252248296801E-2</v>
      </c>
      <c r="F476">
        <v>5.19410289022344E-3</v>
      </c>
      <c r="G476">
        <v>5.61971074245115E-3</v>
      </c>
      <c r="H476">
        <v>-1.44325883295204E-2</v>
      </c>
      <c r="I476">
        <v>-1.44115005080149E-4</v>
      </c>
    </row>
    <row r="477" spans="1:9" x14ac:dyDescent="0.2">
      <c r="A477" t="s">
        <v>868</v>
      </c>
      <c r="B477">
        <v>-3.5978709026134398E-2</v>
      </c>
      <c r="C477">
        <v>1.2291188534538501E-3</v>
      </c>
      <c r="D477">
        <v>-3.8138280640866301E-2</v>
      </c>
      <c r="E477">
        <v>-2.9053354740334599E-2</v>
      </c>
      <c r="F477">
        <v>5.1925797874661402E-3</v>
      </c>
      <c r="G477">
        <v>5.6072270478830996E-3</v>
      </c>
      <c r="H477">
        <v>-1.4448935030556101E-2</v>
      </c>
      <c r="I477" s="2">
        <v>3.7726303240125099E-5</v>
      </c>
    </row>
    <row r="478" spans="1:9" x14ac:dyDescent="0.2">
      <c r="A478" t="s">
        <v>712</v>
      </c>
      <c r="B478">
        <v>-3.5516600901322998E-2</v>
      </c>
      <c r="C478">
        <v>1.23603498625378E-3</v>
      </c>
      <c r="D478">
        <v>-4.3332871431670403E-2</v>
      </c>
      <c r="E478">
        <v>3.11979464402157E-3</v>
      </c>
      <c r="F478">
        <v>-1.16069028312089E-3</v>
      </c>
      <c r="G478">
        <v>-1.78862174693654E-4</v>
      </c>
      <c r="H478">
        <v>-2.3727050450126699E-3</v>
      </c>
      <c r="I478">
        <v>-1.1709678664520999E-3</v>
      </c>
    </row>
    <row r="479" spans="1:9" x14ac:dyDescent="0.2">
      <c r="A479" t="s">
        <v>908</v>
      </c>
      <c r="B479">
        <v>-3.6032910642346802E-2</v>
      </c>
      <c r="C479">
        <v>1.2370849026993899E-3</v>
      </c>
      <c r="D479">
        <v>-4.0913656161684402E-2</v>
      </c>
      <c r="E479">
        <v>-1.44533466847121E-2</v>
      </c>
      <c r="F479">
        <v>2.3317737241997601E-3</v>
      </c>
      <c r="G479">
        <v>3.0146583101361901E-3</v>
      </c>
      <c r="H479">
        <v>-9.0373445724572805E-3</v>
      </c>
      <c r="I479" s="2">
        <v>-6.2454446679666002E-5</v>
      </c>
    </row>
    <row r="480" spans="1:9" x14ac:dyDescent="0.2">
      <c r="A480" t="s">
        <v>998</v>
      </c>
      <c r="B480">
        <v>-3.5591062689602403E-2</v>
      </c>
      <c r="C480">
        <v>1.26032293204563E-3</v>
      </c>
      <c r="D480">
        <v>-4.3099200826095599E-2</v>
      </c>
      <c r="E480">
        <v>4.0312041746835402E-3</v>
      </c>
      <c r="F480">
        <v>-1.46964747196405E-3</v>
      </c>
      <c r="G480">
        <v>-4.8875218023313599E-4</v>
      </c>
      <c r="H480">
        <v>-1.8344524145845499E-3</v>
      </c>
      <c r="I480">
        <v>-7.1579781320927098E-4</v>
      </c>
    </row>
    <row r="481" spans="1:9" x14ac:dyDescent="0.2">
      <c r="A481" t="s">
        <v>825</v>
      </c>
      <c r="B481">
        <v>-3.55946947635042E-2</v>
      </c>
      <c r="C481">
        <v>1.26152561528146E-3</v>
      </c>
      <c r="D481">
        <v>-4.3087534082800902E-2</v>
      </c>
      <c r="E481">
        <v>4.0764102163027404E-3</v>
      </c>
      <c r="F481">
        <v>-1.48497161313684E-3</v>
      </c>
      <c r="G481">
        <v>-5.0412429999673199E-4</v>
      </c>
      <c r="H481">
        <v>-1.8077476872346799E-3</v>
      </c>
      <c r="I481">
        <v>-3.10860738846678E-4</v>
      </c>
    </row>
    <row r="482" spans="1:9" x14ac:dyDescent="0.2">
      <c r="A482" t="s">
        <v>611</v>
      </c>
      <c r="B482">
        <v>-3.6115428070949897E-2</v>
      </c>
      <c r="C482">
        <v>1.2628695516911999E-3</v>
      </c>
      <c r="D482">
        <v>-3.7459310774564603E-2</v>
      </c>
      <c r="E482">
        <v>-2.9942986554578999E-2</v>
      </c>
      <c r="F482">
        <v>5.1866593161107397E-3</v>
      </c>
      <c r="G482">
        <v>5.5617071132505799E-3</v>
      </c>
      <c r="H482">
        <v>-1.45067684083131E-2</v>
      </c>
      <c r="I482">
        <v>-1.2692587320666999E-3</v>
      </c>
    </row>
    <row r="483" spans="1:9" x14ac:dyDescent="0.2">
      <c r="A483" t="s">
        <v>759</v>
      </c>
      <c r="B483">
        <v>-3.6177037251720001E-2</v>
      </c>
      <c r="C483">
        <v>1.27559588849363E-3</v>
      </c>
      <c r="D483">
        <v>-4.0769609114090097E-2</v>
      </c>
      <c r="E483">
        <v>-1.21162045124823E-2</v>
      </c>
      <c r="F483">
        <v>1.67449987467305E-3</v>
      </c>
      <c r="G483">
        <v>2.3740563211066801E-3</v>
      </c>
      <c r="H483">
        <v>-7.8679562293612407E-3</v>
      </c>
      <c r="I483">
        <v>-7.2465151640116704E-4</v>
      </c>
    </row>
    <row r="484" spans="1:9" x14ac:dyDescent="0.2">
      <c r="A484" t="s">
        <v>717</v>
      </c>
      <c r="B484">
        <v>-3.5666492762579702E-2</v>
      </c>
      <c r="C484">
        <v>1.2856667135038699E-3</v>
      </c>
      <c r="D484">
        <v>-4.2851423291216703E-2</v>
      </c>
      <c r="E484">
        <v>4.9853276728449598E-3</v>
      </c>
      <c r="F484">
        <v>-1.79307682359053E-3</v>
      </c>
      <c r="G484">
        <v>-8.1322850084950395E-4</v>
      </c>
      <c r="H484">
        <v>-1.27067271554869E-3</v>
      </c>
      <c r="I484">
        <v>-1.4172809748211699E-3</v>
      </c>
    </row>
    <row r="485" spans="1:9" x14ac:dyDescent="0.2">
      <c r="A485" t="s">
        <v>581</v>
      </c>
      <c r="B485">
        <v>-3.6258381054214299E-2</v>
      </c>
      <c r="C485">
        <v>1.29925963981796E-3</v>
      </c>
      <c r="D485">
        <v>-3.6718203650052302E-2</v>
      </c>
      <c r="E485">
        <v>-3.0902670827417902E-2</v>
      </c>
      <c r="F485">
        <v>5.1794981382830502E-3</v>
      </c>
      <c r="G485">
        <v>5.5115826869011801E-3</v>
      </c>
      <c r="H485">
        <v>-1.45673495803089E-2</v>
      </c>
      <c r="I485">
        <v>-5.07736954461353E-4</v>
      </c>
    </row>
    <row r="486" spans="1:9" x14ac:dyDescent="0.2">
      <c r="A486" t="s">
        <v>942</v>
      </c>
      <c r="B486">
        <v>-3.5731480654576597E-2</v>
      </c>
      <c r="C486">
        <v>1.3081609768554601E-3</v>
      </c>
      <c r="D486">
        <v>-4.26280907927791E-2</v>
      </c>
      <c r="E486">
        <v>5.8348489711694401E-3</v>
      </c>
      <c r="F486">
        <v>-2.0810417057036102E-3</v>
      </c>
      <c r="G486">
        <v>-1.1021862630721201E-3</v>
      </c>
      <c r="H486">
        <v>-7.6844143665755497E-4</v>
      </c>
      <c r="I486">
        <v>-1.2559249835171801E-3</v>
      </c>
    </row>
    <row r="487" spans="1:9" x14ac:dyDescent="0.2">
      <c r="A487" t="s">
        <v>757</v>
      </c>
      <c r="B487">
        <v>-3.6345753760003402E-2</v>
      </c>
      <c r="C487">
        <v>1.32211122064289E-3</v>
      </c>
      <c r="D487">
        <v>-3.6247957312266502E-2</v>
      </c>
      <c r="E487">
        <v>-3.1505574335098201E-2</v>
      </c>
      <c r="F487">
        <v>5.1745831382285596E-3</v>
      </c>
      <c r="G487">
        <v>5.4795448847139699E-3</v>
      </c>
      <c r="H487">
        <v>-1.4604438133537101E-2</v>
      </c>
      <c r="I487" s="2">
        <v>-7.7778748525380906E-5</v>
      </c>
    </row>
    <row r="488" spans="1:9" x14ac:dyDescent="0.2">
      <c r="A488" t="s">
        <v>601</v>
      </c>
      <c r="B488">
        <v>-3.6400907754782198E-2</v>
      </c>
      <c r="C488">
        <v>1.3367942308528499E-3</v>
      </c>
      <c r="D488">
        <v>-3.5943806030928498E-2</v>
      </c>
      <c r="E488">
        <v>-3.1893069201495899E-2</v>
      </c>
      <c r="F488">
        <v>5.17125299570743E-3</v>
      </c>
      <c r="G488">
        <v>5.45872823461331E-3</v>
      </c>
      <c r="H488">
        <v>-1.46278762399276E-2</v>
      </c>
      <c r="I488">
        <v>-1.12004753049304E-3</v>
      </c>
    </row>
    <row r="489" spans="1:9" x14ac:dyDescent="0.2">
      <c r="A489" t="s">
        <v>707</v>
      </c>
      <c r="B489">
        <v>-3.5821432017548602E-2</v>
      </c>
      <c r="C489">
        <v>1.3404236928963901E-3</v>
      </c>
      <c r="D489">
        <v>-4.2302101320741803E-2</v>
      </c>
      <c r="E489">
        <v>7.0577300911081496E-3</v>
      </c>
      <c r="F489">
        <v>-2.4955550074837601E-3</v>
      </c>
      <c r="G489">
        <v>-1.5182293283212999E-3</v>
      </c>
      <c r="H489" s="2">
        <v>-4.5052198056641002E-5</v>
      </c>
      <c r="I489">
        <v>7.9514281911443501E-4</v>
      </c>
    </row>
    <row r="490" spans="1:9" x14ac:dyDescent="0.2">
      <c r="A490" t="s">
        <v>706</v>
      </c>
      <c r="B490">
        <v>-3.6544706595834697E-2</v>
      </c>
      <c r="C490">
        <v>1.3406938324615101E-3</v>
      </c>
      <c r="D490">
        <v>-3.8442779395159998E-2</v>
      </c>
      <c r="E490">
        <v>-2.01107398101847E-2</v>
      </c>
      <c r="F490">
        <v>2.89743690454871E-3</v>
      </c>
      <c r="G490">
        <v>3.40949014251042E-3</v>
      </c>
      <c r="H490">
        <v>-1.03290925066094E-2</v>
      </c>
      <c r="I490">
        <v>-2.49646461430059E-4</v>
      </c>
    </row>
    <row r="491" spans="1:9" x14ac:dyDescent="0.2">
      <c r="A491" t="s">
        <v>828</v>
      </c>
      <c r="B491">
        <v>-3.6233387178086197E-2</v>
      </c>
      <c r="C491">
        <v>1.34084704717279E-3</v>
      </c>
      <c r="D491">
        <v>-4.1252709582047298E-2</v>
      </c>
      <c r="E491">
        <v>-2.5011130776468999E-3</v>
      </c>
      <c r="F491">
        <v>-5.6933779935291801E-4</v>
      </c>
      <c r="G491">
        <v>2.5310308810796501E-4</v>
      </c>
      <c r="H491">
        <v>-3.7290895235799499E-3</v>
      </c>
      <c r="I491">
        <v>-2.8524859408860599E-4</v>
      </c>
    </row>
    <row r="492" spans="1:9" x14ac:dyDescent="0.2">
      <c r="A492" t="s">
        <v>732</v>
      </c>
      <c r="B492">
        <v>-3.5823744935878601E-2</v>
      </c>
      <c r="C492">
        <v>1.3412720035286001E-3</v>
      </c>
      <c r="D492">
        <v>-4.2293438862628603E-2</v>
      </c>
      <c r="E492">
        <v>7.08995557411522E-3</v>
      </c>
      <c r="F492">
        <v>-2.50647813448271E-3</v>
      </c>
      <c r="G492">
        <v>-1.5291943737222599E-3</v>
      </c>
      <c r="H492" s="2">
        <v>-2.5982501831722502E-5</v>
      </c>
      <c r="I492">
        <v>-1.0430625906268599E-3</v>
      </c>
    </row>
    <row r="493" spans="1:9" x14ac:dyDescent="0.2">
      <c r="A493" t="s">
        <v>798</v>
      </c>
      <c r="B493">
        <v>-3.5829169151995202E-2</v>
      </c>
      <c r="C493">
        <v>1.3432653324199401E-3</v>
      </c>
      <c r="D493">
        <v>-4.2273065700086002E-2</v>
      </c>
      <c r="E493">
        <v>7.1656922653999004E-3</v>
      </c>
      <c r="F493">
        <v>-2.5321497559500001E-3</v>
      </c>
      <c r="G493">
        <v>-1.55496483717976E-3</v>
      </c>
      <c r="H493" s="2">
        <v>1.8836702232058799E-5</v>
      </c>
      <c r="I493">
        <v>-3.4768349247606101E-4</v>
      </c>
    </row>
    <row r="494" spans="1:9" x14ac:dyDescent="0.2">
      <c r="A494" t="s">
        <v>94</v>
      </c>
      <c r="B494">
        <v>3.9261436216365901E-2</v>
      </c>
      <c r="C494">
        <v>1.34640635055493E-3</v>
      </c>
      <c r="D494">
        <v>-2.8294220976716002E-2</v>
      </c>
      <c r="E494">
        <v>-1.3987729910845801E-2</v>
      </c>
      <c r="F494">
        <v>-7.1820889143884396E-3</v>
      </c>
      <c r="G494">
        <v>1.46990220245386E-3</v>
      </c>
      <c r="H494">
        <v>-1.9995518438964899E-2</v>
      </c>
      <c r="I494">
        <v>1.2538693197118799E-3</v>
      </c>
    </row>
    <row r="495" spans="1:9" x14ac:dyDescent="0.2">
      <c r="A495" t="s">
        <v>870</v>
      </c>
      <c r="B495">
        <v>-3.5844179836627098E-2</v>
      </c>
      <c r="C495">
        <v>1.3488103302943899E-3</v>
      </c>
      <c r="D495">
        <v>-4.2216255837902297E-2</v>
      </c>
      <c r="E495">
        <v>7.37648164459671E-3</v>
      </c>
      <c r="F495">
        <v>-2.6035984293753798E-3</v>
      </c>
      <c r="G495">
        <v>-1.6266910065895299E-3</v>
      </c>
      <c r="H495">
        <v>1.4358720229758201E-4</v>
      </c>
      <c r="I495">
        <v>-7.78229273690304E-4</v>
      </c>
    </row>
    <row r="496" spans="1:9" x14ac:dyDescent="0.2">
      <c r="A496" t="s">
        <v>590</v>
      </c>
      <c r="B496">
        <v>-3.5850845174981501E-2</v>
      </c>
      <c r="C496">
        <v>1.3512862889715799E-3</v>
      </c>
      <c r="D496">
        <v>-4.2190824197841897E-2</v>
      </c>
      <c r="E496">
        <v>7.4706543475406796E-3</v>
      </c>
      <c r="F496">
        <v>-2.6355188683140399E-3</v>
      </c>
      <c r="G496">
        <v>-1.6587365618000399E-3</v>
      </c>
      <c r="H496">
        <v>1.9932588120024199E-4</v>
      </c>
      <c r="I496">
        <v>-1.00753761579468E-3</v>
      </c>
    </row>
    <row r="497" spans="1:9" x14ac:dyDescent="0.2">
      <c r="A497" t="s">
        <v>741</v>
      </c>
      <c r="B497">
        <v>-3.5894867774346702E-2</v>
      </c>
      <c r="C497">
        <v>1.36786010383375E-3</v>
      </c>
      <c r="D497">
        <v>-4.2019552608929298E-2</v>
      </c>
      <c r="E497">
        <v>8.1018474607958395E-3</v>
      </c>
      <c r="F497">
        <v>-2.8494638978298699E-3</v>
      </c>
      <c r="G497">
        <v>-1.8735383936416699E-3</v>
      </c>
      <c r="H497">
        <v>5.7299263934049898E-4</v>
      </c>
      <c r="I497">
        <v>3.4242012817625901E-4</v>
      </c>
    </row>
    <row r="498" spans="1:9" x14ac:dyDescent="0.2">
      <c r="A498" t="s">
        <v>722</v>
      </c>
      <c r="B498">
        <v>-3.6516581977117303E-2</v>
      </c>
      <c r="C498">
        <v>1.36828908650526E-3</v>
      </c>
      <c r="D498">
        <v>-3.5286071602638497E-2</v>
      </c>
      <c r="E498">
        <v>-3.2724524193825703E-2</v>
      </c>
      <c r="F498">
        <v>5.1636509984883099E-3</v>
      </c>
      <c r="G498">
        <v>5.4134603710892801E-3</v>
      </c>
      <c r="H498">
        <v>-1.46771033664521E-2</v>
      </c>
      <c r="I498">
        <v>-8.3186458012390603E-4</v>
      </c>
    </row>
    <row r="499" spans="1:9" x14ac:dyDescent="0.2">
      <c r="A499" t="s">
        <v>1032</v>
      </c>
      <c r="B499">
        <v>-3.59375470844773E-2</v>
      </c>
      <c r="C499">
        <v>1.3843156798947799E-3</v>
      </c>
      <c r="D499">
        <v>-4.1847711400084801E-2</v>
      </c>
      <c r="E499">
        <v>8.7299410354947007E-3</v>
      </c>
      <c r="F499">
        <v>-3.06235503229436E-3</v>
      </c>
      <c r="G499">
        <v>-2.0873136084088402E-3</v>
      </c>
      <c r="H499">
        <v>9.4495920287838498E-4</v>
      </c>
      <c r="I499">
        <v>1.6014470671545301E-4</v>
      </c>
    </row>
    <row r="500" spans="1:9" x14ac:dyDescent="0.2">
      <c r="A500" t="s">
        <v>928</v>
      </c>
      <c r="B500">
        <v>-3.6008041329709299E-2</v>
      </c>
      <c r="C500">
        <v>1.4124190924081599E-3</v>
      </c>
      <c r="D500">
        <v>-4.1550066201168703E-2</v>
      </c>
      <c r="E500">
        <v>9.8058871295891407E-3</v>
      </c>
      <c r="F500">
        <v>-3.4270372822953802E-3</v>
      </c>
      <c r="G500">
        <v>-2.4535834204984898E-3</v>
      </c>
      <c r="H500">
        <v>1.58246365909904E-3</v>
      </c>
      <c r="I500">
        <v>-5.4040944578685399E-4</v>
      </c>
    </row>
    <row r="501" spans="1:9" x14ac:dyDescent="0.2">
      <c r="A501" t="s">
        <v>1092</v>
      </c>
      <c r="B501">
        <v>-3.6692883668433499E-2</v>
      </c>
      <c r="C501">
        <v>1.4183310770482E-3</v>
      </c>
      <c r="D501">
        <v>-3.4225807321556098E-2</v>
      </c>
      <c r="E501">
        <v>-3.4046426564636002E-2</v>
      </c>
      <c r="F501">
        <v>5.1502651118431504E-3</v>
      </c>
      <c r="G501">
        <v>5.3397786457380098E-3</v>
      </c>
      <c r="H501">
        <v>-1.47523369010802E-2</v>
      </c>
      <c r="I501">
        <v>4.1054756716663498E-4</v>
      </c>
    </row>
    <row r="502" spans="1:9" x14ac:dyDescent="0.2">
      <c r="A502" t="s">
        <v>750</v>
      </c>
      <c r="B502">
        <v>-3.6048232471388698E-2</v>
      </c>
      <c r="C502">
        <v>1.42901306754661E-3</v>
      </c>
      <c r="D502">
        <v>-4.1371824005251703E-2</v>
      </c>
      <c r="E502">
        <v>1.04431455511721E-2</v>
      </c>
      <c r="F502">
        <v>-3.6430257270327602E-3</v>
      </c>
      <c r="G502">
        <v>-2.6705557480035799E-3</v>
      </c>
      <c r="H502">
        <v>1.9602296626605501E-3</v>
      </c>
      <c r="I502">
        <v>-1.57397013491219E-3</v>
      </c>
    </row>
    <row r="503" spans="1:9" x14ac:dyDescent="0.2">
      <c r="A503" t="s">
        <v>599</v>
      </c>
      <c r="B503">
        <v>-3.6744450132706101E-2</v>
      </c>
      <c r="C503">
        <v>1.4334911932999499E-3</v>
      </c>
      <c r="D503">
        <v>-3.3900863487018797E-2</v>
      </c>
      <c r="E503">
        <v>-3.44470930629324E-2</v>
      </c>
      <c r="F503">
        <v>5.14588822389164E-3</v>
      </c>
      <c r="G503">
        <v>5.3170248253771304E-3</v>
      </c>
      <c r="H503">
        <v>-1.47743946339744E-2</v>
      </c>
      <c r="I503">
        <v>-6.6724465528278495E-4</v>
      </c>
    </row>
    <row r="504" spans="1:9" x14ac:dyDescent="0.2">
      <c r="A504" t="s">
        <v>926</v>
      </c>
      <c r="B504">
        <v>-3.61025299300489E-2</v>
      </c>
      <c r="C504">
        <v>1.4521741699804599E-3</v>
      </c>
      <c r="D504">
        <v>-4.1119909614841701E-2</v>
      </c>
      <c r="E504">
        <v>1.1335055096001599E-2</v>
      </c>
      <c r="F504">
        <v>-3.9453183403825804E-3</v>
      </c>
      <c r="G504">
        <v>-2.9742799983964998E-3</v>
      </c>
      <c r="H504">
        <v>2.4891861446494799E-3</v>
      </c>
      <c r="I504">
        <v>-9.3138439730925705E-4</v>
      </c>
    </row>
    <row r="505" spans="1:9" x14ac:dyDescent="0.2">
      <c r="A505" t="s">
        <v>561</v>
      </c>
      <c r="B505">
        <v>-3.68754706677989E-2</v>
      </c>
      <c r="C505">
        <v>1.47322765202342E-3</v>
      </c>
      <c r="D505">
        <v>-3.3040749112834299E-2</v>
      </c>
      <c r="E505">
        <v>-3.5497734214289298E-2</v>
      </c>
      <c r="F505">
        <v>5.1336933998689799E-3</v>
      </c>
      <c r="G505">
        <v>5.2564138407536704E-3</v>
      </c>
      <c r="H505">
        <v>-1.4830561683438E-2</v>
      </c>
      <c r="I505">
        <v>-1.40977433150688E-3</v>
      </c>
    </row>
    <row r="506" spans="1:9" x14ac:dyDescent="0.2">
      <c r="A506" t="s">
        <v>791</v>
      </c>
      <c r="B506">
        <v>-3.6153118396002298E-2</v>
      </c>
      <c r="C506">
        <v>1.47461553763524E-3</v>
      </c>
      <c r="D506">
        <v>-4.0872304530988501E-2</v>
      </c>
      <c r="E506">
        <v>1.22020051597772E-2</v>
      </c>
      <c r="F506">
        <v>-4.2391450980355802E-3</v>
      </c>
      <c r="G506">
        <v>-3.26955949289481E-3</v>
      </c>
      <c r="H506">
        <v>3.0036018733460199E-3</v>
      </c>
      <c r="I506">
        <v>-1.3822881616031399E-3</v>
      </c>
    </row>
    <row r="507" spans="1:9" x14ac:dyDescent="0.2">
      <c r="A507" t="s">
        <v>978</v>
      </c>
      <c r="B507">
        <v>-3.6154840726751999E-2</v>
      </c>
      <c r="C507">
        <v>1.47539557849748E-3</v>
      </c>
      <c r="D507">
        <v>-4.0863635215240397E-2</v>
      </c>
      <c r="E507">
        <v>1.22321887234684E-2</v>
      </c>
      <c r="F507">
        <v>-4.2493747990110303E-3</v>
      </c>
      <c r="G507">
        <v>-3.2798408600504601E-3</v>
      </c>
      <c r="H507">
        <v>3.0215163263948202E-3</v>
      </c>
      <c r="I507">
        <v>2.10998718293609E-4</v>
      </c>
    </row>
    <row r="508" spans="1:9" x14ac:dyDescent="0.2">
      <c r="A508" t="s">
        <v>898</v>
      </c>
      <c r="B508">
        <v>-3.6166532702636797E-2</v>
      </c>
      <c r="C508">
        <v>1.48072032747778E-3</v>
      </c>
      <c r="D508">
        <v>-4.0804343086315302E-2</v>
      </c>
      <c r="E508">
        <v>1.24383178164253E-2</v>
      </c>
      <c r="F508">
        <v>-4.3192350982838596E-3</v>
      </c>
      <c r="G508">
        <v>-3.35005595638485E-3</v>
      </c>
      <c r="H508">
        <v>3.1438657963852499E-3</v>
      </c>
      <c r="I508">
        <v>-2.0288678179271999E-4</v>
      </c>
    </row>
    <row r="509" spans="1:9" x14ac:dyDescent="0.2">
      <c r="A509" t="s">
        <v>192</v>
      </c>
      <c r="B509">
        <v>2.41131086229684E-2</v>
      </c>
      <c r="C509">
        <v>1.4864155713718401E-3</v>
      </c>
      <c r="D509">
        <v>-4.2248172836381499E-2</v>
      </c>
      <c r="E509">
        <v>-5.3536049456725597E-2</v>
      </c>
      <c r="F509">
        <v>-4.8789255073067903E-2</v>
      </c>
      <c r="G509">
        <v>-4.7601825042161303E-2</v>
      </c>
      <c r="H509">
        <v>8.0080296776211299E-2</v>
      </c>
      <c r="I509">
        <v>4.7687967116681199E-3</v>
      </c>
    </row>
    <row r="510" spans="1:9" x14ac:dyDescent="0.2">
      <c r="A510" t="s">
        <v>961</v>
      </c>
      <c r="B510">
        <v>-3.6202024105862998E-2</v>
      </c>
      <c r="C510">
        <v>1.4972131890500901E-3</v>
      </c>
      <c r="D510">
        <v>-4.06194328626917E-2</v>
      </c>
      <c r="E510">
        <v>1.3077767715901601E-2</v>
      </c>
      <c r="F510">
        <v>-4.5359521613498304E-3</v>
      </c>
      <c r="G510">
        <v>-3.5678954318742501E-3</v>
      </c>
      <c r="H510">
        <v>3.5235092316770098E-3</v>
      </c>
      <c r="I510" s="2">
        <v>2.3076680942869098E-5</v>
      </c>
    </row>
    <row r="511" spans="1:9" x14ac:dyDescent="0.2">
      <c r="A511" t="s">
        <v>698</v>
      </c>
      <c r="B511">
        <v>-3.6988588341738099E-2</v>
      </c>
      <c r="C511">
        <v>1.5091225035527801E-3</v>
      </c>
      <c r="D511">
        <v>-3.2253169644700597E-2</v>
      </c>
      <c r="E511">
        <v>-3.6447367368939998E-2</v>
      </c>
      <c r="F511">
        <v>5.1217640383367799E-3</v>
      </c>
      <c r="G511">
        <v>5.2004354282164699E-3</v>
      </c>
      <c r="H511">
        <v>-1.4879213841365001E-2</v>
      </c>
      <c r="I511">
        <v>-1.2869220769348799E-3</v>
      </c>
    </row>
    <row r="512" spans="1:9" x14ac:dyDescent="0.2">
      <c r="A512" t="s">
        <v>805</v>
      </c>
      <c r="B512">
        <v>-3.6248060886948298E-2</v>
      </c>
      <c r="C512">
        <v>1.5194154568390599E-3</v>
      </c>
      <c r="D512">
        <v>-4.0367481341524701E-2</v>
      </c>
      <c r="E512">
        <v>1.3940952567002601E-2</v>
      </c>
      <c r="F512">
        <v>-4.8284901448815299E-3</v>
      </c>
      <c r="G512">
        <v>-3.8620008548710702E-3</v>
      </c>
      <c r="H512">
        <v>4.0362086662854403E-3</v>
      </c>
      <c r="I512">
        <v>-1.1102873213514901E-3</v>
      </c>
    </row>
    <row r="513" spans="1:9" x14ac:dyDescent="0.2">
      <c r="A513" t="s">
        <v>1082</v>
      </c>
      <c r="B513">
        <v>-3.7043521380666501E-2</v>
      </c>
      <c r="C513">
        <v>1.5271594756549999E-3</v>
      </c>
      <c r="D513">
        <v>-3.18535459107595E-2</v>
      </c>
      <c r="E513">
        <v>-3.69247588547078E-2</v>
      </c>
      <c r="F513">
        <v>5.1154367309576097E-3</v>
      </c>
      <c r="G513">
        <v>5.1718594255632001E-3</v>
      </c>
      <c r="H513">
        <v>-1.4902901610748399E-2</v>
      </c>
      <c r="I513">
        <v>-4.30263131571362E-4</v>
      </c>
    </row>
    <row r="514" spans="1:9" x14ac:dyDescent="0.2">
      <c r="A514" t="s">
        <v>1077</v>
      </c>
      <c r="B514">
        <v>-3.6313890079311802E-2</v>
      </c>
      <c r="C514">
        <v>1.5530206728462401E-3</v>
      </c>
      <c r="D514">
        <v>-3.99794246005961E-2</v>
      </c>
      <c r="E514">
        <v>1.5252716094655699E-2</v>
      </c>
      <c r="F514">
        <v>-5.2730417688780298E-3</v>
      </c>
      <c r="G514">
        <v>-4.3090499064292404E-3</v>
      </c>
      <c r="H514">
        <v>4.8158409416777697E-3</v>
      </c>
      <c r="I514">
        <v>6.6872206036939E-4</v>
      </c>
    </row>
    <row r="515" spans="1:9" x14ac:dyDescent="0.2">
      <c r="A515" t="s">
        <v>903</v>
      </c>
      <c r="B515">
        <v>-3.6380019362284501E-2</v>
      </c>
      <c r="C515">
        <v>1.58950849049122E-3</v>
      </c>
      <c r="D515">
        <v>-3.9548774582846301E-2</v>
      </c>
      <c r="E515">
        <v>1.6684291175383101E-2</v>
      </c>
      <c r="F515">
        <v>-5.7581803631401298E-3</v>
      </c>
      <c r="G515">
        <v>-4.7970736102057104E-3</v>
      </c>
      <c r="H515">
        <v>5.6673647698581003E-3</v>
      </c>
      <c r="I515">
        <v>-1.49780996096619E-4</v>
      </c>
    </row>
    <row r="516" spans="1:9" x14ac:dyDescent="0.2">
      <c r="A516" t="s">
        <v>592</v>
      </c>
      <c r="B516">
        <v>-3.72361668079976E-2</v>
      </c>
      <c r="C516">
        <v>1.5941676943929399E-3</v>
      </c>
      <c r="D516">
        <v>-3.0345738485494399E-2</v>
      </c>
      <c r="E516">
        <v>-3.8699524856635803E-2</v>
      </c>
      <c r="F516">
        <v>5.0899358083104796E-3</v>
      </c>
      <c r="G516">
        <v>5.0630187104017902E-3</v>
      </c>
      <c r="H516">
        <v>-1.4986350494932099E-2</v>
      </c>
      <c r="I516">
        <v>-1.9096928909456099E-4</v>
      </c>
    </row>
    <row r="517" spans="1:9" x14ac:dyDescent="0.2">
      <c r="A517" t="s">
        <v>79</v>
      </c>
      <c r="B517">
        <v>3.9908038896882901E-2</v>
      </c>
      <c r="C517">
        <v>1.5982922419230301E-3</v>
      </c>
      <c r="D517">
        <v>-2.6017981714582101E-2</v>
      </c>
      <c r="E517">
        <v>-9.6321440542129603E-4</v>
      </c>
      <c r="F517">
        <v>-1.3082889087717799E-3</v>
      </c>
      <c r="G517">
        <v>5.01190001301459E-3</v>
      </c>
      <c r="H517">
        <v>-2.2911692809004E-2</v>
      </c>
      <c r="I517">
        <v>2.2463951202513399E-4</v>
      </c>
    </row>
    <row r="518" spans="1:9" x14ac:dyDescent="0.2">
      <c r="A518" t="s">
        <v>856</v>
      </c>
      <c r="B518">
        <v>-3.7266452003380197E-2</v>
      </c>
      <c r="C518">
        <v>1.6091232264194399E-3</v>
      </c>
      <c r="D518">
        <v>-3.7975726203465197E-2</v>
      </c>
      <c r="E518">
        <v>1.8371094262063701E-3</v>
      </c>
      <c r="F518">
        <v>-2.8330876943864301E-3</v>
      </c>
      <c r="G518">
        <v>-2.1156466409102499E-3</v>
      </c>
      <c r="H518" s="2">
        <v>2.1737605373829999E-5</v>
      </c>
      <c r="I518">
        <v>-9.43671741767377E-4</v>
      </c>
    </row>
    <row r="519" spans="1:9" x14ac:dyDescent="0.2">
      <c r="A519" t="s">
        <v>992</v>
      </c>
      <c r="B519">
        <v>-3.6465249723502201E-2</v>
      </c>
      <c r="C519">
        <v>1.6420678351623901E-3</v>
      </c>
      <c r="D519">
        <v>-3.8910987190846902E-2</v>
      </c>
      <c r="E519">
        <v>1.8760093698542299E-2</v>
      </c>
      <c r="F519">
        <v>-6.4616064798603502E-3</v>
      </c>
      <c r="G519">
        <v>-5.5049808989760902E-3</v>
      </c>
      <c r="H519">
        <v>6.9033594648461802E-3</v>
      </c>
      <c r="I519">
        <v>-9.3809344070640895E-4</v>
      </c>
    </row>
    <row r="520" spans="1:9" x14ac:dyDescent="0.2">
      <c r="A520" t="s">
        <v>612</v>
      </c>
      <c r="B520">
        <v>-3.7364570044734299E-2</v>
      </c>
      <c r="C520">
        <v>1.64286701327017E-3</v>
      </c>
      <c r="D520">
        <v>-2.92263809068458E-2</v>
      </c>
      <c r="E520">
        <v>-3.9990617257191503E-2</v>
      </c>
      <c r="F520">
        <v>5.0693780002559899E-3</v>
      </c>
      <c r="G520">
        <v>4.9811972518296697E-3</v>
      </c>
      <c r="H520">
        <v>-1.50423777243824E-2</v>
      </c>
      <c r="I520">
        <v>-8.3925568506062196E-4</v>
      </c>
    </row>
    <row r="521" spans="1:9" x14ac:dyDescent="0.2">
      <c r="A521" t="s">
        <v>568</v>
      </c>
      <c r="B521">
        <v>-3.5604020487125E-2</v>
      </c>
      <c r="C521">
        <v>1.65144519864974E-3</v>
      </c>
      <c r="D521">
        <v>-4.3003190467852899E-2</v>
      </c>
      <c r="E521">
        <v>5.0690311654095098E-3</v>
      </c>
      <c r="F521">
        <v>-2.8370122941825601E-3</v>
      </c>
      <c r="G521">
        <v>-4.3725713600677602E-4</v>
      </c>
      <c r="H521" s="2">
        <v>2.9819005434276801E-5</v>
      </c>
      <c r="I521">
        <v>-6.7525108555924304E-4</v>
      </c>
    </row>
    <row r="522" spans="1:9" x14ac:dyDescent="0.2">
      <c r="A522" t="s">
        <v>745</v>
      </c>
      <c r="B522">
        <v>-3.6498224339740197E-2</v>
      </c>
      <c r="C522">
        <v>1.66470352000414E-3</v>
      </c>
      <c r="D522">
        <v>-3.86298168602036E-2</v>
      </c>
      <c r="E522">
        <v>1.96591658336587E-2</v>
      </c>
      <c r="F522">
        <v>-6.76626306174463E-3</v>
      </c>
      <c r="G522">
        <v>-5.8116884401433304E-3</v>
      </c>
      <c r="H522">
        <v>7.4391648434470803E-3</v>
      </c>
      <c r="I522">
        <v>-6.4497595824383595E-4</v>
      </c>
    </row>
    <row r="523" spans="1:9" x14ac:dyDescent="0.2">
      <c r="A523" t="s">
        <v>775</v>
      </c>
      <c r="B523">
        <v>-3.7730692942183799E-2</v>
      </c>
      <c r="C523">
        <v>1.66558927735274E-3</v>
      </c>
      <c r="D523">
        <v>-3.62838415473382E-2</v>
      </c>
      <c r="E523">
        <v>-4.9192902605071399E-3</v>
      </c>
      <c r="F523">
        <v>-1.7783575793319901E-3</v>
      </c>
      <c r="G523">
        <v>-1.2118229512748499E-3</v>
      </c>
      <c r="H523">
        <v>-2.11132448304848E-3</v>
      </c>
      <c r="I523">
        <v>-6.9466185164111598E-4</v>
      </c>
    </row>
    <row r="524" spans="1:9" x14ac:dyDescent="0.2">
      <c r="A524" t="s">
        <v>987</v>
      </c>
      <c r="B524">
        <v>-3.6547829343304597E-2</v>
      </c>
      <c r="C524">
        <v>1.7022371826845399E-3</v>
      </c>
      <c r="D524">
        <v>-3.8154761647669802E-2</v>
      </c>
      <c r="E524">
        <v>2.1156890781529099E-2</v>
      </c>
      <c r="F524">
        <v>-7.2737615621759804E-3</v>
      </c>
      <c r="G524">
        <v>-6.3227523226040304E-3</v>
      </c>
      <c r="H524">
        <v>8.3323762529700605E-3</v>
      </c>
      <c r="I524">
        <v>-4.49838593650182E-4</v>
      </c>
    </row>
    <row r="525" spans="1:9" x14ac:dyDescent="0.2">
      <c r="A525" t="s">
        <v>1067</v>
      </c>
      <c r="B525">
        <v>-3.8119749815517197E-2</v>
      </c>
      <c r="C525">
        <v>1.7177828770564201E-3</v>
      </c>
      <c r="D525">
        <v>-3.2711348921213801E-2</v>
      </c>
      <c r="E525">
        <v>-2.10403041018715E-2</v>
      </c>
      <c r="F525">
        <v>1.0983564737269799E-3</v>
      </c>
      <c r="G525">
        <v>1.33882786907971E-3</v>
      </c>
      <c r="H525">
        <v>-7.6896030503998897E-3</v>
      </c>
      <c r="I525">
        <v>-1.55440889907164E-3</v>
      </c>
    </row>
    <row r="526" spans="1:9" x14ac:dyDescent="0.2">
      <c r="A526" t="s">
        <v>855</v>
      </c>
      <c r="B526">
        <v>-3.7542586516792598E-2</v>
      </c>
      <c r="C526">
        <v>1.71793077411855E-3</v>
      </c>
      <c r="D526">
        <v>-2.7460677810899701E-2</v>
      </c>
      <c r="E526">
        <v>-4.1982818073339097E-2</v>
      </c>
      <c r="F526">
        <v>5.0342189181386597E-3</v>
      </c>
      <c r="G526">
        <v>4.8504161283996197E-3</v>
      </c>
      <c r="H526">
        <v>-1.5120812916038701E-2</v>
      </c>
      <c r="I526">
        <v>-6.4736525060677698E-4</v>
      </c>
    </row>
    <row r="527" spans="1:9" x14ac:dyDescent="0.2">
      <c r="A527" t="s">
        <v>904</v>
      </c>
      <c r="B527">
        <v>-3.6602155556245103E-2</v>
      </c>
      <c r="C527">
        <v>1.75056986601437E-3</v>
      </c>
      <c r="D527">
        <v>-3.7526401219262998E-2</v>
      </c>
      <c r="E527">
        <v>2.30985580557172E-2</v>
      </c>
      <c r="F527">
        <v>-7.9316590692469404E-3</v>
      </c>
      <c r="G527">
        <v>-6.9855508809588303E-3</v>
      </c>
      <c r="H527">
        <v>9.4915387298978408E-3</v>
      </c>
      <c r="I527">
        <v>-4.9543777587495699E-4</v>
      </c>
    </row>
    <row r="528" spans="1:9" x14ac:dyDescent="0.2">
      <c r="A528" t="s">
        <v>844</v>
      </c>
      <c r="B528">
        <v>-3.7774788753547901E-2</v>
      </c>
      <c r="C528">
        <v>1.7594847502930199E-3</v>
      </c>
      <c r="D528">
        <v>-2.72979270281433E-2</v>
      </c>
      <c r="E528">
        <v>-4.0286730216012402E-2</v>
      </c>
      <c r="F528">
        <v>4.4996529468220902E-3</v>
      </c>
      <c r="G528">
        <v>4.32287243077483E-3</v>
      </c>
      <c r="H528">
        <v>-1.4195612166913001E-2</v>
      </c>
      <c r="I528">
        <v>-1.06548610349969E-3</v>
      </c>
    </row>
    <row r="529" spans="1:9" x14ac:dyDescent="0.2">
      <c r="A529" t="s">
        <v>979</v>
      </c>
      <c r="B529">
        <v>-3.7817437764398297E-2</v>
      </c>
      <c r="C529">
        <v>1.7834414277766899E-3</v>
      </c>
      <c r="D529">
        <v>-3.5847885335144603E-2</v>
      </c>
      <c r="E529">
        <v>5.8995781396780703E-3</v>
      </c>
      <c r="F529">
        <v>-4.5679676667052301E-3</v>
      </c>
      <c r="G529">
        <v>-3.9025116015232301E-3</v>
      </c>
      <c r="H529">
        <v>2.9679382159541398E-3</v>
      </c>
      <c r="I529">
        <v>-8.8218122565959702E-4</v>
      </c>
    </row>
    <row r="530" spans="1:9" x14ac:dyDescent="0.2">
      <c r="A530" t="s">
        <v>766</v>
      </c>
      <c r="B530">
        <v>-3.7705569195521198E-2</v>
      </c>
      <c r="C530">
        <v>1.79850780584435E-3</v>
      </c>
      <c r="D530">
        <v>-2.5508285640347399E-2</v>
      </c>
      <c r="E530">
        <v>-4.4124374674392598E-2</v>
      </c>
      <c r="F530">
        <v>4.9915736524372102E-3</v>
      </c>
      <c r="G530">
        <v>4.7034419858090603E-3</v>
      </c>
      <c r="H530">
        <v>-1.51938172991585E-2</v>
      </c>
      <c r="I530">
        <v>-9.8512148467494302E-4</v>
      </c>
    </row>
    <row r="531" spans="1:9" x14ac:dyDescent="0.2">
      <c r="A531" t="s">
        <v>709</v>
      </c>
      <c r="B531">
        <v>-3.66790730388614E-2</v>
      </c>
      <c r="C531">
        <v>1.85094702373724E-3</v>
      </c>
      <c r="D531">
        <v>-3.6158924306213397E-2</v>
      </c>
      <c r="E531">
        <v>2.7179968466157198E-2</v>
      </c>
      <c r="F531">
        <v>-9.3144593615140294E-3</v>
      </c>
      <c r="G531">
        <v>-8.37969456376088E-3</v>
      </c>
      <c r="H531">
        <v>1.19325697250339E-2</v>
      </c>
      <c r="I531">
        <v>4.7534569830519699E-4</v>
      </c>
    </row>
    <row r="532" spans="1:9" x14ac:dyDescent="0.2">
      <c r="A532" t="s">
        <v>784</v>
      </c>
      <c r="B532">
        <v>-3.66814882326073E-2</v>
      </c>
      <c r="C532">
        <v>1.8557442126154501E-3</v>
      </c>
      <c r="D532">
        <v>-3.6091375752023702E-2</v>
      </c>
      <c r="E532">
        <v>2.7376744990057999E-2</v>
      </c>
      <c r="F532">
        <v>-9.3811243553294094E-3</v>
      </c>
      <c r="G532">
        <v>-8.4469425805616203E-3</v>
      </c>
      <c r="H532">
        <v>1.2050413434409799E-2</v>
      </c>
      <c r="I532">
        <v>-5.1380609499857401E-4</v>
      </c>
    </row>
    <row r="533" spans="1:9" x14ac:dyDescent="0.2">
      <c r="A533" t="s">
        <v>919</v>
      </c>
      <c r="B533">
        <v>-3.8372076280195601E-2</v>
      </c>
      <c r="C533">
        <v>1.85625123526533E-3</v>
      </c>
      <c r="D533">
        <v>-3.3977362882474701E-2</v>
      </c>
      <c r="E533">
        <v>-7.67237630021333E-4</v>
      </c>
      <c r="F533">
        <v>-3.6120027301188001E-3</v>
      </c>
      <c r="G533">
        <v>-3.1055198059175902E-3</v>
      </c>
      <c r="H533">
        <v>9.8724784155697094E-4</v>
      </c>
      <c r="I533">
        <v>-1.9779705682444301E-4</v>
      </c>
    </row>
    <row r="534" spans="1:9" x14ac:dyDescent="0.2">
      <c r="A534" t="s">
        <v>999</v>
      </c>
      <c r="B534">
        <v>-3.7807207475103098E-2</v>
      </c>
      <c r="C534">
        <v>1.85861880358944E-3</v>
      </c>
      <c r="D534">
        <v>-2.4011335657726399E-2</v>
      </c>
      <c r="E534">
        <v>-4.5724142425313898E-2</v>
      </c>
      <c r="F534">
        <v>4.9562799119114501E-3</v>
      </c>
      <c r="G534">
        <v>4.5891234136724701E-3</v>
      </c>
      <c r="H534">
        <v>-1.5240336650208301E-2</v>
      </c>
      <c r="I534">
        <v>-1.4512639014486099E-3</v>
      </c>
    </row>
    <row r="535" spans="1:9" x14ac:dyDescent="0.2">
      <c r="A535" t="s">
        <v>1000</v>
      </c>
      <c r="B535">
        <v>-3.7814477664921298E-2</v>
      </c>
      <c r="C535">
        <v>1.86336371766781E-3</v>
      </c>
      <c r="D535">
        <v>-2.3891646161472699E-2</v>
      </c>
      <c r="E535">
        <v>-4.5850502707647602E-2</v>
      </c>
      <c r="F535">
        <v>4.9533626513610799E-3</v>
      </c>
      <c r="G535">
        <v>4.5799231742513604E-3</v>
      </c>
      <c r="H535">
        <v>-1.5243708995889E-2</v>
      </c>
      <c r="I535">
        <v>-1.5761136734211399E-3</v>
      </c>
    </row>
    <row r="536" spans="1:9" x14ac:dyDescent="0.2">
      <c r="A536" t="s">
        <v>972</v>
      </c>
      <c r="B536">
        <v>-3.6687260749118399E-2</v>
      </c>
      <c r="C536">
        <v>1.8683292724107901E-3</v>
      </c>
      <c r="D536">
        <v>-3.5913186325058001E-2</v>
      </c>
      <c r="E536">
        <v>2.7893741680691999E-2</v>
      </c>
      <c r="F536">
        <v>-9.5562735590039895E-3</v>
      </c>
      <c r="G536">
        <v>-8.6236395838011504E-3</v>
      </c>
      <c r="H536">
        <v>1.23600961384273E-2</v>
      </c>
      <c r="I536">
        <v>-9.7128515762707004E-4</v>
      </c>
    </row>
    <row r="537" spans="1:9" x14ac:dyDescent="0.2">
      <c r="A537" t="s">
        <v>761</v>
      </c>
      <c r="B537">
        <v>-3.7833451375145599E-2</v>
      </c>
      <c r="C537">
        <v>1.87611016214387E-3</v>
      </c>
      <c r="D537">
        <v>-2.3568991191360199E-2</v>
      </c>
      <c r="E537">
        <v>-4.6190009219571199E-2</v>
      </c>
      <c r="F537">
        <v>4.9454288196477004E-3</v>
      </c>
      <c r="G537">
        <v>4.5550778047314796E-3</v>
      </c>
      <c r="H537">
        <v>-1.52525466907837E-2</v>
      </c>
      <c r="I537">
        <v>-1.6704305884121E-4</v>
      </c>
    </row>
    <row r="538" spans="1:9" x14ac:dyDescent="0.2">
      <c r="A538" t="s">
        <v>788</v>
      </c>
      <c r="B538">
        <v>-3.7326513892466502E-2</v>
      </c>
      <c r="C538">
        <v>1.8917345543994499E-3</v>
      </c>
      <c r="D538">
        <v>-3.5349567000140698E-2</v>
      </c>
      <c r="E538">
        <v>2.1205641605259701E-2</v>
      </c>
      <c r="F538">
        <v>-8.2801033397448404E-3</v>
      </c>
      <c r="G538">
        <v>-7.4566881915031098E-3</v>
      </c>
      <c r="H538">
        <v>9.8537151823269494E-3</v>
      </c>
      <c r="I538">
        <v>-4.1666188404898698E-4</v>
      </c>
    </row>
    <row r="539" spans="1:9" x14ac:dyDescent="0.2">
      <c r="A539" t="s">
        <v>674</v>
      </c>
      <c r="B539">
        <v>-3.7860260692521103E-2</v>
      </c>
      <c r="C539">
        <v>1.89514487683376E-3</v>
      </c>
      <c r="D539">
        <v>-2.3084067009822701E-2</v>
      </c>
      <c r="E539">
        <v>-4.6697170783061903E-2</v>
      </c>
      <c r="F539">
        <v>4.9333149350376604E-3</v>
      </c>
      <c r="G539">
        <v>4.5176179956107803E-3</v>
      </c>
      <c r="H539">
        <v>-1.52651372239767E-2</v>
      </c>
      <c r="I539">
        <v>-8.1695832124605797E-4</v>
      </c>
    </row>
    <row r="540" spans="1:9" x14ac:dyDescent="0.2">
      <c r="A540" t="s">
        <v>576</v>
      </c>
      <c r="B540">
        <v>-3.6697696846846199E-2</v>
      </c>
      <c r="C540">
        <v>1.8983644379170299E-3</v>
      </c>
      <c r="D540">
        <v>-3.5482109839175303E-2</v>
      </c>
      <c r="E540">
        <v>2.9132147050065799E-2</v>
      </c>
      <c r="F540">
        <v>-9.9758131634898606E-3</v>
      </c>
      <c r="G540">
        <v>-9.04698149626189E-3</v>
      </c>
      <c r="H540">
        <v>1.3102310387554701E-2</v>
      </c>
      <c r="I540">
        <v>1.4441868535333501E-4</v>
      </c>
    </row>
    <row r="541" spans="1:9" x14ac:dyDescent="0.2">
      <c r="A541" t="s">
        <v>101</v>
      </c>
      <c r="B541">
        <v>3.8931816945591502E-2</v>
      </c>
      <c r="C541">
        <v>1.89864661941393E-3</v>
      </c>
      <c r="D541">
        <v>-2.9432736783706701E-2</v>
      </c>
      <c r="E541">
        <v>-2.03041649365539E-2</v>
      </c>
      <c r="F541">
        <v>6.7057811588359202E-3</v>
      </c>
      <c r="G541">
        <v>2.0791094189556302E-3</v>
      </c>
      <c r="H541">
        <v>4.13608324624234E-4</v>
      </c>
      <c r="I541">
        <v>1.37519507383973E-3</v>
      </c>
    </row>
    <row r="542" spans="1:9" x14ac:dyDescent="0.2">
      <c r="A542" t="s">
        <v>109</v>
      </c>
      <c r="B542">
        <v>3.7038006128762603E-2</v>
      </c>
      <c r="C542">
        <v>1.92631904432944E-3</v>
      </c>
      <c r="D542">
        <v>-3.6629159365618703E-2</v>
      </c>
      <c r="E542">
        <v>-1.8256423185267701E-2</v>
      </c>
      <c r="F542">
        <v>1.1749056947362901E-2</v>
      </c>
      <c r="G542">
        <v>4.2410234160480103E-3</v>
      </c>
      <c r="H542">
        <v>1.46027039674138E-2</v>
      </c>
      <c r="I542">
        <v>1.93052035009873E-3</v>
      </c>
    </row>
    <row r="543" spans="1:9" x14ac:dyDescent="0.2">
      <c r="A543" t="s">
        <v>812</v>
      </c>
      <c r="B543">
        <v>-3.6704164712941099E-2</v>
      </c>
      <c r="C543">
        <v>1.9393721318626701E-3</v>
      </c>
      <c r="D543">
        <v>-3.4880008038005998E-2</v>
      </c>
      <c r="E543">
        <v>3.0833579774680299E-2</v>
      </c>
      <c r="F543">
        <v>-1.0552191406215401E-2</v>
      </c>
      <c r="G543">
        <v>-9.6288035420843202E-3</v>
      </c>
      <c r="H543">
        <v>1.4122971903073499E-2</v>
      </c>
      <c r="I543">
        <v>-7.6128677567146403E-4</v>
      </c>
    </row>
    <row r="544" spans="1:9" x14ac:dyDescent="0.2">
      <c r="A544" t="s">
        <v>940</v>
      </c>
      <c r="B544">
        <v>-3.6703164311944599E-2</v>
      </c>
      <c r="C544">
        <v>1.9683284577973899E-3</v>
      </c>
      <c r="D544">
        <v>-3.4445161497973699E-2</v>
      </c>
      <c r="E544">
        <v>3.2042586063977002E-2</v>
      </c>
      <c r="F544">
        <v>-1.09617386458084E-2</v>
      </c>
      <c r="G544">
        <v>-1.00423753779623E-2</v>
      </c>
      <c r="H544">
        <v>1.4848903881114799E-2</v>
      </c>
      <c r="I544">
        <v>-8.9282097376953105E-4</v>
      </c>
    </row>
    <row r="545" spans="1:9" x14ac:dyDescent="0.2">
      <c r="A545" t="s">
        <v>861</v>
      </c>
      <c r="B545">
        <v>-3.6703001103702802E-2</v>
      </c>
      <c r="C545">
        <v>1.9696927029796102E-3</v>
      </c>
      <c r="D545">
        <v>-3.44244721436366E-2</v>
      </c>
      <c r="E545">
        <v>3.2099705332977999E-2</v>
      </c>
      <c r="F545">
        <v>-1.0981087287110501E-2</v>
      </c>
      <c r="G545">
        <v>-1.0061917399400299E-2</v>
      </c>
      <c r="H545">
        <v>1.4883214257378201E-2</v>
      </c>
      <c r="I545">
        <v>-6.4474477338750101E-4</v>
      </c>
    </row>
    <row r="546" spans="1:9" x14ac:dyDescent="0.2">
      <c r="A546" t="s">
        <v>755</v>
      </c>
      <c r="B546">
        <v>-3.7125893525703599E-2</v>
      </c>
      <c r="C546">
        <v>1.9800398538400098E-3</v>
      </c>
      <c r="D546">
        <v>-3.4222741361661597E-2</v>
      </c>
      <c r="E546">
        <v>2.7944011392073798E-2</v>
      </c>
      <c r="F546">
        <v>-1.01576716801665E-2</v>
      </c>
      <c r="G546">
        <v>-9.3010353477347794E-3</v>
      </c>
      <c r="H546">
        <v>1.32737759990976E-2</v>
      </c>
      <c r="I546">
        <v>-7.1342750756079199E-4</v>
      </c>
    </row>
    <row r="547" spans="1:9" x14ac:dyDescent="0.2">
      <c r="A547" t="s">
        <v>537</v>
      </c>
      <c r="B547">
        <v>-3.79620340101837E-2</v>
      </c>
      <c r="C547">
        <v>1.9858300968250298E-3</v>
      </c>
      <c r="D547">
        <v>-2.0721162688840299E-2</v>
      </c>
      <c r="E547">
        <v>-4.9116190961772999E-2</v>
      </c>
      <c r="F547">
        <v>4.8710744360064397E-3</v>
      </c>
      <c r="G547">
        <v>4.3330699949803196E-3</v>
      </c>
      <c r="H547">
        <v>-1.5314788202231601E-2</v>
      </c>
      <c r="I547" s="2">
        <v>-7.2515665596714998E-5</v>
      </c>
    </row>
    <row r="548" spans="1:9" x14ac:dyDescent="0.2">
      <c r="A548" t="s">
        <v>583</v>
      </c>
      <c r="B548">
        <v>-3.6695119702866402E-2</v>
      </c>
      <c r="C548">
        <v>2.0048508087292601E-3</v>
      </c>
      <c r="D548">
        <v>-3.3884887288546703E-2</v>
      </c>
      <c r="E548">
        <v>3.3576743645508701E-2</v>
      </c>
      <c r="F548">
        <v>-1.1481410093763999E-2</v>
      </c>
      <c r="G548">
        <v>-1.05673430621514E-2</v>
      </c>
      <c r="H548">
        <v>1.5770878589370301E-2</v>
      </c>
      <c r="I548">
        <v>-1.03524535950115E-4</v>
      </c>
    </row>
    <row r="549" spans="1:9" x14ac:dyDescent="0.2">
      <c r="A549" t="s">
        <v>769</v>
      </c>
      <c r="B549">
        <v>-3.6693607525168002E-2</v>
      </c>
      <c r="C549">
        <v>2.0093113425060402E-3</v>
      </c>
      <c r="D549">
        <v>-3.3815538134068603E-2</v>
      </c>
      <c r="E549">
        <v>3.3764835049762298E-2</v>
      </c>
      <c r="F549">
        <v>-1.15451215235709E-2</v>
      </c>
      <c r="G549">
        <v>-1.06317185137377E-2</v>
      </c>
      <c r="H549">
        <v>1.5883977767549799E-2</v>
      </c>
      <c r="I549">
        <v>-4.6931973960868598E-4</v>
      </c>
    </row>
    <row r="550" spans="1:9" x14ac:dyDescent="0.2">
      <c r="A550" t="s">
        <v>839</v>
      </c>
      <c r="B550">
        <v>-3.8954249664253197E-2</v>
      </c>
      <c r="C550">
        <v>2.0138644754495302E-3</v>
      </c>
      <c r="D550">
        <v>-3.15781830471824E-2</v>
      </c>
      <c r="E550">
        <v>-3.9144114987019901E-4</v>
      </c>
      <c r="F550">
        <v>-4.5266377268874704E-3</v>
      </c>
      <c r="G550">
        <v>-4.1238164590223104E-3</v>
      </c>
      <c r="H550">
        <v>2.4043080674829298E-3</v>
      </c>
      <c r="I550">
        <v>-8.2507031815218397E-4</v>
      </c>
    </row>
    <row r="551" spans="1:9" x14ac:dyDescent="0.2">
      <c r="A551" t="s">
        <v>567</v>
      </c>
      <c r="B551">
        <v>-3.9191933564836003E-2</v>
      </c>
      <c r="C551">
        <v>2.0282457736092601E-3</v>
      </c>
      <c r="D551">
        <v>-2.6846456636E-2</v>
      </c>
      <c r="E551">
        <v>-2.53674655808846E-2</v>
      </c>
      <c r="F551">
        <v>2.62008335208502E-4</v>
      </c>
      <c r="G551">
        <v>1.9942925815721399E-4</v>
      </c>
      <c r="H551">
        <v>-6.7252583206826302E-3</v>
      </c>
      <c r="I551">
        <v>-1.19780307620246E-3</v>
      </c>
    </row>
    <row r="552" spans="1:9" x14ac:dyDescent="0.2">
      <c r="A552" t="s">
        <v>1044</v>
      </c>
      <c r="B552">
        <v>-3.9051957697483E-2</v>
      </c>
      <c r="C552">
        <v>2.0362643668764102E-3</v>
      </c>
      <c r="D552">
        <v>-3.11563498145353E-2</v>
      </c>
      <c r="E552">
        <v>-9.0605869453816597E-4</v>
      </c>
      <c r="F552">
        <v>-4.5438663731151496E-3</v>
      </c>
      <c r="G552">
        <v>-4.16550875039503E-3</v>
      </c>
      <c r="H552">
        <v>2.3906974530733898E-3</v>
      </c>
      <c r="I552">
        <v>-9.7986143120243406E-4</v>
      </c>
    </row>
    <row r="553" spans="1:9" x14ac:dyDescent="0.2">
      <c r="A553" t="s">
        <v>1021</v>
      </c>
      <c r="B553">
        <v>-3.8003270836435801E-2</v>
      </c>
      <c r="C553">
        <v>2.0434106911495198E-3</v>
      </c>
      <c r="D553">
        <v>-1.9173415219563499E-2</v>
      </c>
      <c r="E553">
        <v>-5.0654671356384399E-2</v>
      </c>
      <c r="F553">
        <v>4.8274752397526903E-3</v>
      </c>
      <c r="G553">
        <v>4.21041101129771E-3</v>
      </c>
      <c r="H553">
        <v>-1.5337003515210499E-2</v>
      </c>
      <c r="I553">
        <v>-7.0782393911536198E-4</v>
      </c>
    </row>
    <row r="554" spans="1:9" x14ac:dyDescent="0.2">
      <c r="A554" t="s">
        <v>1120</v>
      </c>
      <c r="B554">
        <v>-3.8839715018839399E-2</v>
      </c>
      <c r="C554">
        <v>2.0723881549040099E-3</v>
      </c>
      <c r="D554">
        <v>-2.2376171632140601E-2</v>
      </c>
      <c r="E554">
        <v>-3.9420091421357502E-2</v>
      </c>
      <c r="F554">
        <v>2.6428041895224601E-3</v>
      </c>
      <c r="G554">
        <v>2.2572199449492399E-3</v>
      </c>
      <c r="H554">
        <v>-1.12983612415771E-2</v>
      </c>
      <c r="I554" s="2">
        <v>-6.6996220750590002E-5</v>
      </c>
    </row>
    <row r="555" spans="1:9" x14ac:dyDescent="0.2">
      <c r="A555" t="s">
        <v>875</v>
      </c>
      <c r="B555">
        <v>-3.9110593541375499E-2</v>
      </c>
      <c r="C555">
        <v>2.0933546853228501E-3</v>
      </c>
      <c r="D555">
        <v>-2.3297441632401099E-2</v>
      </c>
      <c r="E555">
        <v>-3.5005246644555503E-2</v>
      </c>
      <c r="F555">
        <v>1.71491873031715E-3</v>
      </c>
      <c r="G555">
        <v>1.40817785990641E-3</v>
      </c>
      <c r="H555">
        <v>-9.5927564428340203E-3</v>
      </c>
      <c r="I555">
        <v>2.06916948368859E-4</v>
      </c>
    </row>
    <row r="556" spans="1:9" x14ac:dyDescent="0.2">
      <c r="A556" t="s">
        <v>1039</v>
      </c>
      <c r="B556">
        <v>-3.92498164073296E-2</v>
      </c>
      <c r="C556">
        <v>2.1063745549987699E-3</v>
      </c>
      <c r="D556">
        <v>-3.0244230691574E-2</v>
      </c>
      <c r="E556">
        <v>6.8352693361948397E-4</v>
      </c>
      <c r="F556">
        <v>-5.2376964458876697E-3</v>
      </c>
      <c r="G556">
        <v>-4.88244848595684E-3</v>
      </c>
      <c r="H556">
        <v>3.5697780005159801E-3</v>
      </c>
      <c r="I556">
        <v>-6.2331111115518801E-4</v>
      </c>
    </row>
    <row r="557" spans="1:9" x14ac:dyDescent="0.2">
      <c r="A557" t="s">
        <v>1042</v>
      </c>
      <c r="B557">
        <v>-3.7449280761656399E-2</v>
      </c>
      <c r="C557">
        <v>2.11778168457142E-3</v>
      </c>
      <c r="D557">
        <v>-3.2116855916906703E-2</v>
      </c>
      <c r="E557">
        <v>3.0130871517658898E-2</v>
      </c>
      <c r="F557">
        <v>-1.13525554563969E-2</v>
      </c>
      <c r="G557">
        <v>-1.0562568680297001E-2</v>
      </c>
      <c r="H557">
        <v>1.52753271257773E-2</v>
      </c>
      <c r="I557" s="2">
        <v>8.6131860359163706E-5</v>
      </c>
    </row>
    <row r="558" spans="1:9" x14ac:dyDescent="0.2">
      <c r="A558" t="s">
        <v>728</v>
      </c>
      <c r="B558">
        <v>-3.6614676657490498E-2</v>
      </c>
      <c r="C558">
        <v>2.1224963442765098E-3</v>
      </c>
      <c r="D558">
        <v>-3.1985220992262003E-2</v>
      </c>
      <c r="E558">
        <v>3.8592916998555202E-2</v>
      </c>
      <c r="F558">
        <v>-1.31804006081041E-2</v>
      </c>
      <c r="G558">
        <v>-1.2285162842770699E-2</v>
      </c>
      <c r="H558">
        <v>1.8791894075796099E-2</v>
      </c>
      <c r="I558">
        <v>-3.27200177954125E-4</v>
      </c>
    </row>
    <row r="559" spans="1:9" x14ac:dyDescent="0.2">
      <c r="A559" t="s">
        <v>70</v>
      </c>
      <c r="B559">
        <v>3.82718619410344E-2</v>
      </c>
      <c r="C559">
        <v>2.12280633852322E-3</v>
      </c>
      <c r="D559">
        <v>-3.1463234234389001E-2</v>
      </c>
      <c r="E559">
        <v>-1.00667886205462E-2</v>
      </c>
      <c r="F559">
        <v>-2.2353342793030199E-2</v>
      </c>
      <c r="G559">
        <v>-2.5018942191754202E-2</v>
      </c>
      <c r="H559">
        <v>4.1387284796195502E-3</v>
      </c>
      <c r="I559">
        <v>3.1444730615682601E-3</v>
      </c>
    </row>
    <row r="560" spans="1:9" x14ac:dyDescent="0.2">
      <c r="A560" t="s">
        <v>563</v>
      </c>
      <c r="B560">
        <v>-3.80281627110758E-2</v>
      </c>
      <c r="C560">
        <v>2.1230460658380099E-3</v>
      </c>
      <c r="D560">
        <v>-1.6967666083993201E-2</v>
      </c>
      <c r="E560">
        <v>-5.2785895373986202E-2</v>
      </c>
      <c r="F560">
        <v>4.7615694202492202E-3</v>
      </c>
      <c r="G560">
        <v>4.0332385242986902E-3</v>
      </c>
      <c r="H560">
        <v>-1.53549311805953E-2</v>
      </c>
      <c r="I560">
        <v>3.1080060705623798E-4</v>
      </c>
    </row>
    <row r="561" spans="1:9" x14ac:dyDescent="0.2">
      <c r="A561" t="s">
        <v>580</v>
      </c>
      <c r="B561">
        <v>-3.8028372847152297E-2</v>
      </c>
      <c r="C561">
        <v>2.1268370370442799E-3</v>
      </c>
      <c r="D561">
        <v>-1.6860686509645499E-2</v>
      </c>
      <c r="E561">
        <v>-5.2887455581901603E-2</v>
      </c>
      <c r="F561">
        <v>4.7582619660634104E-3</v>
      </c>
      <c r="G561">
        <v>4.0245759314212299E-3</v>
      </c>
      <c r="H561">
        <v>-1.5355396479243E-2</v>
      </c>
      <c r="I561">
        <v>7.1258440661471601E-4</v>
      </c>
    </row>
    <row r="562" spans="1:9" x14ac:dyDescent="0.2">
      <c r="A562" t="s">
        <v>1122</v>
      </c>
      <c r="B562">
        <v>-3.8027753615127197E-2</v>
      </c>
      <c r="C562">
        <v>2.1490848843074201E-3</v>
      </c>
      <c r="D562">
        <v>-1.6229105248595901E-2</v>
      </c>
      <c r="E562">
        <v>-5.3483675813849399E-2</v>
      </c>
      <c r="F562">
        <v>4.7385285302517103E-3</v>
      </c>
      <c r="G562">
        <v>3.9733041573528699E-3</v>
      </c>
      <c r="H562">
        <v>-1.53573895843808E-2</v>
      </c>
      <c r="I562">
        <v>-3.8146500805724898E-4</v>
      </c>
    </row>
    <row r="563" spans="1:9" x14ac:dyDescent="0.2">
      <c r="A563" t="s">
        <v>531</v>
      </c>
      <c r="B563">
        <v>-3.6569656691657897E-2</v>
      </c>
      <c r="C563">
        <v>2.1605459403475002E-3</v>
      </c>
      <c r="D563">
        <v>-3.1337743886727602E-2</v>
      </c>
      <c r="E563">
        <v>4.02411882916172E-2</v>
      </c>
      <c r="F563">
        <v>-1.3738619880760999E-2</v>
      </c>
      <c r="G563">
        <v>-1.2850088472027E-2</v>
      </c>
      <c r="H563">
        <v>1.97867955940264E-2</v>
      </c>
      <c r="I563">
        <v>1.30069101332794E-3</v>
      </c>
    </row>
    <row r="564" spans="1:9" x14ac:dyDescent="0.2">
      <c r="A564" t="s">
        <v>1089</v>
      </c>
      <c r="B564">
        <v>-3.6539504729135502E-2</v>
      </c>
      <c r="C564">
        <v>2.1822781178202299E-3</v>
      </c>
      <c r="D564">
        <v>-3.0960208857626698E-2</v>
      </c>
      <c r="E564">
        <v>4.1188657409843399E-2</v>
      </c>
      <c r="F564">
        <v>-1.4059486310096601E-2</v>
      </c>
      <c r="G564">
        <v>-1.31749292625255E-2</v>
      </c>
      <c r="H564">
        <v>2.0359201638430999E-2</v>
      </c>
      <c r="I564" s="2">
        <v>-4.4299055764088297E-5</v>
      </c>
    </row>
    <row r="565" spans="1:9" x14ac:dyDescent="0.2">
      <c r="A565" t="s">
        <v>669</v>
      </c>
      <c r="B565">
        <v>-3.9389483428190798E-2</v>
      </c>
      <c r="C565">
        <v>2.19631387985077E-3</v>
      </c>
      <c r="D565">
        <v>-2.9330523384588299E-2</v>
      </c>
      <c r="E565">
        <v>5.2091210918594599E-3</v>
      </c>
      <c r="F565">
        <v>-6.6308392793129603E-3</v>
      </c>
      <c r="G565">
        <v>-6.2654544382210802E-3</v>
      </c>
      <c r="H565">
        <v>6.0447545838821096E-3</v>
      </c>
      <c r="I565">
        <v>5.3930160925350003E-4</v>
      </c>
    </row>
    <row r="566" spans="1:9" x14ac:dyDescent="0.2">
      <c r="A566" t="s">
        <v>887</v>
      </c>
      <c r="B566">
        <v>-3.6440701935437102E-2</v>
      </c>
      <c r="C566">
        <v>2.2412298110397202E-3</v>
      </c>
      <c r="D566">
        <v>-2.9906480317575101E-2</v>
      </c>
      <c r="E566">
        <v>4.3782001437740699E-2</v>
      </c>
      <c r="F566">
        <v>-1.4937691134562701E-2</v>
      </c>
      <c r="G566">
        <v>-1.40644670012409E-2</v>
      </c>
      <c r="H566">
        <v>2.1927895382628199E-2</v>
      </c>
      <c r="I566">
        <v>-9.4392709060357402E-4</v>
      </c>
    </row>
    <row r="567" spans="1:9" x14ac:dyDescent="0.2">
      <c r="A567" t="s">
        <v>1018</v>
      </c>
      <c r="B567">
        <v>-3.7979655749756501E-2</v>
      </c>
      <c r="C567">
        <v>2.2544396014607801E-3</v>
      </c>
      <c r="D567">
        <v>-1.3146659520053399E-2</v>
      </c>
      <c r="E567">
        <v>-5.6311951076524598E-2</v>
      </c>
      <c r="F567">
        <v>4.6372012762928398E-3</v>
      </c>
      <c r="G567">
        <v>3.71992181275405E-3</v>
      </c>
      <c r="H567">
        <v>-1.5348844947138399E-2</v>
      </c>
      <c r="I567">
        <v>-1.6491441294962199E-3</v>
      </c>
    </row>
    <row r="568" spans="1:9" x14ac:dyDescent="0.2">
      <c r="A568" t="s">
        <v>1118</v>
      </c>
      <c r="B568">
        <v>-3.7971619608101699E-2</v>
      </c>
      <c r="C568">
        <v>2.26375340161474E-3</v>
      </c>
      <c r="D568">
        <v>-1.28664845550471E-2</v>
      </c>
      <c r="E568">
        <v>-5.6562390811310197E-2</v>
      </c>
      <c r="F568">
        <v>4.6275833517779403E-3</v>
      </c>
      <c r="G568">
        <v>3.6966349263985198E-3</v>
      </c>
      <c r="H568">
        <v>-1.53465829013205E-2</v>
      </c>
      <c r="I568">
        <v>-9.2277336938440002E-4</v>
      </c>
    </row>
    <row r="569" spans="1:9" x14ac:dyDescent="0.2">
      <c r="A569" t="s">
        <v>593</v>
      </c>
      <c r="B569">
        <v>-3.6386876374694399E-2</v>
      </c>
      <c r="C569">
        <v>2.2681850744314799E-3</v>
      </c>
      <c r="D569">
        <v>-2.9409616151514401E-2</v>
      </c>
      <c r="E569">
        <v>4.4979583625941601E-2</v>
      </c>
      <c r="F569">
        <v>-1.53432139893149E-2</v>
      </c>
      <c r="G569">
        <v>-1.4475452335890499E-2</v>
      </c>
      <c r="H569">
        <v>2.2653283731419099E-2</v>
      </c>
      <c r="I569">
        <v>3.9098560970585302E-4</v>
      </c>
    </row>
    <row r="570" spans="1:9" x14ac:dyDescent="0.2">
      <c r="A570" t="s">
        <v>1115</v>
      </c>
      <c r="B570">
        <v>-3.9244421520870702E-2</v>
      </c>
      <c r="C570">
        <v>2.2696454432693E-3</v>
      </c>
      <c r="D570">
        <v>-1.8160697134797399E-2</v>
      </c>
      <c r="E570">
        <v>-4.1832363530771299E-2</v>
      </c>
      <c r="F570">
        <v>1.9922329319122601E-3</v>
      </c>
      <c r="G570">
        <v>1.40438363445106E-3</v>
      </c>
      <c r="H570">
        <v>-1.0440912110386001E-2</v>
      </c>
      <c r="I570">
        <v>-3.0783387974769503E-4</v>
      </c>
    </row>
    <row r="571" spans="1:9" x14ac:dyDescent="0.2">
      <c r="A571" t="s">
        <v>749</v>
      </c>
      <c r="B571">
        <v>-3.6374571732849997E-2</v>
      </c>
      <c r="C571">
        <v>2.27397848640512E-3</v>
      </c>
      <c r="D571">
        <v>-2.9301545436632701E-2</v>
      </c>
      <c r="E571">
        <v>4.5237979992977101E-2</v>
      </c>
      <c r="F571">
        <v>-1.54307096231077E-2</v>
      </c>
      <c r="G571">
        <v>-1.456414588376E-2</v>
      </c>
      <c r="H571">
        <v>2.2809879774397801E-2</v>
      </c>
      <c r="I571">
        <v>-2.5917761720094799E-4</v>
      </c>
    </row>
    <row r="572" spans="1:9" x14ac:dyDescent="0.2">
      <c r="A572" t="s">
        <v>1066</v>
      </c>
      <c r="B572">
        <v>-3.6339247029859002E-2</v>
      </c>
      <c r="C572">
        <v>2.2899612062915E-3</v>
      </c>
      <c r="D572">
        <v>-2.90010024166612E-2</v>
      </c>
      <c r="E572">
        <v>4.59527177537866E-2</v>
      </c>
      <c r="F572">
        <v>-1.5672723316117899E-2</v>
      </c>
      <c r="G572">
        <v>-1.4809509088820399E-2</v>
      </c>
      <c r="H572">
        <v>2.3243186693109302E-2</v>
      </c>
      <c r="I572">
        <v>-8.5815655005500502E-4</v>
      </c>
    </row>
    <row r="573" spans="1:9" x14ac:dyDescent="0.2">
      <c r="A573" t="s">
        <v>893</v>
      </c>
      <c r="B573">
        <v>-3.6179608331941601E-2</v>
      </c>
      <c r="C573">
        <v>2.3529305760461501E-3</v>
      </c>
      <c r="D573">
        <v>-2.7781289267823198E-2</v>
      </c>
      <c r="E573">
        <v>4.8796576373127801E-2</v>
      </c>
      <c r="F573">
        <v>-1.66356119069088E-2</v>
      </c>
      <c r="G573">
        <v>-1.57862581533099E-2</v>
      </c>
      <c r="H573">
        <v>2.4969546153274898E-2</v>
      </c>
      <c r="I573">
        <v>1.4443548001098899E-4</v>
      </c>
    </row>
    <row r="574" spans="1:9" x14ac:dyDescent="0.2">
      <c r="A574" t="s">
        <v>934</v>
      </c>
      <c r="B574">
        <v>-3.7846434295504001E-2</v>
      </c>
      <c r="C574">
        <v>2.3616906545514899E-3</v>
      </c>
      <c r="D574">
        <v>-9.8378637135324905E-3</v>
      </c>
      <c r="E574">
        <v>-5.9200225440943902E-2</v>
      </c>
      <c r="F574">
        <v>4.5193506201244103E-3</v>
      </c>
      <c r="G574">
        <v>3.4422324257943398E-3</v>
      </c>
      <c r="H574">
        <v>-1.53065985953538E-2</v>
      </c>
      <c r="I574">
        <v>-1.01883799781671E-3</v>
      </c>
    </row>
    <row r="575" spans="1:9" x14ac:dyDescent="0.2">
      <c r="A575" t="s">
        <v>598</v>
      </c>
      <c r="B575">
        <v>-3.7835960787010202E-2</v>
      </c>
      <c r="C575">
        <v>2.3678426763597302E-3</v>
      </c>
      <c r="D575">
        <v>-9.6423254172167995E-3</v>
      </c>
      <c r="E575">
        <v>-5.9366205141817098E-2</v>
      </c>
      <c r="F575">
        <v>4.5120965614564197E-3</v>
      </c>
      <c r="G575">
        <v>3.4256402525460602E-3</v>
      </c>
      <c r="H575">
        <v>-1.53030478016146E-2</v>
      </c>
      <c r="I575">
        <v>-1.2147889541663699E-3</v>
      </c>
    </row>
    <row r="576" spans="1:9" x14ac:dyDescent="0.2">
      <c r="A576" t="s">
        <v>684</v>
      </c>
      <c r="B576">
        <v>-3.6123512132812098E-2</v>
      </c>
      <c r="C576">
        <v>2.3723401318118298E-3</v>
      </c>
      <c r="D576">
        <v>-2.7393335384008701E-2</v>
      </c>
      <c r="E576">
        <v>4.9682556185600399E-2</v>
      </c>
      <c r="F576">
        <v>-1.6935573001211499E-2</v>
      </c>
      <c r="G576">
        <v>-1.60907150829648E-2</v>
      </c>
      <c r="H576">
        <v>2.5508139192954402E-2</v>
      </c>
      <c r="I576">
        <v>-1.18357702451993E-3</v>
      </c>
    </row>
    <row r="577" spans="1:9" x14ac:dyDescent="0.2">
      <c r="A577" t="s">
        <v>80</v>
      </c>
      <c r="B577">
        <v>3.9110793984604E-2</v>
      </c>
      <c r="C577">
        <v>2.3919751827798002E-3</v>
      </c>
      <c r="D577">
        <v>-2.6311604331442001E-2</v>
      </c>
      <c r="E577">
        <v>-6.8889461357494698E-3</v>
      </c>
      <c r="F577">
        <v>1.8823634840842501E-3</v>
      </c>
      <c r="G577">
        <v>2.2212674373897699E-2</v>
      </c>
      <c r="H577">
        <v>-3.77791147216818E-2</v>
      </c>
      <c r="I577" s="2">
        <v>5.4672710473575203E-5</v>
      </c>
    </row>
    <row r="578" spans="1:9" x14ac:dyDescent="0.2">
      <c r="A578" t="s">
        <v>872</v>
      </c>
      <c r="B578">
        <v>-3.7749030722598498E-2</v>
      </c>
      <c r="C578">
        <v>2.4129625882008099E-3</v>
      </c>
      <c r="D578">
        <v>-8.1877025764365095E-3</v>
      </c>
      <c r="E578">
        <v>-6.0584618299763103E-2</v>
      </c>
      <c r="F578">
        <v>4.4571293617278402E-3</v>
      </c>
      <c r="G578">
        <v>3.3015799370518799E-3</v>
      </c>
      <c r="H578">
        <v>-1.52729780769215E-2</v>
      </c>
      <c r="I578">
        <v>-1.6640010138314399E-3</v>
      </c>
    </row>
    <row r="579" spans="1:9" x14ac:dyDescent="0.2">
      <c r="A579" t="s">
        <v>968</v>
      </c>
      <c r="B579">
        <v>-3.5946077990930199E-2</v>
      </c>
      <c r="C579">
        <v>2.4272306487171402E-3</v>
      </c>
      <c r="D579">
        <v>-2.6263484270206701E-2</v>
      </c>
      <c r="E579">
        <v>5.2213746628453801E-2</v>
      </c>
      <c r="F579">
        <v>-1.779249339277E-2</v>
      </c>
      <c r="G579">
        <v>-1.6960959459341399E-2</v>
      </c>
      <c r="H579">
        <v>2.7048919330630802E-2</v>
      </c>
      <c r="I579">
        <v>-8.4323224511996097E-4</v>
      </c>
    </row>
    <row r="580" spans="1:9" x14ac:dyDescent="0.2">
      <c r="A580" t="s">
        <v>1096</v>
      </c>
      <c r="B580">
        <v>-3.76971727296821E-2</v>
      </c>
      <c r="C580">
        <v>2.4361471286972899E-3</v>
      </c>
      <c r="D580">
        <v>-7.4256752556819102E-3</v>
      </c>
      <c r="E580">
        <v>-6.1211466854289999E-2</v>
      </c>
      <c r="F580">
        <v>4.4276305701744702E-3</v>
      </c>
      <c r="G580">
        <v>3.2361475177940901E-3</v>
      </c>
      <c r="H580">
        <v>-1.5254664368287501E-2</v>
      </c>
      <c r="I580">
        <v>-4.0005877532497898E-4</v>
      </c>
    </row>
    <row r="581" spans="1:9" x14ac:dyDescent="0.2">
      <c r="A581" t="s">
        <v>824</v>
      </c>
      <c r="B581">
        <v>-4.0597762407705199E-2</v>
      </c>
      <c r="C581">
        <v>2.4747673871162602E-3</v>
      </c>
      <c r="D581">
        <v>-2.0345860228799199E-2</v>
      </c>
      <c r="E581">
        <v>-2.02825075988637E-2</v>
      </c>
      <c r="F581">
        <v>-3.1541072032208401E-3</v>
      </c>
      <c r="G581">
        <v>-3.4494470181565002E-3</v>
      </c>
      <c r="H581">
        <v>-1.12877016046188E-3</v>
      </c>
      <c r="I581">
        <v>-1.2552203015551999E-3</v>
      </c>
    </row>
    <row r="582" spans="1:9" x14ac:dyDescent="0.2">
      <c r="A582" t="s">
        <v>582</v>
      </c>
      <c r="B582">
        <v>-3.7597231588370403E-2</v>
      </c>
      <c r="C582">
        <v>2.4755354244195399E-3</v>
      </c>
      <c r="D582">
        <v>-6.1070551187266302E-3</v>
      </c>
      <c r="E582">
        <v>-6.22776995019554E-2</v>
      </c>
      <c r="F582">
        <v>4.3754494758624102E-3</v>
      </c>
      <c r="G582">
        <v>3.1222095242199898E-3</v>
      </c>
      <c r="H582">
        <v>-1.5218837189481299E-2</v>
      </c>
      <c r="I582">
        <v>1.7135611199770899E-4</v>
      </c>
    </row>
    <row r="583" spans="1:9" x14ac:dyDescent="0.2">
      <c r="A583" t="s">
        <v>952</v>
      </c>
      <c r="B583">
        <v>-4.0250432292551097E-2</v>
      </c>
      <c r="C583">
        <v>2.4805427763358698E-3</v>
      </c>
      <c r="D583">
        <v>-2.4661658125914698E-2</v>
      </c>
      <c r="E583">
        <v>6.0750249002485997E-3</v>
      </c>
      <c r="F583">
        <v>-8.3535205997656101E-3</v>
      </c>
      <c r="G583">
        <v>-8.1824946805773499E-3</v>
      </c>
      <c r="H583">
        <v>8.7519473435058604E-3</v>
      </c>
      <c r="I583">
        <v>-1.4130896686932199E-3</v>
      </c>
    </row>
    <row r="584" spans="1:9" x14ac:dyDescent="0.2">
      <c r="A584" t="s">
        <v>114</v>
      </c>
      <c r="B584">
        <v>3.8944604583892602E-2</v>
      </c>
      <c r="C584">
        <v>2.5579430676707102E-3</v>
      </c>
      <c r="D584">
        <v>-2.7740153630264199E-2</v>
      </c>
      <c r="E584">
        <v>-1.4145788739891699E-2</v>
      </c>
      <c r="F584">
        <v>2.45104250303721E-2</v>
      </c>
      <c r="G584">
        <v>1.6111259958813899E-2</v>
      </c>
      <c r="H584">
        <v>-1.8832506458078699E-2</v>
      </c>
      <c r="I584" s="2">
        <v>8.8471813744009405E-5</v>
      </c>
    </row>
    <row r="585" spans="1:9" x14ac:dyDescent="0.2">
      <c r="A585" t="s">
        <v>710</v>
      </c>
      <c r="B585">
        <v>-3.7311110494865102E-2</v>
      </c>
      <c r="C585">
        <v>2.56465599076785E-3</v>
      </c>
      <c r="D585">
        <v>-3.00186487594484E-3</v>
      </c>
      <c r="E585">
        <v>-6.4696647204203095E-2</v>
      </c>
      <c r="F585">
        <v>4.2469174420845498E-3</v>
      </c>
      <c r="G585">
        <v>2.85035204417313E-3</v>
      </c>
      <c r="H585">
        <v>-1.51138874941031E-2</v>
      </c>
      <c r="I585">
        <v>-2.3949935161518398E-3</v>
      </c>
    </row>
    <row r="586" spans="1:9" x14ac:dyDescent="0.2">
      <c r="A586" t="s">
        <v>532</v>
      </c>
      <c r="B586">
        <v>-3.6935371748041602E-2</v>
      </c>
      <c r="C586">
        <v>2.5688445960794001E-3</v>
      </c>
      <c r="D586">
        <v>-2.4170102704757002E-2</v>
      </c>
      <c r="E586">
        <v>4.8078275733494102E-2</v>
      </c>
      <c r="F586">
        <v>-1.76582882486973E-2</v>
      </c>
      <c r="G586">
        <v>-1.6976363623365499E-2</v>
      </c>
      <c r="H586">
        <v>2.64765382322695E-2</v>
      </c>
      <c r="I586">
        <v>-9.6088139959145304E-4</v>
      </c>
    </row>
    <row r="587" spans="1:9" x14ac:dyDescent="0.2">
      <c r="A587" t="s">
        <v>966</v>
      </c>
      <c r="B587">
        <v>-4.0060147814524397E-2</v>
      </c>
      <c r="C587">
        <v>2.5801467487763501E-3</v>
      </c>
      <c r="D587">
        <v>-1.30192739619927E-2</v>
      </c>
      <c r="E587">
        <v>-3.9813603431927497E-2</v>
      </c>
      <c r="F587">
        <v>-1.21502116249564E-4</v>
      </c>
      <c r="G587">
        <v>-9.0888383059809495E-4</v>
      </c>
      <c r="H587">
        <v>-7.0351561414192304E-3</v>
      </c>
      <c r="I587" s="2">
        <v>5.8825851584944E-5</v>
      </c>
    </row>
    <row r="588" spans="1:9" x14ac:dyDescent="0.2">
      <c r="A588" t="s">
        <v>815</v>
      </c>
      <c r="B588">
        <v>-3.5285365103975702E-2</v>
      </c>
      <c r="C588">
        <v>2.5801949009590999E-3</v>
      </c>
      <c r="D588">
        <v>-2.2825526924668799E-2</v>
      </c>
      <c r="E588">
        <v>5.9494155898357798E-2</v>
      </c>
      <c r="F588">
        <v>-2.02567955928756E-2</v>
      </c>
      <c r="G588">
        <v>-1.9467785476378702E-2</v>
      </c>
      <c r="H588">
        <v>3.1498606787377502E-2</v>
      </c>
      <c r="I588">
        <v>-1.1092341157507E-3</v>
      </c>
    </row>
    <row r="589" spans="1:9" x14ac:dyDescent="0.2">
      <c r="A589" t="s">
        <v>1080</v>
      </c>
      <c r="B589">
        <v>-3.7202647820915501E-2</v>
      </c>
      <c r="C589">
        <v>2.5925773262675499E-3</v>
      </c>
      <c r="D589">
        <v>-1.9908454840043199E-3</v>
      </c>
      <c r="E589">
        <v>-6.54565306109407E-2</v>
      </c>
      <c r="F589">
        <v>4.2033649918769098E-3</v>
      </c>
      <c r="G589">
        <v>2.7607686257489698E-3</v>
      </c>
      <c r="H589">
        <v>-1.50735130395598E-2</v>
      </c>
      <c r="I589">
        <v>-2.88011537485904E-4</v>
      </c>
    </row>
    <row r="590" spans="1:9" x14ac:dyDescent="0.2">
      <c r="A590" t="s">
        <v>556</v>
      </c>
      <c r="B590">
        <v>-4.0909734289900697E-2</v>
      </c>
      <c r="C590">
        <v>2.6056411945211502E-3</v>
      </c>
      <c r="D590">
        <v>-1.7869866659575202E-2</v>
      </c>
      <c r="E590">
        <v>-2.0686466436042099E-2</v>
      </c>
      <c r="F590">
        <v>-3.80860995952188E-3</v>
      </c>
      <c r="G590">
        <v>-4.2133067848448098E-3</v>
      </c>
      <c r="H590">
        <v>-1.39822945750508E-4</v>
      </c>
      <c r="I590" s="2">
        <v>-4.8176620079056599E-6</v>
      </c>
    </row>
    <row r="591" spans="1:9" x14ac:dyDescent="0.2">
      <c r="A591" t="s">
        <v>676</v>
      </c>
      <c r="B591">
        <v>-3.5144037298841801E-2</v>
      </c>
      <c r="C591">
        <v>2.6063782434201299E-3</v>
      </c>
      <c r="D591">
        <v>-2.2187901418054299E-2</v>
      </c>
      <c r="E591">
        <v>6.0778861212982302E-2</v>
      </c>
      <c r="F591">
        <v>-2.06915754711103E-2</v>
      </c>
      <c r="G591">
        <v>-1.9910760178603399E-2</v>
      </c>
      <c r="H591">
        <v>3.2286758431094402E-2</v>
      </c>
      <c r="I591">
        <v>-5.0513463081413603E-4</v>
      </c>
    </row>
    <row r="592" spans="1:9" x14ac:dyDescent="0.2">
      <c r="A592" t="s">
        <v>771</v>
      </c>
      <c r="B592">
        <v>-3.8430452044048498E-2</v>
      </c>
      <c r="C592">
        <v>2.6164900167696798E-3</v>
      </c>
      <c r="D592">
        <v>-2.3826520741498599E-2</v>
      </c>
      <c r="E592">
        <v>3.65884569353737E-2</v>
      </c>
      <c r="F592">
        <v>-1.54334630507636E-2</v>
      </c>
      <c r="G592">
        <v>-1.4923010056820001E-2</v>
      </c>
      <c r="H592">
        <v>2.2069343681179299E-2</v>
      </c>
      <c r="I592">
        <v>6.6515651021389595E-4</v>
      </c>
    </row>
    <row r="593" spans="1:9" x14ac:dyDescent="0.2">
      <c r="A593" t="s">
        <v>756</v>
      </c>
      <c r="B593">
        <v>-3.9650813483408001E-2</v>
      </c>
      <c r="C593">
        <v>2.6428362994264901E-3</v>
      </c>
      <c r="D593">
        <v>-2.3203783328327E-2</v>
      </c>
      <c r="E593">
        <v>2.3972632242600801E-2</v>
      </c>
      <c r="F593">
        <v>-1.29154231757776E-2</v>
      </c>
      <c r="G593">
        <v>-1.25938419602535E-2</v>
      </c>
      <c r="H593">
        <v>1.7161898288743201E-2</v>
      </c>
      <c r="I593">
        <v>5.2279823268222396E-4</v>
      </c>
    </row>
    <row r="594" spans="1:9" x14ac:dyDescent="0.2">
      <c r="A594" t="s">
        <v>1081</v>
      </c>
      <c r="B594">
        <v>-3.4884675887394599E-2</v>
      </c>
      <c r="C594">
        <v>2.65042790484416E-3</v>
      </c>
      <c r="D594">
        <v>-2.10775957646634E-2</v>
      </c>
      <c r="E594">
        <v>6.2969641462233106E-2</v>
      </c>
      <c r="F594">
        <v>-2.1432942529958698E-2</v>
      </c>
      <c r="G594">
        <v>-2.0666614521304999E-2</v>
      </c>
      <c r="H594">
        <v>3.3632970945365798E-2</v>
      </c>
      <c r="I594">
        <v>2.4854096443527698E-4</v>
      </c>
    </row>
    <row r="595" spans="1:9" x14ac:dyDescent="0.2">
      <c r="A595" t="s">
        <v>1005</v>
      </c>
      <c r="B595">
        <v>-4.1013116461709097E-2</v>
      </c>
      <c r="C595">
        <v>2.6976915410538301E-3</v>
      </c>
      <c r="D595">
        <v>-1.5175003624779001E-2</v>
      </c>
      <c r="E595">
        <v>-2.4660705177604401E-2</v>
      </c>
      <c r="F595">
        <v>-3.5780929777074599E-3</v>
      </c>
      <c r="G595">
        <v>-4.1352707908155397E-3</v>
      </c>
      <c r="H595">
        <v>-7.4761266517174802E-4</v>
      </c>
      <c r="I595">
        <v>-1.9676623494349E-4</v>
      </c>
    </row>
    <row r="596" spans="1:9" x14ac:dyDescent="0.2">
      <c r="A596" t="s">
        <v>991</v>
      </c>
      <c r="B596">
        <v>-3.4492285801608499E-2</v>
      </c>
      <c r="C596">
        <v>2.7091640046700699E-3</v>
      </c>
      <c r="D596">
        <v>-1.9516071502873499E-2</v>
      </c>
      <c r="E596">
        <v>6.5954324708027701E-2</v>
      </c>
      <c r="F596">
        <v>-2.2442854741484601E-2</v>
      </c>
      <c r="G596">
        <v>-2.1697354547128001E-2</v>
      </c>
      <c r="H596">
        <v>3.5471695758479298E-2</v>
      </c>
      <c r="I596">
        <v>-3.17423301540235E-4</v>
      </c>
    </row>
    <row r="597" spans="1:9" x14ac:dyDescent="0.2">
      <c r="A597" t="s">
        <v>742</v>
      </c>
      <c r="B597">
        <v>-3.4463404727539601E-2</v>
      </c>
      <c r="C597">
        <v>2.7131707134283199E-3</v>
      </c>
      <c r="D597">
        <v>-1.9405871774578799E-2</v>
      </c>
      <c r="E597">
        <v>6.6160808813971406E-2</v>
      </c>
      <c r="F597">
        <v>-2.2512716652858301E-2</v>
      </c>
      <c r="G597">
        <v>-2.1768705820231899E-2</v>
      </c>
      <c r="H597">
        <v>3.5599108437826203E-2</v>
      </c>
      <c r="I597">
        <v>-2.22856795110831E-3</v>
      </c>
    </row>
    <row r="598" spans="1:9" x14ac:dyDescent="0.2">
      <c r="A598" t="s">
        <v>956</v>
      </c>
      <c r="B598">
        <v>-3.6987325589426898E-2</v>
      </c>
      <c r="C598">
        <v>2.7213793715420102E-3</v>
      </c>
      <c r="D598">
        <v>1.68005325376383E-3</v>
      </c>
      <c r="E598">
        <v>-6.6805780166150894E-2</v>
      </c>
      <c r="F598">
        <v>3.64121514768048E-3</v>
      </c>
      <c r="G598">
        <v>2.0430015310482401E-3</v>
      </c>
      <c r="H598">
        <v>-1.42207992016605E-2</v>
      </c>
      <c r="I598">
        <v>7.5986756390175202E-4</v>
      </c>
    </row>
    <row r="599" spans="1:9" x14ac:dyDescent="0.2">
      <c r="A599" t="s">
        <v>878</v>
      </c>
      <c r="B599">
        <v>-4.1186504026402102E-2</v>
      </c>
      <c r="C599">
        <v>2.7315946683816499E-3</v>
      </c>
      <c r="D599">
        <v>-1.8941120891905801E-2</v>
      </c>
      <c r="E599">
        <v>-3.14279906653863E-3</v>
      </c>
      <c r="F599">
        <v>-7.9105484192976208E-3</v>
      </c>
      <c r="G599">
        <v>-8.0872786712772905E-3</v>
      </c>
      <c r="H599">
        <v>7.4029126099111999E-3</v>
      </c>
      <c r="I599">
        <v>-1.5560742595677099E-3</v>
      </c>
    </row>
    <row r="600" spans="1:9" x14ac:dyDescent="0.2">
      <c r="A600" t="s">
        <v>662</v>
      </c>
      <c r="B600">
        <v>-4.0634426874468901E-2</v>
      </c>
      <c r="C600">
        <v>2.7326084959740202E-3</v>
      </c>
      <c r="D600">
        <v>-2.0837232078753098E-2</v>
      </c>
      <c r="E600">
        <v>1.2362959559607501E-2</v>
      </c>
      <c r="F600">
        <v>-1.10227582022706E-2</v>
      </c>
      <c r="G600">
        <v>-1.09430773897013E-2</v>
      </c>
      <c r="H600">
        <v>1.3344624823526E-2</v>
      </c>
      <c r="I600">
        <v>-1.21977492054512E-3</v>
      </c>
    </row>
    <row r="601" spans="1:9" x14ac:dyDescent="0.2">
      <c r="A601" t="s">
        <v>820</v>
      </c>
      <c r="B601">
        <v>-3.8045048588504798E-2</v>
      </c>
      <c r="C601">
        <v>2.7386825221754601E-3</v>
      </c>
      <c r="D601">
        <v>-2.1461409543188099E-2</v>
      </c>
      <c r="E601">
        <v>4.2893243476159401E-2</v>
      </c>
      <c r="F601">
        <v>-1.7468758963558002E-2</v>
      </c>
      <c r="G601">
        <v>-1.69749101601403E-2</v>
      </c>
      <c r="H601">
        <v>2.5740995405855699E-2</v>
      </c>
      <c r="I601">
        <v>-1.66503750910551E-3</v>
      </c>
    </row>
    <row r="602" spans="1:9" x14ac:dyDescent="0.2">
      <c r="A602" t="s">
        <v>1040</v>
      </c>
      <c r="B602">
        <v>-4.0914505359312403E-2</v>
      </c>
      <c r="C602">
        <v>2.7416546417194099E-3</v>
      </c>
      <c r="D602">
        <v>-2.0100610071948299E-2</v>
      </c>
      <c r="E602">
        <v>6.7816957586193704E-3</v>
      </c>
      <c r="F602">
        <v>-9.9436974022618207E-3</v>
      </c>
      <c r="G602">
        <v>-9.9602222312034101E-3</v>
      </c>
      <c r="H602">
        <v>1.12618982110272E-2</v>
      </c>
      <c r="I602">
        <v>6.0221095390055495E-4</v>
      </c>
    </row>
    <row r="603" spans="1:9" x14ac:dyDescent="0.2">
      <c r="A603" t="s">
        <v>1102</v>
      </c>
      <c r="B603">
        <v>-3.6399738977460697E-2</v>
      </c>
      <c r="C603">
        <v>2.74803734370937E-3</v>
      </c>
      <c r="D603">
        <v>4.0418725862862697E-3</v>
      </c>
      <c r="E603">
        <v>-6.9708872188264895E-2</v>
      </c>
      <c r="F603">
        <v>3.9261548139890301E-3</v>
      </c>
      <c r="G603">
        <v>2.2153478303668802E-3</v>
      </c>
      <c r="H603">
        <v>-1.47694785936131E-2</v>
      </c>
      <c r="I603">
        <v>-5.9933886894544504E-4</v>
      </c>
    </row>
    <row r="604" spans="1:9" x14ac:dyDescent="0.2">
      <c r="A604" t="s">
        <v>938</v>
      </c>
      <c r="B604">
        <v>-3.63851274422975E-2</v>
      </c>
      <c r="C604">
        <v>2.7503065935240399E-3</v>
      </c>
      <c r="D604">
        <v>4.1357958260795002E-3</v>
      </c>
      <c r="E604">
        <v>-6.9771255608153407E-2</v>
      </c>
      <c r="F604">
        <v>3.9216039326410998E-3</v>
      </c>
      <c r="G604">
        <v>2.2067086905684101E-3</v>
      </c>
      <c r="H604">
        <v>-1.47638893397363E-2</v>
      </c>
      <c r="I604">
        <v>-4.13505627034838E-4</v>
      </c>
    </row>
    <row r="605" spans="1:9" x14ac:dyDescent="0.2">
      <c r="A605" t="s">
        <v>981</v>
      </c>
      <c r="B605">
        <v>-3.6372628930234699E-2</v>
      </c>
      <c r="C605">
        <v>2.7522360587065899E-3</v>
      </c>
      <c r="D605">
        <v>4.2158072707630398E-3</v>
      </c>
      <c r="E605">
        <v>-6.9824306161305597E-2</v>
      </c>
      <c r="F605">
        <v>3.9177214205221899E-3</v>
      </c>
      <c r="G605">
        <v>2.1993455909359101E-3</v>
      </c>
      <c r="H605">
        <v>-1.47591071967573E-2</v>
      </c>
      <c r="I605">
        <v>-1.59879950727583E-3</v>
      </c>
    </row>
    <row r="606" spans="1:9" x14ac:dyDescent="0.2">
      <c r="A606" t="s">
        <v>785</v>
      </c>
      <c r="B606">
        <v>-4.0058353488897497E-2</v>
      </c>
      <c r="C606">
        <v>2.7930846355928799E-3</v>
      </c>
      <c r="D606">
        <v>-2.0489162229847899E-2</v>
      </c>
      <c r="E606">
        <v>2.3656439042394499E-2</v>
      </c>
      <c r="F606">
        <v>-1.36857065715205E-2</v>
      </c>
      <c r="G606">
        <v>-1.3484059853254401E-2</v>
      </c>
      <c r="H606">
        <v>1.8329784130497202E-2</v>
      </c>
      <c r="I606">
        <v>2.5690494710620002E-4</v>
      </c>
    </row>
    <row r="607" spans="1:9" x14ac:dyDescent="0.2">
      <c r="A607" t="s">
        <v>959</v>
      </c>
      <c r="B607">
        <v>-4.1418283485526501E-2</v>
      </c>
      <c r="C607">
        <v>2.8122753578271702E-3</v>
      </c>
      <c r="D607">
        <v>-1.6801656399421099E-2</v>
      </c>
      <c r="E607">
        <v>-6.9373444354012799E-3</v>
      </c>
      <c r="F607">
        <v>-7.6207589094064001E-3</v>
      </c>
      <c r="G607">
        <v>-7.9287711306565197E-3</v>
      </c>
      <c r="H607">
        <v>6.6942013201982597E-3</v>
      </c>
      <c r="I607">
        <v>-7.8481681958678703E-4</v>
      </c>
    </row>
    <row r="608" spans="1:9" x14ac:dyDescent="0.2">
      <c r="A608" t="s">
        <v>102</v>
      </c>
      <c r="B608">
        <v>3.8981875251210198E-2</v>
      </c>
      <c r="C608">
        <v>2.8126716279779701E-3</v>
      </c>
      <c r="D608">
        <v>-2.9123229428203501E-2</v>
      </c>
      <c r="E608">
        <v>-1.9063080464683701E-2</v>
      </c>
      <c r="F608">
        <v>-1.1585709472968801E-3</v>
      </c>
      <c r="G608">
        <v>1.02643814239546E-2</v>
      </c>
      <c r="H608">
        <v>-7.5629805968753299E-3</v>
      </c>
      <c r="I608">
        <v>1.10557107114503E-3</v>
      </c>
    </row>
    <row r="609" spans="1:9" x14ac:dyDescent="0.2">
      <c r="A609" t="s">
        <v>589</v>
      </c>
      <c r="B609">
        <v>-3.59298846747187E-2</v>
      </c>
      <c r="C609">
        <v>2.81449893325864E-3</v>
      </c>
      <c r="D609">
        <v>6.87768394634847E-3</v>
      </c>
      <c r="E609">
        <v>-7.15404747448974E-2</v>
      </c>
      <c r="F609">
        <v>3.78555690096395E-3</v>
      </c>
      <c r="G609">
        <v>1.9525029393137601E-3</v>
      </c>
      <c r="H609">
        <v>-1.4589093053833799E-2</v>
      </c>
      <c r="I609">
        <v>-5.86104372194786E-4</v>
      </c>
    </row>
    <row r="610" spans="1:9" x14ac:dyDescent="0.2">
      <c r="A610" t="s">
        <v>564</v>
      </c>
      <c r="B610">
        <v>-3.9403955600703602E-2</v>
      </c>
      <c r="C610">
        <v>2.82614918946521E-3</v>
      </c>
      <c r="D610">
        <v>-3.8833646856016998E-3</v>
      </c>
      <c r="E610">
        <v>-5.07553342821895E-2</v>
      </c>
      <c r="F610">
        <v>3.7441988007506699E-4</v>
      </c>
      <c r="G610">
        <v>-8.8042125871807902E-4</v>
      </c>
      <c r="H610">
        <v>-8.36894017253593E-3</v>
      </c>
      <c r="I610">
        <v>-2.1813944065629102E-3</v>
      </c>
    </row>
    <row r="611" spans="1:9" x14ac:dyDescent="0.2">
      <c r="A611" t="s">
        <v>765</v>
      </c>
      <c r="B611">
        <v>-4.1483366442652103E-2</v>
      </c>
      <c r="C611">
        <v>2.83964302009553E-3</v>
      </c>
      <c r="D611">
        <v>-1.4927203187078599E-2</v>
      </c>
      <c r="E611">
        <v>-1.39687630721675E-2</v>
      </c>
      <c r="F611">
        <v>-6.4143782737953502E-3</v>
      </c>
      <c r="G611">
        <v>-6.8748788824708404E-3</v>
      </c>
      <c r="H611">
        <v>4.3517422832595404E-3</v>
      </c>
      <c r="I611">
        <v>-1.15497685288623E-3</v>
      </c>
    </row>
    <row r="612" spans="1:9" x14ac:dyDescent="0.2">
      <c r="A612" t="s">
        <v>547</v>
      </c>
      <c r="B612">
        <v>-4.1402825972029399E-2</v>
      </c>
      <c r="C612">
        <v>2.84952683108266E-3</v>
      </c>
      <c r="D612">
        <v>-1.70466809579593E-2</v>
      </c>
      <c r="E612">
        <v>-1.1162317386022599E-3</v>
      </c>
      <c r="F612">
        <v>-8.9752347494467498E-3</v>
      </c>
      <c r="G612">
        <v>-9.2096571425245594E-3</v>
      </c>
      <c r="H612">
        <v>9.1997075637737097E-3</v>
      </c>
      <c r="I612">
        <v>-3.0216288740222698E-4</v>
      </c>
    </row>
    <row r="613" spans="1:9" x14ac:dyDescent="0.2">
      <c r="A613" t="s">
        <v>680</v>
      </c>
      <c r="B613">
        <v>-3.3275858411268303E-2</v>
      </c>
      <c r="C613">
        <v>2.8505079092345899E-3</v>
      </c>
      <c r="D613">
        <v>-1.5284640774521701E-2</v>
      </c>
      <c r="E613">
        <v>7.3507862841340199E-2</v>
      </c>
      <c r="F613">
        <v>-2.4998054098740799E-2</v>
      </c>
      <c r="G613">
        <v>-2.43115042630715E-2</v>
      </c>
      <c r="H613">
        <v>4.0151782671367701E-2</v>
      </c>
      <c r="I613">
        <v>-5.1943578594724896E-4</v>
      </c>
    </row>
    <row r="614" spans="1:9" x14ac:dyDescent="0.2">
      <c r="A614" t="s">
        <v>918</v>
      </c>
      <c r="B614">
        <v>-3.7085712670810303E-2</v>
      </c>
      <c r="C614">
        <v>2.8726347661086802E-3</v>
      </c>
      <c r="D614">
        <v>-1.83132516810827E-2</v>
      </c>
      <c r="E614">
        <v>5.24779554411813E-2</v>
      </c>
      <c r="F614">
        <v>-2.0321675787648302E-2</v>
      </c>
      <c r="G614">
        <v>-1.9827229266649898E-2</v>
      </c>
      <c r="H614">
        <v>3.0981981471363301E-2</v>
      </c>
      <c r="I614" s="2">
        <v>-9.0227435347585105E-5</v>
      </c>
    </row>
    <row r="615" spans="1:9" x14ac:dyDescent="0.2">
      <c r="A615" t="s">
        <v>848</v>
      </c>
      <c r="B615">
        <v>-3.5023347802778E-2</v>
      </c>
      <c r="C615">
        <v>2.91480434449115E-3</v>
      </c>
      <c r="D615">
        <v>1.1557911443896099E-2</v>
      </c>
      <c r="E615">
        <v>-7.4326074756295102E-2</v>
      </c>
      <c r="F615">
        <v>3.5389211715951001E-3</v>
      </c>
      <c r="G615">
        <v>1.5095443747971901E-3</v>
      </c>
      <c r="H615">
        <v>-1.4238245975355E-2</v>
      </c>
      <c r="I615">
        <v>-2.2042990924701499E-3</v>
      </c>
    </row>
    <row r="616" spans="1:9" x14ac:dyDescent="0.2">
      <c r="A616" t="s">
        <v>808</v>
      </c>
      <c r="B616">
        <v>-3.7994764819525399E-2</v>
      </c>
      <c r="C616">
        <v>2.91689165531524E-3</v>
      </c>
      <c r="D616">
        <v>3.0094519085344801E-3</v>
      </c>
      <c r="E616">
        <v>-6.0838055088055697E-2</v>
      </c>
      <c r="F616">
        <v>1.4985768092106099E-3</v>
      </c>
      <c r="G616">
        <v>-1.0906736513016701E-4</v>
      </c>
      <c r="H616">
        <v>-1.05689626199586E-2</v>
      </c>
      <c r="I616">
        <v>-7.6098000271075195E-4</v>
      </c>
    </row>
    <row r="617" spans="1:9" x14ac:dyDescent="0.2">
      <c r="A617" t="s">
        <v>93</v>
      </c>
      <c r="B617">
        <v>3.8825216479743199E-2</v>
      </c>
      <c r="C617">
        <v>2.93478214168982E-3</v>
      </c>
      <c r="D617">
        <v>-2.89071568654009E-2</v>
      </c>
      <c r="E617">
        <v>-1.8202271297846601E-2</v>
      </c>
      <c r="F617">
        <v>-1.5174999303034099E-2</v>
      </c>
      <c r="G617">
        <v>5.43401044803967E-3</v>
      </c>
      <c r="H617">
        <v>-1.95630804338482E-2</v>
      </c>
      <c r="I617">
        <v>2.5947270150910901E-4</v>
      </c>
    </row>
    <row r="618" spans="1:9" x14ac:dyDescent="0.2">
      <c r="A618" t="s">
        <v>816</v>
      </c>
      <c r="B618">
        <v>-4.0056327224640302E-2</v>
      </c>
      <c r="C618">
        <v>2.9434799569133399E-3</v>
      </c>
      <c r="D618">
        <v>-3.5337706085599501E-3</v>
      </c>
      <c r="E618">
        <v>-4.5369599787654202E-2</v>
      </c>
      <c r="F618">
        <v>-1.25098560469127E-3</v>
      </c>
      <c r="G618">
        <v>-2.4750551634379302E-3</v>
      </c>
      <c r="H618">
        <v>-5.5361624890238603E-3</v>
      </c>
      <c r="I618">
        <v>-1.9067932409948701E-3</v>
      </c>
    </row>
    <row r="619" spans="1:9" x14ac:dyDescent="0.2">
      <c r="A619" t="s">
        <v>852</v>
      </c>
      <c r="B619">
        <v>-3.9552872617694503E-2</v>
      </c>
      <c r="C619">
        <v>2.9510560827446099E-3</v>
      </c>
      <c r="D619">
        <v>-1.44774536164939E-3</v>
      </c>
      <c r="E619">
        <v>-4.9982513201064498E-2</v>
      </c>
      <c r="F619">
        <v>-5.0329596007430701E-4</v>
      </c>
      <c r="G619">
        <v>-1.84951108966462E-3</v>
      </c>
      <c r="H619">
        <v>-6.9348445596806498E-3</v>
      </c>
      <c r="I619">
        <v>-1.28671925633049E-3</v>
      </c>
    </row>
    <row r="620" spans="1:9" x14ac:dyDescent="0.2">
      <c r="A620" t="s">
        <v>541</v>
      </c>
      <c r="B620">
        <v>-4.0933917915652998E-2</v>
      </c>
      <c r="C620">
        <v>2.96782004709883E-3</v>
      </c>
      <c r="D620">
        <v>-1.6786202661702498E-2</v>
      </c>
      <c r="E620">
        <v>1.6364817552661899E-2</v>
      </c>
      <c r="F620">
        <v>-1.31642656446015E-2</v>
      </c>
      <c r="G620">
        <v>-1.3208035154959399E-2</v>
      </c>
      <c r="H620">
        <v>1.6971332613522499E-2</v>
      </c>
      <c r="I620">
        <v>-7.3288019453646397E-4</v>
      </c>
    </row>
    <row r="621" spans="1:9" x14ac:dyDescent="0.2">
      <c r="A621" t="s">
        <v>957</v>
      </c>
      <c r="B621">
        <v>-3.9892251002066399E-2</v>
      </c>
      <c r="C621">
        <v>2.9703502271149602E-3</v>
      </c>
      <c r="D621">
        <v>-1.7368251464264801E-2</v>
      </c>
      <c r="E621">
        <v>3.03519721177253E-2</v>
      </c>
      <c r="F621">
        <v>-1.60876572009668E-2</v>
      </c>
      <c r="G621">
        <v>-1.5933076574673501E-2</v>
      </c>
      <c r="H621">
        <v>2.25848386239717E-2</v>
      </c>
      <c r="I621">
        <v>-1.8743021437551599E-3</v>
      </c>
    </row>
    <row r="622" spans="1:9" x14ac:dyDescent="0.2">
      <c r="A622" t="s">
        <v>1052</v>
      </c>
      <c r="B622">
        <v>-4.0368867795556103E-2</v>
      </c>
      <c r="C622">
        <v>2.9802886874327702E-3</v>
      </c>
      <c r="D622">
        <v>-1.7039730481975102E-2</v>
      </c>
      <c r="E622">
        <v>2.49463404878385E-2</v>
      </c>
      <c r="F622">
        <v>-1.50095790845188E-2</v>
      </c>
      <c r="G622">
        <v>-1.4937368395166E-2</v>
      </c>
      <c r="H622">
        <v>2.0489213179017501E-2</v>
      </c>
      <c r="I622">
        <v>-1.90783823465571E-3</v>
      </c>
    </row>
    <row r="623" spans="1:9" x14ac:dyDescent="0.2">
      <c r="A623" t="s">
        <v>996</v>
      </c>
      <c r="B623">
        <v>-4.1691067280936703E-2</v>
      </c>
      <c r="C623">
        <v>2.9943968595751501E-3</v>
      </c>
      <c r="D623">
        <v>-1.1029072033865901E-2</v>
      </c>
      <c r="E623">
        <v>-1.7759446672308599E-2</v>
      </c>
      <c r="F623">
        <v>-6.5791783945841698E-3</v>
      </c>
      <c r="G623">
        <v>-7.2401323630262001E-3</v>
      </c>
      <c r="H623">
        <v>4.3759204465245701E-3</v>
      </c>
      <c r="I623">
        <v>-5.9418003818536202E-4</v>
      </c>
    </row>
    <row r="624" spans="1:9" x14ac:dyDescent="0.2">
      <c r="A624" t="s">
        <v>1016</v>
      </c>
      <c r="B624">
        <v>-3.3800916466663403E-2</v>
      </c>
      <c r="C624">
        <v>3.0009976997740599E-3</v>
      </c>
      <c r="D624">
        <v>-1.2605572829186101E-2</v>
      </c>
      <c r="E624">
        <v>7.21944252596768E-2</v>
      </c>
      <c r="F624">
        <v>-2.5554018092941898E-2</v>
      </c>
      <c r="G624">
        <v>-2.4999427513095099E-2</v>
      </c>
      <c r="H624">
        <v>4.0904614277633998E-2</v>
      </c>
      <c r="I624">
        <v>1.31777609332499E-4</v>
      </c>
    </row>
    <row r="625" spans="1:9" x14ac:dyDescent="0.2">
      <c r="A625" t="s">
        <v>874</v>
      </c>
      <c r="B625">
        <v>-3.83997923425205E-2</v>
      </c>
      <c r="C625">
        <v>3.0076342984896001E-3</v>
      </c>
      <c r="D625">
        <v>-1.6336827276696799E-2</v>
      </c>
      <c r="E625">
        <v>4.48206431359063E-2</v>
      </c>
      <c r="F625">
        <v>-1.9402934857575299E-2</v>
      </c>
      <c r="G625">
        <v>-1.90989474269927E-2</v>
      </c>
      <c r="H625">
        <v>2.89106325933794E-2</v>
      </c>
      <c r="I625">
        <v>-1.1428321544075699E-3</v>
      </c>
    </row>
    <row r="626" spans="1:9" x14ac:dyDescent="0.2">
      <c r="A626" t="s">
        <v>911</v>
      </c>
      <c r="B626">
        <v>-1.0154854188770501E-2</v>
      </c>
      <c r="C626">
        <v>3.0089830953382302E-3</v>
      </c>
      <c r="D626">
        <v>2.73303076998632E-2</v>
      </c>
      <c r="E626">
        <v>0.111644583511912</v>
      </c>
      <c r="F626">
        <v>-3.7849232582249898E-2</v>
      </c>
      <c r="G626">
        <v>-3.7934628047195801E-2</v>
      </c>
      <c r="H626">
        <v>6.5810577414892102E-2</v>
      </c>
      <c r="I626">
        <v>-1.2089029188779401E-3</v>
      </c>
    </row>
    <row r="627" spans="1:9" x14ac:dyDescent="0.2">
      <c r="A627" t="s">
        <v>1119</v>
      </c>
      <c r="B627">
        <v>-1.0154854188770501E-2</v>
      </c>
      <c r="C627">
        <v>3.0089830953382302E-3</v>
      </c>
      <c r="D627">
        <v>2.73303076998632E-2</v>
      </c>
      <c r="E627">
        <v>0.111644583511912</v>
      </c>
      <c r="F627">
        <v>-3.7849232582249898E-2</v>
      </c>
      <c r="G627">
        <v>-3.7934628047195801E-2</v>
      </c>
      <c r="H627">
        <v>6.5810577414892102E-2</v>
      </c>
      <c r="I627">
        <v>-1.2089029188779401E-3</v>
      </c>
    </row>
    <row r="628" spans="1:9" x14ac:dyDescent="0.2">
      <c r="A628" t="s">
        <v>945</v>
      </c>
      <c r="B628">
        <v>-3.41103641433066E-2</v>
      </c>
      <c r="C628">
        <v>3.0222354059470601E-3</v>
      </c>
      <c r="D628">
        <v>1.6220011130385899E-2</v>
      </c>
      <c r="E628">
        <v>-7.6109517598791004E-2</v>
      </c>
      <c r="F628">
        <v>3.0540407108009199E-3</v>
      </c>
      <c r="G628">
        <v>8.4013849682855197E-4</v>
      </c>
      <c r="H628">
        <v>-1.3447461890888E-2</v>
      </c>
      <c r="I628">
        <v>-1.0368764338969699E-3</v>
      </c>
    </row>
    <row r="629" spans="1:9" x14ac:dyDescent="0.2">
      <c r="A629" t="s">
        <v>743</v>
      </c>
      <c r="B629">
        <v>-1.31082544337317E-2</v>
      </c>
      <c r="C629">
        <v>3.0237462472912E-3</v>
      </c>
      <c r="D629">
        <v>5.90863274712638E-2</v>
      </c>
      <c r="E629">
        <v>-7.9609931376729406E-2</v>
      </c>
      <c r="F629">
        <v>-3.8046941323199E-4</v>
      </c>
      <c r="G629">
        <v>-3.87672890756997E-3</v>
      </c>
      <c r="H629">
        <v>-5.5235489327115301E-3</v>
      </c>
      <c r="I629">
        <v>-2.3021620867013799E-4</v>
      </c>
    </row>
    <row r="630" spans="1:9" x14ac:dyDescent="0.2">
      <c r="A630" t="s">
        <v>980</v>
      </c>
      <c r="B630">
        <v>-1.31082544337317E-2</v>
      </c>
      <c r="C630">
        <v>3.0237462472912E-3</v>
      </c>
      <c r="D630">
        <v>5.90863274712638E-2</v>
      </c>
      <c r="E630">
        <v>-7.9609931376729406E-2</v>
      </c>
      <c r="F630">
        <v>-3.8046941323198799E-4</v>
      </c>
      <c r="G630">
        <v>-3.87672890756997E-3</v>
      </c>
      <c r="H630">
        <v>-5.5235489327115301E-3</v>
      </c>
      <c r="I630">
        <v>-1.3494912944062899E-3</v>
      </c>
    </row>
    <row r="631" spans="1:9" x14ac:dyDescent="0.2">
      <c r="A631" t="s">
        <v>535</v>
      </c>
      <c r="B631">
        <v>-1.31082544337317E-2</v>
      </c>
      <c r="C631">
        <v>3.02374624729121E-3</v>
      </c>
      <c r="D631">
        <v>5.90863274712638E-2</v>
      </c>
      <c r="E631">
        <v>-7.9609931376729406E-2</v>
      </c>
      <c r="F631">
        <v>-3.8046941323199602E-4</v>
      </c>
      <c r="G631">
        <v>-3.87672890756998E-3</v>
      </c>
      <c r="H631">
        <v>-5.5235489327115301E-3</v>
      </c>
      <c r="I631">
        <v>-7.6233059369223695E-4</v>
      </c>
    </row>
    <row r="632" spans="1:9" x14ac:dyDescent="0.2">
      <c r="A632" t="s">
        <v>544</v>
      </c>
      <c r="B632">
        <v>-1.31082544337317E-2</v>
      </c>
      <c r="C632">
        <v>3.02374624729121E-3</v>
      </c>
      <c r="D632">
        <v>5.90863274712638E-2</v>
      </c>
      <c r="E632">
        <v>-7.9609931376729406E-2</v>
      </c>
      <c r="F632">
        <v>-3.8046941323199602E-4</v>
      </c>
      <c r="G632">
        <v>-3.87672890756998E-3</v>
      </c>
      <c r="H632">
        <v>-5.5235489327115301E-3</v>
      </c>
      <c r="I632">
        <v>-7.6233059369223695E-4</v>
      </c>
    </row>
    <row r="633" spans="1:9" x14ac:dyDescent="0.2">
      <c r="A633" t="s">
        <v>555</v>
      </c>
      <c r="B633">
        <v>-1.31082544337317E-2</v>
      </c>
      <c r="C633">
        <v>3.02374624729121E-3</v>
      </c>
      <c r="D633">
        <v>5.90863274712638E-2</v>
      </c>
      <c r="E633">
        <v>-7.9609931376729406E-2</v>
      </c>
      <c r="F633">
        <v>-3.8046941323199602E-4</v>
      </c>
      <c r="G633">
        <v>-3.87672890756998E-3</v>
      </c>
      <c r="H633">
        <v>-5.5235489327115301E-3</v>
      </c>
      <c r="I633">
        <v>-7.6233059369223695E-4</v>
      </c>
    </row>
    <row r="634" spans="1:9" x14ac:dyDescent="0.2">
      <c r="A634" t="s">
        <v>569</v>
      </c>
      <c r="B634">
        <v>-1.31082544337317E-2</v>
      </c>
      <c r="C634">
        <v>3.02374624729121E-3</v>
      </c>
      <c r="D634">
        <v>5.90863274712638E-2</v>
      </c>
      <c r="E634">
        <v>-7.9609931376729406E-2</v>
      </c>
      <c r="F634">
        <v>-3.8046941323199699E-4</v>
      </c>
      <c r="G634">
        <v>-3.87672890756997E-3</v>
      </c>
      <c r="H634">
        <v>-5.5235489327115301E-3</v>
      </c>
      <c r="I634">
        <v>5.95478526708994E-4</v>
      </c>
    </row>
    <row r="635" spans="1:9" x14ac:dyDescent="0.2">
      <c r="A635" t="s">
        <v>606</v>
      </c>
      <c r="B635">
        <v>-1.31082544337317E-2</v>
      </c>
      <c r="C635">
        <v>3.02374624729121E-3</v>
      </c>
      <c r="D635">
        <v>5.90863274712638E-2</v>
      </c>
      <c r="E635">
        <v>-7.9609931376729406E-2</v>
      </c>
      <c r="F635">
        <v>-3.8046941323199699E-4</v>
      </c>
      <c r="G635">
        <v>-3.87672890756997E-3</v>
      </c>
      <c r="H635">
        <v>-5.5235489327115301E-3</v>
      </c>
      <c r="I635">
        <v>5.95478526708994E-4</v>
      </c>
    </row>
    <row r="636" spans="1:9" x14ac:dyDescent="0.2">
      <c r="A636" t="s">
        <v>670</v>
      </c>
      <c r="B636">
        <v>-1.31082544337317E-2</v>
      </c>
      <c r="C636">
        <v>3.02374624729121E-3</v>
      </c>
      <c r="D636">
        <v>5.90863274712638E-2</v>
      </c>
      <c r="E636">
        <v>-7.9609931376729406E-2</v>
      </c>
      <c r="F636">
        <v>-3.8046941323199699E-4</v>
      </c>
      <c r="G636">
        <v>-3.87672890756997E-3</v>
      </c>
      <c r="H636">
        <v>-5.5235489327115301E-3</v>
      </c>
      <c r="I636">
        <v>5.95478526708994E-4</v>
      </c>
    </row>
    <row r="637" spans="1:9" x14ac:dyDescent="0.2">
      <c r="A637" t="s">
        <v>731</v>
      </c>
      <c r="B637">
        <v>-1.31082544337317E-2</v>
      </c>
      <c r="C637">
        <v>3.02374624729121E-3</v>
      </c>
      <c r="D637">
        <v>5.90863274712638E-2</v>
      </c>
      <c r="E637">
        <v>-7.9609931376729406E-2</v>
      </c>
      <c r="F637">
        <v>-3.8046941323199602E-4</v>
      </c>
      <c r="G637">
        <v>-3.87672890756998E-3</v>
      </c>
      <c r="H637">
        <v>-5.5235489327115301E-3</v>
      </c>
      <c r="I637">
        <v>-7.6233059369223695E-4</v>
      </c>
    </row>
    <row r="638" spans="1:9" x14ac:dyDescent="0.2">
      <c r="A638" t="s">
        <v>736</v>
      </c>
      <c r="B638">
        <v>-1.31082544337317E-2</v>
      </c>
      <c r="C638">
        <v>3.02374624729121E-3</v>
      </c>
      <c r="D638">
        <v>5.90863274712638E-2</v>
      </c>
      <c r="E638">
        <v>-7.9609931376729406E-2</v>
      </c>
      <c r="F638">
        <v>-3.8046941323199602E-4</v>
      </c>
      <c r="G638">
        <v>-3.87672890756998E-3</v>
      </c>
      <c r="H638">
        <v>-5.5235489327115301E-3</v>
      </c>
      <c r="I638">
        <v>-7.6233059369223695E-4</v>
      </c>
    </row>
    <row r="639" spans="1:9" x14ac:dyDescent="0.2">
      <c r="A639" t="s">
        <v>762</v>
      </c>
      <c r="B639">
        <v>-1.31082544337317E-2</v>
      </c>
      <c r="C639">
        <v>3.02374624729121E-3</v>
      </c>
      <c r="D639">
        <v>5.90863274712638E-2</v>
      </c>
      <c r="E639">
        <v>-7.9609931376729406E-2</v>
      </c>
      <c r="F639">
        <v>-3.8046941323199699E-4</v>
      </c>
      <c r="G639">
        <v>-3.87672890756997E-3</v>
      </c>
      <c r="H639">
        <v>-5.5235489327115301E-3</v>
      </c>
      <c r="I639">
        <v>5.95478526708994E-4</v>
      </c>
    </row>
    <row r="640" spans="1:9" x14ac:dyDescent="0.2">
      <c r="A640" t="s">
        <v>809</v>
      </c>
      <c r="B640">
        <v>-1.31082544337317E-2</v>
      </c>
      <c r="C640">
        <v>3.02374624729121E-3</v>
      </c>
      <c r="D640">
        <v>5.90863274712638E-2</v>
      </c>
      <c r="E640">
        <v>-7.9609931376729406E-2</v>
      </c>
      <c r="F640">
        <v>-3.8046941323199602E-4</v>
      </c>
      <c r="G640">
        <v>-3.87672890756998E-3</v>
      </c>
      <c r="H640">
        <v>-5.5235489327115301E-3</v>
      </c>
      <c r="I640">
        <v>-7.6233059369223695E-4</v>
      </c>
    </row>
    <row r="641" spans="1:9" x14ac:dyDescent="0.2">
      <c r="A641" t="s">
        <v>835</v>
      </c>
      <c r="B641">
        <v>-1.31082544337317E-2</v>
      </c>
      <c r="C641">
        <v>3.02374624729121E-3</v>
      </c>
      <c r="D641">
        <v>5.90863274712638E-2</v>
      </c>
      <c r="E641">
        <v>-7.9609931376729406E-2</v>
      </c>
      <c r="F641">
        <v>-3.8046941323199699E-4</v>
      </c>
      <c r="G641">
        <v>-3.87672890756997E-3</v>
      </c>
      <c r="H641">
        <v>-5.5235489327115301E-3</v>
      </c>
      <c r="I641">
        <v>5.95478526708994E-4</v>
      </c>
    </row>
    <row r="642" spans="1:9" x14ac:dyDescent="0.2">
      <c r="A642" t="s">
        <v>920</v>
      </c>
      <c r="B642">
        <v>-1.31082544337317E-2</v>
      </c>
      <c r="C642">
        <v>3.02374624729121E-3</v>
      </c>
      <c r="D642">
        <v>5.90863274712638E-2</v>
      </c>
      <c r="E642">
        <v>-7.9609931376729406E-2</v>
      </c>
      <c r="F642">
        <v>-3.8046941323199699E-4</v>
      </c>
      <c r="G642">
        <v>-3.87672890756997E-3</v>
      </c>
      <c r="H642">
        <v>-5.5235489327115301E-3</v>
      </c>
      <c r="I642">
        <v>5.95478526708994E-4</v>
      </c>
    </row>
    <row r="643" spans="1:9" x14ac:dyDescent="0.2">
      <c r="A643" t="s">
        <v>946</v>
      </c>
      <c r="B643">
        <v>-1.31082544337317E-2</v>
      </c>
      <c r="C643">
        <v>3.02374624729121E-3</v>
      </c>
      <c r="D643">
        <v>5.90863274712638E-2</v>
      </c>
      <c r="E643">
        <v>-7.9609931376729406E-2</v>
      </c>
      <c r="F643">
        <v>-3.8046941323199602E-4</v>
      </c>
      <c r="G643">
        <v>-3.87672890756998E-3</v>
      </c>
      <c r="H643">
        <v>-5.5235489327115301E-3</v>
      </c>
      <c r="I643">
        <v>-7.6233059369223695E-4</v>
      </c>
    </row>
    <row r="644" spans="1:9" x14ac:dyDescent="0.2">
      <c r="A644" t="s">
        <v>1006</v>
      </c>
      <c r="B644">
        <v>-1.31082544337317E-2</v>
      </c>
      <c r="C644">
        <v>3.02374624729121E-3</v>
      </c>
      <c r="D644">
        <v>5.90863274712638E-2</v>
      </c>
      <c r="E644">
        <v>-7.9609931376729406E-2</v>
      </c>
      <c r="F644">
        <v>-3.8046941323199602E-4</v>
      </c>
      <c r="G644">
        <v>-3.87672890756998E-3</v>
      </c>
      <c r="H644">
        <v>-5.5235489327115301E-3</v>
      </c>
      <c r="I644">
        <v>-7.6233059369223695E-4</v>
      </c>
    </row>
    <row r="645" spans="1:9" x14ac:dyDescent="0.2">
      <c r="A645" t="s">
        <v>1037</v>
      </c>
      <c r="B645">
        <v>-1.31082544337317E-2</v>
      </c>
      <c r="C645">
        <v>3.02374624729121E-3</v>
      </c>
      <c r="D645">
        <v>5.90863274712638E-2</v>
      </c>
      <c r="E645">
        <v>-7.9609931376729406E-2</v>
      </c>
      <c r="F645">
        <v>-3.8046941323199602E-4</v>
      </c>
      <c r="G645">
        <v>-3.87672890756998E-3</v>
      </c>
      <c r="H645">
        <v>-5.5235489327115301E-3</v>
      </c>
      <c r="I645">
        <v>-7.6233059369223695E-4</v>
      </c>
    </row>
    <row r="646" spans="1:9" x14ac:dyDescent="0.2">
      <c r="A646" t="s">
        <v>1046</v>
      </c>
      <c r="B646">
        <v>-1.31082544337317E-2</v>
      </c>
      <c r="C646">
        <v>3.02374624729121E-3</v>
      </c>
      <c r="D646">
        <v>5.90863274712638E-2</v>
      </c>
      <c r="E646">
        <v>-7.9609931376729406E-2</v>
      </c>
      <c r="F646">
        <v>-3.8046941323199699E-4</v>
      </c>
      <c r="G646">
        <v>-3.87672890756997E-3</v>
      </c>
      <c r="H646">
        <v>-5.5235489327115301E-3</v>
      </c>
      <c r="I646">
        <v>5.95478526708994E-4</v>
      </c>
    </row>
    <row r="647" spans="1:9" x14ac:dyDescent="0.2">
      <c r="A647" t="s">
        <v>1058</v>
      </c>
      <c r="B647">
        <v>-1.31082544337317E-2</v>
      </c>
      <c r="C647">
        <v>3.02374624729121E-3</v>
      </c>
      <c r="D647">
        <v>5.90863274712638E-2</v>
      </c>
      <c r="E647">
        <v>-7.9609931376729406E-2</v>
      </c>
      <c r="F647">
        <v>-3.8046941323199699E-4</v>
      </c>
      <c r="G647">
        <v>-3.87672890756997E-3</v>
      </c>
      <c r="H647">
        <v>-5.5235489327115301E-3</v>
      </c>
      <c r="I647">
        <v>5.95478526708994E-4</v>
      </c>
    </row>
    <row r="648" spans="1:9" x14ac:dyDescent="0.2">
      <c r="A648" t="s">
        <v>1069</v>
      </c>
      <c r="B648">
        <v>-1.31082544337317E-2</v>
      </c>
      <c r="C648">
        <v>3.02374624729121E-3</v>
      </c>
      <c r="D648">
        <v>5.90863274712638E-2</v>
      </c>
      <c r="E648">
        <v>-7.9609931376729406E-2</v>
      </c>
      <c r="F648">
        <v>-3.8046941323199699E-4</v>
      </c>
      <c r="G648">
        <v>-3.87672890756997E-3</v>
      </c>
      <c r="H648">
        <v>-5.5235489327115301E-3</v>
      </c>
      <c r="I648">
        <v>5.95478526708994E-4</v>
      </c>
    </row>
    <row r="649" spans="1:9" x14ac:dyDescent="0.2">
      <c r="A649" t="s">
        <v>1076</v>
      </c>
      <c r="B649">
        <v>-1.31082544337317E-2</v>
      </c>
      <c r="C649">
        <v>3.02374624729121E-3</v>
      </c>
      <c r="D649">
        <v>5.90863274712638E-2</v>
      </c>
      <c r="E649">
        <v>-7.9609931376729406E-2</v>
      </c>
      <c r="F649">
        <v>-3.8046941323199602E-4</v>
      </c>
      <c r="G649">
        <v>-3.87672890756998E-3</v>
      </c>
      <c r="H649">
        <v>-5.5235489327115301E-3</v>
      </c>
      <c r="I649">
        <v>-7.6233059369223695E-4</v>
      </c>
    </row>
    <row r="650" spans="1:9" x14ac:dyDescent="0.2">
      <c r="A650" t="s">
        <v>1103</v>
      </c>
      <c r="B650">
        <v>-1.31082544337317E-2</v>
      </c>
      <c r="C650">
        <v>3.02374624729121E-3</v>
      </c>
      <c r="D650">
        <v>5.90863274712638E-2</v>
      </c>
      <c r="E650">
        <v>-7.9609931376729406E-2</v>
      </c>
      <c r="F650">
        <v>-3.8046941323199602E-4</v>
      </c>
      <c r="G650">
        <v>-3.87672890756998E-3</v>
      </c>
      <c r="H650">
        <v>-5.5235489327115301E-3</v>
      </c>
      <c r="I650">
        <v>-7.6233059369223695E-4</v>
      </c>
    </row>
    <row r="651" spans="1:9" x14ac:dyDescent="0.2">
      <c r="A651" t="s">
        <v>1108</v>
      </c>
      <c r="B651">
        <v>-1.31082544337317E-2</v>
      </c>
      <c r="C651">
        <v>3.02374624729121E-3</v>
      </c>
      <c r="D651">
        <v>5.90863274712638E-2</v>
      </c>
      <c r="E651">
        <v>-7.9609931376729406E-2</v>
      </c>
      <c r="F651">
        <v>-3.8046941323199699E-4</v>
      </c>
      <c r="G651">
        <v>-3.87672890756997E-3</v>
      </c>
      <c r="H651">
        <v>-5.5235489327115301E-3</v>
      </c>
      <c r="I651">
        <v>5.95478526708994E-4</v>
      </c>
    </row>
    <row r="652" spans="1:9" x14ac:dyDescent="0.2">
      <c r="A652" t="s">
        <v>1113</v>
      </c>
      <c r="B652">
        <v>-1.31082544337317E-2</v>
      </c>
      <c r="C652">
        <v>3.02374624729121E-3</v>
      </c>
      <c r="D652">
        <v>5.90863274712638E-2</v>
      </c>
      <c r="E652">
        <v>-7.9609931376729406E-2</v>
      </c>
      <c r="F652">
        <v>-3.8046941323199699E-4</v>
      </c>
      <c r="G652">
        <v>-3.87672890756997E-3</v>
      </c>
      <c r="H652">
        <v>-5.5235489327115301E-3</v>
      </c>
      <c r="I652">
        <v>5.95478526708994E-4</v>
      </c>
    </row>
    <row r="653" spans="1:9" x14ac:dyDescent="0.2">
      <c r="A653" t="s">
        <v>1123</v>
      </c>
      <c r="B653">
        <v>-1.31082544337317E-2</v>
      </c>
      <c r="C653">
        <v>3.02374624729121E-3</v>
      </c>
      <c r="D653">
        <v>5.90863274712638E-2</v>
      </c>
      <c r="E653">
        <v>-7.9609931376729406E-2</v>
      </c>
      <c r="F653">
        <v>-3.8046941323199699E-4</v>
      </c>
      <c r="G653">
        <v>-3.87672890756997E-3</v>
      </c>
      <c r="H653">
        <v>-5.5235489327115301E-3</v>
      </c>
      <c r="I653">
        <v>5.95478526708994E-4</v>
      </c>
    </row>
    <row r="654" spans="1:9" x14ac:dyDescent="0.2">
      <c r="A654" t="s">
        <v>665</v>
      </c>
      <c r="B654">
        <v>-3.6819150937807098E-2</v>
      </c>
      <c r="C654">
        <v>3.0269838021558899E-3</v>
      </c>
      <c r="D654">
        <v>-1.49353679231429E-2</v>
      </c>
      <c r="E654">
        <v>5.6178615454865001E-2</v>
      </c>
      <c r="F654">
        <v>-2.2025199219381598E-2</v>
      </c>
      <c r="G654">
        <v>-2.1618518758472899E-2</v>
      </c>
      <c r="H654">
        <v>3.3958939506838003E-2</v>
      </c>
      <c r="I654">
        <v>1.74828877596317E-3</v>
      </c>
    </row>
    <row r="655" spans="1:9" x14ac:dyDescent="0.2">
      <c r="A655" t="s">
        <v>538</v>
      </c>
      <c r="B655">
        <v>-3.7334316964600801E-2</v>
      </c>
      <c r="C655">
        <v>3.0363299203131698E-3</v>
      </c>
      <c r="D655">
        <v>-1.51205712794962E-2</v>
      </c>
      <c r="E655">
        <v>5.2937817763663797E-2</v>
      </c>
      <c r="F655">
        <v>-2.13545971583817E-2</v>
      </c>
      <c r="G655">
        <v>-2.0987122757422299E-2</v>
      </c>
      <c r="H655">
        <v>3.2635106157495E-2</v>
      </c>
      <c r="I655">
        <v>-1.4044987916840999E-3</v>
      </c>
    </row>
    <row r="656" spans="1:9" x14ac:dyDescent="0.2">
      <c r="A656" t="s">
        <v>976</v>
      </c>
      <c r="B656">
        <v>-3.3343725356821903E-2</v>
      </c>
      <c r="C656">
        <v>3.04293274840747E-3</v>
      </c>
      <c r="D656">
        <v>1.8594168709193799E-2</v>
      </c>
      <c r="E656">
        <v>-7.7940636103862398E-2</v>
      </c>
      <c r="F656">
        <v>3.1328701499834101E-3</v>
      </c>
      <c r="G656">
        <v>8.2147045545199299E-4</v>
      </c>
      <c r="H656">
        <v>-1.35823897901145E-2</v>
      </c>
      <c r="I656">
        <v>-1.6737469457493199E-4</v>
      </c>
    </row>
    <row r="657" spans="1:9" x14ac:dyDescent="0.2">
      <c r="A657" t="s">
        <v>1057</v>
      </c>
      <c r="B657">
        <v>-3.3294064289446597E-2</v>
      </c>
      <c r="C657">
        <v>3.0459326494794601E-3</v>
      </c>
      <c r="D657">
        <v>1.8779870104129001E-2</v>
      </c>
      <c r="E657">
        <v>-7.8026379919202901E-2</v>
      </c>
      <c r="F657">
        <v>3.1215600280921699E-3</v>
      </c>
      <c r="G657">
        <v>8.0293819748927201E-4</v>
      </c>
      <c r="H657">
        <v>-1.3562918847243199E-2</v>
      </c>
      <c r="I657">
        <v>-8.2738791490502702E-4</v>
      </c>
    </row>
    <row r="658" spans="1:9" x14ac:dyDescent="0.2">
      <c r="A658" t="s">
        <v>883</v>
      </c>
      <c r="B658">
        <v>-3.0478499038191598E-2</v>
      </c>
      <c r="C658">
        <v>3.0495717895830201E-3</v>
      </c>
      <c r="D658">
        <v>-7.4380985950883898E-3</v>
      </c>
      <c r="E658">
        <v>8.5624381795384299E-2</v>
      </c>
      <c r="F658">
        <v>-2.9094337367368401E-2</v>
      </c>
      <c r="G658">
        <v>-2.8525984551274999E-2</v>
      </c>
      <c r="H658">
        <v>4.77601840602076E-2</v>
      </c>
      <c r="I658">
        <v>1.34561591209889E-3</v>
      </c>
    </row>
    <row r="659" spans="1:9" x14ac:dyDescent="0.2">
      <c r="A659" t="s">
        <v>1019</v>
      </c>
      <c r="B659">
        <v>-3.3084024007511398E-2</v>
      </c>
      <c r="C659">
        <v>3.05821945477664E-3</v>
      </c>
      <c r="D659">
        <v>1.9553922764564999E-2</v>
      </c>
      <c r="E659">
        <v>-7.8378280655223703E-2</v>
      </c>
      <c r="F659">
        <v>3.0740780536012298E-3</v>
      </c>
      <c r="G659">
        <v>7.2547844701529196E-4</v>
      </c>
      <c r="H659">
        <v>-1.3480526577288E-2</v>
      </c>
      <c r="I659">
        <v>-1.2836865949316601E-4</v>
      </c>
    </row>
    <row r="660" spans="1:9" x14ac:dyDescent="0.2">
      <c r="A660" t="s">
        <v>716</v>
      </c>
      <c r="B660">
        <v>-1.4342454205321899E-2</v>
      </c>
      <c r="C660">
        <v>3.0623696475077199E-3</v>
      </c>
      <c r="D660">
        <v>5.7677756504276201E-2</v>
      </c>
      <c r="E660">
        <v>-8.0511713448020106E-2</v>
      </c>
      <c r="F660">
        <v>-1.9922259017092001E-4</v>
      </c>
      <c r="G660">
        <v>-3.676246071435E-3</v>
      </c>
      <c r="H660">
        <v>-6.0188432844625502E-3</v>
      </c>
      <c r="I660">
        <v>1.01584262067699E-4</v>
      </c>
    </row>
    <row r="661" spans="1:9" x14ac:dyDescent="0.2">
      <c r="A661" t="s">
        <v>104</v>
      </c>
      <c r="B661">
        <v>3.9062742685237802E-2</v>
      </c>
      <c r="C661">
        <v>3.0633405334090798E-3</v>
      </c>
      <c r="D661">
        <v>-2.9217966673987301E-2</v>
      </c>
      <c r="E661">
        <v>-1.80001731273766E-2</v>
      </c>
      <c r="F661">
        <v>-5.8461858471757196E-3</v>
      </c>
      <c r="G661">
        <v>-1.9227698196707099E-3</v>
      </c>
      <c r="H661">
        <v>-2.0017253154998101E-3</v>
      </c>
      <c r="I661">
        <v>1.28985676665122E-3</v>
      </c>
    </row>
    <row r="662" spans="1:9" x14ac:dyDescent="0.2">
      <c r="A662" t="s">
        <v>74</v>
      </c>
      <c r="B662">
        <v>3.8173709326690897E-2</v>
      </c>
      <c r="C662">
        <v>3.07318845155643E-3</v>
      </c>
      <c r="D662">
        <v>-2.3506381537703E-2</v>
      </c>
      <c r="E662">
        <v>1.23351198203231E-2</v>
      </c>
      <c r="F662">
        <v>-2.2682359853808402E-2</v>
      </c>
      <c r="G662">
        <v>-1.4586370335697501E-2</v>
      </c>
      <c r="H662">
        <v>6.2234296726104997E-2</v>
      </c>
      <c r="I662">
        <v>1.5162356325635301E-3</v>
      </c>
    </row>
    <row r="663" spans="1:9" x14ac:dyDescent="0.2">
      <c r="A663" t="s">
        <v>896</v>
      </c>
      <c r="B663">
        <v>-4.1216272669618199E-2</v>
      </c>
      <c r="C663">
        <v>3.0827044277133399E-3</v>
      </c>
      <c r="D663">
        <v>-5.2348076625021002E-3</v>
      </c>
      <c r="E663">
        <v>-3.2107938609535501E-2</v>
      </c>
      <c r="F663">
        <v>-4.4329091037336801E-3</v>
      </c>
      <c r="G663">
        <v>-5.4699379041591098E-3</v>
      </c>
      <c r="H663">
        <v>1.77747823948463E-4</v>
      </c>
      <c r="I663">
        <v>-9.5614004582353005E-4</v>
      </c>
    </row>
    <row r="664" spans="1:9" x14ac:dyDescent="0.2">
      <c r="A664" t="s">
        <v>865</v>
      </c>
      <c r="B664">
        <v>-4.1465337353231498E-2</v>
      </c>
      <c r="C664">
        <v>3.1075232034477999E-3</v>
      </c>
      <c r="D664">
        <v>-5.96338661027141E-3</v>
      </c>
      <c r="E664">
        <v>-2.8000020588651399E-2</v>
      </c>
      <c r="F664">
        <v>-5.3290651947580196E-3</v>
      </c>
      <c r="G664">
        <v>-6.2977682847952998E-3</v>
      </c>
      <c r="H664">
        <v>1.8177611107857801E-3</v>
      </c>
      <c r="I664">
        <v>-2.7207646967998501E-4</v>
      </c>
    </row>
    <row r="665" spans="1:9" x14ac:dyDescent="0.2">
      <c r="A665" t="s">
        <v>770</v>
      </c>
      <c r="B665">
        <v>-3.24196721706832E-2</v>
      </c>
      <c r="C665">
        <v>3.11076328589818E-3</v>
      </c>
      <c r="D665">
        <v>2.2243300517646902E-2</v>
      </c>
      <c r="E665">
        <v>-7.9107396332309898E-2</v>
      </c>
      <c r="F665">
        <v>2.76670069915566E-3</v>
      </c>
      <c r="G665">
        <v>3.17913863645756E-4</v>
      </c>
      <c r="H665">
        <v>-1.29458750916247E-2</v>
      </c>
      <c r="I665">
        <v>-1.6087324811872E-3</v>
      </c>
    </row>
    <row r="666" spans="1:9" x14ac:dyDescent="0.2">
      <c r="A666" t="s">
        <v>772</v>
      </c>
      <c r="B666">
        <v>-1.6098736662307E-2</v>
      </c>
      <c r="C666">
        <v>3.1117203881441098E-3</v>
      </c>
      <c r="D666">
        <v>5.5514374668301801E-2</v>
      </c>
      <c r="E666">
        <v>-8.1644612414355403E-2</v>
      </c>
      <c r="F666" s="2">
        <v>6.3643504835540302E-5</v>
      </c>
      <c r="G666">
        <v>-3.3780623233104498E-3</v>
      </c>
      <c r="H666">
        <v>-6.7230888037493903E-3</v>
      </c>
      <c r="I666">
        <v>3.00618605928472E-4</v>
      </c>
    </row>
    <row r="667" spans="1:9" x14ac:dyDescent="0.2">
      <c r="A667" t="s">
        <v>869</v>
      </c>
      <c r="B667">
        <v>-4.1446824299435699E-2</v>
      </c>
      <c r="C667">
        <v>3.1282844662007198E-3</v>
      </c>
      <c r="D667">
        <v>-1.32740011947164E-2</v>
      </c>
      <c r="E667">
        <v>1.20893379363563E-2</v>
      </c>
      <c r="F667">
        <v>-1.3210336689439699E-2</v>
      </c>
      <c r="G667">
        <v>-1.34511691220923E-2</v>
      </c>
      <c r="H667">
        <v>1.6739578846488499E-2</v>
      </c>
      <c r="I667">
        <v>2.41697836910906E-4</v>
      </c>
    </row>
    <row r="668" spans="1:9" x14ac:dyDescent="0.2">
      <c r="A668" t="s">
        <v>853</v>
      </c>
      <c r="B668">
        <v>-3.16059452851934E-2</v>
      </c>
      <c r="C668">
        <v>3.12890599320003E-3</v>
      </c>
      <c r="D668">
        <v>2.45540254805682E-2</v>
      </c>
      <c r="E668">
        <v>-8.0431882850891298E-2</v>
      </c>
      <c r="F668">
        <v>2.7538591573148699E-3</v>
      </c>
      <c r="G668">
        <v>2.16641626631837E-4</v>
      </c>
      <c r="H668">
        <v>-1.28991339998797E-2</v>
      </c>
      <c r="I668">
        <v>-9.25440489290203E-4</v>
      </c>
    </row>
    <row r="669" spans="1:9" x14ac:dyDescent="0.2">
      <c r="A669" t="s">
        <v>993</v>
      </c>
      <c r="B669">
        <v>-1.71312867264659E-2</v>
      </c>
      <c r="C669">
        <v>3.1374996361122798E-3</v>
      </c>
      <c r="D669">
        <v>5.4150831287275103E-2</v>
      </c>
      <c r="E669">
        <v>-8.2223980621956405E-2</v>
      </c>
      <c r="F669">
        <v>2.21040838178797E-4</v>
      </c>
      <c r="G669">
        <v>-3.19532067781468E-3</v>
      </c>
      <c r="H669">
        <v>-7.1368017622146602E-3</v>
      </c>
      <c r="I669">
        <v>-6.4809570146418796E-4</v>
      </c>
    </row>
    <row r="670" spans="1:9" x14ac:dyDescent="0.2">
      <c r="A670" t="s">
        <v>542</v>
      </c>
      <c r="B670">
        <v>-3.2143543259871399E-2</v>
      </c>
      <c r="C670">
        <v>3.1390542993270602E-3</v>
      </c>
      <c r="D670">
        <v>-7.5673072303974603E-3</v>
      </c>
      <c r="E670">
        <v>7.9758911894731402E-2</v>
      </c>
      <c r="F670">
        <v>-2.81775289305068E-2</v>
      </c>
      <c r="G670">
        <v>-2.77041965929677E-2</v>
      </c>
      <c r="H670">
        <v>4.57497504773067E-2</v>
      </c>
      <c r="I670">
        <v>-6.7491756383816E-4</v>
      </c>
    </row>
    <row r="671" spans="1:9" x14ac:dyDescent="0.2">
      <c r="A671" t="s">
        <v>526</v>
      </c>
      <c r="B671">
        <v>-3.8934878700549999E-2</v>
      </c>
      <c r="C671">
        <v>3.1511334316846602E-3</v>
      </c>
      <c r="D671">
        <v>5.2060100468688496E-3</v>
      </c>
      <c r="E671">
        <v>-5.4037501109498801E-2</v>
      </c>
      <c r="F671">
        <v>-1.0530842744757101E-3</v>
      </c>
      <c r="G671">
        <v>-2.6939931923787002E-3</v>
      </c>
      <c r="H671">
        <v>-6.2050871022813299E-3</v>
      </c>
      <c r="I671">
        <v>-5.80802395426611E-4</v>
      </c>
    </row>
    <row r="672" spans="1:9" x14ac:dyDescent="0.2">
      <c r="A672" t="s">
        <v>1084</v>
      </c>
      <c r="B672">
        <v>-4.1028635724624E-2</v>
      </c>
      <c r="C672">
        <v>3.1528309911980001E-3</v>
      </c>
      <c r="D672">
        <v>-1.34184290454062E-2</v>
      </c>
      <c r="E672">
        <v>2.00315310731412E-2</v>
      </c>
      <c r="F672">
        <v>-1.49765762062941E-2</v>
      </c>
      <c r="G672">
        <v>-1.51159189496407E-2</v>
      </c>
      <c r="H672">
        <v>2.00761048071392E-2</v>
      </c>
      <c r="I672">
        <v>-7.2644730174022305E-4</v>
      </c>
    </row>
    <row r="673" spans="1:9" x14ac:dyDescent="0.2">
      <c r="A673" t="s">
        <v>1012</v>
      </c>
      <c r="B673">
        <v>-2.70969096512645E-2</v>
      </c>
      <c r="C673">
        <v>3.1717221591521598E-3</v>
      </c>
      <c r="D673">
        <v>2.7494912508969899E-4</v>
      </c>
      <c r="E673">
        <v>9.5329819604814597E-2</v>
      </c>
      <c r="F673">
        <v>-3.2372159852981697E-2</v>
      </c>
      <c r="G673">
        <v>-3.1930353888707103E-2</v>
      </c>
      <c r="H673">
        <v>5.3990960427018099E-2</v>
      </c>
      <c r="I673">
        <v>-2.13388114260281E-3</v>
      </c>
    </row>
    <row r="674" spans="1:9" x14ac:dyDescent="0.2">
      <c r="A674" t="s">
        <v>1030</v>
      </c>
      <c r="B674">
        <v>-3.02794937435155E-2</v>
      </c>
      <c r="C674">
        <v>3.1736542088377901E-3</v>
      </c>
      <c r="D674">
        <v>2.8511757664173999E-2</v>
      </c>
      <c r="E674">
        <v>-8.1774080986929704E-2</v>
      </c>
      <c r="F674">
        <v>2.4829738902851402E-3</v>
      </c>
      <c r="G674">
        <v>-1.9705300353621799E-4</v>
      </c>
      <c r="H674">
        <v>-1.23755017863628E-2</v>
      </c>
      <c r="I674">
        <v>6.4694023546983095E-4</v>
      </c>
    </row>
    <row r="675" spans="1:9" x14ac:dyDescent="0.2">
      <c r="A675" t="s">
        <v>877</v>
      </c>
      <c r="B675">
        <v>-1.9791501753180001E-2</v>
      </c>
      <c r="C675">
        <v>3.1919663078102301E-3</v>
      </c>
      <c r="D675">
        <v>5.0299298370697201E-2</v>
      </c>
      <c r="E675">
        <v>-8.3396431350249198E-2</v>
      </c>
      <c r="F675">
        <v>6.3709340837204899E-4</v>
      </c>
      <c r="G675">
        <v>-2.69705215767738E-3</v>
      </c>
      <c r="H675">
        <v>-8.2014700441062592E-3</v>
      </c>
      <c r="I675">
        <v>-1.29632525876406E-3</v>
      </c>
    </row>
    <row r="676" spans="1:9" x14ac:dyDescent="0.2">
      <c r="A676" t="s">
        <v>594</v>
      </c>
      <c r="B676">
        <v>-2.9549665058770699E-2</v>
      </c>
      <c r="C676">
        <v>3.1923300861125101E-3</v>
      </c>
      <c r="D676">
        <v>3.05209104056656E-2</v>
      </c>
      <c r="E676">
        <v>-8.2353268738237895E-2</v>
      </c>
      <c r="F676">
        <v>2.3391740697654298E-3</v>
      </c>
      <c r="G676">
        <v>-4.1101035112805199E-4</v>
      </c>
      <c r="H676">
        <v>-1.2086794918610901E-2</v>
      </c>
      <c r="I676">
        <v>-1.14274992381215E-3</v>
      </c>
    </row>
    <row r="677" spans="1:9" x14ac:dyDescent="0.2">
      <c r="A677" t="s">
        <v>829</v>
      </c>
      <c r="B677">
        <v>-1.9854324867287099E-2</v>
      </c>
      <c r="C677">
        <v>3.1930313127174902E-3</v>
      </c>
      <c r="D677">
        <v>5.0202072331532802E-2</v>
      </c>
      <c r="E677">
        <v>-8.3418190582987495E-2</v>
      </c>
      <c r="F677">
        <v>6.4711401131649295E-4</v>
      </c>
      <c r="G677">
        <v>-2.6847766586850599E-3</v>
      </c>
      <c r="H677">
        <v>-8.2265907657068007E-3</v>
      </c>
      <c r="I677">
        <v>-9.3207200301420698E-4</v>
      </c>
    </row>
    <row r="678" spans="1:9" x14ac:dyDescent="0.2">
      <c r="A678" t="s">
        <v>103</v>
      </c>
      <c r="B678">
        <v>4.0125872070320201E-2</v>
      </c>
      <c r="C678">
        <v>3.19308541305685E-3</v>
      </c>
      <c r="D678">
        <v>-2.5957610658818901E-2</v>
      </c>
      <c r="E678">
        <v>1.39723036940996E-3</v>
      </c>
      <c r="F678">
        <v>1.94988954379177E-4</v>
      </c>
      <c r="G678">
        <v>2.00552463678717E-4</v>
      </c>
      <c r="H678">
        <v>-5.2240813921842601E-3</v>
      </c>
      <c r="I678">
        <v>2.0554283418842299E-3</v>
      </c>
    </row>
    <row r="679" spans="1:9" x14ac:dyDescent="0.2">
      <c r="A679" t="s">
        <v>768</v>
      </c>
      <c r="B679">
        <v>-3.5905663062665197E-2</v>
      </c>
      <c r="C679">
        <v>3.19545426138959E-3</v>
      </c>
      <c r="D679">
        <v>-1.0516449716263599E-2</v>
      </c>
      <c r="E679">
        <v>6.2867542535681206E-2</v>
      </c>
      <c r="F679">
        <v>-2.4518525172912298E-2</v>
      </c>
      <c r="G679">
        <v>-2.4194238776124199E-2</v>
      </c>
      <c r="H679">
        <v>3.8453140444513201E-2</v>
      </c>
      <c r="I679">
        <v>-1.00730570446741E-3</v>
      </c>
    </row>
    <row r="680" spans="1:9" x14ac:dyDescent="0.2">
      <c r="A680" t="s">
        <v>1008</v>
      </c>
      <c r="B680">
        <v>-2.87695091586509E-2</v>
      </c>
      <c r="C680">
        <v>3.2083145859752699E-3</v>
      </c>
      <c r="D680">
        <v>3.25558702562403E-2</v>
      </c>
      <c r="E680">
        <v>-8.2865768658410596E-2</v>
      </c>
      <c r="F680">
        <v>2.1889683365613598E-3</v>
      </c>
      <c r="G680">
        <v>-6.3057723249705601E-4</v>
      </c>
      <c r="H680">
        <v>-1.17777789436013E-2</v>
      </c>
      <c r="I680">
        <v>-1.9846053984153302E-3</v>
      </c>
    </row>
    <row r="681" spans="1:9" x14ac:dyDescent="0.2">
      <c r="A681" t="s">
        <v>819</v>
      </c>
      <c r="B681">
        <v>-3.6250283938473703E-2</v>
      </c>
      <c r="C681">
        <v>3.21455089351564E-3</v>
      </c>
      <c r="D681">
        <v>-1.0418481955707401E-2</v>
      </c>
      <c r="E681">
        <v>6.1082969504461203E-2</v>
      </c>
      <c r="F681">
        <v>-2.42219353404486E-2</v>
      </c>
      <c r="G681">
        <v>-2.3928488746467299E-2</v>
      </c>
      <c r="H681">
        <v>3.7833255660632399E-2</v>
      </c>
      <c r="I681">
        <v>-7.2168812409579197E-4</v>
      </c>
    </row>
    <row r="682" spans="1:9" x14ac:dyDescent="0.2">
      <c r="A682" t="s">
        <v>600</v>
      </c>
      <c r="B682">
        <v>-2.2702866717265301E-2</v>
      </c>
      <c r="C682">
        <v>3.2293943911701302E-3</v>
      </c>
      <c r="D682">
        <v>4.5455718627014002E-2</v>
      </c>
      <c r="E682">
        <v>-8.4085216791345493E-2</v>
      </c>
      <c r="F682">
        <v>1.1119915829677801E-3</v>
      </c>
      <c r="G682">
        <v>-2.1007697868110301E-3</v>
      </c>
      <c r="H682">
        <v>-9.3644203686578803E-3</v>
      </c>
      <c r="I682">
        <v>6.18560084333841E-4</v>
      </c>
    </row>
    <row r="683" spans="1:9" x14ac:dyDescent="0.2">
      <c r="A683" t="s">
        <v>1083</v>
      </c>
      <c r="B683">
        <v>-2.40150208132851E-2</v>
      </c>
      <c r="C683">
        <v>3.2375172641783E-3</v>
      </c>
      <c r="D683">
        <v>4.3024922908066601E-2</v>
      </c>
      <c r="E683">
        <v>-8.41612952884188E-2</v>
      </c>
      <c r="F683">
        <v>1.33374356550351E-3</v>
      </c>
      <c r="G683">
        <v>-1.8119262170608801E-3</v>
      </c>
      <c r="H683">
        <v>-9.8876823961084308E-3</v>
      </c>
      <c r="I683" s="2">
        <v>-6.9396931399574706E-5</v>
      </c>
    </row>
    <row r="684" spans="1:9" x14ac:dyDescent="0.2">
      <c r="A684" t="s">
        <v>718</v>
      </c>
      <c r="B684">
        <v>-2.4816490858885501E-2</v>
      </c>
      <c r="C684">
        <v>3.2394544545187799E-3</v>
      </c>
      <c r="D684">
        <v>4.1454496777999297E-2</v>
      </c>
      <c r="E684">
        <v>-8.4126725254162898E-2</v>
      </c>
      <c r="F684">
        <v>1.4718585585609099E-3</v>
      </c>
      <c r="G684">
        <v>-1.62854918241354E-3</v>
      </c>
      <c r="H684">
        <v>-1.02069889125925E-2</v>
      </c>
      <c r="I684">
        <v>1.3863510728076201E-4</v>
      </c>
    </row>
    <row r="685" spans="1:9" x14ac:dyDescent="0.2">
      <c r="A685" t="s">
        <v>970</v>
      </c>
      <c r="B685">
        <v>-3.8074267511129599E-2</v>
      </c>
      <c r="C685">
        <v>3.2480753680241498E-3</v>
      </c>
      <c r="D685">
        <v>9.9757636572668992E-3</v>
      </c>
      <c r="E685">
        <v>-5.8151610941991103E-2</v>
      </c>
      <c r="F685">
        <v>-1.01347164540133E-3</v>
      </c>
      <c r="G685">
        <v>-2.8697506051768998E-3</v>
      </c>
      <c r="H685">
        <v>-6.3946050630404897E-3</v>
      </c>
      <c r="I685">
        <v>-1.0626917029188899E-3</v>
      </c>
    </row>
    <row r="686" spans="1:9" x14ac:dyDescent="0.2">
      <c r="A686" t="s">
        <v>857</v>
      </c>
      <c r="B686">
        <v>-4.1872978738590298E-2</v>
      </c>
      <c r="C686">
        <v>3.2553523965705199E-3</v>
      </c>
      <c r="D686">
        <v>-4.7825213072675999E-3</v>
      </c>
      <c r="E686">
        <v>-2.07480332310481E-2</v>
      </c>
      <c r="F686">
        <v>-7.5480611568925701E-3</v>
      </c>
      <c r="G686">
        <v>-8.4932751667096094E-3</v>
      </c>
      <c r="H686">
        <v>5.7393640456826402E-3</v>
      </c>
      <c r="I686">
        <v>-3.2582333086728402E-4</v>
      </c>
    </row>
    <row r="687" spans="1:9" x14ac:dyDescent="0.2">
      <c r="A687" t="s">
        <v>708</v>
      </c>
      <c r="B687">
        <v>-4.2042540677438997E-2</v>
      </c>
      <c r="C687">
        <v>3.2720270262533999E-3</v>
      </c>
      <c r="D687">
        <v>-8.7498261368779001E-3</v>
      </c>
      <c r="E687">
        <v>-1.9871909309595399E-4</v>
      </c>
      <c r="F687">
        <v>-1.1589510309137E-2</v>
      </c>
      <c r="G687">
        <v>-1.2156788508060699E-2</v>
      </c>
      <c r="H687">
        <v>1.33684385877758E-2</v>
      </c>
      <c r="I687">
        <v>2.04879353262415E-4</v>
      </c>
    </row>
    <row r="688" spans="1:9" x14ac:dyDescent="0.2">
      <c r="A688" t="s">
        <v>1064</v>
      </c>
      <c r="B688">
        <v>-4.0968228394802901E-2</v>
      </c>
      <c r="C688">
        <v>3.2929302205405202E-3</v>
      </c>
      <c r="D688">
        <v>-1.07543192779755E-2</v>
      </c>
      <c r="E688">
        <v>2.35830570730527E-2</v>
      </c>
      <c r="F688">
        <v>-1.6524592850683799E-2</v>
      </c>
      <c r="G688">
        <v>-1.67294986855775E-2</v>
      </c>
      <c r="H688">
        <v>2.2769400874000902E-2</v>
      </c>
      <c r="I688">
        <v>-6.77979524942632E-4</v>
      </c>
    </row>
    <row r="689" spans="1:9" x14ac:dyDescent="0.2">
      <c r="A689" t="s">
        <v>546</v>
      </c>
      <c r="B689">
        <v>-2.5487242696211301E-2</v>
      </c>
      <c r="C689">
        <v>3.3183406815071102E-3</v>
      </c>
      <c r="D689">
        <v>4.1512112629628402E-2</v>
      </c>
      <c r="E689">
        <v>-8.1982931541155796E-2</v>
      </c>
      <c r="F689">
        <v>7.1001930582557905E-4</v>
      </c>
      <c r="G689">
        <v>-2.3838242953304E-3</v>
      </c>
      <c r="H689">
        <v>-8.9461261795456704E-3</v>
      </c>
      <c r="I689">
        <v>-1.3021991419885699E-4</v>
      </c>
    </row>
    <row r="690" spans="1:9" x14ac:dyDescent="0.2">
      <c r="A690" t="s">
        <v>1105</v>
      </c>
      <c r="B690">
        <v>-3.9869016123326002E-2</v>
      </c>
      <c r="C690">
        <v>3.3211370678006202E-3</v>
      </c>
      <c r="D690">
        <v>5.7383616009809898E-3</v>
      </c>
      <c r="E690">
        <v>-4.6252086913213898E-2</v>
      </c>
      <c r="F690">
        <v>-3.4068419472040299E-3</v>
      </c>
      <c r="G690">
        <v>-5.0041457086891098E-3</v>
      </c>
      <c r="H690">
        <v>-2.10239034799329E-3</v>
      </c>
      <c r="I690">
        <v>-1.3026058448998199E-3</v>
      </c>
    </row>
    <row r="691" spans="1:9" x14ac:dyDescent="0.2">
      <c r="A691" t="s">
        <v>1002</v>
      </c>
      <c r="B691">
        <v>-3.82719836863223E-2</v>
      </c>
      <c r="C691">
        <v>3.33494791150414E-3</v>
      </c>
      <c r="D691">
        <v>1.1188061448015801E-2</v>
      </c>
      <c r="E691">
        <v>-5.61147996191887E-2</v>
      </c>
      <c r="F691">
        <v>-1.89544406495745E-3</v>
      </c>
      <c r="G691">
        <v>-3.781850935408E-3</v>
      </c>
      <c r="H691">
        <v>-4.8882000714656499E-3</v>
      </c>
      <c r="I691">
        <v>-1.7729212757889401E-3</v>
      </c>
    </row>
    <row r="692" spans="1:9" x14ac:dyDescent="0.2">
      <c r="A692" t="s">
        <v>96</v>
      </c>
      <c r="B692">
        <v>3.9906203161321603E-2</v>
      </c>
      <c r="C692">
        <v>3.3403837940318599E-3</v>
      </c>
      <c r="D692">
        <v>-2.6068259007716199E-2</v>
      </c>
      <c r="E692">
        <v>-1.1739999897698401E-3</v>
      </c>
      <c r="F692">
        <v>-1.8225253727907299E-3</v>
      </c>
      <c r="G692">
        <v>1.5503660670879601E-2</v>
      </c>
      <c r="H692">
        <v>-1.3461214158477E-2</v>
      </c>
      <c r="I692" s="2">
        <v>-6.4552830924916304E-5</v>
      </c>
    </row>
    <row r="693" spans="1:9" x14ac:dyDescent="0.2">
      <c r="A693" t="s">
        <v>1009</v>
      </c>
      <c r="B693">
        <v>-3.7499221284948397E-2</v>
      </c>
      <c r="C693">
        <v>3.3873967814324999E-3</v>
      </c>
      <c r="D693">
        <v>-7.6585056564646599E-3</v>
      </c>
      <c r="E693">
        <v>5.4559775322059099E-2</v>
      </c>
      <c r="F693">
        <v>-2.37646938669125E-2</v>
      </c>
      <c r="G693">
        <v>-2.3678984007791799E-2</v>
      </c>
      <c r="H693">
        <v>3.6574959328240599E-2</v>
      </c>
      <c r="I693">
        <v>-1.62755198460734E-3</v>
      </c>
    </row>
    <row r="694" spans="1:9" x14ac:dyDescent="0.2">
      <c r="A694" t="s">
        <v>876</v>
      </c>
      <c r="B694">
        <v>-3.7364679867446501E-2</v>
      </c>
      <c r="C694">
        <v>3.3936441170349398E-3</v>
      </c>
      <c r="D694">
        <v>1.5040704765554001E-2</v>
      </c>
      <c r="E694">
        <v>-5.9576742036277497E-2</v>
      </c>
      <c r="F694">
        <v>-1.75915460154516E-3</v>
      </c>
      <c r="G694">
        <v>-3.81643412573592E-3</v>
      </c>
      <c r="H694">
        <v>-5.1901855524216101E-3</v>
      </c>
      <c r="I694">
        <v>-6.6517671037173796E-4</v>
      </c>
    </row>
    <row r="695" spans="1:9" x14ac:dyDescent="0.2">
      <c r="A695" t="s">
        <v>1106</v>
      </c>
      <c r="B695">
        <v>-4.0341333640767897E-2</v>
      </c>
      <c r="C695">
        <v>3.3965129277275701E-3</v>
      </c>
      <c r="D695">
        <v>5.6478970918205501E-3</v>
      </c>
      <c r="E695">
        <v>-4.1725590193723502E-2</v>
      </c>
      <c r="F695">
        <v>-4.6468799451543997E-3</v>
      </c>
      <c r="G695">
        <v>-6.2014353008055002E-3</v>
      </c>
      <c r="H695" s="2">
        <v>8.5556478415801799E-5</v>
      </c>
      <c r="I695" s="2">
        <v>-2.6368795276663101E-6</v>
      </c>
    </row>
    <row r="696" spans="1:9" x14ac:dyDescent="0.2">
      <c r="A696" t="s">
        <v>1101</v>
      </c>
      <c r="B696">
        <v>-3.9138271974680498E-2</v>
      </c>
      <c r="C696">
        <v>3.43378754447038E-3</v>
      </c>
      <c r="D696">
        <v>1.0529197448132899E-2</v>
      </c>
      <c r="E696">
        <v>-4.9950499315256199E-2</v>
      </c>
      <c r="F696">
        <v>-3.5174916454289002E-3</v>
      </c>
      <c r="G696">
        <v>-5.32928130881293E-3</v>
      </c>
      <c r="H696">
        <v>-2.04332253280258E-3</v>
      </c>
      <c r="I696">
        <v>-1.12941733142175E-3</v>
      </c>
    </row>
    <row r="697" spans="1:9" x14ac:dyDescent="0.2">
      <c r="A697" t="s">
        <v>699</v>
      </c>
      <c r="B697">
        <v>-4.2201488963614198E-2</v>
      </c>
      <c r="C697">
        <v>3.46359048420407E-3</v>
      </c>
      <c r="D697">
        <v>-2.85860095201689E-3</v>
      </c>
      <c r="E697">
        <v>-9.34131544996856E-3</v>
      </c>
      <c r="F697">
        <v>-1.09521685599647E-2</v>
      </c>
      <c r="G697">
        <v>-1.1856291266544699E-2</v>
      </c>
      <c r="H697">
        <v>1.1808216134420201E-2</v>
      </c>
      <c r="I697">
        <v>-1.3700861952897301E-3</v>
      </c>
    </row>
    <row r="698" spans="1:9" x14ac:dyDescent="0.2">
      <c r="A698" t="s">
        <v>691</v>
      </c>
      <c r="B698">
        <v>-3.8303891053396301E-2</v>
      </c>
      <c r="C698">
        <v>3.4682627261714599E-3</v>
      </c>
      <c r="D698">
        <v>-6.4330687714799798E-3</v>
      </c>
      <c r="E698">
        <v>4.9580095741403901E-2</v>
      </c>
      <c r="F698">
        <v>-2.3134968663298401E-2</v>
      </c>
      <c r="G698">
        <v>-2.3169661259367799E-2</v>
      </c>
      <c r="H698">
        <v>3.5182355539898402E-2</v>
      </c>
      <c r="I698">
        <v>7.4287454697412802E-4</v>
      </c>
    </row>
    <row r="699" spans="1:9" x14ac:dyDescent="0.2">
      <c r="A699" t="s">
        <v>595</v>
      </c>
      <c r="B699">
        <v>-4.2055036392496498E-2</v>
      </c>
      <c r="C699">
        <v>3.47817284421306E-3</v>
      </c>
      <c r="D699">
        <v>-5.1506318599101198E-3</v>
      </c>
      <c r="E699">
        <v>5.6283497372054099E-3</v>
      </c>
      <c r="F699">
        <v>-1.39637625275733E-2</v>
      </c>
      <c r="G699">
        <v>-1.46104259946314E-2</v>
      </c>
      <c r="H699">
        <v>1.7507691980216199E-2</v>
      </c>
      <c r="I699">
        <v>-1.3493430556119101E-3</v>
      </c>
    </row>
    <row r="700" spans="1:9" x14ac:dyDescent="0.2">
      <c r="A700" t="s">
        <v>1053</v>
      </c>
      <c r="B700">
        <v>-4.1297588686476303E-2</v>
      </c>
      <c r="C700">
        <v>3.51967387329557E-3</v>
      </c>
      <c r="D700">
        <v>-5.7813184358937999E-3</v>
      </c>
      <c r="E700">
        <v>2.15539921494124E-2</v>
      </c>
      <c r="F700">
        <v>-1.7442768261706699E-2</v>
      </c>
      <c r="G700">
        <v>-1.7874159791904199E-2</v>
      </c>
      <c r="H700">
        <v>2.4087441171613998E-2</v>
      </c>
      <c r="I700">
        <v>-7.4117784715894096E-4</v>
      </c>
    </row>
    <row r="701" spans="1:9" x14ac:dyDescent="0.2">
      <c r="A701" t="s">
        <v>767</v>
      </c>
      <c r="B701">
        <v>-4.2090609138612602E-2</v>
      </c>
      <c r="C701">
        <v>3.54387214103504E-3</v>
      </c>
      <c r="D701">
        <v>-3.6011575018528598E-3</v>
      </c>
      <c r="E701">
        <v>5.0997815544919101E-3</v>
      </c>
      <c r="F701">
        <v>-1.42529744429684E-2</v>
      </c>
      <c r="G701">
        <v>-1.49676199042182E-2</v>
      </c>
      <c r="H701">
        <v>1.79375819995592E-2</v>
      </c>
      <c r="I701" s="2">
        <v>3.7323976302322401E-5</v>
      </c>
    </row>
    <row r="702" spans="1:9" x14ac:dyDescent="0.2">
      <c r="A702" t="s">
        <v>846</v>
      </c>
      <c r="B702">
        <v>-4.1501744152034802E-2</v>
      </c>
      <c r="C702">
        <v>3.5476757795140099E-3</v>
      </c>
      <c r="D702">
        <v>-4.96093658903792E-3</v>
      </c>
      <c r="E702">
        <v>1.8566798256688E-2</v>
      </c>
      <c r="F702">
        <v>-1.6995069839997601E-2</v>
      </c>
      <c r="G702">
        <v>-1.7496026464637101E-2</v>
      </c>
      <c r="H702">
        <v>2.3174390533518899E-2</v>
      </c>
      <c r="I702">
        <v>-7.7508217889385802E-4</v>
      </c>
    </row>
    <row r="703" spans="1:9" x14ac:dyDescent="0.2">
      <c r="A703" t="s">
        <v>814</v>
      </c>
      <c r="B703">
        <v>-4.19943445867135E-2</v>
      </c>
      <c r="C703">
        <v>3.5829179860565599E-3</v>
      </c>
      <c r="D703">
        <v>1.8971544788435001E-3</v>
      </c>
      <c r="E703">
        <v>-1.7451881318104399E-2</v>
      </c>
      <c r="F703">
        <v>-1.01478889061888E-2</v>
      </c>
      <c r="G703">
        <v>-1.13246248985E-2</v>
      </c>
      <c r="H703">
        <v>1.00839270726201E-2</v>
      </c>
      <c r="I703">
        <v>-1.49463490146293E-3</v>
      </c>
    </row>
    <row r="704" spans="1:9" x14ac:dyDescent="0.2">
      <c r="A704" t="s">
        <v>1110</v>
      </c>
      <c r="B704">
        <v>-4.2068808037922401E-2</v>
      </c>
      <c r="C704">
        <v>3.5981580883601501E-3</v>
      </c>
      <c r="D704">
        <v>1.6148948339143299E-3</v>
      </c>
      <c r="E704">
        <v>-1.4968516535219E-2</v>
      </c>
      <c r="F704">
        <v>-1.0705941379929E-2</v>
      </c>
      <c r="G704">
        <v>-1.18459939866465E-2</v>
      </c>
      <c r="H704">
        <v>1.11109817386018E-2</v>
      </c>
      <c r="I704">
        <v>-1.3315009142268E-3</v>
      </c>
    </row>
    <row r="705" spans="1:9" x14ac:dyDescent="0.2">
      <c r="A705" t="s">
        <v>591</v>
      </c>
      <c r="B705">
        <v>-3.9962158659139498E-2</v>
      </c>
      <c r="C705">
        <v>3.62015701151363E-3</v>
      </c>
      <c r="D705">
        <v>1.15354487690769E-2</v>
      </c>
      <c r="E705">
        <v>-4.1522778098526697E-2</v>
      </c>
      <c r="F705">
        <v>-6.1162154023544201E-3</v>
      </c>
      <c r="G705">
        <v>-7.8937886500557893E-3</v>
      </c>
      <c r="H705">
        <v>2.5026290123611301E-3</v>
      </c>
      <c r="I705">
        <v>-1.3247056036362599E-3</v>
      </c>
    </row>
    <row r="706" spans="1:9" x14ac:dyDescent="0.2">
      <c r="A706" t="s">
        <v>811</v>
      </c>
      <c r="B706">
        <v>-4.03538880714241E-2</v>
      </c>
      <c r="C706">
        <v>3.6451858614989199E-3</v>
      </c>
      <c r="D706">
        <v>-3.2528535229035499E-3</v>
      </c>
      <c r="E706">
        <v>3.3153295898281102E-2</v>
      </c>
      <c r="F706">
        <v>-2.06310000605937E-2</v>
      </c>
      <c r="G706">
        <v>-2.1015570885951899E-2</v>
      </c>
      <c r="H706">
        <v>2.9978734026050599E-2</v>
      </c>
      <c r="I706">
        <v>1.8226568262282399E-4</v>
      </c>
    </row>
    <row r="707" spans="1:9" x14ac:dyDescent="0.2">
      <c r="A707" t="s">
        <v>823</v>
      </c>
      <c r="B707">
        <v>-4.20189712034384E-2</v>
      </c>
      <c r="C707">
        <v>3.6550118346022199E-3</v>
      </c>
      <c r="D707">
        <v>3.0950188294960202E-3</v>
      </c>
      <c r="E707">
        <v>-1.5310548165236099E-2</v>
      </c>
      <c r="F707">
        <v>-1.0994270227275499E-2</v>
      </c>
      <c r="G707">
        <v>-1.21956659542364E-2</v>
      </c>
      <c r="H707">
        <v>1.15606226521483E-2</v>
      </c>
      <c r="I707">
        <v>-1.15477878195912E-3</v>
      </c>
    </row>
    <row r="708" spans="1:9" x14ac:dyDescent="0.2">
      <c r="A708" t="s">
        <v>830</v>
      </c>
      <c r="B708">
        <v>-4.1647407091793501E-2</v>
      </c>
      <c r="C708">
        <v>3.6577037290300299E-3</v>
      </c>
      <c r="D708">
        <v>-2.2625921060961201E-3</v>
      </c>
      <c r="E708">
        <v>1.6267111390778698E-2</v>
      </c>
      <c r="F708">
        <v>-1.7189096168379801E-2</v>
      </c>
      <c r="G708">
        <v>-1.7825310993002001E-2</v>
      </c>
      <c r="H708">
        <v>2.3337575603475401E-2</v>
      </c>
      <c r="I708">
        <v>-6.9651327902833305E-4</v>
      </c>
    </row>
    <row r="709" spans="1:9" x14ac:dyDescent="0.2">
      <c r="A709" t="s">
        <v>833</v>
      </c>
      <c r="B709">
        <v>-4.0644672725741099E-2</v>
      </c>
      <c r="C709">
        <v>3.6662664958192199E-3</v>
      </c>
      <c r="D709">
        <v>-2.7512864785677001E-3</v>
      </c>
      <c r="E709">
        <v>3.0089692836026801E-2</v>
      </c>
      <c r="F709">
        <v>-2.0109639429091199E-2</v>
      </c>
      <c r="G709">
        <v>-2.0553846817537601E-2</v>
      </c>
      <c r="H709">
        <v>2.89323584520856E-2</v>
      </c>
      <c r="I709">
        <v>-1.0948118356779099E-3</v>
      </c>
    </row>
    <row r="710" spans="1:9" x14ac:dyDescent="0.2">
      <c r="A710" t="s">
        <v>1090</v>
      </c>
      <c r="B710">
        <v>-2.2461670661595799E-2</v>
      </c>
      <c r="C710">
        <v>3.6864840052358099E-3</v>
      </c>
      <c r="D710">
        <v>5.3541440171302898E-2</v>
      </c>
      <c r="E710">
        <v>-6.8939603723029902E-2</v>
      </c>
      <c r="F710">
        <v>-4.6352559928238297E-3</v>
      </c>
      <c r="G710">
        <v>-7.9980882811900907E-3</v>
      </c>
      <c r="H710">
        <v>7.4788821624737802E-4</v>
      </c>
      <c r="I710">
        <v>-3.5603335829293098E-4</v>
      </c>
    </row>
    <row r="711" spans="1:9" x14ac:dyDescent="0.2">
      <c r="A711" t="s">
        <v>899</v>
      </c>
      <c r="B711">
        <v>-4.1406994916251799E-2</v>
      </c>
      <c r="C711">
        <v>3.6955818475315899E-3</v>
      </c>
      <c r="D711">
        <v>7.36002665444805E-3</v>
      </c>
      <c r="E711">
        <v>-2.60645516306879E-2</v>
      </c>
      <c r="F711">
        <v>-9.2803793264998307E-3</v>
      </c>
      <c r="G711">
        <v>-1.0755000163771299E-2</v>
      </c>
      <c r="H711">
        <v>8.2769612333849704E-3</v>
      </c>
      <c r="I711">
        <v>-1.0327178553578001E-3</v>
      </c>
    </row>
    <row r="712" spans="1:9" x14ac:dyDescent="0.2">
      <c r="A712" t="s">
        <v>983</v>
      </c>
      <c r="B712">
        <v>-3.8723166603617298E-2</v>
      </c>
      <c r="C712">
        <v>3.69604173759328E-3</v>
      </c>
      <c r="D712">
        <v>-1.4409126862003499E-3</v>
      </c>
      <c r="E712">
        <v>4.6651228798994603E-2</v>
      </c>
      <c r="F712">
        <v>-2.3867871623644399E-2</v>
      </c>
      <c r="G712">
        <v>-2.41415815968417E-2</v>
      </c>
      <c r="H712">
        <v>3.61409102367777E-2</v>
      </c>
      <c r="I712">
        <v>-4.7453214759584701E-4</v>
      </c>
    </row>
    <row r="713" spans="1:9" x14ac:dyDescent="0.2">
      <c r="A713" t="s">
        <v>982</v>
      </c>
      <c r="B713">
        <v>-4.1518363802113399E-2</v>
      </c>
      <c r="C713">
        <v>3.7025780494868801E-3</v>
      </c>
      <c r="D713">
        <v>6.9556221347728897E-3</v>
      </c>
      <c r="E713">
        <v>-2.43102795638853E-2</v>
      </c>
      <c r="F713">
        <v>-9.6402576921245705E-3</v>
      </c>
      <c r="G713">
        <v>-1.10821105810623E-2</v>
      </c>
      <c r="H713">
        <v>8.9400687620931393E-3</v>
      </c>
      <c r="I713">
        <v>-1.4512673109564899E-3</v>
      </c>
    </row>
    <row r="714" spans="1:9" x14ac:dyDescent="0.2">
      <c r="A714" t="s">
        <v>902</v>
      </c>
      <c r="B714">
        <v>-2.5434484002887E-2</v>
      </c>
      <c r="C714">
        <v>3.7361677145621502E-3</v>
      </c>
      <c r="D714">
        <v>4.8743820868605701E-2</v>
      </c>
      <c r="E714">
        <v>-6.9045393072032002E-2</v>
      </c>
      <c r="F714">
        <v>-4.3353965258937904E-3</v>
      </c>
      <c r="G714">
        <v>-7.5736366055172899E-3</v>
      </c>
      <c r="H714">
        <v>-1.08738126530283E-4</v>
      </c>
      <c r="I714">
        <v>-1.2455224933854499E-3</v>
      </c>
    </row>
    <row r="715" spans="1:9" x14ac:dyDescent="0.2">
      <c r="A715" t="s">
        <v>849</v>
      </c>
      <c r="B715">
        <v>-2.9511923446811601E-2</v>
      </c>
      <c r="C715">
        <v>3.7412892556758599E-3</v>
      </c>
      <c r="D715">
        <v>1.0606082853025301E-2</v>
      </c>
      <c r="E715">
        <v>8.4980796984267901E-2</v>
      </c>
      <c r="F715">
        <v>-3.3352890088748401E-2</v>
      </c>
      <c r="G715">
        <v>-3.3486094110772302E-2</v>
      </c>
      <c r="H715">
        <v>5.4679408134463002E-2</v>
      </c>
      <c r="I715">
        <v>-6.0196233750429604E-4</v>
      </c>
    </row>
    <row r="716" spans="1:9" x14ac:dyDescent="0.2">
      <c r="A716" t="s">
        <v>1124</v>
      </c>
      <c r="B716">
        <v>-4.2091954142316299E-2</v>
      </c>
      <c r="C716">
        <v>3.78450223854245E-3</v>
      </c>
      <c r="D716">
        <v>2.7531383656421199E-3</v>
      </c>
      <c r="E716">
        <v>1.01056011388993E-3</v>
      </c>
      <c r="F716">
        <v>-1.49210621710705E-2</v>
      </c>
      <c r="G716">
        <v>-1.5932336533326399E-2</v>
      </c>
      <c r="H716">
        <v>1.87783463077143E-2</v>
      </c>
      <c r="I716">
        <v>-9.8589967130448199E-4</v>
      </c>
    </row>
    <row r="717" spans="1:9" x14ac:dyDescent="0.2">
      <c r="A717" t="s">
        <v>1041</v>
      </c>
      <c r="B717">
        <v>-4.0958311811990999E-2</v>
      </c>
      <c r="C717">
        <v>3.7890288511011399E-3</v>
      </c>
      <c r="D717">
        <v>2.6947010917043599E-4</v>
      </c>
      <c r="E717">
        <v>2.5918804349396099E-2</v>
      </c>
      <c r="F717">
        <v>-1.99862508951523E-2</v>
      </c>
      <c r="G717">
        <v>-2.0602569581730099E-2</v>
      </c>
      <c r="H717">
        <v>2.8459273835551899E-2</v>
      </c>
      <c r="I717">
        <v>-4.3603160740825599E-4</v>
      </c>
    </row>
    <row r="718" spans="1:9" x14ac:dyDescent="0.2">
      <c r="A718" t="s">
        <v>1111</v>
      </c>
      <c r="B718">
        <v>-4.1609355853646897E-2</v>
      </c>
      <c r="C718">
        <v>3.8005175968207701E-3</v>
      </c>
      <c r="D718">
        <v>1.1788574020828099E-3</v>
      </c>
      <c r="E718">
        <v>1.59287249011923E-2</v>
      </c>
      <c r="F718">
        <v>-1.7997043859610502E-2</v>
      </c>
      <c r="G718">
        <v>-1.8772589564283002E-2</v>
      </c>
      <c r="H718">
        <v>2.4620019096894201E-2</v>
      </c>
      <c r="I718">
        <v>1.66414763698102E-4</v>
      </c>
    </row>
    <row r="719" spans="1:9" x14ac:dyDescent="0.2">
      <c r="A719" t="s">
        <v>891</v>
      </c>
      <c r="B719">
        <v>-4.0780083598145903E-2</v>
      </c>
      <c r="C719">
        <v>3.8125626174440401E-3</v>
      </c>
      <c r="D719">
        <v>7.8731581225360999E-4</v>
      </c>
      <c r="E719">
        <v>2.78827886525021E-2</v>
      </c>
      <c r="F719">
        <v>-2.0543519612463399E-2</v>
      </c>
      <c r="G719">
        <v>-2.11550685523774E-2</v>
      </c>
      <c r="H719">
        <v>2.9487067257128401E-2</v>
      </c>
      <c r="I719">
        <v>-1.0099351778070601E-3</v>
      </c>
    </row>
    <row r="720" spans="1:9" x14ac:dyDescent="0.2">
      <c r="A720" t="s">
        <v>837</v>
      </c>
      <c r="B720">
        <v>-4.1682782602843201E-2</v>
      </c>
      <c r="C720">
        <v>3.8188066822076802E-3</v>
      </c>
      <c r="D720">
        <v>8.1165667981999007E-3</v>
      </c>
      <c r="E720">
        <v>-1.81950337847482E-2</v>
      </c>
      <c r="F720">
        <v>-1.14953488585358E-2</v>
      </c>
      <c r="G720">
        <v>-1.2920054093417101E-2</v>
      </c>
      <c r="H720">
        <v>1.22434328850189E-2</v>
      </c>
      <c r="I720">
        <v>-1.03618837578623E-3</v>
      </c>
    </row>
    <row r="721" spans="1:9" x14ac:dyDescent="0.2">
      <c r="A721" t="s">
        <v>1027</v>
      </c>
      <c r="B721">
        <v>-4.0045936335602897E-2</v>
      </c>
      <c r="C721">
        <v>3.82042726848389E-3</v>
      </c>
      <c r="D721">
        <v>1.50007480170686E-2</v>
      </c>
      <c r="E721">
        <v>-3.6437756127581301E-2</v>
      </c>
      <c r="F721">
        <v>-8.2974344778608405E-3</v>
      </c>
      <c r="G721">
        <v>-1.0158729660862899E-2</v>
      </c>
      <c r="H721">
        <v>6.2811833374329298E-3</v>
      </c>
      <c r="I721">
        <v>-6.4231345470588095E-4</v>
      </c>
    </row>
    <row r="722" spans="1:9" x14ac:dyDescent="0.2">
      <c r="A722" t="s">
        <v>905</v>
      </c>
      <c r="B722">
        <v>-2.1613174502328698E-2</v>
      </c>
      <c r="C722">
        <v>3.8219156783579002E-3</v>
      </c>
      <c r="D722">
        <v>5.7112196162253E-2</v>
      </c>
      <c r="E722">
        <v>-6.2483539597951998E-2</v>
      </c>
      <c r="F722">
        <v>-6.8705311926867702E-3</v>
      </c>
      <c r="G722">
        <v>-1.0286077278927599E-2</v>
      </c>
      <c r="H722">
        <v>4.8066280954536496E-3</v>
      </c>
      <c r="I722">
        <v>8.6782270044927104E-4</v>
      </c>
    </row>
    <row r="723" spans="1:9" x14ac:dyDescent="0.2">
      <c r="A723" t="s">
        <v>1093</v>
      </c>
      <c r="B723">
        <v>-4.1579017961932897E-2</v>
      </c>
      <c r="C723">
        <v>3.8230253186362201E-3</v>
      </c>
      <c r="D723">
        <v>8.7637305489965903E-3</v>
      </c>
      <c r="E723">
        <v>-1.99439570649321E-2</v>
      </c>
      <c r="F723">
        <v>-1.12030202186424E-2</v>
      </c>
      <c r="G723">
        <v>-1.2670226045425999E-2</v>
      </c>
      <c r="H723">
        <v>1.1688110080902101E-2</v>
      </c>
      <c r="I723">
        <v>-6.2040614311163202E-4</v>
      </c>
    </row>
    <row r="724" spans="1:9" x14ac:dyDescent="0.2">
      <c r="A724" t="s">
        <v>549</v>
      </c>
      <c r="B724">
        <v>-3.8876323558957503E-2</v>
      </c>
      <c r="C724">
        <v>3.8264411741731198E-3</v>
      </c>
      <c r="D724">
        <v>1.8894691828777999E-2</v>
      </c>
      <c r="E724">
        <v>-4.3648037853508299E-2</v>
      </c>
      <c r="F724">
        <v>-7.1681553551955499E-3</v>
      </c>
      <c r="G724">
        <v>-9.2371842564179605E-3</v>
      </c>
      <c r="H724">
        <v>4.2057500975540901E-3</v>
      </c>
      <c r="I724">
        <v>1.0286205438417799E-4</v>
      </c>
    </row>
    <row r="725" spans="1:9" x14ac:dyDescent="0.2">
      <c r="A725" t="s">
        <v>1048</v>
      </c>
      <c r="B725">
        <v>-3.9616569485565002E-2</v>
      </c>
      <c r="C725">
        <v>3.8460232369744302E-3</v>
      </c>
      <c r="D725">
        <v>1.72858569893777E-3</v>
      </c>
      <c r="E725">
        <v>3.8979801813149501E-2</v>
      </c>
      <c r="F725">
        <v>-2.3119411943867501E-2</v>
      </c>
      <c r="G725">
        <v>-2.3621917601027002E-2</v>
      </c>
      <c r="H725">
        <v>3.43943496740911E-2</v>
      </c>
      <c r="I725">
        <v>-1.5809652507350099E-3</v>
      </c>
    </row>
    <row r="726" spans="1:9" x14ac:dyDescent="0.2">
      <c r="A726" t="s">
        <v>116</v>
      </c>
      <c r="B726">
        <v>3.66918086150122E-2</v>
      </c>
      <c r="C726">
        <v>3.8470434931552602E-3</v>
      </c>
      <c r="D726">
        <v>-3.6743141050684401E-2</v>
      </c>
      <c r="E726">
        <v>1.97468947376041E-2</v>
      </c>
      <c r="F726">
        <v>2.5406337868597501E-2</v>
      </c>
      <c r="G726">
        <v>4.0872230751773202E-3</v>
      </c>
      <c r="H726">
        <v>-2.28907615879174E-4</v>
      </c>
      <c r="I726" s="2">
        <v>7.5351621442146797E-5</v>
      </c>
    </row>
    <row r="727" spans="1:9" x14ac:dyDescent="0.2">
      <c r="A727" t="s">
        <v>193</v>
      </c>
      <c r="B727">
        <v>3.3191648271794702E-2</v>
      </c>
      <c r="C727">
        <v>3.8479657749854799E-3</v>
      </c>
      <c r="D727">
        <v>-3.0171501929144501E-2</v>
      </c>
      <c r="E727">
        <v>-3.4829531178963903E-2</v>
      </c>
      <c r="F727">
        <v>-5.8928197708442598E-2</v>
      </c>
      <c r="G727">
        <v>-3.8487519870938097E-2</v>
      </c>
      <c r="H727">
        <v>5.5877418831178298E-2</v>
      </c>
      <c r="I727">
        <v>3.7639028688687599E-3</v>
      </c>
    </row>
    <row r="728" spans="1:9" x14ac:dyDescent="0.2">
      <c r="A728" t="s">
        <v>913</v>
      </c>
      <c r="B728">
        <v>-4.05245402846569E-2</v>
      </c>
      <c r="C728">
        <v>3.8487499211519601E-3</v>
      </c>
      <c r="D728">
        <v>1.6425520488758799E-3</v>
      </c>
      <c r="E728">
        <v>3.0410503397668799E-2</v>
      </c>
      <c r="F728">
        <v>-2.1301618221006801E-2</v>
      </c>
      <c r="G728">
        <v>-2.1913945372878298E-2</v>
      </c>
      <c r="H728">
        <v>3.0878731754822201E-2</v>
      </c>
      <c r="I728">
        <v>-4.5426037126310598E-4</v>
      </c>
    </row>
    <row r="729" spans="1:9" x14ac:dyDescent="0.2">
      <c r="A729" t="s">
        <v>860</v>
      </c>
      <c r="B729">
        <v>-2.45274359347065E-2</v>
      </c>
      <c r="C729">
        <v>3.8566079943516602E-3</v>
      </c>
      <c r="D729">
        <v>5.2365610754314701E-2</v>
      </c>
      <c r="E729">
        <v>-6.4022545809769404E-2</v>
      </c>
      <c r="F729">
        <v>-6.2140784084647304E-3</v>
      </c>
      <c r="G729">
        <v>-9.5214295517419192E-3</v>
      </c>
      <c r="H729">
        <v>3.3037766683875099E-3</v>
      </c>
      <c r="I729">
        <v>-1.84976951414921E-3</v>
      </c>
    </row>
    <row r="730" spans="1:9" x14ac:dyDescent="0.2">
      <c r="A730" t="s">
        <v>1097</v>
      </c>
      <c r="B730">
        <v>-3.9869693658197099E-2</v>
      </c>
      <c r="C730">
        <v>3.8678648627350999E-3</v>
      </c>
      <c r="D730">
        <v>1.6445554770874199E-2</v>
      </c>
      <c r="E730">
        <v>-3.64136893389264E-2</v>
      </c>
      <c r="F730">
        <v>-8.6241484480903199E-3</v>
      </c>
      <c r="G730">
        <v>-1.0538648063552199E-2</v>
      </c>
      <c r="H730">
        <v>6.82886201597437E-3</v>
      </c>
      <c r="I730" s="2">
        <v>2.8744823251239201E-5</v>
      </c>
    </row>
    <row r="731" spans="1:9" x14ac:dyDescent="0.2">
      <c r="A731" t="s">
        <v>774</v>
      </c>
      <c r="B731">
        <v>-1.5983554875396998E-2</v>
      </c>
      <c r="C731">
        <v>3.8753244491996001E-3</v>
      </c>
      <c r="D731">
        <v>6.6835891102628803E-2</v>
      </c>
      <c r="E731">
        <v>-4.81027037213256E-2</v>
      </c>
      <c r="F731">
        <v>-1.10746794786584E-2</v>
      </c>
      <c r="G731">
        <v>-1.4596698753442199E-2</v>
      </c>
      <c r="H731">
        <v>1.30681852600441E-2</v>
      </c>
      <c r="I731">
        <v>-1.64778293809546E-3</v>
      </c>
    </row>
    <row r="732" spans="1:9" x14ac:dyDescent="0.2">
      <c r="A732" t="s">
        <v>827</v>
      </c>
      <c r="B732">
        <v>-1.6179620036286299E-2</v>
      </c>
      <c r="C732">
        <v>3.9367428846448704E-3</v>
      </c>
      <c r="D732">
        <v>6.7271636157458195E-2</v>
      </c>
      <c r="E732">
        <v>-4.5083175940191803E-2</v>
      </c>
      <c r="F732">
        <v>-1.1992654647499599E-2</v>
      </c>
      <c r="G732">
        <v>-1.5503247048960099E-2</v>
      </c>
      <c r="H732">
        <v>1.46882046753141E-2</v>
      </c>
      <c r="I732" s="2">
        <v>-8.3284772613119096E-5</v>
      </c>
    </row>
    <row r="733" spans="1:9" x14ac:dyDescent="0.2">
      <c r="A733" t="s">
        <v>1050</v>
      </c>
      <c r="B733">
        <v>-4.1839674636540002E-2</v>
      </c>
      <c r="C733">
        <v>3.9383153069484696E-3</v>
      </c>
      <c r="D733">
        <v>8.4539280912811401E-3</v>
      </c>
      <c r="E733">
        <v>-7.3962161743161402E-3</v>
      </c>
      <c r="F733">
        <v>-1.42774244788344E-2</v>
      </c>
      <c r="G733">
        <v>-1.5601039340423201E-2</v>
      </c>
      <c r="H733">
        <v>1.7300752252903801E-2</v>
      </c>
      <c r="I733">
        <v>-1.5707038321097499E-3</v>
      </c>
    </row>
    <row r="734" spans="1:9" x14ac:dyDescent="0.2">
      <c r="A734" t="s">
        <v>565</v>
      </c>
      <c r="B734">
        <v>-3.85441768589821E-2</v>
      </c>
      <c r="C734">
        <v>3.9422450818313902E-3</v>
      </c>
      <c r="D734">
        <v>2.19264120597376E-2</v>
      </c>
      <c r="E734">
        <v>-4.20606663141566E-2</v>
      </c>
      <c r="F734">
        <v>-8.2421417822596803E-3</v>
      </c>
      <c r="G734">
        <v>-1.04068545985554E-2</v>
      </c>
      <c r="H734">
        <v>6.0607534799359203E-3</v>
      </c>
      <c r="I734">
        <v>-1.3866410890955301E-3</v>
      </c>
    </row>
    <row r="735" spans="1:9" x14ac:dyDescent="0.2">
      <c r="A735" t="s">
        <v>907</v>
      </c>
      <c r="B735">
        <v>-3.7400845891880398E-2</v>
      </c>
      <c r="C735">
        <v>3.9500767833424103E-3</v>
      </c>
      <c r="D735">
        <v>2.5332152912187999E-2</v>
      </c>
      <c r="E735">
        <v>-4.6825588863140997E-2</v>
      </c>
      <c r="F735">
        <v>-7.5915916121554296E-3</v>
      </c>
      <c r="G735">
        <v>-9.9185581452144699E-3</v>
      </c>
      <c r="H735">
        <v>4.8888843582640604E-3</v>
      </c>
      <c r="I735">
        <v>-1.38735746276978E-3</v>
      </c>
    </row>
    <row r="736" spans="1:9" x14ac:dyDescent="0.2">
      <c r="A736" t="s">
        <v>1003</v>
      </c>
      <c r="B736">
        <v>-3.5756463892740502E-2</v>
      </c>
      <c r="C736">
        <v>3.9653476609520996E-3</v>
      </c>
      <c r="D736">
        <v>2.99391125250737E-2</v>
      </c>
      <c r="E736">
        <v>-5.1712619917734397E-2</v>
      </c>
      <c r="F736">
        <v>-7.06040427198339E-3</v>
      </c>
      <c r="G736">
        <v>-9.5877192274759805E-3</v>
      </c>
      <c r="H736">
        <v>3.9639453329269603E-3</v>
      </c>
      <c r="I736">
        <v>-7.80603866550107E-4</v>
      </c>
    </row>
    <row r="737" spans="1:9" x14ac:dyDescent="0.2">
      <c r="A737" t="s">
        <v>914</v>
      </c>
      <c r="B737">
        <v>-4.0991954497848301E-2</v>
      </c>
      <c r="C737">
        <v>3.96617172509373E-3</v>
      </c>
      <c r="D737">
        <v>4.8571544479481896E-3</v>
      </c>
      <c r="E737">
        <v>2.3034373826578001E-2</v>
      </c>
      <c r="F737">
        <v>-2.0496038848884401E-2</v>
      </c>
      <c r="G737">
        <v>-2.1326485627811899E-2</v>
      </c>
      <c r="H737">
        <v>2.9110121454838999E-2</v>
      </c>
      <c r="I737">
        <v>-5.5850678488626997E-4</v>
      </c>
    </row>
    <row r="738" spans="1:9" x14ac:dyDescent="0.2">
      <c r="A738" t="s">
        <v>539</v>
      </c>
      <c r="B738">
        <v>-3.42217186443542E-2</v>
      </c>
      <c r="C738">
        <v>3.9687972762996503E-3</v>
      </c>
      <c r="D738">
        <v>3.3782321629258601E-2</v>
      </c>
      <c r="E738">
        <v>-5.5213442429662501E-2</v>
      </c>
      <c r="F738">
        <v>-6.7041650194494202E-3</v>
      </c>
      <c r="G738">
        <v>-9.3887913168432709E-3</v>
      </c>
      <c r="H738">
        <v>3.3846585350156598E-3</v>
      </c>
      <c r="I738">
        <v>-1.3021961543998801E-3</v>
      </c>
    </row>
    <row r="739" spans="1:9" x14ac:dyDescent="0.2">
      <c r="A739" t="s">
        <v>514</v>
      </c>
      <c r="B739">
        <v>-2.8817281735883101E-2</v>
      </c>
      <c r="C739">
        <v>3.9936616810227398E-3</v>
      </c>
      <c r="D739">
        <v>1.83195094159893E-2</v>
      </c>
      <c r="E739">
        <v>8.2473440928267597E-2</v>
      </c>
      <c r="F739">
        <v>-3.4533992390135201E-2</v>
      </c>
      <c r="G739">
        <v>-3.4985353539404303E-2</v>
      </c>
      <c r="H739">
        <v>5.6519627512498803E-2</v>
      </c>
      <c r="I739">
        <v>-6.1752168840233795E-4</v>
      </c>
    </row>
    <row r="740" spans="1:9" x14ac:dyDescent="0.2">
      <c r="A740" t="s">
        <v>753</v>
      </c>
      <c r="B740">
        <v>-4.0014589072234201E-2</v>
      </c>
      <c r="C740">
        <v>4.0069605649764401E-3</v>
      </c>
      <c r="D740">
        <v>1.8286679791046902E-2</v>
      </c>
      <c r="E740">
        <v>-3.0876006921995901E-2</v>
      </c>
      <c r="F740">
        <v>-1.05100276347866E-2</v>
      </c>
      <c r="G740">
        <v>-1.24402312734605E-2</v>
      </c>
      <c r="H740">
        <v>1.01513816490626E-2</v>
      </c>
      <c r="I740">
        <v>-7.81617885814628E-4</v>
      </c>
    </row>
    <row r="741" spans="1:9" x14ac:dyDescent="0.2">
      <c r="A741" t="s">
        <v>847</v>
      </c>
      <c r="B741">
        <v>-4.1646833525901102E-2</v>
      </c>
      <c r="C741">
        <v>4.0209956663223604E-3</v>
      </c>
      <c r="D741">
        <v>7.8618094936447197E-3</v>
      </c>
      <c r="E741">
        <v>7.4006131479526904E-3</v>
      </c>
      <c r="F741">
        <v>-1.76775689553367E-2</v>
      </c>
      <c r="G741">
        <v>-1.88120109011761E-2</v>
      </c>
      <c r="H741">
        <v>2.36198864708447E-2</v>
      </c>
      <c r="I741" s="2">
        <v>8.7783547093431304E-5</v>
      </c>
    </row>
    <row r="742" spans="1:9" x14ac:dyDescent="0.2">
      <c r="A742" t="s">
        <v>862</v>
      </c>
      <c r="B742">
        <v>-3.8857713416822898E-2</v>
      </c>
      <c r="C742">
        <v>4.0384471179332202E-3</v>
      </c>
      <c r="D742">
        <v>7.0112335567826404E-3</v>
      </c>
      <c r="E742">
        <v>4.2489563483044397E-2</v>
      </c>
      <c r="F742">
        <v>-2.5113044701706701E-2</v>
      </c>
      <c r="G742">
        <v>-2.5770249425289E-2</v>
      </c>
      <c r="H742">
        <v>3.7887328405207699E-2</v>
      </c>
      <c r="I742">
        <v>6.4743199698019704E-4</v>
      </c>
    </row>
    <row r="743" spans="1:9" x14ac:dyDescent="0.2">
      <c r="A743" t="s">
        <v>714</v>
      </c>
      <c r="B743">
        <v>-3.9693570085164803E-2</v>
      </c>
      <c r="C743">
        <v>4.0788156044497502E-3</v>
      </c>
      <c r="D743">
        <v>2.0525270581655101E-2</v>
      </c>
      <c r="E743">
        <v>-3.0540513146168999E-2</v>
      </c>
      <c r="F743">
        <v>-1.10732922735287E-2</v>
      </c>
      <c r="G743">
        <v>-1.3081635993717601E-2</v>
      </c>
      <c r="H743">
        <v>1.11143692510513E-2</v>
      </c>
      <c r="I743">
        <v>-1.3630335766658299E-3</v>
      </c>
    </row>
    <row r="744" spans="1:9" x14ac:dyDescent="0.2">
      <c r="A744" t="s">
        <v>1116</v>
      </c>
      <c r="B744">
        <v>-4.1008289334368397E-2</v>
      </c>
      <c r="C744">
        <v>4.09841078610549E-3</v>
      </c>
      <c r="D744">
        <v>8.6849228512716203E-3</v>
      </c>
      <c r="E744">
        <v>1.89072482728464E-2</v>
      </c>
      <c r="F744">
        <v>-2.04966444584091E-2</v>
      </c>
      <c r="G744">
        <v>-2.1524275394187199E-2</v>
      </c>
      <c r="H744">
        <v>2.8875476687832299E-2</v>
      </c>
      <c r="I744">
        <v>-7.6198271792893302E-4</v>
      </c>
    </row>
    <row r="745" spans="1:9" x14ac:dyDescent="0.2">
      <c r="A745" t="s">
        <v>597</v>
      </c>
      <c r="B745">
        <v>-4.0439144340790802E-2</v>
      </c>
      <c r="C745">
        <v>4.1157638160229E-3</v>
      </c>
      <c r="D745">
        <v>1.8330322622287398E-2</v>
      </c>
      <c r="E745">
        <v>-2.2590588623771599E-2</v>
      </c>
      <c r="F745">
        <v>-1.2688914148854801E-2</v>
      </c>
      <c r="G745">
        <v>-1.4539621575625401E-2</v>
      </c>
      <c r="H745">
        <v>1.4064992319783001E-2</v>
      </c>
      <c r="I745">
        <v>-1.54926181030182E-4</v>
      </c>
    </row>
    <row r="746" spans="1:9" x14ac:dyDescent="0.2">
      <c r="A746" t="s">
        <v>950</v>
      </c>
      <c r="B746">
        <v>-4.1161952904543199E-2</v>
      </c>
      <c r="C746">
        <v>4.1482162064893696E-3</v>
      </c>
      <c r="D746">
        <v>1.51886030114569E-2</v>
      </c>
      <c r="E746">
        <v>-1.0089497306235699E-2</v>
      </c>
      <c r="F746">
        <v>-1.51617464960113E-2</v>
      </c>
      <c r="G746">
        <v>-1.67671047977558E-2</v>
      </c>
      <c r="H746">
        <v>1.86519730067553E-2</v>
      </c>
      <c r="I746">
        <v>-2.26535839103288E-3</v>
      </c>
    </row>
    <row r="747" spans="1:9" x14ac:dyDescent="0.2">
      <c r="A747" t="s">
        <v>586</v>
      </c>
      <c r="B747">
        <v>-4.0204436674598797E-2</v>
      </c>
      <c r="C747">
        <v>4.1655975660709003E-3</v>
      </c>
      <c r="D747">
        <v>1.01515690573072E-2</v>
      </c>
      <c r="E747">
        <v>2.7606883201412202E-2</v>
      </c>
      <c r="F747">
        <v>-2.2743221368480698E-2</v>
      </c>
      <c r="G747">
        <v>-2.37166119109125E-2</v>
      </c>
      <c r="H747">
        <v>3.30737930433199E-2</v>
      </c>
      <c r="I747">
        <v>2.2671028269589201E-4</v>
      </c>
    </row>
    <row r="748" spans="1:9" x14ac:dyDescent="0.2">
      <c r="A748" t="s">
        <v>910</v>
      </c>
      <c r="B748">
        <v>-4.1185496377244897E-2</v>
      </c>
      <c r="C748">
        <v>4.1744273843928696E-3</v>
      </c>
      <c r="D748">
        <v>1.1762133809338E-2</v>
      </c>
      <c r="E748">
        <v>1.0318950274973E-2</v>
      </c>
      <c r="F748">
        <v>-1.9262302654189999E-2</v>
      </c>
      <c r="G748">
        <v>-2.0509540631314899E-2</v>
      </c>
      <c r="H748">
        <v>2.6386090096916701E-2</v>
      </c>
      <c r="I748" s="2">
        <v>5.7900497993955302E-5</v>
      </c>
    </row>
    <row r="749" spans="1:9" x14ac:dyDescent="0.2">
      <c r="A749" t="s">
        <v>1098</v>
      </c>
      <c r="B749">
        <v>-4.0088649380111203E-2</v>
      </c>
      <c r="C749">
        <v>4.1788180510368396E-3</v>
      </c>
      <c r="D749">
        <v>2.05410368309469E-2</v>
      </c>
      <c r="E749">
        <v>-2.28505915289605E-2</v>
      </c>
      <c r="F749">
        <v>-1.3089426170449701E-2</v>
      </c>
      <c r="G749">
        <v>-1.50230288153427E-2</v>
      </c>
      <c r="H749">
        <v>1.4736697271513E-2</v>
      </c>
      <c r="I749">
        <v>-5.6063603713263604E-4</v>
      </c>
    </row>
    <row r="750" spans="1:9" x14ac:dyDescent="0.2">
      <c r="A750" t="s">
        <v>536</v>
      </c>
      <c r="B750">
        <v>-3.6474005587538799E-2</v>
      </c>
      <c r="C750">
        <v>4.1918008419072903E-3</v>
      </c>
      <c r="D750">
        <v>3.1721696445549397E-2</v>
      </c>
      <c r="E750">
        <v>-4.1425599791321897E-2</v>
      </c>
      <c r="F750">
        <v>-1.0282464077613299E-2</v>
      </c>
      <c r="G750">
        <v>-1.27837446607777E-2</v>
      </c>
      <c r="H750">
        <v>9.6288822510961405E-3</v>
      </c>
      <c r="I750">
        <v>-1.7467926663477899E-3</v>
      </c>
    </row>
    <row r="751" spans="1:9" x14ac:dyDescent="0.2">
      <c r="A751" t="s">
        <v>115</v>
      </c>
      <c r="B751">
        <v>4.0289504340421403E-2</v>
      </c>
      <c r="C751">
        <v>4.2060295023700501E-3</v>
      </c>
      <c r="D751">
        <v>-2.01153981367449E-2</v>
      </c>
      <c r="E751">
        <v>-1.32647497387057E-2</v>
      </c>
      <c r="F751">
        <v>2.6977355112804802E-2</v>
      </c>
      <c r="G751">
        <v>-4.4499111135754303E-3</v>
      </c>
      <c r="H751">
        <v>-2.0414669218863899E-2</v>
      </c>
      <c r="I751">
        <v>1.5811282052067199E-3</v>
      </c>
    </row>
    <row r="752" spans="1:9" x14ac:dyDescent="0.2">
      <c r="A752" t="s">
        <v>1014</v>
      </c>
      <c r="B752">
        <v>-1.70167762210813E-2</v>
      </c>
      <c r="C752">
        <v>4.2100511350045399E-3</v>
      </c>
      <c r="D752">
        <v>6.8825997540222006E-2</v>
      </c>
      <c r="E752">
        <v>-2.93132100062941E-2</v>
      </c>
      <c r="F752">
        <v>-1.6535649934205501E-2</v>
      </c>
      <c r="G752">
        <v>-1.9953905768191602E-2</v>
      </c>
      <c r="H752">
        <v>2.27688908363868E-2</v>
      </c>
      <c r="I752">
        <v>-1.0162742376419901E-4</v>
      </c>
    </row>
    <row r="753" spans="1:9" x14ac:dyDescent="0.2">
      <c r="A753" t="s">
        <v>1055</v>
      </c>
      <c r="B753">
        <v>-4.05993251445615E-2</v>
      </c>
      <c r="C753">
        <v>4.2472913234661101E-3</v>
      </c>
      <c r="D753">
        <v>1.30227316019318E-2</v>
      </c>
      <c r="E753">
        <v>1.8508149978511398E-2</v>
      </c>
      <c r="F753">
        <v>-2.1402085670389901E-2</v>
      </c>
      <c r="G753">
        <v>-2.2597206721014201E-2</v>
      </c>
      <c r="H753">
        <v>3.03570544369972E-2</v>
      </c>
      <c r="I753">
        <v>-7.7806214799025801E-4</v>
      </c>
    </row>
    <row r="754" spans="1:9" x14ac:dyDescent="0.2">
      <c r="A754" t="s">
        <v>686</v>
      </c>
      <c r="B754">
        <v>-3.0368219312142501E-2</v>
      </c>
      <c r="C754">
        <v>4.2516157565605202E-3</v>
      </c>
      <c r="D754">
        <v>4.6541076004962899E-2</v>
      </c>
      <c r="E754">
        <v>3.0942377831042301E-2</v>
      </c>
      <c r="F754">
        <v>-2.8510726104148801E-2</v>
      </c>
      <c r="G754">
        <v>-3.08708436080882E-2</v>
      </c>
      <c r="H754">
        <v>4.7473309049423103E-2</v>
      </c>
      <c r="I754" s="2">
        <v>-5.6606411187755902E-5</v>
      </c>
    </row>
    <row r="755" spans="1:9" x14ac:dyDescent="0.2">
      <c r="A755" t="s">
        <v>990</v>
      </c>
      <c r="B755">
        <v>-3.32759336891836E-2</v>
      </c>
      <c r="C755">
        <v>4.3241105759841501E-3</v>
      </c>
      <c r="D755">
        <v>2.0728385907896101E-2</v>
      </c>
      <c r="E755">
        <v>6.3403876427839206E-2</v>
      </c>
      <c r="F755">
        <v>-3.1979444548428999E-2</v>
      </c>
      <c r="G755">
        <v>-3.2831197494053999E-2</v>
      </c>
      <c r="H755">
        <v>5.07860083643705E-2</v>
      </c>
      <c r="I755">
        <v>5.6436280249006301E-4</v>
      </c>
    </row>
    <row r="756" spans="1:9" x14ac:dyDescent="0.2">
      <c r="A756" t="s">
        <v>843</v>
      </c>
      <c r="B756">
        <v>-3.5975056777088003E-2</v>
      </c>
      <c r="C756">
        <v>4.3349143990138199E-3</v>
      </c>
      <c r="D756">
        <v>3.5078074390159197E-2</v>
      </c>
      <c r="E756">
        <v>-3.6555504073847098E-2</v>
      </c>
      <c r="F756">
        <v>-1.21893769343926E-2</v>
      </c>
      <c r="G756">
        <v>-1.47597648253085E-2</v>
      </c>
      <c r="H756">
        <v>1.30273666671395E-2</v>
      </c>
      <c r="I756">
        <v>-6.96007373495923E-4</v>
      </c>
    </row>
    <row r="757" spans="1:9" x14ac:dyDescent="0.2">
      <c r="A757" t="s">
        <v>780</v>
      </c>
      <c r="B757">
        <v>-3.6940127482230398E-2</v>
      </c>
      <c r="C757">
        <v>4.3377177572633697E-3</v>
      </c>
      <c r="D757">
        <v>1.6777032268570101E-2</v>
      </c>
      <c r="E757">
        <v>4.75891654740635E-2</v>
      </c>
      <c r="F757">
        <v>-2.82882807018256E-2</v>
      </c>
      <c r="G757">
        <v>-2.9235462868433301E-2</v>
      </c>
      <c r="H757">
        <v>4.3510879438422703E-2</v>
      </c>
      <c r="I757">
        <v>-1.1025861359531799E-3</v>
      </c>
    </row>
    <row r="758" spans="1:9" x14ac:dyDescent="0.2">
      <c r="A758" t="s">
        <v>925</v>
      </c>
      <c r="B758">
        <v>-4.0640401212003303E-2</v>
      </c>
      <c r="C758">
        <v>4.33878872908225E-3</v>
      </c>
      <c r="D758">
        <v>1.8334604121656401E-2</v>
      </c>
      <c r="E758">
        <v>1.70536666530719E-3</v>
      </c>
      <c r="F758">
        <v>-1.8699828969232401E-2</v>
      </c>
      <c r="G758">
        <v>-2.0289876995521299E-2</v>
      </c>
      <c r="H758">
        <v>2.5063448135845899E-2</v>
      </c>
      <c r="I758">
        <v>-1.08501071354189E-3</v>
      </c>
    </row>
    <row r="759" spans="1:9" x14ac:dyDescent="0.2">
      <c r="A759" t="s">
        <v>751</v>
      </c>
      <c r="B759">
        <v>-4.0481550751428098E-2</v>
      </c>
      <c r="C759">
        <v>4.3639227576533404E-3</v>
      </c>
      <c r="D759">
        <v>1.78597154063188E-2</v>
      </c>
      <c r="E759">
        <v>8.7439947612580494E-3</v>
      </c>
      <c r="F759">
        <v>-2.0244260658243599E-2</v>
      </c>
      <c r="G759">
        <v>-2.1735203954454899E-2</v>
      </c>
      <c r="H759">
        <v>2.7960583179158002E-2</v>
      </c>
      <c r="I759">
        <v>9.2939363898522805E-4</v>
      </c>
    </row>
    <row r="760" spans="1:9" x14ac:dyDescent="0.2">
      <c r="A760" t="s">
        <v>512</v>
      </c>
      <c r="B760">
        <v>-3.1054613315187201E-2</v>
      </c>
      <c r="C760">
        <v>4.3704980419798697E-3</v>
      </c>
      <c r="D760">
        <v>-9.2162498878648903E-3</v>
      </c>
      <c r="E760">
        <v>8.7209442031596196E-2</v>
      </c>
      <c r="F760">
        <v>-2.6425690562997699E-2</v>
      </c>
      <c r="G760">
        <v>-1.6274454705429899E-2</v>
      </c>
      <c r="H760">
        <v>3.2283226532456098E-2</v>
      </c>
      <c r="I760">
        <v>-1.2512124582163501E-3</v>
      </c>
    </row>
    <row r="761" spans="1:9" x14ac:dyDescent="0.2">
      <c r="A761" t="s">
        <v>675</v>
      </c>
      <c r="B761">
        <v>-2.8504090354087099E-2</v>
      </c>
      <c r="C761">
        <v>4.3836089907452304E-3</v>
      </c>
      <c r="D761">
        <v>5.2215169518865297E-2</v>
      </c>
      <c r="E761">
        <v>-4.17754195898963E-2</v>
      </c>
      <c r="F761">
        <v>-1.29345522902925E-2</v>
      </c>
      <c r="G761">
        <v>-1.6079375044331198E-2</v>
      </c>
      <c r="H761">
        <v>1.48561829594682E-2</v>
      </c>
      <c r="I761">
        <v>-8.3342852597822895E-4</v>
      </c>
    </row>
    <row r="762" spans="1:9" x14ac:dyDescent="0.2">
      <c r="A762" t="s">
        <v>927</v>
      </c>
      <c r="B762">
        <v>-3.90464280868641E-2</v>
      </c>
      <c r="C762">
        <v>4.4121654056053002E-3</v>
      </c>
      <c r="D762">
        <v>1.7814272613998199E-2</v>
      </c>
      <c r="E762">
        <v>2.9435258832409199E-2</v>
      </c>
      <c r="F762">
        <v>-2.4818001059225998E-2</v>
      </c>
      <c r="G762">
        <v>-2.6050159847584301E-2</v>
      </c>
      <c r="H762">
        <v>3.6651448678780597E-2</v>
      </c>
      <c r="I762">
        <v>2.0377258119306401E-4</v>
      </c>
    </row>
    <row r="763" spans="1:9" x14ac:dyDescent="0.2">
      <c r="A763" t="s">
        <v>95</v>
      </c>
      <c r="B763">
        <v>4.1500945905679203E-2</v>
      </c>
      <c r="C763">
        <v>4.4224167431082704E-3</v>
      </c>
      <c r="D763">
        <v>-1.5983025573060999E-2</v>
      </c>
      <c r="E763">
        <v>-7.5590619279416399E-3</v>
      </c>
      <c r="F763">
        <v>2.12904791399591E-3</v>
      </c>
      <c r="G763">
        <v>4.8879077601940901E-4</v>
      </c>
      <c r="H763">
        <v>-6.9381072587817198E-3</v>
      </c>
      <c r="I763">
        <v>1.1115558270758999E-3</v>
      </c>
    </row>
    <row r="764" spans="1:9" x14ac:dyDescent="0.2">
      <c r="A764" t="s">
        <v>789</v>
      </c>
      <c r="B764">
        <v>-3.0090608757593399E-2</v>
      </c>
      <c r="C764">
        <v>4.4227454002156198E-3</v>
      </c>
      <c r="D764">
        <v>4.9561761534958698E-2</v>
      </c>
      <c r="E764">
        <v>-3.98621165718714E-2</v>
      </c>
      <c r="F764">
        <v>-1.3231931421566799E-2</v>
      </c>
      <c r="G764">
        <v>-1.62850729230332E-2</v>
      </c>
      <c r="H764">
        <v>1.52447085201332E-2</v>
      </c>
      <c r="I764">
        <v>-1.8016988429979501E-3</v>
      </c>
    </row>
    <row r="765" spans="1:9" x14ac:dyDescent="0.2">
      <c r="A765" t="s">
        <v>944</v>
      </c>
      <c r="B765">
        <v>-3.9926505867659397E-2</v>
      </c>
      <c r="C765">
        <v>4.4653166187526797E-3</v>
      </c>
      <c r="D765">
        <v>2.15651715240914E-2</v>
      </c>
      <c r="E765">
        <v>7.4668629389201503E-3</v>
      </c>
      <c r="F765">
        <v>-2.0720522526470001E-2</v>
      </c>
      <c r="G765">
        <v>-2.2360296304208101E-2</v>
      </c>
      <c r="H765">
        <v>2.8721721516614299E-2</v>
      </c>
      <c r="I765">
        <v>-4.7664376306235599E-4</v>
      </c>
    </row>
    <row r="766" spans="1:9" x14ac:dyDescent="0.2">
      <c r="A766" t="s">
        <v>884</v>
      </c>
      <c r="B766">
        <v>-2.49285129372806E-2</v>
      </c>
      <c r="C766">
        <v>4.4716392306902199E-3</v>
      </c>
      <c r="D766">
        <v>5.9606929662897601E-2</v>
      </c>
      <c r="E766">
        <v>-3.2467362578414802E-2</v>
      </c>
      <c r="F766">
        <v>-1.59665405160649E-2</v>
      </c>
      <c r="G766">
        <v>-1.92252993473753E-2</v>
      </c>
      <c r="H766">
        <v>2.06939699769387E-2</v>
      </c>
      <c r="I766">
        <v>-1.65640499721185E-3</v>
      </c>
    </row>
    <row r="767" spans="1:9" x14ac:dyDescent="0.2">
      <c r="A767" t="s">
        <v>818</v>
      </c>
      <c r="B767">
        <v>-3.9728452774455997E-2</v>
      </c>
      <c r="C767">
        <v>4.4748122057918999E-3</v>
      </c>
      <c r="D767">
        <v>2.4040265382027901E-2</v>
      </c>
      <c r="E767">
        <v>-2.0507032289011099E-3</v>
      </c>
      <c r="F767">
        <v>-1.8976444585731202E-2</v>
      </c>
      <c r="G767">
        <v>-2.08139521502748E-2</v>
      </c>
      <c r="H767">
        <v>2.5408162630762302E-2</v>
      </c>
      <c r="I767">
        <v>-2.1684248771521699E-3</v>
      </c>
    </row>
    <row r="768" spans="1:9" x14ac:dyDescent="0.2">
      <c r="A768" t="s">
        <v>558</v>
      </c>
      <c r="B768">
        <v>-3.3714758941709999E-2</v>
      </c>
      <c r="C768">
        <v>4.4771209228064096E-3</v>
      </c>
      <c r="D768">
        <v>4.24070755630995E-2</v>
      </c>
      <c r="E768">
        <v>-3.4035357850618703E-2</v>
      </c>
      <c r="F768">
        <v>-1.39804305602374E-2</v>
      </c>
      <c r="G768">
        <v>-1.67648908103817E-2</v>
      </c>
      <c r="H768">
        <v>1.63256966202719E-2</v>
      </c>
      <c r="I768">
        <v>7.2562613978409396E-4</v>
      </c>
    </row>
    <row r="769" spans="1:9" x14ac:dyDescent="0.2">
      <c r="A769" t="s">
        <v>803</v>
      </c>
      <c r="B769">
        <v>-3.9680521147051798E-2</v>
      </c>
      <c r="C769">
        <v>4.4771669210218398E-3</v>
      </c>
      <c r="D769">
        <v>2.4341334296354801E-2</v>
      </c>
      <c r="E769">
        <v>-2.8214338909615202E-3</v>
      </c>
      <c r="F769">
        <v>-1.88510542197157E-2</v>
      </c>
      <c r="G769">
        <v>-2.0707872841579201E-2</v>
      </c>
      <c r="H769">
        <v>2.5169226480557701E-2</v>
      </c>
      <c r="I769">
        <v>1.68020261119631E-4</v>
      </c>
    </row>
    <row r="770" spans="1:9" x14ac:dyDescent="0.2">
      <c r="A770" t="s">
        <v>964</v>
      </c>
      <c r="B770">
        <v>-2.5862598457168502E-2</v>
      </c>
      <c r="C770">
        <v>4.4803682985004702E-3</v>
      </c>
      <c r="D770">
        <v>5.81137874558856E-2</v>
      </c>
      <c r="E770">
        <v>-3.3388139904312698E-2</v>
      </c>
      <c r="F770">
        <v>-1.5658976797453299E-2</v>
      </c>
      <c r="G770">
        <v>-1.8888842848151899E-2</v>
      </c>
      <c r="H770">
        <v>2.0032128581708299E-2</v>
      </c>
      <c r="I770">
        <v>2.00055041463307E-4</v>
      </c>
    </row>
    <row r="771" spans="1:9" x14ac:dyDescent="0.2">
      <c r="A771" t="s">
        <v>807</v>
      </c>
      <c r="B771">
        <v>-3.3939540040102897E-2</v>
      </c>
      <c r="C771">
        <v>4.4867492184379899E-3</v>
      </c>
      <c r="D771">
        <v>4.1997920444631E-2</v>
      </c>
      <c r="E771">
        <v>-3.3111048931253502E-2</v>
      </c>
      <c r="F771">
        <v>-1.4173632925123801E-2</v>
      </c>
      <c r="G771">
        <v>-1.69366564108747E-2</v>
      </c>
      <c r="H771">
        <v>1.66602020755609E-2</v>
      </c>
      <c r="I771">
        <v>-6.9647037051402303E-4</v>
      </c>
    </row>
    <row r="772" spans="1:9" x14ac:dyDescent="0.2">
      <c r="A772" t="s">
        <v>941</v>
      </c>
      <c r="B772">
        <v>-3.9640625048825803E-2</v>
      </c>
      <c r="C772">
        <v>4.5059041998504997E-3</v>
      </c>
      <c r="D772">
        <v>2.3793727731525102E-2</v>
      </c>
      <c r="E772">
        <v>3.7932734892183501E-3</v>
      </c>
      <c r="F772">
        <v>-2.0312129265978401E-2</v>
      </c>
      <c r="G772">
        <v>-2.20741674521749E-2</v>
      </c>
      <c r="H772">
        <v>2.7893791311399001E-2</v>
      </c>
      <c r="I772">
        <v>-5.5926990830115601E-4</v>
      </c>
    </row>
    <row r="773" spans="1:9" x14ac:dyDescent="0.2">
      <c r="A773" t="s">
        <v>735</v>
      </c>
      <c r="B773">
        <v>-3.0207037824156902E-2</v>
      </c>
      <c r="C773">
        <v>4.5190743456543598E-3</v>
      </c>
      <c r="D773">
        <v>5.04381075966586E-2</v>
      </c>
      <c r="E773">
        <v>-3.4150351184468998E-2</v>
      </c>
      <c r="F773">
        <v>-1.4897717181570199E-2</v>
      </c>
      <c r="G773">
        <v>-1.7925788911273201E-2</v>
      </c>
      <c r="H773">
        <v>1.8227336864512899E-2</v>
      </c>
      <c r="I773">
        <v>3.4746017680180601E-4</v>
      </c>
    </row>
    <row r="774" spans="1:9" x14ac:dyDescent="0.2">
      <c r="A774" t="s">
        <v>607</v>
      </c>
      <c r="B774">
        <v>-3.93361951446424E-2</v>
      </c>
      <c r="C774">
        <v>4.5211381975306898E-3</v>
      </c>
      <c r="D774">
        <v>2.23616223548657E-2</v>
      </c>
      <c r="E774">
        <v>1.60595179267989E-2</v>
      </c>
      <c r="F774">
        <v>-2.2835791400103798E-2</v>
      </c>
      <c r="G774">
        <v>-2.4400549969887199E-2</v>
      </c>
      <c r="H774">
        <v>3.2676686323187099E-2</v>
      </c>
      <c r="I774">
        <v>2.1574558975018401E-4</v>
      </c>
    </row>
    <row r="775" spans="1:9" x14ac:dyDescent="0.2">
      <c r="A775" t="s">
        <v>932</v>
      </c>
      <c r="B775">
        <v>-2.8514751767965699E-2</v>
      </c>
      <c r="C775">
        <v>4.5370887239387396E-3</v>
      </c>
      <c r="D775">
        <v>5.3911674328912203E-2</v>
      </c>
      <c r="E775">
        <v>-3.2415516448712003E-2</v>
      </c>
      <c r="F775">
        <v>-1.56729408834047E-2</v>
      </c>
      <c r="G775">
        <v>-1.8783100726001301E-2</v>
      </c>
      <c r="H775">
        <v>1.97801054638355E-2</v>
      </c>
      <c r="I775">
        <v>-3.4487782654606401E-4</v>
      </c>
    </row>
    <row r="776" spans="1:9" x14ac:dyDescent="0.2">
      <c r="A776" t="s">
        <v>540</v>
      </c>
      <c r="B776">
        <v>-3.6746963955357197E-2</v>
      </c>
      <c r="C776">
        <v>4.5515909046254599E-3</v>
      </c>
      <c r="D776">
        <v>3.5534998294931598E-2</v>
      </c>
      <c r="E776">
        <v>-2.1194341840658801E-2</v>
      </c>
      <c r="F776">
        <v>-1.63226851533202E-2</v>
      </c>
      <c r="G776">
        <v>-1.8760266779844499E-2</v>
      </c>
      <c r="H776">
        <v>2.04354167539899E-2</v>
      </c>
      <c r="I776">
        <v>1.28845915143458E-3</v>
      </c>
    </row>
    <row r="777" spans="1:9" x14ac:dyDescent="0.2">
      <c r="A777" t="s">
        <v>897</v>
      </c>
      <c r="B777">
        <v>-3.20890342554771E-2</v>
      </c>
      <c r="C777">
        <v>4.5521096980843398E-3</v>
      </c>
      <c r="D777">
        <v>4.6881642709795598E-2</v>
      </c>
      <c r="E777">
        <v>-3.1370747018868599E-2</v>
      </c>
      <c r="F777">
        <v>-1.5267899071488599E-2</v>
      </c>
      <c r="G777">
        <v>-1.8165435092921501E-2</v>
      </c>
      <c r="H777">
        <v>1.8745043733349901E-2</v>
      </c>
      <c r="I777">
        <v>3.0556420779638099E-4</v>
      </c>
    </row>
    <row r="778" spans="1:9" x14ac:dyDescent="0.2">
      <c r="A778" t="s">
        <v>697</v>
      </c>
      <c r="B778">
        <v>-3.6972417547861798E-2</v>
      </c>
      <c r="C778">
        <v>4.5540407433388597E-3</v>
      </c>
      <c r="D778">
        <v>3.4906133486091E-2</v>
      </c>
      <c r="E778">
        <v>-2.0000954786948501E-2</v>
      </c>
      <c r="F778">
        <v>-1.6524259422419599E-2</v>
      </c>
      <c r="G778">
        <v>-1.89287697472106E-2</v>
      </c>
      <c r="H778">
        <v>2.0798506047310299E-2</v>
      </c>
      <c r="I778">
        <v>-8.4361418990454501E-4</v>
      </c>
    </row>
    <row r="779" spans="1:9" x14ac:dyDescent="0.2">
      <c r="A779" t="s">
        <v>559</v>
      </c>
      <c r="B779">
        <v>-3.7783626258404E-2</v>
      </c>
      <c r="C779">
        <v>4.5548672946005503E-3</v>
      </c>
      <c r="D779">
        <v>3.2411988444416298E-2</v>
      </c>
      <c r="E779">
        <v>-1.5466874492914E-2</v>
      </c>
      <c r="F779">
        <v>-1.7247543548938701E-2</v>
      </c>
      <c r="G779">
        <v>-1.9521262089334801E-2</v>
      </c>
      <c r="H779">
        <v>2.21153187208495E-2</v>
      </c>
      <c r="I779">
        <v>-2.2438007636284301E-4</v>
      </c>
    </row>
    <row r="780" spans="1:9" x14ac:dyDescent="0.2">
      <c r="A780" t="s">
        <v>566</v>
      </c>
      <c r="B780">
        <v>-3.9137950672238499E-2</v>
      </c>
      <c r="C780">
        <v>4.5660248321016204E-3</v>
      </c>
      <c r="D780">
        <v>2.4638831784987401E-2</v>
      </c>
      <c r="E780">
        <v>1.17446041898897E-2</v>
      </c>
      <c r="F780">
        <v>-2.23123399526572E-2</v>
      </c>
      <c r="G780">
        <v>-2.4010193513178599E-2</v>
      </c>
      <c r="H780">
        <v>3.1616886634712002E-2</v>
      </c>
      <c r="I780">
        <v>-1.2348311316781599E-4</v>
      </c>
    </row>
    <row r="781" spans="1:9" x14ac:dyDescent="0.2">
      <c r="A781" t="s">
        <v>752</v>
      </c>
      <c r="B781">
        <v>-3.8054868650889903E-2</v>
      </c>
      <c r="C781">
        <v>4.5733648751158599E-3</v>
      </c>
      <c r="D781">
        <v>3.1578443152476598E-2</v>
      </c>
      <c r="E781">
        <v>-1.1797175376217901E-2</v>
      </c>
      <c r="F781">
        <v>-1.8016304475684801E-2</v>
      </c>
      <c r="G781">
        <v>-2.0222799471812599E-2</v>
      </c>
      <c r="H781">
        <v>2.3523287493629901E-2</v>
      </c>
      <c r="I781">
        <v>-1.69418619858682E-3</v>
      </c>
    </row>
    <row r="782" spans="1:9" x14ac:dyDescent="0.2">
      <c r="A782" t="s">
        <v>963</v>
      </c>
      <c r="B782">
        <v>-3.6582978914977901E-2</v>
      </c>
      <c r="C782">
        <v>4.5817457885773301E-3</v>
      </c>
      <c r="D782">
        <v>3.6254815975301301E-2</v>
      </c>
      <c r="E782">
        <v>-1.9627838294260399E-2</v>
      </c>
      <c r="F782">
        <v>-1.6840460960121199E-2</v>
      </c>
      <c r="G782">
        <v>-1.9285929147051899E-2</v>
      </c>
      <c r="H782">
        <v>2.1375552428099201E-2</v>
      </c>
      <c r="I782">
        <v>1.9583291992775599E-4</v>
      </c>
    </row>
    <row r="783" spans="1:9" x14ac:dyDescent="0.2">
      <c r="A783" t="s">
        <v>916</v>
      </c>
      <c r="B783">
        <v>-3.8667219836816098E-2</v>
      </c>
      <c r="C783">
        <v>4.6060177487457802E-3</v>
      </c>
      <c r="D783">
        <v>2.5674414335222499E-2</v>
      </c>
      <c r="E783">
        <v>1.6010683538318301E-2</v>
      </c>
      <c r="F783">
        <v>-2.34716790157103E-2</v>
      </c>
      <c r="G783">
        <v>-2.5153819171342798E-2</v>
      </c>
      <c r="H783">
        <v>3.3777719446381797E-2</v>
      </c>
      <c r="I783">
        <v>-1.3654707808669301E-3</v>
      </c>
    </row>
    <row r="784" spans="1:9" x14ac:dyDescent="0.2">
      <c r="A784" t="s">
        <v>557</v>
      </c>
      <c r="B784">
        <v>-3.5846191095881601E-2</v>
      </c>
      <c r="C784">
        <v>4.6203789747139403E-3</v>
      </c>
      <c r="D784">
        <v>3.85951651543011E-2</v>
      </c>
      <c r="E784">
        <v>-1.9470599026948001E-2</v>
      </c>
      <c r="F784">
        <v>-1.7249027680328901E-2</v>
      </c>
      <c r="G784">
        <v>-1.97695970125332E-2</v>
      </c>
      <c r="H784">
        <v>2.2131791892012101E-2</v>
      </c>
      <c r="I784">
        <v>-1.79397114858437E-3</v>
      </c>
    </row>
    <row r="785" spans="1:9" x14ac:dyDescent="0.2">
      <c r="A785" t="s">
        <v>777</v>
      </c>
      <c r="B785">
        <v>-3.7539539217585703E-2</v>
      </c>
      <c r="C785">
        <v>4.6327084196381802E-3</v>
      </c>
      <c r="D785">
        <v>3.3545570516611001E-2</v>
      </c>
      <c r="E785">
        <v>-9.5543749077137505E-3</v>
      </c>
      <c r="F785">
        <v>-1.8910460644873301E-2</v>
      </c>
      <c r="G785">
        <v>-2.1159297491829699E-2</v>
      </c>
      <c r="H785">
        <v>2.51494917858269E-2</v>
      </c>
      <c r="I785" s="2">
        <v>-8.0402565205105693E-5</v>
      </c>
    </row>
    <row r="786" spans="1:9" x14ac:dyDescent="0.2">
      <c r="A786" t="s">
        <v>922</v>
      </c>
      <c r="B786">
        <v>-3.0022332413565701E-2</v>
      </c>
      <c r="C786">
        <v>4.6356347920222998E-3</v>
      </c>
      <c r="D786">
        <v>5.1932042769475599E-2</v>
      </c>
      <c r="E786">
        <v>-2.6112868051296902E-2</v>
      </c>
      <c r="F786">
        <v>-1.7194700535861401E-2</v>
      </c>
      <c r="G786">
        <v>-2.0190273144037901E-2</v>
      </c>
      <c r="H786">
        <v>2.2392167244846301E-2</v>
      </c>
      <c r="I786" s="2">
        <v>-6.5985785485654099E-5</v>
      </c>
    </row>
    <row r="787" spans="1:9" x14ac:dyDescent="0.2">
      <c r="A787" t="s">
        <v>730</v>
      </c>
      <c r="B787">
        <v>-3.7590142632889699E-2</v>
      </c>
      <c r="C787">
        <v>4.6405594067649202E-3</v>
      </c>
      <c r="D787">
        <v>3.3366150616010497E-2</v>
      </c>
      <c r="E787">
        <v>-8.2267000818522298E-3</v>
      </c>
      <c r="F787">
        <v>-1.9204903047913498E-2</v>
      </c>
      <c r="G787">
        <v>-2.1433231355173599E-2</v>
      </c>
      <c r="H787">
        <v>2.56909700062222E-2</v>
      </c>
      <c r="I787">
        <v>-2.0538696697403702E-3</v>
      </c>
    </row>
    <row r="788" spans="1:9" x14ac:dyDescent="0.2">
      <c r="A788" t="s">
        <v>719</v>
      </c>
      <c r="B788">
        <v>-3.5506107134989501E-2</v>
      </c>
      <c r="C788">
        <v>4.6428887398793101E-3</v>
      </c>
      <c r="D788">
        <v>3.9667901076102699E-2</v>
      </c>
      <c r="E788">
        <v>-1.88061201988209E-2</v>
      </c>
      <c r="F788">
        <v>-1.7580426211736899E-2</v>
      </c>
      <c r="G788">
        <v>-2.01289017902158E-2</v>
      </c>
      <c r="H788">
        <v>2.2743590618131498E-2</v>
      </c>
      <c r="I788">
        <v>-1.4531067244329E-3</v>
      </c>
    </row>
    <row r="789" spans="1:9" x14ac:dyDescent="0.2">
      <c r="A789" t="s">
        <v>889</v>
      </c>
      <c r="B789">
        <v>-3.8025526907990902E-2</v>
      </c>
      <c r="C789">
        <v>4.6630449952133101E-3</v>
      </c>
      <c r="D789">
        <v>3.1321618737775801E-2</v>
      </c>
      <c r="E789">
        <v>4.30012011668518E-4</v>
      </c>
      <c r="F789">
        <v>-2.0930084679437501E-2</v>
      </c>
      <c r="G789">
        <v>-2.2992297164352901E-2</v>
      </c>
      <c r="H789">
        <v>2.8895990509820401E-2</v>
      </c>
      <c r="I789" s="2">
        <v>4.8952102460956997E-5</v>
      </c>
    </row>
    <row r="790" spans="1:9" x14ac:dyDescent="0.2">
      <c r="A790" t="s">
        <v>724</v>
      </c>
      <c r="B790">
        <v>-3.0547232993418001E-2</v>
      </c>
      <c r="C790">
        <v>4.6952471244265303E-3</v>
      </c>
      <c r="D790">
        <v>5.1345888982313702E-2</v>
      </c>
      <c r="E790">
        <v>-2.14530848430011E-2</v>
      </c>
      <c r="F790">
        <v>-1.8354658863349801E-2</v>
      </c>
      <c r="G790">
        <v>-2.12875135213276E-2</v>
      </c>
      <c r="H790">
        <v>2.4452586264775401E-2</v>
      </c>
      <c r="I790">
        <v>-1.7324963550615501E-3</v>
      </c>
    </row>
    <row r="791" spans="1:9" x14ac:dyDescent="0.2">
      <c r="A791" t="s">
        <v>971</v>
      </c>
      <c r="B791">
        <v>-3.5143146478893099E-2</v>
      </c>
      <c r="C791">
        <v>4.7822703470573298E-3</v>
      </c>
      <c r="D791">
        <v>4.1044198349229802E-2</v>
      </c>
      <c r="E791">
        <v>-5.63392871524391E-3</v>
      </c>
      <c r="F791">
        <v>-2.1043461180739902E-2</v>
      </c>
      <c r="G791">
        <v>-2.3494859571065799E-2</v>
      </c>
      <c r="H791">
        <v>2.90928559092643E-2</v>
      </c>
      <c r="I791">
        <v>-4.5075156262835601E-4</v>
      </c>
    </row>
    <row r="792" spans="1:9" x14ac:dyDescent="0.2">
      <c r="A792" t="s">
        <v>543</v>
      </c>
      <c r="B792">
        <v>-3.5876086304182299E-2</v>
      </c>
      <c r="C792">
        <v>4.7855561731867001E-3</v>
      </c>
      <c r="D792">
        <v>3.8668863505458603E-2</v>
      </c>
      <c r="E792">
        <v>-6.1291400026784401E-4</v>
      </c>
      <c r="F792">
        <v>-2.18910995073145E-2</v>
      </c>
      <c r="G792">
        <v>-2.4209404321765701E-2</v>
      </c>
      <c r="H792">
        <v>3.06465575316755E-2</v>
      </c>
      <c r="I792">
        <v>-1.69453553265578E-3</v>
      </c>
    </row>
    <row r="793" spans="1:9" x14ac:dyDescent="0.2">
      <c r="A793" t="s">
        <v>854</v>
      </c>
      <c r="B793">
        <v>-2.7691528479243398E-2</v>
      </c>
      <c r="C793">
        <v>4.8185275760629503E-3</v>
      </c>
      <c r="D793">
        <v>4.6784906305722102E-2</v>
      </c>
      <c r="E793">
        <v>4.5844663971437098E-2</v>
      </c>
      <c r="F793">
        <v>-3.2672797454634202E-2</v>
      </c>
      <c r="G793">
        <v>-3.4628277267559598E-2</v>
      </c>
      <c r="H793">
        <v>5.1598887545893403E-2</v>
      </c>
      <c r="I793">
        <v>8.7160422497837501E-4</v>
      </c>
    </row>
    <row r="794" spans="1:9" x14ac:dyDescent="0.2">
      <c r="A794" t="s">
        <v>704</v>
      </c>
      <c r="B794">
        <v>-3.1016040851245801E-2</v>
      </c>
      <c r="C794">
        <v>4.86318711830997E-3</v>
      </c>
      <c r="D794">
        <v>5.0710940081058101E-2</v>
      </c>
      <c r="E794">
        <v>-3.1503936642294601E-3</v>
      </c>
      <c r="F794">
        <v>-2.28204381339237E-2</v>
      </c>
      <c r="G794">
        <v>-2.55385080521634E-2</v>
      </c>
      <c r="H794">
        <v>3.2598438635205597E-2</v>
      </c>
      <c r="I794" s="2">
        <v>-6.8377359940049499E-5</v>
      </c>
    </row>
    <row r="795" spans="1:9" x14ac:dyDescent="0.2">
      <c r="A795" t="s">
        <v>688</v>
      </c>
      <c r="B795">
        <v>-2.8591939517499099E-2</v>
      </c>
      <c r="C795">
        <v>4.9053938097555301E-3</v>
      </c>
      <c r="D795">
        <v>5.4354442900888103E-2</v>
      </c>
      <c r="E795">
        <v>8.0982467987879003E-3</v>
      </c>
      <c r="F795">
        <v>-2.5724902758356899E-2</v>
      </c>
      <c r="G795">
        <v>-2.8412078254697801E-2</v>
      </c>
      <c r="H795">
        <v>3.8198314109641099E-2</v>
      </c>
      <c r="I795">
        <v>-2.3895314623004901E-4</v>
      </c>
    </row>
    <row r="796" spans="1:9" x14ac:dyDescent="0.2">
      <c r="A796" t="s">
        <v>117</v>
      </c>
      <c r="B796">
        <v>3.8740764906666302E-2</v>
      </c>
      <c r="C796">
        <v>5.4387493250766398E-3</v>
      </c>
      <c r="D796">
        <v>-8.2085313887158198E-3</v>
      </c>
      <c r="E796">
        <v>-5.0236301164143703E-2</v>
      </c>
      <c r="F796">
        <v>1.4681742711165501E-2</v>
      </c>
      <c r="G796">
        <v>2.1089344425161801E-2</v>
      </c>
      <c r="H796">
        <v>-1.51778991616813E-2</v>
      </c>
      <c r="I796">
        <v>8.9197450832028996E-4</v>
      </c>
    </row>
    <row r="797" spans="1:9" x14ac:dyDescent="0.2">
      <c r="A797" t="s">
        <v>49</v>
      </c>
      <c r="B797">
        <v>3.1796276928370101E-2</v>
      </c>
      <c r="C797">
        <v>5.6869037497632698E-3</v>
      </c>
      <c r="D797">
        <v>-2.9776452582244699E-2</v>
      </c>
      <c r="E797">
        <v>-3.6938924291870803E-2</v>
      </c>
      <c r="F797">
        <v>-4.9482530408719904E-3</v>
      </c>
      <c r="G797">
        <v>-4.76968543033367E-2</v>
      </c>
      <c r="H797">
        <v>9.0127467427927793E-2</v>
      </c>
      <c r="I797">
        <v>2.88901709590393E-3</v>
      </c>
    </row>
    <row r="798" spans="1:9" x14ac:dyDescent="0.2">
      <c r="A798" t="s">
        <v>141</v>
      </c>
      <c r="B798">
        <v>3.9826956934595599E-2</v>
      </c>
      <c r="C798">
        <v>5.83354093668648E-3</v>
      </c>
      <c r="D798">
        <v>-2.5985774216792299E-2</v>
      </c>
      <c r="E798">
        <v>2.1672855001779799E-3</v>
      </c>
      <c r="F798">
        <v>-1.6608902270096398E-2</v>
      </c>
      <c r="G798">
        <v>-3.06141485312384E-3</v>
      </c>
      <c r="H798">
        <v>8.4406291615044208E-3</v>
      </c>
      <c r="I798">
        <v>1.9846913718668201E-3</v>
      </c>
    </row>
    <row r="799" spans="1:9" x14ac:dyDescent="0.2">
      <c r="A799" t="s">
        <v>585</v>
      </c>
      <c r="B799">
        <v>-4.1876429885684803E-2</v>
      </c>
      <c r="C799">
        <v>5.9214340998507298E-3</v>
      </c>
      <c r="D799">
        <v>9.1998897005446806E-3</v>
      </c>
      <c r="E799">
        <v>9.8864252310899899E-3</v>
      </c>
      <c r="F799">
        <v>-1.49590799308727E-2</v>
      </c>
      <c r="G799">
        <v>-3.28890198709048E-3</v>
      </c>
      <c r="H799">
        <v>4.23255431020247E-3</v>
      </c>
      <c r="I799">
        <v>-1.0476241712838101E-3</v>
      </c>
    </row>
    <row r="800" spans="1:9" x14ac:dyDescent="0.2">
      <c r="A800" t="s">
        <v>658</v>
      </c>
      <c r="B800">
        <v>-3.38207861817564E-2</v>
      </c>
      <c r="C800">
        <v>6.3121046782670803E-3</v>
      </c>
      <c r="D800">
        <v>4.6075149253025603E-2</v>
      </c>
      <c r="E800">
        <v>-3.4146043799723599E-3</v>
      </c>
      <c r="F800">
        <v>-1.9534419989401901E-2</v>
      </c>
      <c r="G800">
        <v>-1.20996365638579E-2</v>
      </c>
      <c r="H800">
        <v>1.5129662664271E-2</v>
      </c>
      <c r="I800">
        <v>-1.58258243826559E-3</v>
      </c>
    </row>
    <row r="801" spans="1:9" x14ac:dyDescent="0.2">
      <c r="A801" t="s">
        <v>195</v>
      </c>
      <c r="B801">
        <v>3.1034049132164201E-2</v>
      </c>
      <c r="C801">
        <v>6.3739015753650199E-3</v>
      </c>
      <c r="D801">
        <v>-1.7750779890217502E-2</v>
      </c>
      <c r="E801">
        <v>-2.74577259067307E-2</v>
      </c>
      <c r="F801">
        <v>-0.109994673807616</v>
      </c>
      <c r="G801">
        <v>-4.43800397520593E-2</v>
      </c>
      <c r="H801">
        <v>4.76485736716111E-2</v>
      </c>
      <c r="I801">
        <v>3.2195638082775E-3</v>
      </c>
    </row>
    <row r="802" spans="1:9" x14ac:dyDescent="0.2">
      <c r="A802" t="s">
        <v>98</v>
      </c>
      <c r="B802">
        <v>3.9674718789079702E-2</v>
      </c>
      <c r="C802">
        <v>6.4888447238832499E-3</v>
      </c>
      <c r="D802">
        <v>-2.66637472380537E-2</v>
      </c>
      <c r="E802">
        <v>-4.3102215931080899E-3</v>
      </c>
      <c r="F802">
        <v>3.6597721122181202E-3</v>
      </c>
      <c r="G802">
        <v>1.00533004929715E-2</v>
      </c>
      <c r="H802">
        <v>-1.36046358614205E-2</v>
      </c>
      <c r="I802">
        <v>1.0957422266938499E-3</v>
      </c>
    </row>
    <row r="803" spans="1:9" x14ac:dyDescent="0.2">
      <c r="A803" t="s">
        <v>134</v>
      </c>
      <c r="B803">
        <v>3.5101736754966799E-2</v>
      </c>
      <c r="C803">
        <v>6.5244932286647296E-3</v>
      </c>
      <c r="D803">
        <v>-2.5445488696894902E-2</v>
      </c>
      <c r="E803">
        <v>-5.3050741537526501E-2</v>
      </c>
      <c r="F803">
        <v>3.9315555006951497E-2</v>
      </c>
      <c r="G803">
        <v>-2.97103600534749E-2</v>
      </c>
      <c r="H803">
        <v>5.7840318625444597E-3</v>
      </c>
      <c r="I803">
        <v>1.7920505819250499E-3</v>
      </c>
    </row>
    <row r="804" spans="1:9" x14ac:dyDescent="0.2">
      <c r="A804" t="s">
        <v>131</v>
      </c>
      <c r="B804">
        <v>3.4527603668667702E-2</v>
      </c>
      <c r="C804">
        <v>6.9572023540685601E-3</v>
      </c>
      <c r="D804">
        <v>-4.3185202034452599E-2</v>
      </c>
      <c r="E804">
        <v>-8.6385989155646492E-3</v>
      </c>
      <c r="F804">
        <v>1.04367950672414E-2</v>
      </c>
      <c r="G804">
        <v>-2.6267808852003801E-2</v>
      </c>
      <c r="H804">
        <v>2.0435240094794201E-2</v>
      </c>
      <c r="I804">
        <v>3.0625887785762601E-4</v>
      </c>
    </row>
    <row r="805" spans="1:9" x14ac:dyDescent="0.2">
      <c r="A805" t="s">
        <v>50</v>
      </c>
      <c r="B805">
        <v>3.5946386052620398E-2</v>
      </c>
      <c r="C805">
        <v>7.0673213549758097E-3</v>
      </c>
      <c r="D805">
        <v>-1.22046044714353E-2</v>
      </c>
      <c r="E805">
        <v>1.0717715008633199E-2</v>
      </c>
      <c r="F805">
        <v>-3.8181806123812903E-2</v>
      </c>
      <c r="G805">
        <v>-1.7099360273387699E-2</v>
      </c>
      <c r="H805">
        <v>-9.9761188119905794E-2</v>
      </c>
      <c r="I805">
        <v>1.7715156616327299E-3</v>
      </c>
    </row>
    <row r="806" spans="1:9" x14ac:dyDescent="0.2">
      <c r="A806" t="s">
        <v>139</v>
      </c>
      <c r="B806">
        <v>3.9787640222727703E-2</v>
      </c>
      <c r="C806">
        <v>7.1764660882993204E-3</v>
      </c>
      <c r="D806">
        <v>-2.2202595678315E-2</v>
      </c>
      <c r="E806">
        <v>-1.88795919081883E-2</v>
      </c>
      <c r="F806">
        <v>-2.5309557268545502E-2</v>
      </c>
      <c r="G806">
        <v>-9.2878269669633795E-4</v>
      </c>
      <c r="H806">
        <v>-9.1025676817715097E-3</v>
      </c>
      <c r="I806">
        <v>-4.24689456293646E-4</v>
      </c>
    </row>
    <row r="807" spans="1:9" x14ac:dyDescent="0.2">
      <c r="A807" t="s">
        <v>51</v>
      </c>
      <c r="B807">
        <v>4.07987098910879E-2</v>
      </c>
      <c r="C807">
        <v>7.2373864710932601E-3</v>
      </c>
      <c r="D807">
        <v>-2.6883897252968901E-3</v>
      </c>
      <c r="E807">
        <v>4.6564800905067299E-3</v>
      </c>
      <c r="F807">
        <v>2.8989248646869699E-2</v>
      </c>
      <c r="G807">
        <v>-3.05512006897764E-2</v>
      </c>
      <c r="H807">
        <v>-3.6529975507390497E-2</v>
      </c>
      <c r="I807">
        <v>1.5824998492864901E-4</v>
      </c>
    </row>
    <row r="808" spans="1:9" x14ac:dyDescent="0.2">
      <c r="A808" t="s">
        <v>42</v>
      </c>
      <c r="B808">
        <v>1.53394057398784E-2</v>
      </c>
      <c r="C808">
        <v>7.4826209885682903E-3</v>
      </c>
      <c r="D808">
        <v>-1.15536564374471E-2</v>
      </c>
      <c r="E808">
        <v>-4.9072981064036897E-3</v>
      </c>
      <c r="F808">
        <v>0.158785545354649</v>
      </c>
      <c r="G808">
        <v>-0.106463163024256</v>
      </c>
      <c r="H808">
        <v>1.50497399707561E-2</v>
      </c>
      <c r="I808">
        <v>4.4483871243917598E-4</v>
      </c>
    </row>
    <row r="809" spans="1:9" x14ac:dyDescent="0.2">
      <c r="A809" t="s">
        <v>97</v>
      </c>
      <c r="B809">
        <v>3.8710794778101597E-2</v>
      </c>
      <c r="C809">
        <v>8.5589698760706791E-3</v>
      </c>
      <c r="D809">
        <v>-2.89392987420664E-2</v>
      </c>
      <c r="E809">
        <v>-1.82660838494762E-2</v>
      </c>
      <c r="F809">
        <v>7.1035680101682501E-3</v>
      </c>
      <c r="G809">
        <v>5.63132897504865E-3</v>
      </c>
      <c r="H809">
        <v>-9.6878412218555903E-3</v>
      </c>
      <c r="I809">
        <v>1.01959200204189E-3</v>
      </c>
    </row>
    <row r="810" spans="1:9" x14ac:dyDescent="0.2">
      <c r="A810" t="s">
        <v>161</v>
      </c>
      <c r="B810">
        <v>3.90762812302742E-2</v>
      </c>
      <c r="C810">
        <v>8.5642588833245107E-3</v>
      </c>
      <c r="D810">
        <v>-2.8480682189420299E-2</v>
      </c>
      <c r="E810">
        <v>-1.36270408459702E-2</v>
      </c>
      <c r="F810">
        <v>-1.8327369312458399E-3</v>
      </c>
      <c r="G810">
        <v>-1.3578322835917E-3</v>
      </c>
      <c r="H810">
        <v>-2.5666323035093701E-3</v>
      </c>
      <c r="I810">
        <v>5.7848996182993499E-4</v>
      </c>
    </row>
    <row r="811" spans="1:9" x14ac:dyDescent="0.2">
      <c r="A811" t="s">
        <v>142</v>
      </c>
      <c r="B811">
        <v>3.70127814603394E-2</v>
      </c>
      <c r="C811">
        <v>8.6735040242854507E-3</v>
      </c>
      <c r="D811">
        <v>-3.0238333747835602E-2</v>
      </c>
      <c r="E811">
        <v>-2.6855096858232001E-2</v>
      </c>
      <c r="F811">
        <v>-3.9555138736212497E-2</v>
      </c>
      <c r="G811">
        <v>-2.7853982447769801E-3</v>
      </c>
      <c r="H811">
        <v>1.56807439430795E-2</v>
      </c>
      <c r="I811">
        <v>1.70430682466345E-3</v>
      </c>
    </row>
    <row r="812" spans="1:9" x14ac:dyDescent="0.2">
      <c r="A812" t="s">
        <v>99</v>
      </c>
      <c r="B812">
        <v>3.9237908422687998E-2</v>
      </c>
      <c r="C812">
        <v>9.1088421076592693E-3</v>
      </c>
      <c r="D812">
        <v>-2.7456041670504E-2</v>
      </c>
      <c r="E812">
        <v>-8.9478582903379008E-3</v>
      </c>
      <c r="F812">
        <v>-2.7582137700146898E-3</v>
      </c>
      <c r="G812">
        <v>6.5298273374401698E-3</v>
      </c>
      <c r="H812">
        <v>-1.5370716092617099E-2</v>
      </c>
      <c r="I812">
        <v>8.31688431311643E-4</v>
      </c>
    </row>
    <row r="813" spans="1:9" x14ac:dyDescent="0.2">
      <c r="A813" t="s">
        <v>100</v>
      </c>
      <c r="B813">
        <v>3.8686468996855697E-2</v>
      </c>
      <c r="C813">
        <v>9.1109681379251094E-3</v>
      </c>
      <c r="D813">
        <v>-2.87658928473211E-2</v>
      </c>
      <c r="E813">
        <v>-1.7510203727604701E-2</v>
      </c>
      <c r="F813">
        <v>3.7473634092888199E-3</v>
      </c>
      <c r="G813">
        <v>5.4345083841850104E-3</v>
      </c>
      <c r="H813">
        <v>-1.51295311829623E-2</v>
      </c>
      <c r="I813" s="2">
        <v>9.5493210151627507E-5</v>
      </c>
    </row>
    <row r="814" spans="1:9" x14ac:dyDescent="0.2">
      <c r="A814" t="s">
        <v>548</v>
      </c>
      <c r="B814">
        <v>-3.2498209506699398E-2</v>
      </c>
      <c r="C814">
        <v>9.4365903733730095E-3</v>
      </c>
      <c r="D814">
        <v>4.7766908396524102E-2</v>
      </c>
      <c r="E814">
        <v>1.76324637965821E-2</v>
      </c>
      <c r="F814">
        <v>-1.8461907151744499E-2</v>
      </c>
      <c r="G814">
        <v>1.0454604217617401E-2</v>
      </c>
      <c r="H814">
        <v>-1.0342451053193501E-2</v>
      </c>
      <c r="I814">
        <v>-3.07508532630666E-3</v>
      </c>
    </row>
    <row r="815" spans="1:9" x14ac:dyDescent="0.2">
      <c r="A815" t="s">
        <v>140</v>
      </c>
      <c r="B815">
        <v>3.9329965525891103E-2</v>
      </c>
      <c r="C815">
        <v>9.6599621021665992E-3</v>
      </c>
      <c r="D815">
        <v>-2.2971042642051302E-2</v>
      </c>
      <c r="E815">
        <v>-2.15906235090292E-2</v>
      </c>
      <c r="F815">
        <v>-1.79975165727621E-2</v>
      </c>
      <c r="G815">
        <v>1.24268550964182E-2</v>
      </c>
      <c r="H815">
        <v>-1.5071740109650201E-2</v>
      </c>
      <c r="I815" s="2">
        <v>9.8465121289024194E-5</v>
      </c>
    </row>
    <row r="816" spans="1:9" x14ac:dyDescent="0.2">
      <c r="A816" t="s">
        <v>135</v>
      </c>
      <c r="B816">
        <v>3.7382242481255698E-2</v>
      </c>
      <c r="C816">
        <v>1.01126816846399E-2</v>
      </c>
      <c r="D816">
        <v>-1.30378326593077E-2</v>
      </c>
      <c r="E816">
        <v>-4.9665069714130802E-2</v>
      </c>
      <c r="F816">
        <v>-1.07563764310484E-2</v>
      </c>
      <c r="G816">
        <v>-1.8646149951282599E-2</v>
      </c>
      <c r="H816">
        <v>4.1972338389624303E-2</v>
      </c>
      <c r="I816" s="2">
        <v>8.5106381949027197E-5</v>
      </c>
    </row>
    <row r="817" spans="1:9" x14ac:dyDescent="0.2">
      <c r="A817" t="s">
        <v>173</v>
      </c>
      <c r="B817">
        <v>3.84180961204472E-2</v>
      </c>
      <c r="C817">
        <v>1.0370473143082299E-2</v>
      </c>
      <c r="D817">
        <v>-2.8804151135931402E-2</v>
      </c>
      <c r="E817">
        <v>-1.86356864713225E-2</v>
      </c>
      <c r="F817">
        <v>2.38910423738645E-4</v>
      </c>
      <c r="G817">
        <v>2.0039507049472102E-2</v>
      </c>
      <c r="H817">
        <v>-2.9577257393945898E-3</v>
      </c>
      <c r="I817">
        <v>-8.7954027644750405E-4</v>
      </c>
    </row>
    <row r="818" spans="1:9" x14ac:dyDescent="0.2">
      <c r="A818" t="s">
        <v>574</v>
      </c>
      <c r="B818">
        <v>-2.3807910510363E-2</v>
      </c>
      <c r="C818">
        <v>1.03993235898454E-2</v>
      </c>
      <c r="D818">
        <v>5.1391580965281597E-2</v>
      </c>
      <c r="E818">
        <v>-5.5495105829444703E-2</v>
      </c>
      <c r="F818">
        <v>2.5925189693080001E-2</v>
      </c>
      <c r="G818">
        <v>-5.0356090380586097E-2</v>
      </c>
      <c r="H818">
        <v>4.9101728432519301E-3</v>
      </c>
      <c r="I818">
        <v>-4.51425096971721E-4</v>
      </c>
    </row>
    <row r="819" spans="1:9" x14ac:dyDescent="0.2">
      <c r="A819" t="s">
        <v>162</v>
      </c>
      <c r="B819">
        <v>3.9466457983263398E-2</v>
      </c>
      <c r="C819">
        <v>1.0503635590759701E-2</v>
      </c>
      <c r="D819">
        <v>-2.5947917445543301E-2</v>
      </c>
      <c r="E819">
        <v>-1.5243986171771199E-3</v>
      </c>
      <c r="F819">
        <v>-2.16241051541439E-3</v>
      </c>
      <c r="G819">
        <v>-1.6102586326276602E-2</v>
      </c>
      <c r="H819">
        <v>7.7237113464983E-3</v>
      </c>
      <c r="I819" s="2">
        <v>2.5519168153161999E-5</v>
      </c>
    </row>
    <row r="820" spans="1:9" x14ac:dyDescent="0.2">
      <c r="A820" t="s">
        <v>163</v>
      </c>
      <c r="B820">
        <v>3.8831540002925102E-2</v>
      </c>
      <c r="C820">
        <v>1.08793358628855E-2</v>
      </c>
      <c r="D820">
        <v>-2.77598994548863E-2</v>
      </c>
      <c r="E820">
        <v>-3.3882011332277799E-3</v>
      </c>
      <c r="F820">
        <v>-1.6627462098685802E-2</v>
      </c>
      <c r="G820">
        <v>-1.10173933372699E-2</v>
      </c>
      <c r="H820">
        <v>-1.9016668001332501E-2</v>
      </c>
      <c r="I820">
        <v>4.4589903283293302E-4</v>
      </c>
    </row>
    <row r="821" spans="1:9" x14ac:dyDescent="0.2">
      <c r="A821" t="s">
        <v>133</v>
      </c>
      <c r="B821">
        <v>3.5953854618626303E-2</v>
      </c>
      <c r="C821">
        <v>1.1240896519633699E-2</v>
      </c>
      <c r="D821">
        <v>-3.7175508423572201E-2</v>
      </c>
      <c r="E821">
        <v>-1.3352810878164201E-2</v>
      </c>
      <c r="F821">
        <v>1.12401644271102E-2</v>
      </c>
      <c r="G821">
        <v>-4.7919817854795597E-3</v>
      </c>
      <c r="H821">
        <v>3.2951363976617E-2</v>
      </c>
      <c r="I821">
        <v>6.2862124655963696E-4</v>
      </c>
    </row>
    <row r="822" spans="1:9" x14ac:dyDescent="0.2">
      <c r="A822" t="s">
        <v>143</v>
      </c>
      <c r="B822">
        <v>3.6628162563953098E-2</v>
      </c>
      <c r="C822">
        <v>1.18748831432523E-2</v>
      </c>
      <c r="D822">
        <v>-2.99012712748426E-2</v>
      </c>
      <c r="E822">
        <v>-6.1818940358827196E-4</v>
      </c>
      <c r="F822">
        <v>-5.97912856851169E-2</v>
      </c>
      <c r="G822">
        <v>6.6624216883264002E-3</v>
      </c>
      <c r="H822">
        <v>6.0668580262737797E-3</v>
      </c>
      <c r="I822">
        <v>1.84092462986128E-3</v>
      </c>
    </row>
    <row r="823" spans="1:9" x14ac:dyDescent="0.2">
      <c r="A823" t="s">
        <v>146</v>
      </c>
      <c r="B823">
        <v>3.7619017847287203E-2</v>
      </c>
      <c r="C823">
        <v>1.2038509116897101E-2</v>
      </c>
      <c r="D823">
        <v>-2.3880513163970302E-2</v>
      </c>
      <c r="E823">
        <v>-1.41442257489496E-2</v>
      </c>
      <c r="F823">
        <v>-4.6093032151630201E-2</v>
      </c>
      <c r="G823">
        <v>1.8564261358993299E-2</v>
      </c>
      <c r="H823">
        <v>-3.6487511718982298E-2</v>
      </c>
      <c r="I823">
        <v>-3.4216061122394298E-4</v>
      </c>
    </row>
    <row r="824" spans="1:9" x14ac:dyDescent="0.2">
      <c r="A824" t="s">
        <v>153</v>
      </c>
      <c r="B824">
        <v>4.10768211356696E-2</v>
      </c>
      <c r="C824">
        <v>1.2109233282203801E-2</v>
      </c>
      <c r="D824">
        <v>-1.25393037761548E-2</v>
      </c>
      <c r="E824">
        <v>-1.2810037450293899E-2</v>
      </c>
      <c r="F824">
        <v>-1.14536912240099E-3</v>
      </c>
      <c r="G824">
        <v>-2.6612737458716301E-3</v>
      </c>
      <c r="H824">
        <v>-9.4018157710335799E-3</v>
      </c>
      <c r="I824">
        <v>2.0577536409116599E-4</v>
      </c>
    </row>
    <row r="825" spans="1:9" x14ac:dyDescent="0.2">
      <c r="A825" t="s">
        <v>150</v>
      </c>
      <c r="B825">
        <v>3.9030381177896797E-2</v>
      </c>
      <c r="C825">
        <v>1.2738021470236E-2</v>
      </c>
      <c r="D825">
        <v>-2.5519870836160301E-2</v>
      </c>
      <c r="E825">
        <v>1.06887245265751E-3</v>
      </c>
      <c r="F825">
        <v>-2.17132792931213E-2</v>
      </c>
      <c r="G825">
        <v>1.4826965521687101E-2</v>
      </c>
      <c r="H825">
        <v>-1.0382170012631E-2</v>
      </c>
      <c r="I825">
        <v>-9.0769550645564004E-4</v>
      </c>
    </row>
    <row r="826" spans="1:9" x14ac:dyDescent="0.2">
      <c r="A826" t="s">
        <v>136</v>
      </c>
      <c r="B826">
        <v>3.83542947522083E-2</v>
      </c>
      <c r="C826">
        <v>1.2888097226844201E-2</v>
      </c>
      <c r="D826">
        <v>-1.34048620770717E-2</v>
      </c>
      <c r="E826">
        <v>-4.7413499828859902E-2</v>
      </c>
      <c r="F826">
        <v>1.65284449075511E-3</v>
      </c>
      <c r="G826">
        <v>8.6922667961473101E-3</v>
      </c>
      <c r="H826">
        <v>-3.1634677167499399E-3</v>
      </c>
      <c r="I826">
        <v>1.6568397930044899E-4</v>
      </c>
    </row>
    <row r="827" spans="1:9" x14ac:dyDescent="0.2">
      <c r="A827" t="s">
        <v>740</v>
      </c>
      <c r="B827">
        <v>-4.37829942591957E-3</v>
      </c>
      <c r="C827">
        <v>1.29734726150045E-2</v>
      </c>
      <c r="D827">
        <v>4.9444682914052199E-2</v>
      </c>
      <c r="E827">
        <v>-3.6068990455515003E-2</v>
      </c>
      <c r="F827">
        <v>1.68084684845595E-2</v>
      </c>
      <c r="G827">
        <v>9.1003121257879793E-2</v>
      </c>
      <c r="H827">
        <v>-0.11994560910534199</v>
      </c>
      <c r="I827">
        <v>-5.0453913252311803E-3</v>
      </c>
    </row>
    <row r="828" spans="1:9" x14ac:dyDescent="0.2">
      <c r="A828" t="s">
        <v>156</v>
      </c>
      <c r="B828">
        <v>3.8460719461887699E-2</v>
      </c>
      <c r="C828">
        <v>1.30975517194449E-2</v>
      </c>
      <c r="D828">
        <v>-2.7970551679585301E-2</v>
      </c>
      <c r="E828">
        <v>-1.29003710991429E-2</v>
      </c>
      <c r="F828">
        <v>7.76557409026835E-3</v>
      </c>
      <c r="G828">
        <v>-1.02047529938209E-2</v>
      </c>
      <c r="H828">
        <v>-1.77453070355592E-2</v>
      </c>
      <c r="I828">
        <v>1.8917809212583899E-3</v>
      </c>
    </row>
    <row r="829" spans="1:9" x14ac:dyDescent="0.2">
      <c r="A829" t="s">
        <v>152</v>
      </c>
      <c r="B829">
        <v>4.0432194333984303E-2</v>
      </c>
      <c r="C829">
        <v>1.3100128264566101E-2</v>
      </c>
      <c r="D829">
        <v>-1.63047249534632E-2</v>
      </c>
      <c r="E829">
        <v>-1.39334410988434E-2</v>
      </c>
      <c r="F829">
        <v>-4.5892514897629601E-3</v>
      </c>
      <c r="G829">
        <v>-7.3464001635006903E-4</v>
      </c>
      <c r="H829">
        <v>-1.6692778728413901E-2</v>
      </c>
      <c r="I829">
        <v>9.810218957709419E-4</v>
      </c>
    </row>
    <row r="830" spans="1:9" x14ac:dyDescent="0.2">
      <c r="A830" t="s">
        <v>687</v>
      </c>
      <c r="B830">
        <v>-2.3908720336278801E-2</v>
      </c>
      <c r="C830">
        <v>1.34770898271875E-2</v>
      </c>
      <c r="D830">
        <v>-5.19032370454201E-3</v>
      </c>
      <c r="E830">
        <v>8.3740735639760797E-2</v>
      </c>
      <c r="F830">
        <v>-4.2987021360463397E-3</v>
      </c>
      <c r="G830">
        <v>7.40819167175511E-2</v>
      </c>
      <c r="H830">
        <v>-8.3049981218464797E-2</v>
      </c>
      <c r="I830">
        <v>-8.1036896589130603E-3</v>
      </c>
    </row>
    <row r="831" spans="1:9" x14ac:dyDescent="0.2">
      <c r="A831" t="s">
        <v>132</v>
      </c>
      <c r="B831">
        <v>3.7169866611553602E-2</v>
      </c>
      <c r="C831">
        <v>1.3553017388535499E-2</v>
      </c>
      <c r="D831">
        <v>-2.9961960573757999E-2</v>
      </c>
      <c r="E831">
        <v>-2.46285987538757E-2</v>
      </c>
      <c r="F831">
        <v>8.1854038415539194E-3</v>
      </c>
      <c r="G831">
        <v>-2.0929351134591601E-2</v>
      </c>
      <c r="H831">
        <v>1.9604808343944301E-2</v>
      </c>
      <c r="I831">
        <v>1.45265534009324E-3</v>
      </c>
    </row>
    <row r="832" spans="1:9" x14ac:dyDescent="0.2">
      <c r="A832" t="s">
        <v>129</v>
      </c>
      <c r="B832">
        <v>3.5993016748889703E-2</v>
      </c>
      <c r="C832">
        <v>1.3745304322626399E-2</v>
      </c>
      <c r="D832">
        <v>-2.7406356936588799E-2</v>
      </c>
      <c r="E832">
        <v>-1.7530953564752299E-2</v>
      </c>
      <c r="F832">
        <v>5.9934503375990801E-2</v>
      </c>
      <c r="G832">
        <v>-3.1587701391276701E-2</v>
      </c>
      <c r="H832">
        <v>5.3210060655837898E-3</v>
      </c>
      <c r="I832">
        <v>1.02348789084294E-3</v>
      </c>
    </row>
    <row r="833" spans="1:9" x14ac:dyDescent="0.2">
      <c r="A833" t="s">
        <v>154</v>
      </c>
      <c r="B833">
        <v>3.8983184786254899E-2</v>
      </c>
      <c r="C833">
        <v>1.3819611337900099E-2</v>
      </c>
      <c r="D833">
        <v>-2.57058237265144E-2</v>
      </c>
      <c r="E833" s="2">
        <v>-6.7178751890932301E-5</v>
      </c>
      <c r="F833">
        <v>-1.9114161834665399E-3</v>
      </c>
      <c r="G833">
        <v>-3.1393138814410698E-3</v>
      </c>
      <c r="H833">
        <v>-2.38141319676866E-2</v>
      </c>
      <c r="I833">
        <v>8.4406596855332605E-4</v>
      </c>
    </row>
    <row r="834" spans="1:9" x14ac:dyDescent="0.2">
      <c r="A834" t="s">
        <v>174</v>
      </c>
      <c r="B834">
        <v>3.7803359321298302E-2</v>
      </c>
      <c r="C834">
        <v>1.3872684498459501E-2</v>
      </c>
      <c r="D834">
        <v>-2.9335172895801499E-2</v>
      </c>
      <c r="E834">
        <v>-2.1499414408409499E-2</v>
      </c>
      <c r="F834">
        <v>-4.5161560049913401E-3</v>
      </c>
      <c r="G834">
        <v>1.12226223291931E-2</v>
      </c>
      <c r="H834">
        <v>8.4454361594343708E-3</v>
      </c>
      <c r="I834">
        <v>1.4268872352031E-3</v>
      </c>
    </row>
    <row r="835" spans="1:9" x14ac:dyDescent="0.2">
      <c r="A835" t="s">
        <v>184</v>
      </c>
      <c r="B835">
        <v>3.9001868049336898E-2</v>
      </c>
      <c r="C835">
        <v>1.4140941912553299E-2</v>
      </c>
      <c r="D835">
        <v>-2.1574649676645598E-2</v>
      </c>
      <c r="E835">
        <v>2.07970168079664E-2</v>
      </c>
      <c r="F835">
        <v>-1.5142949454775E-2</v>
      </c>
      <c r="G835">
        <v>4.8817908092524199E-3</v>
      </c>
      <c r="H835">
        <v>-2.39097715434924E-2</v>
      </c>
      <c r="I835">
        <v>2.9432636892356599E-4</v>
      </c>
    </row>
    <row r="836" spans="1:9" x14ac:dyDescent="0.2">
      <c r="A836" t="s">
        <v>144</v>
      </c>
      <c r="B836">
        <v>3.5908298256361403E-2</v>
      </c>
      <c r="C836">
        <v>1.44541103824266E-2</v>
      </c>
      <c r="D836">
        <v>-3.5423634353226999E-2</v>
      </c>
      <c r="E836">
        <v>-1.17925019014074E-2</v>
      </c>
      <c r="F836">
        <v>-3.59054538822592E-2</v>
      </c>
      <c r="G836">
        <v>-6.03055276138447E-3</v>
      </c>
      <c r="H836">
        <v>8.0374287673882702E-3</v>
      </c>
      <c r="I836">
        <v>8.7426828304325505E-4</v>
      </c>
    </row>
    <row r="837" spans="1:9" x14ac:dyDescent="0.2">
      <c r="A837" t="s">
        <v>194</v>
      </c>
      <c r="B837">
        <v>3.3728774976114803E-2</v>
      </c>
      <c r="C837">
        <v>1.4676215382061601E-2</v>
      </c>
      <c r="D837">
        <v>-3.0094674606904102E-2</v>
      </c>
      <c r="E837">
        <v>-3.25187559676791E-2</v>
      </c>
      <c r="F837">
        <v>-5.6436819317824398E-2</v>
      </c>
      <c r="G837">
        <v>-3.3590649163123397E-2</v>
      </c>
      <c r="H837">
        <v>3.3460564629915403E-2</v>
      </c>
      <c r="I837">
        <v>2.6298906634532201E-3</v>
      </c>
    </row>
    <row r="838" spans="1:9" x14ac:dyDescent="0.2">
      <c r="A838" t="s">
        <v>147</v>
      </c>
      <c r="B838">
        <v>3.6987065033590699E-2</v>
      </c>
      <c r="C838">
        <v>1.4818241792717299E-2</v>
      </c>
      <c r="D838">
        <v>-2.5446187798514399E-2</v>
      </c>
      <c r="E838">
        <v>-7.0870228439396396E-3</v>
      </c>
      <c r="F838">
        <v>-3.5095183294494299E-2</v>
      </c>
      <c r="G838">
        <v>4.8908190382595203E-2</v>
      </c>
      <c r="H838">
        <v>-1.8951680465147499E-2</v>
      </c>
      <c r="I838">
        <v>-1.55339475138715E-3</v>
      </c>
    </row>
    <row r="839" spans="1:9" x14ac:dyDescent="0.2">
      <c r="A839" t="s">
        <v>159</v>
      </c>
      <c r="B839">
        <v>3.79454177619813E-2</v>
      </c>
      <c r="C839">
        <v>1.4848663202697201E-2</v>
      </c>
      <c r="D839">
        <v>-2.8678299705315002E-2</v>
      </c>
      <c r="E839">
        <v>-1.80955196499295E-2</v>
      </c>
      <c r="F839">
        <v>1.6214382789054699E-3</v>
      </c>
      <c r="G839">
        <v>-2.6116358078411899E-3</v>
      </c>
      <c r="H839">
        <v>-1.6520227208846799E-2</v>
      </c>
      <c r="I839">
        <v>-1.50506470624294E-4</v>
      </c>
    </row>
    <row r="840" spans="1:9" x14ac:dyDescent="0.2">
      <c r="A840" t="s">
        <v>145</v>
      </c>
      <c r="B840">
        <v>3.6320425950596598E-2</v>
      </c>
      <c r="C840">
        <v>1.5032192283779699E-2</v>
      </c>
      <c r="D840">
        <v>-2.88603179510762E-2</v>
      </c>
      <c r="E840">
        <v>-2.2890785758568202E-2</v>
      </c>
      <c r="F840">
        <v>-4.8610052728889103E-2</v>
      </c>
      <c r="G840">
        <v>1.44174760458368E-2</v>
      </c>
      <c r="H840">
        <v>-2.7030575060569199E-3</v>
      </c>
      <c r="I840">
        <v>6.3791559710432602E-4</v>
      </c>
    </row>
    <row r="841" spans="1:9" x14ac:dyDescent="0.2">
      <c r="A841" t="s">
        <v>130</v>
      </c>
      <c r="B841">
        <v>3.0567193125984202E-2</v>
      </c>
      <c r="C841">
        <v>1.5055368785881301E-2</v>
      </c>
      <c r="D841">
        <v>-2.8856401197533198E-2</v>
      </c>
      <c r="E841">
        <v>-3.4832898349382399E-2</v>
      </c>
      <c r="F841">
        <v>1.2165298846879001E-2</v>
      </c>
      <c r="G841">
        <v>-6.5738836806695899E-2</v>
      </c>
      <c r="H841">
        <v>8.0853431358068897E-2</v>
      </c>
      <c r="I841">
        <v>3.6096182741441598E-3</v>
      </c>
    </row>
    <row r="842" spans="1:9" x14ac:dyDescent="0.2">
      <c r="A842" t="s">
        <v>155</v>
      </c>
      <c r="B842">
        <v>3.8086709723080002E-2</v>
      </c>
      <c r="C842">
        <v>1.52063461047346E-2</v>
      </c>
      <c r="D842">
        <v>-2.7699142634651199E-2</v>
      </c>
      <c r="E842">
        <v>-1.2460516838210201E-2</v>
      </c>
      <c r="F842">
        <v>-1.4398622113000999E-3</v>
      </c>
      <c r="G842">
        <v>-1.01952700187044E-2</v>
      </c>
      <c r="H842">
        <v>-2.5336735754256198E-2</v>
      </c>
      <c r="I842">
        <v>-4.3763532041657399E-4</v>
      </c>
    </row>
    <row r="843" spans="1:9" x14ac:dyDescent="0.2">
      <c r="A843" t="s">
        <v>175</v>
      </c>
      <c r="B843">
        <v>3.7567003947340097E-2</v>
      </c>
      <c r="C843">
        <v>1.5338563052524E-2</v>
      </c>
      <c r="D843">
        <v>-2.9124981680317401E-2</v>
      </c>
      <c r="E843">
        <v>-2.1178375263064399E-2</v>
      </c>
      <c r="F843">
        <v>5.8549809261798404E-3</v>
      </c>
      <c r="G843">
        <v>1.17796694880252E-2</v>
      </c>
      <c r="H843">
        <v>1.3549448604195E-2</v>
      </c>
      <c r="I843">
        <v>-4.7620276925676599E-4</v>
      </c>
    </row>
    <row r="844" spans="1:9" x14ac:dyDescent="0.2">
      <c r="A844" t="s">
        <v>185</v>
      </c>
      <c r="B844">
        <v>3.8800768258450399E-2</v>
      </c>
      <c r="C844">
        <v>1.5527757716815201E-2</v>
      </c>
      <c r="D844">
        <v>-2.4246614722822302E-2</v>
      </c>
      <c r="E844">
        <v>6.1855722027047196E-3</v>
      </c>
      <c r="F844">
        <v>2.8574903731790101E-3</v>
      </c>
      <c r="G844">
        <v>1.3941060293801899E-3</v>
      </c>
      <c r="H844">
        <v>-2.9573649245999398E-2</v>
      </c>
      <c r="I844">
        <v>7.7232702623189898E-4</v>
      </c>
    </row>
    <row r="845" spans="1:9" x14ac:dyDescent="0.2">
      <c r="A845" t="s">
        <v>166</v>
      </c>
      <c r="B845">
        <v>3.7794825603727399E-2</v>
      </c>
      <c r="C845">
        <v>1.58926730248217E-2</v>
      </c>
      <c r="D845">
        <v>-2.8456905268434401E-2</v>
      </c>
      <c r="E845">
        <v>-1.7656042167596E-2</v>
      </c>
      <c r="F845">
        <v>1.6446172621281199E-2</v>
      </c>
      <c r="G845">
        <v>-3.29337964063621E-4</v>
      </c>
      <c r="H845">
        <v>-8.8131190963884592E-3</v>
      </c>
      <c r="I845">
        <v>1.5770435412561801E-4</v>
      </c>
    </row>
    <row r="846" spans="1:9" x14ac:dyDescent="0.2">
      <c r="A846" t="s">
        <v>801</v>
      </c>
      <c r="B846">
        <v>-1.2657847530787301E-3</v>
      </c>
      <c r="C846">
        <v>1.6078995643281201E-2</v>
      </c>
      <c r="D846">
        <v>3.5310873794717701E-2</v>
      </c>
      <c r="E846">
        <v>6.2832390938005994E-2</v>
      </c>
      <c r="F846">
        <v>3.9249883787072504E-3</v>
      </c>
      <c r="G846">
        <v>0.102282997551134</v>
      </c>
      <c r="H846">
        <v>-0.119761993742466</v>
      </c>
      <c r="I846">
        <v>-8.6642921389857193E-3</v>
      </c>
    </row>
    <row r="847" spans="1:9" x14ac:dyDescent="0.2">
      <c r="A847" t="s">
        <v>149</v>
      </c>
      <c r="B847">
        <v>3.8211366887200802E-2</v>
      </c>
      <c r="C847">
        <v>1.6115762089205399E-2</v>
      </c>
      <c r="D847">
        <v>-2.4237969834770699E-2</v>
      </c>
      <c r="E847">
        <v>9.0380572291531196E-4</v>
      </c>
      <c r="F847">
        <v>-3.1791788483030797E-2</v>
      </c>
      <c r="G847">
        <v>1.08406480739596E-2</v>
      </c>
      <c r="H847">
        <v>-2.7322966207484301E-2</v>
      </c>
      <c r="I847">
        <v>5.0616539443588905E-4</v>
      </c>
    </row>
    <row r="848" spans="1:9" x14ac:dyDescent="0.2">
      <c r="A848" t="s">
        <v>138</v>
      </c>
      <c r="B848">
        <v>3.3776590359883597E-2</v>
      </c>
      <c r="C848">
        <v>1.6336693184517002E-2</v>
      </c>
      <c r="D848">
        <v>-1.0579548184100999E-2</v>
      </c>
      <c r="E848">
        <v>-6.1607506770216203E-2</v>
      </c>
      <c r="F848">
        <v>9.0558119449556801E-3</v>
      </c>
      <c r="G848">
        <v>-5.0446156636871103E-2</v>
      </c>
      <c r="H848">
        <v>3.8977244899159602E-2</v>
      </c>
      <c r="I848">
        <v>1.9297578977673199E-3</v>
      </c>
    </row>
    <row r="849" spans="1:9" x14ac:dyDescent="0.2">
      <c r="A849" t="s">
        <v>165</v>
      </c>
      <c r="B849">
        <v>3.8133896660754799E-2</v>
      </c>
      <c r="C849">
        <v>1.6366021848448199E-2</v>
      </c>
      <c r="D849">
        <v>-2.4383858272190299E-2</v>
      </c>
      <c r="E849">
        <v>-2.5514717952329399E-2</v>
      </c>
      <c r="F849">
        <v>9.5216417428395095E-3</v>
      </c>
      <c r="G849">
        <v>1.4390215903989799E-2</v>
      </c>
      <c r="H849">
        <v>-2.3538697649530698E-3</v>
      </c>
      <c r="I849">
        <v>-1.36682449572975E-3</v>
      </c>
    </row>
    <row r="850" spans="1:9" x14ac:dyDescent="0.2">
      <c r="A850" t="s">
        <v>38</v>
      </c>
      <c r="B850">
        <v>1.45331032613047E-2</v>
      </c>
      <c r="C850">
        <v>1.6632889714909199E-2</v>
      </c>
      <c r="D850">
        <v>-1.1970441956743801E-2</v>
      </c>
      <c r="E850">
        <v>-5.7716156921578396E-3</v>
      </c>
      <c r="F850">
        <v>0.110760623020909</v>
      </c>
      <c r="G850">
        <v>-0.14967860573490799</v>
      </c>
      <c r="H850">
        <v>-2.9629093866334399E-2</v>
      </c>
      <c r="I850">
        <v>5.5215732433297002E-3</v>
      </c>
    </row>
    <row r="851" spans="1:9" x14ac:dyDescent="0.2">
      <c r="A851" t="s">
        <v>176</v>
      </c>
      <c r="B851">
        <v>3.5309770063386002E-2</v>
      </c>
      <c r="C851">
        <v>1.67667364392503E-2</v>
      </c>
      <c r="D851">
        <v>-3.8062559225215301E-2</v>
      </c>
      <c r="E851">
        <v>-1.0245858463600399E-2</v>
      </c>
      <c r="F851">
        <v>-1.4399940394606001E-2</v>
      </c>
      <c r="G851">
        <v>-1.4640251575727001E-2</v>
      </c>
      <c r="H851">
        <v>-1.5329296473901299E-3</v>
      </c>
      <c r="I851">
        <v>-8.2450521974348101E-4</v>
      </c>
    </row>
    <row r="852" spans="1:9" x14ac:dyDescent="0.2">
      <c r="A852" t="s">
        <v>196</v>
      </c>
      <c r="B852">
        <v>3.2636587938636802E-2</v>
      </c>
      <c r="C852">
        <v>1.7098730750431401E-2</v>
      </c>
      <c r="D852">
        <v>-4.09845054350031E-2</v>
      </c>
      <c r="E852">
        <v>-7.1862886668157397E-3</v>
      </c>
      <c r="F852">
        <v>-2.3753160559653E-2</v>
      </c>
      <c r="G852">
        <v>-1.9271963141048301E-2</v>
      </c>
      <c r="H852">
        <v>4.99719435785611E-2</v>
      </c>
      <c r="I852">
        <v>8.3015346156723E-4</v>
      </c>
    </row>
    <row r="853" spans="1:9" x14ac:dyDescent="0.2">
      <c r="A853" t="s">
        <v>160</v>
      </c>
      <c r="B853">
        <v>3.7241025051844498E-2</v>
      </c>
      <c r="C853">
        <v>1.80420644744449E-2</v>
      </c>
      <c r="D853">
        <v>-2.87947268516308E-2</v>
      </c>
      <c r="E853">
        <v>-1.9588049749443899E-2</v>
      </c>
      <c r="F853">
        <v>-5.0436294533876304E-3</v>
      </c>
      <c r="G853">
        <v>-1.11092153414954E-2</v>
      </c>
      <c r="H853">
        <v>-1.40321448983268E-2</v>
      </c>
      <c r="I853">
        <v>8.2826188635627001E-4</v>
      </c>
    </row>
    <row r="854" spans="1:9" x14ac:dyDescent="0.2">
      <c r="A854" t="s">
        <v>231</v>
      </c>
      <c r="B854">
        <v>2.4832956493133201E-2</v>
      </c>
      <c r="C854">
        <v>1.8340600286629399E-2</v>
      </c>
      <c r="D854">
        <v>-3.9458852643346698E-2</v>
      </c>
      <c r="E854">
        <v>-4.42295288853203E-2</v>
      </c>
      <c r="F854">
        <v>-1.74426785286146E-2</v>
      </c>
      <c r="G854">
        <v>-6.1891977844575501E-2</v>
      </c>
      <c r="H854">
        <v>8.1243982914525295E-2</v>
      </c>
      <c r="I854">
        <v>2.8038647981275299E-3</v>
      </c>
    </row>
    <row r="855" spans="1:9" x14ac:dyDescent="0.2">
      <c r="A855" t="s">
        <v>151</v>
      </c>
      <c r="B855">
        <v>3.7212590480814899E-2</v>
      </c>
      <c r="C855">
        <v>1.84435551472346E-2</v>
      </c>
      <c r="D855">
        <v>-2.8145757862950101E-2</v>
      </c>
      <c r="E855">
        <v>-1.80537968414567E-2</v>
      </c>
      <c r="F855">
        <v>-9.9509725113327997E-3</v>
      </c>
      <c r="G855">
        <v>2.1867458938579099E-2</v>
      </c>
      <c r="H855">
        <v>-8.3604824237321906E-3</v>
      </c>
      <c r="I855">
        <v>-1.74214208363366E-3</v>
      </c>
    </row>
    <row r="856" spans="1:9" x14ac:dyDescent="0.2">
      <c r="A856" t="s">
        <v>157</v>
      </c>
      <c r="B856">
        <v>3.7185645342417098E-2</v>
      </c>
      <c r="C856">
        <v>1.8598735047871E-2</v>
      </c>
      <c r="D856">
        <v>-2.8729443330803298E-2</v>
      </c>
      <c r="E856">
        <v>-1.9507883568066799E-2</v>
      </c>
      <c r="F856">
        <v>-6.60589938183635E-3</v>
      </c>
      <c r="G856">
        <v>-7.36220721404962E-3</v>
      </c>
      <c r="H856">
        <v>-1.3291661930204099E-2</v>
      </c>
      <c r="I856">
        <v>-6.9926054647569905E-4</v>
      </c>
    </row>
    <row r="857" spans="1:9" x14ac:dyDescent="0.2">
      <c r="A857" t="s">
        <v>164</v>
      </c>
      <c r="B857">
        <v>3.8083435347353201E-2</v>
      </c>
      <c r="C857">
        <v>1.8827801737850799E-2</v>
      </c>
      <c r="D857">
        <v>-2.6608130037420599E-2</v>
      </c>
      <c r="E857">
        <v>-6.9515711044066996E-3</v>
      </c>
      <c r="F857">
        <v>8.6585512590666904E-3</v>
      </c>
      <c r="G857">
        <v>7.8897838748065597E-3</v>
      </c>
      <c r="H857">
        <v>-3.4719616076917402E-3</v>
      </c>
      <c r="I857">
        <v>4.6201086246773298E-4</v>
      </c>
    </row>
    <row r="858" spans="1:9" x14ac:dyDescent="0.2">
      <c r="A858" t="s">
        <v>137</v>
      </c>
      <c r="B858">
        <v>3.6500294434818698E-2</v>
      </c>
      <c r="C858">
        <v>1.89925436317427E-2</v>
      </c>
      <c r="D858">
        <v>-1.49703860796007E-2</v>
      </c>
      <c r="E858">
        <v>-4.7355786902534301E-2</v>
      </c>
      <c r="F858">
        <v>5.7243862955234101E-3</v>
      </c>
      <c r="G858">
        <v>1.98136659506437E-2</v>
      </c>
      <c r="H858">
        <v>2.9879010432635099E-2</v>
      </c>
      <c r="I858" s="2">
        <v>-6.5106783067843394E-5</v>
      </c>
    </row>
    <row r="859" spans="1:9" x14ac:dyDescent="0.2">
      <c r="A859" t="s">
        <v>170</v>
      </c>
      <c r="B859">
        <v>3.7268354487747402E-2</v>
      </c>
      <c r="C859">
        <v>1.9018519601626399E-2</v>
      </c>
      <c r="D859">
        <v>-2.6976708525844099E-2</v>
      </c>
      <c r="E859">
        <v>-1.3246078786177199E-2</v>
      </c>
      <c r="F859">
        <v>9.2037234882212E-3</v>
      </c>
      <c r="G859">
        <v>1.6060695692141101E-2</v>
      </c>
      <c r="H859">
        <v>-2.9480062922825699E-2</v>
      </c>
      <c r="I859">
        <v>5.4508828906973798E-4</v>
      </c>
    </row>
    <row r="860" spans="1:9" x14ac:dyDescent="0.2">
      <c r="A860" t="s">
        <v>618</v>
      </c>
      <c r="B860">
        <v>-1.01209663539034E-2</v>
      </c>
      <c r="C860">
        <v>1.9359655928912801E-2</v>
      </c>
      <c r="D860">
        <v>1.1311306583750701E-2</v>
      </c>
      <c r="E860">
        <v>-2.20415546468688E-2</v>
      </c>
      <c r="F860">
        <v>-0.10491083402182701</v>
      </c>
      <c r="G860">
        <v>0.15738806494435001</v>
      </c>
      <c r="H860">
        <v>2.2956461031181302E-2</v>
      </c>
      <c r="I860">
        <v>-7.8773396632188207E-3</v>
      </c>
    </row>
    <row r="861" spans="1:9" x14ac:dyDescent="0.2">
      <c r="A861" t="s">
        <v>158</v>
      </c>
      <c r="B861">
        <v>3.7425188455483302E-2</v>
      </c>
      <c r="C861">
        <v>1.9848360494571199E-2</v>
      </c>
      <c r="D861">
        <v>-2.7218894673985701E-2</v>
      </c>
      <c r="E861">
        <v>-1.1549607132392699E-2</v>
      </c>
      <c r="F861">
        <v>-5.2816602447237002E-3</v>
      </c>
      <c r="G861">
        <v>-5.5690382385360799E-3</v>
      </c>
      <c r="H861">
        <v>-2.2774746647122399E-2</v>
      </c>
      <c r="I861">
        <v>-6.39119190422504E-4</v>
      </c>
    </row>
    <row r="862" spans="1:9" x14ac:dyDescent="0.2">
      <c r="A862" t="s">
        <v>186</v>
      </c>
      <c r="B862">
        <v>3.7292021591264997E-2</v>
      </c>
      <c r="C862">
        <v>2.0107554295150199E-2</v>
      </c>
      <c r="D862">
        <v>-2.5526772766638499E-2</v>
      </c>
      <c r="E862">
        <v>-4.3560423704067999E-3</v>
      </c>
      <c r="F862">
        <v>-1.4359455956953201E-2</v>
      </c>
      <c r="G862">
        <v>2.1940194643377399E-3</v>
      </c>
      <c r="H862">
        <v>-3.86555303943239E-2</v>
      </c>
      <c r="I862">
        <v>-1.10822451509917E-3</v>
      </c>
    </row>
    <row r="863" spans="1:9" x14ac:dyDescent="0.2">
      <c r="A863" t="s">
        <v>179</v>
      </c>
      <c r="B863">
        <v>3.7095975272720703E-2</v>
      </c>
      <c r="C863">
        <v>2.02121575086965E-2</v>
      </c>
      <c r="D863">
        <v>-2.6121367595872299E-2</v>
      </c>
      <c r="E863">
        <v>-2.4690237886624201E-2</v>
      </c>
      <c r="F863">
        <v>-8.9990382302954208E-3</v>
      </c>
      <c r="G863">
        <v>1.41560960462655E-2</v>
      </c>
      <c r="H863">
        <v>6.1234792495573804E-4</v>
      </c>
      <c r="I863" s="2">
        <v>8.5083127339283701E-5</v>
      </c>
    </row>
    <row r="864" spans="1:9" x14ac:dyDescent="0.2">
      <c r="A864" t="s">
        <v>182</v>
      </c>
      <c r="B864">
        <v>3.56206933439593E-2</v>
      </c>
      <c r="C864">
        <v>2.0308566602923302E-2</v>
      </c>
      <c r="D864">
        <v>-2.308272306432E-2</v>
      </c>
      <c r="E864">
        <v>-4.2582105323073501E-2</v>
      </c>
      <c r="F864">
        <v>2.3762293531438298E-3</v>
      </c>
      <c r="G864">
        <v>-3.2409622834640897E-2</v>
      </c>
      <c r="H864">
        <v>-6.9688989655754298E-3</v>
      </c>
      <c r="I864">
        <v>-6.1768041461846696E-4</v>
      </c>
    </row>
    <row r="865" spans="1:9" x14ac:dyDescent="0.2">
      <c r="A865" t="s">
        <v>183</v>
      </c>
      <c r="B865">
        <v>3.8079592828976598E-2</v>
      </c>
      <c r="C865">
        <v>2.0906813910064902E-2</v>
      </c>
      <c r="D865">
        <v>-1.9268657123040801E-2</v>
      </c>
      <c r="E865">
        <v>-1.9824147836139502E-2</v>
      </c>
      <c r="F865">
        <v>2.8763654792679699E-2</v>
      </c>
      <c r="G865">
        <v>3.7940344960015401E-3</v>
      </c>
      <c r="H865">
        <v>8.6866726050578505E-3</v>
      </c>
      <c r="I865">
        <v>-1.18749583488797E-3</v>
      </c>
    </row>
    <row r="866" spans="1:9" x14ac:dyDescent="0.2">
      <c r="A866" t="s">
        <v>148</v>
      </c>
      <c r="B866">
        <v>3.67917882802778E-2</v>
      </c>
      <c r="C866">
        <v>2.1681355174252299E-2</v>
      </c>
      <c r="D866">
        <v>-2.6706836106167101E-2</v>
      </c>
      <c r="E866">
        <v>-1.01192134078624E-2</v>
      </c>
      <c r="F866">
        <v>-2.9379405031504199E-2</v>
      </c>
      <c r="G866">
        <v>1.2660888184014699E-3</v>
      </c>
      <c r="H866">
        <v>-1.8591786420854298E-2</v>
      </c>
      <c r="I866">
        <v>-1.8805412609626899E-3</v>
      </c>
    </row>
    <row r="867" spans="1:9" x14ac:dyDescent="0.2">
      <c r="A867" t="s">
        <v>171</v>
      </c>
      <c r="B867">
        <v>3.7855158445217002E-2</v>
      </c>
      <c r="C867">
        <v>2.1925030156784001E-2</v>
      </c>
      <c r="D867">
        <v>-2.3759426262238599E-2</v>
      </c>
      <c r="E867">
        <v>7.0602524139516303E-3</v>
      </c>
      <c r="F867">
        <v>5.3321673560169603E-3</v>
      </c>
      <c r="G867">
        <v>-4.3681467814406499E-4</v>
      </c>
      <c r="H867">
        <v>-1.8369122011856798E-2</v>
      </c>
      <c r="I867">
        <v>-1.46488592614287E-3</v>
      </c>
    </row>
    <row r="868" spans="1:9" x14ac:dyDescent="0.2">
      <c r="A868" t="s">
        <v>39</v>
      </c>
      <c r="B868">
        <v>1.23770163440743E-2</v>
      </c>
      <c r="C868">
        <v>2.2194016668875299E-2</v>
      </c>
      <c r="D868">
        <v>-1.0091261497918299E-2</v>
      </c>
      <c r="E868">
        <v>-3.6549911248503798E-3</v>
      </c>
      <c r="F868">
        <v>0.12941490704404801</v>
      </c>
      <c r="G868">
        <v>-0.133925540331821</v>
      </c>
      <c r="H868">
        <v>-1.6430311578367999E-2</v>
      </c>
      <c r="I868">
        <v>4.5458519615524098E-3</v>
      </c>
    </row>
    <row r="869" spans="1:9" x14ac:dyDescent="0.2">
      <c r="A869" t="s">
        <v>41</v>
      </c>
      <c r="B869">
        <v>1.23770163440743E-2</v>
      </c>
      <c r="C869">
        <v>2.2194016668875299E-2</v>
      </c>
      <c r="D869">
        <v>-1.0091261497918299E-2</v>
      </c>
      <c r="E869">
        <v>-3.6549911248503798E-3</v>
      </c>
      <c r="F869">
        <v>0.12941490704404801</v>
      </c>
      <c r="G869">
        <v>-0.133925540331821</v>
      </c>
      <c r="H869">
        <v>-1.6430311578367999E-2</v>
      </c>
      <c r="I869">
        <v>3.9586912608383503E-3</v>
      </c>
    </row>
    <row r="870" spans="1:9" x14ac:dyDescent="0.2">
      <c r="A870" t="s">
        <v>1137</v>
      </c>
      <c r="B870">
        <v>1.23770163440743E-2</v>
      </c>
      <c r="C870">
        <v>2.2194016668875299E-2</v>
      </c>
      <c r="D870">
        <v>-1.0091261497918299E-2</v>
      </c>
      <c r="E870">
        <v>-3.6549911248503798E-3</v>
      </c>
      <c r="F870">
        <v>0.12941490704404801</v>
      </c>
      <c r="G870">
        <v>-0.133925540331821</v>
      </c>
      <c r="H870">
        <v>-1.6430311578367999E-2</v>
      </c>
      <c r="I870">
        <v>4.5458519615524098E-3</v>
      </c>
    </row>
    <row r="871" spans="1:9" x14ac:dyDescent="0.2">
      <c r="A871" t="s">
        <v>46</v>
      </c>
      <c r="B871">
        <v>1.23770163440743E-2</v>
      </c>
      <c r="C871">
        <v>2.2194016668875299E-2</v>
      </c>
      <c r="D871">
        <v>-1.0091261497918299E-2</v>
      </c>
      <c r="E871">
        <v>-3.6549911248503798E-3</v>
      </c>
      <c r="F871">
        <v>0.12941490704404801</v>
      </c>
      <c r="G871">
        <v>-0.133925540331821</v>
      </c>
      <c r="H871">
        <v>-1.6430311578367999E-2</v>
      </c>
      <c r="I871">
        <v>4.5458519615524098E-3</v>
      </c>
    </row>
    <row r="872" spans="1:9" x14ac:dyDescent="0.2">
      <c r="A872" t="s">
        <v>45</v>
      </c>
      <c r="B872">
        <v>1.23770163440743E-2</v>
      </c>
      <c r="C872">
        <v>2.2194016668875299E-2</v>
      </c>
      <c r="D872">
        <v>-1.0091261497918299E-2</v>
      </c>
      <c r="E872">
        <v>-3.6549911248503798E-3</v>
      </c>
      <c r="F872">
        <v>0.12941490704404801</v>
      </c>
      <c r="G872">
        <v>-0.133925540331821</v>
      </c>
      <c r="H872">
        <v>-1.6430311578367999E-2</v>
      </c>
      <c r="I872">
        <v>4.5458519615524098E-3</v>
      </c>
    </row>
    <row r="873" spans="1:9" x14ac:dyDescent="0.2">
      <c r="A873" t="s">
        <v>47</v>
      </c>
      <c r="B873">
        <v>1.23770163440743E-2</v>
      </c>
      <c r="C873">
        <v>2.2194016668875299E-2</v>
      </c>
      <c r="D873">
        <v>-1.0091261497918299E-2</v>
      </c>
      <c r="E873">
        <v>-3.6549911248503798E-3</v>
      </c>
      <c r="F873">
        <v>0.12941490704404801</v>
      </c>
      <c r="G873">
        <v>-0.133925540331821</v>
      </c>
      <c r="H873">
        <v>-1.6430311578367999E-2</v>
      </c>
      <c r="I873">
        <v>4.5458519615524098E-3</v>
      </c>
    </row>
    <row r="874" spans="1:9" x14ac:dyDescent="0.2">
      <c r="A874" t="s">
        <v>40</v>
      </c>
      <c r="B874">
        <v>1.2377016344074201E-2</v>
      </c>
      <c r="C874">
        <v>2.2194016668875299E-2</v>
      </c>
      <c r="D874">
        <v>-1.0091261497918299E-2</v>
      </c>
      <c r="E874">
        <v>-3.6549911248503699E-3</v>
      </c>
      <c r="F874">
        <v>0.12941490704404801</v>
      </c>
      <c r="G874">
        <v>-0.133925540331821</v>
      </c>
      <c r="H874">
        <v>-1.6430311578367999E-2</v>
      </c>
      <c r="I874">
        <v>2.78436985941028E-3</v>
      </c>
    </row>
    <row r="875" spans="1:9" x14ac:dyDescent="0.2">
      <c r="A875" t="s">
        <v>44</v>
      </c>
      <c r="B875">
        <v>1.2377016344074201E-2</v>
      </c>
      <c r="C875">
        <v>2.2194016668875299E-2</v>
      </c>
      <c r="D875">
        <v>-1.0091261497918299E-2</v>
      </c>
      <c r="E875">
        <v>-3.6549911248503699E-3</v>
      </c>
      <c r="F875">
        <v>0.12941490704404801</v>
      </c>
      <c r="G875">
        <v>-0.133925540331821</v>
      </c>
      <c r="H875">
        <v>-1.6430311578367999E-2</v>
      </c>
      <c r="I875">
        <v>2.78436985941028E-3</v>
      </c>
    </row>
    <row r="876" spans="1:9" x14ac:dyDescent="0.2">
      <c r="A876" t="s">
        <v>43</v>
      </c>
      <c r="B876">
        <v>1.2377016344074201E-2</v>
      </c>
      <c r="C876">
        <v>2.2194016668875299E-2</v>
      </c>
      <c r="D876">
        <v>-1.0091261497918299E-2</v>
      </c>
      <c r="E876">
        <v>-3.6549911248503699E-3</v>
      </c>
      <c r="F876">
        <v>0.12941490704404801</v>
      </c>
      <c r="G876">
        <v>-0.133925540331821</v>
      </c>
      <c r="H876">
        <v>-1.6430311578367999E-2</v>
      </c>
      <c r="I876">
        <v>2.78436985941028E-3</v>
      </c>
    </row>
    <row r="877" spans="1:9" x14ac:dyDescent="0.2">
      <c r="A877" t="s">
        <v>508</v>
      </c>
      <c r="B877">
        <v>1.2377016344074201E-2</v>
      </c>
      <c r="C877">
        <v>2.2194016668875299E-2</v>
      </c>
      <c r="D877">
        <v>-1.0091261497918299E-2</v>
      </c>
      <c r="E877">
        <v>-3.6549911248503699E-3</v>
      </c>
      <c r="F877">
        <v>0.12941490704404801</v>
      </c>
      <c r="G877">
        <v>-0.133925540331821</v>
      </c>
      <c r="H877">
        <v>-1.6430311578367999E-2</v>
      </c>
      <c r="I877">
        <v>2.78436985941028E-3</v>
      </c>
    </row>
    <row r="878" spans="1:9" x14ac:dyDescent="0.2">
      <c r="A878" t="s">
        <v>167</v>
      </c>
      <c r="B878">
        <v>3.7364716168042801E-2</v>
      </c>
      <c r="C878">
        <v>2.2226938105192998E-2</v>
      </c>
      <c r="D878">
        <v>-2.6249913381860401E-2</v>
      </c>
      <c r="E878">
        <v>-8.0409976757620308E-3</v>
      </c>
      <c r="F878">
        <v>6.9944299801376298E-3</v>
      </c>
      <c r="G878">
        <v>-6.1256463674623897E-3</v>
      </c>
      <c r="H878">
        <v>-1.01839153435558E-2</v>
      </c>
      <c r="I878">
        <v>-5.7992190395413296E-4</v>
      </c>
    </row>
    <row r="879" spans="1:9" x14ac:dyDescent="0.2">
      <c r="A879" t="s">
        <v>197</v>
      </c>
      <c r="B879">
        <v>3.1248308602661101E-2</v>
      </c>
      <c r="C879">
        <v>2.2979476111245199E-2</v>
      </c>
      <c r="D879">
        <v>-3.5777917964275499E-2</v>
      </c>
      <c r="E879">
        <v>-2.68766587242419E-2</v>
      </c>
      <c r="F879">
        <v>-1.49025321933764E-2</v>
      </c>
      <c r="G879">
        <v>-4.7939801293280897E-2</v>
      </c>
      <c r="H879">
        <v>4.47544014229651E-2</v>
      </c>
      <c r="I879">
        <v>3.26721538011526E-3</v>
      </c>
    </row>
    <row r="880" spans="1:9" x14ac:dyDescent="0.2">
      <c r="A880" t="s">
        <v>188</v>
      </c>
      <c r="B880">
        <v>3.6322124780727903E-2</v>
      </c>
      <c r="C880">
        <v>2.32219065051903E-2</v>
      </c>
      <c r="D880">
        <v>-2.3720561319126501E-2</v>
      </c>
      <c r="E880">
        <v>-1.0683427722710801E-3</v>
      </c>
      <c r="F880">
        <v>1.0802318853372199E-2</v>
      </c>
      <c r="G880">
        <v>3.61607297768907E-2</v>
      </c>
      <c r="H880">
        <v>-3.7098131274084498E-2</v>
      </c>
      <c r="I880">
        <v>-2.5571299914317102E-3</v>
      </c>
    </row>
    <row r="881" spans="1:9" x14ac:dyDescent="0.2">
      <c r="A881" t="s">
        <v>168</v>
      </c>
      <c r="B881">
        <v>3.6372379857697298E-2</v>
      </c>
      <c r="C881">
        <v>2.3435726907252302E-2</v>
      </c>
      <c r="D881">
        <v>-2.7130280811332199E-2</v>
      </c>
      <c r="E881">
        <v>-1.6699612565809901E-2</v>
      </c>
      <c r="F881">
        <v>7.2876254082995104E-3</v>
      </c>
      <c r="G881">
        <v>-6.4489886552275399E-3</v>
      </c>
      <c r="H881">
        <v>-2.2953936329923201E-2</v>
      </c>
      <c r="I881">
        <v>-7.1996004918885499E-4</v>
      </c>
    </row>
    <row r="882" spans="1:9" x14ac:dyDescent="0.2">
      <c r="A882" t="s">
        <v>172</v>
      </c>
      <c r="B882">
        <v>3.6956914622285897E-2</v>
      </c>
      <c r="C882">
        <v>2.4538753962369202E-2</v>
      </c>
      <c r="D882">
        <v>-2.3471795074023999E-2</v>
      </c>
      <c r="E882">
        <v>-1.2367184404725401E-3</v>
      </c>
      <c r="F882">
        <v>2.2610203488259699E-2</v>
      </c>
      <c r="G882">
        <v>1.5125332512101301E-2</v>
      </c>
      <c r="H882">
        <v>-1.6148661224065799E-2</v>
      </c>
      <c r="I882">
        <v>-1.8661876904898999E-3</v>
      </c>
    </row>
    <row r="883" spans="1:9" x14ac:dyDescent="0.2">
      <c r="A883" t="s">
        <v>169</v>
      </c>
      <c r="B883">
        <v>3.6391995743543203E-2</v>
      </c>
      <c r="C883">
        <v>2.4654265793606401E-2</v>
      </c>
      <c r="D883">
        <v>-2.5249475105081898E-2</v>
      </c>
      <c r="E883">
        <v>-2.0102713405321E-2</v>
      </c>
      <c r="F883">
        <v>1.3593167231143E-2</v>
      </c>
      <c r="G883">
        <v>3.3801138072463701E-3</v>
      </c>
      <c r="H883">
        <v>-1.35444520843438E-2</v>
      </c>
      <c r="I883">
        <v>-5.7852692258767899E-4</v>
      </c>
    </row>
    <row r="884" spans="1:9" x14ac:dyDescent="0.2">
      <c r="A884" t="s">
        <v>178</v>
      </c>
      <c r="B884">
        <v>3.5532896448911402E-2</v>
      </c>
      <c r="C884">
        <v>2.5474400336386298E-2</v>
      </c>
      <c r="D884">
        <v>-2.7648368294371201E-2</v>
      </c>
      <c r="E884">
        <v>-1.8063105661904499E-2</v>
      </c>
      <c r="F884">
        <v>-2.6354118813259102E-2</v>
      </c>
      <c r="G884">
        <v>4.0075381863659701E-3</v>
      </c>
      <c r="H884">
        <v>-5.0220216836612897E-3</v>
      </c>
      <c r="I884">
        <v>-3.7154400689401001E-4</v>
      </c>
    </row>
    <row r="885" spans="1:9" x14ac:dyDescent="0.2">
      <c r="A885" t="s">
        <v>199</v>
      </c>
      <c r="B885">
        <v>3.5722963264941697E-2</v>
      </c>
      <c r="C885">
        <v>2.57787706157971E-2</v>
      </c>
      <c r="D885">
        <v>-2.7699485181749101E-2</v>
      </c>
      <c r="E885">
        <v>-1.8508831219515701E-2</v>
      </c>
      <c r="F885">
        <v>-8.8025416783224092E-3</v>
      </c>
      <c r="G885">
        <v>2.5789155673538299E-3</v>
      </c>
      <c r="H885">
        <v>-1.11972547698232E-2</v>
      </c>
      <c r="I885">
        <v>-5.9463282899290795E-4</v>
      </c>
    </row>
    <row r="886" spans="1:9" x14ac:dyDescent="0.2">
      <c r="A886" t="s">
        <v>232</v>
      </c>
      <c r="B886">
        <v>3.42777811434192E-2</v>
      </c>
      <c r="C886">
        <v>2.6108227941267399E-2</v>
      </c>
      <c r="D886">
        <v>-7.9422241181296201E-3</v>
      </c>
      <c r="E886">
        <v>-1.5941939879486298E-2</v>
      </c>
      <c r="F886">
        <v>-2.3870579712548301E-2</v>
      </c>
      <c r="G886">
        <v>-3.3678406510078598E-2</v>
      </c>
      <c r="H886">
        <v>8.1295687410722406E-2</v>
      </c>
      <c r="I886">
        <v>-1.8690794132585501E-4</v>
      </c>
    </row>
    <row r="887" spans="1:9" x14ac:dyDescent="0.2">
      <c r="A887" t="s">
        <v>239</v>
      </c>
      <c r="B887">
        <v>1.4308618519036099E-2</v>
      </c>
      <c r="C887">
        <v>2.6634877579719999E-2</v>
      </c>
      <c r="D887">
        <v>-1.23563542421215E-2</v>
      </c>
      <c r="E887">
        <v>-7.3813037714826803E-3</v>
      </c>
      <c r="F887">
        <v>0.11984834032554301</v>
      </c>
      <c r="G887">
        <v>-0.12920700319551201</v>
      </c>
      <c r="H887">
        <v>-3.7635775794441799E-3</v>
      </c>
      <c r="I887">
        <v>2.2400290028197398E-3</v>
      </c>
    </row>
    <row r="888" spans="1:9" x14ac:dyDescent="0.2">
      <c r="A888" t="s">
        <v>198</v>
      </c>
      <c r="B888">
        <v>3.5564327461578199E-2</v>
      </c>
      <c r="C888">
        <v>2.6754776300987299E-2</v>
      </c>
      <c r="D888">
        <v>-2.4209452008709002E-2</v>
      </c>
      <c r="E888">
        <v>-2.8423279108244801E-2</v>
      </c>
      <c r="F888">
        <v>-1.23657253668249E-2</v>
      </c>
      <c r="G888">
        <v>-1.2732923191902999E-3</v>
      </c>
      <c r="H888">
        <v>1.7241434922807E-3</v>
      </c>
      <c r="I888">
        <v>-1.9972430163928698E-3</v>
      </c>
    </row>
    <row r="889" spans="1:9" x14ac:dyDescent="0.2">
      <c r="A889" t="s">
        <v>177</v>
      </c>
      <c r="B889">
        <v>3.4306470061438499E-2</v>
      </c>
      <c r="C889">
        <v>2.7004247341077699E-2</v>
      </c>
      <c r="D889">
        <v>-2.85391012528186E-2</v>
      </c>
      <c r="E889">
        <v>-2.4080795775652E-2</v>
      </c>
      <c r="F889">
        <v>-1.4915983489853599E-2</v>
      </c>
      <c r="G889">
        <v>-2.8850661204409302E-2</v>
      </c>
      <c r="H889">
        <v>6.4173051877719697E-3</v>
      </c>
      <c r="I889">
        <v>2.86214916316109E-4</v>
      </c>
    </row>
    <row r="890" spans="1:9" x14ac:dyDescent="0.2">
      <c r="A890" t="s">
        <v>181</v>
      </c>
      <c r="B890">
        <v>3.45033330278764E-2</v>
      </c>
      <c r="C890">
        <v>2.7534516699153098E-2</v>
      </c>
      <c r="D890">
        <v>-2.4420212382331399E-2</v>
      </c>
      <c r="E890">
        <v>-4.9898856470815397E-3</v>
      </c>
      <c r="F890">
        <v>-3.1758577209150297E-2</v>
      </c>
      <c r="G890">
        <v>-2.9520928782820002E-2</v>
      </c>
      <c r="H890">
        <v>-3.9849956840152599E-2</v>
      </c>
      <c r="I890">
        <v>7.4631984635145101E-4</v>
      </c>
    </row>
    <row r="891" spans="1:9" x14ac:dyDescent="0.2">
      <c r="A891" t="s">
        <v>200</v>
      </c>
      <c r="B891">
        <v>3.6913189763112197E-2</v>
      </c>
      <c r="C891">
        <v>2.79670571271536E-2</v>
      </c>
      <c r="D891">
        <v>-2.0627142967824301E-2</v>
      </c>
      <c r="E891">
        <v>1.1670280072561901E-3</v>
      </c>
      <c r="F891">
        <v>-1.0319793075527399E-2</v>
      </c>
      <c r="G891">
        <v>-3.4222886195404102E-3</v>
      </c>
      <c r="H891">
        <v>7.2695360958154997E-3</v>
      </c>
      <c r="I891">
        <v>-9.0312246586950196E-4</v>
      </c>
    </row>
    <row r="892" spans="1:9" x14ac:dyDescent="0.2">
      <c r="A892" t="s">
        <v>180</v>
      </c>
      <c r="B892">
        <v>3.4689454050909098E-2</v>
      </c>
      <c r="C892">
        <v>2.8246743796499101E-2</v>
      </c>
      <c r="D892">
        <v>-2.67450449815324E-2</v>
      </c>
      <c r="E892">
        <v>-1.6863049298388701E-2</v>
      </c>
      <c r="F892">
        <v>-2.2246352030203202E-2</v>
      </c>
      <c r="G892">
        <v>1.0214396428475899E-3</v>
      </c>
      <c r="H892">
        <v>-2.6778383943951801E-2</v>
      </c>
      <c r="I892">
        <v>-1.6800181471936799E-3</v>
      </c>
    </row>
    <row r="893" spans="1:9" x14ac:dyDescent="0.2">
      <c r="A893" t="s">
        <v>191</v>
      </c>
      <c r="B893">
        <v>3.39006659902737E-2</v>
      </c>
      <c r="C893">
        <v>2.86884526946092E-2</v>
      </c>
      <c r="D893">
        <v>-1.7086798923399801E-2</v>
      </c>
      <c r="E893">
        <v>-4.2828801970510103E-2</v>
      </c>
      <c r="F893">
        <v>2.0824845271403301E-2</v>
      </c>
      <c r="G893">
        <v>-8.9951371481276493E-3</v>
      </c>
      <c r="H893">
        <v>-3.4172491185813399E-2</v>
      </c>
      <c r="I893">
        <v>-1.0339511278692E-3</v>
      </c>
    </row>
    <row r="894" spans="1:9" x14ac:dyDescent="0.2">
      <c r="A894" t="s">
        <v>201</v>
      </c>
      <c r="B894">
        <v>3.4860987498736402E-2</v>
      </c>
      <c r="C894">
        <v>2.9325347146551599E-2</v>
      </c>
      <c r="D894">
        <v>-2.7148217873730899E-2</v>
      </c>
      <c r="E894">
        <v>-1.7907005904247202E-2</v>
      </c>
      <c r="F894">
        <v>1.8371234309078101E-3</v>
      </c>
      <c r="G894">
        <v>2.63264926028211E-3</v>
      </c>
      <c r="H894">
        <v>-1.8038364702978199E-4</v>
      </c>
      <c r="I894">
        <v>-6.3105318053297097E-4</v>
      </c>
    </row>
    <row r="895" spans="1:9" x14ac:dyDescent="0.2">
      <c r="A895" t="s">
        <v>187</v>
      </c>
      <c r="B895">
        <v>3.3271845061673598E-2</v>
      </c>
      <c r="C895">
        <v>2.9790863298127399E-2</v>
      </c>
      <c r="D895">
        <v>-2.4677225029077501E-2</v>
      </c>
      <c r="E895">
        <v>-1.1701796798494601E-2</v>
      </c>
      <c r="F895">
        <v>-2.0780409459669299E-2</v>
      </c>
      <c r="G895">
        <v>-1.06976764701969E-2</v>
      </c>
      <c r="H895">
        <v>-5.8938670485727797E-2</v>
      </c>
      <c r="I895">
        <v>-2.3974209222852698E-3</v>
      </c>
    </row>
    <row r="896" spans="1:9" x14ac:dyDescent="0.2">
      <c r="A896" t="s">
        <v>221</v>
      </c>
      <c r="B896">
        <v>3.4835542273968498E-2</v>
      </c>
      <c r="C896">
        <v>2.9865573346995401E-2</v>
      </c>
      <c r="D896">
        <v>-2.5866740523754199E-2</v>
      </c>
      <c r="E896">
        <v>-1.3220276998074E-2</v>
      </c>
      <c r="F896">
        <v>1.1561933038384299E-2</v>
      </c>
      <c r="G896">
        <v>1.04114729208831E-2</v>
      </c>
      <c r="H896">
        <v>-1.8811343782013101E-2</v>
      </c>
      <c r="I896">
        <v>-1.9614228707014098E-3</v>
      </c>
    </row>
    <row r="897" spans="1:9" x14ac:dyDescent="0.2">
      <c r="A897" t="s">
        <v>210</v>
      </c>
      <c r="B897">
        <v>3.5840262166234801E-2</v>
      </c>
      <c r="C897">
        <v>3.0021203348553901E-2</v>
      </c>
      <c r="D897">
        <v>-2.0519627601454801E-2</v>
      </c>
      <c r="E897">
        <v>-1.6390578090564299E-2</v>
      </c>
      <c r="F897">
        <v>1.50425635132766E-2</v>
      </c>
      <c r="G897">
        <v>-3.8353485310172E-3</v>
      </c>
      <c r="H897">
        <v>6.9892049077842902E-3</v>
      </c>
      <c r="I897">
        <v>-1.16349514507794E-3</v>
      </c>
    </row>
    <row r="898" spans="1:9" x14ac:dyDescent="0.2">
      <c r="A898" t="s">
        <v>204</v>
      </c>
      <c r="B898">
        <v>3.4287602409529001E-2</v>
      </c>
      <c r="C898">
        <v>3.0767527609778099E-2</v>
      </c>
      <c r="D898">
        <v>-2.82449386702214E-2</v>
      </c>
      <c r="E898">
        <v>-1.23994346430752E-2</v>
      </c>
      <c r="F898">
        <v>-8.71231993685221E-3</v>
      </c>
      <c r="G898" s="2">
        <v>-1.1733184997074299E-5</v>
      </c>
      <c r="H898">
        <v>-7.0674014208343603E-4</v>
      </c>
      <c r="I898">
        <v>-8.4785127470222901E-4</v>
      </c>
    </row>
    <row r="899" spans="1:9" x14ac:dyDescent="0.2">
      <c r="A899" t="s">
        <v>128</v>
      </c>
      <c r="B899">
        <v>2.9207959989638099E-2</v>
      </c>
      <c r="C899">
        <v>3.12888572505284E-2</v>
      </c>
      <c r="D899">
        <v>-2.5653535040379101E-2</v>
      </c>
      <c r="E899">
        <v>-2.4736942171933299E-2</v>
      </c>
      <c r="F899">
        <v>5.1062400788103597E-2</v>
      </c>
      <c r="G899">
        <v>-4.3552339495819603E-2</v>
      </c>
      <c r="H899">
        <v>5.7592128440403297E-2</v>
      </c>
      <c r="I899">
        <v>-3.2748033731630298E-4</v>
      </c>
    </row>
    <row r="900" spans="1:9" x14ac:dyDescent="0.2">
      <c r="A900" t="s">
        <v>203</v>
      </c>
      <c r="B900">
        <v>3.4108719549386803E-2</v>
      </c>
      <c r="C900">
        <v>3.1405204139224402E-2</v>
      </c>
      <c r="D900">
        <v>-2.6513721149350598E-2</v>
      </c>
      <c r="E900">
        <v>-1.63620745332234E-2</v>
      </c>
      <c r="F900">
        <v>-1.0006414078040199E-2</v>
      </c>
      <c r="G900">
        <v>-9.1523441718000496E-3</v>
      </c>
      <c r="H900">
        <v>-1.49954492043713E-2</v>
      </c>
      <c r="I900">
        <v>-1.29773396331847E-3</v>
      </c>
    </row>
    <row r="901" spans="1:9" x14ac:dyDescent="0.2">
      <c r="A901" t="s">
        <v>202</v>
      </c>
      <c r="B901">
        <v>3.4643901394024297E-2</v>
      </c>
      <c r="C901">
        <v>3.1760104297202198E-2</v>
      </c>
      <c r="D901">
        <v>-2.4445649936941299E-2</v>
      </c>
      <c r="E901">
        <v>1.01358490512501E-3</v>
      </c>
      <c r="F901">
        <v>-1.77872413545998E-2</v>
      </c>
      <c r="G901">
        <v>-1.28324356944123E-2</v>
      </c>
      <c r="H901">
        <v>-1.3587144503421199E-2</v>
      </c>
      <c r="I901">
        <v>-1.1640401072815999E-3</v>
      </c>
    </row>
    <row r="902" spans="1:9" x14ac:dyDescent="0.2">
      <c r="A902" t="s">
        <v>233</v>
      </c>
      <c r="B902">
        <v>-1.0289722467631201E-2</v>
      </c>
      <c r="C902">
        <v>3.1764644525918102E-2</v>
      </c>
      <c r="D902">
        <v>-4.3999120713827597E-2</v>
      </c>
      <c r="E902">
        <v>-2.3385682331785899E-2</v>
      </c>
      <c r="F902">
        <v>-8.0932604580780804E-2</v>
      </c>
      <c r="G902">
        <v>4.3774020964749902E-2</v>
      </c>
      <c r="H902">
        <v>9.3406141017084304E-2</v>
      </c>
      <c r="I902">
        <v>-4.8847340559085703E-3</v>
      </c>
    </row>
    <row r="903" spans="1:9" x14ac:dyDescent="0.2">
      <c r="A903" t="s">
        <v>189</v>
      </c>
      <c r="B903">
        <v>3.4803440360245602E-2</v>
      </c>
      <c r="C903">
        <v>3.2046658081851101E-2</v>
      </c>
      <c r="D903">
        <v>-7.4735163475541299E-3</v>
      </c>
      <c r="E903">
        <v>-1.9424194939907598E-2</v>
      </c>
      <c r="F903">
        <v>-4.47619648777682E-2</v>
      </c>
      <c r="G903">
        <v>-2.9719198457952198E-3</v>
      </c>
      <c r="H903">
        <v>-3.52123003836399E-2</v>
      </c>
      <c r="I903">
        <v>-1.34821983997648E-3</v>
      </c>
    </row>
    <row r="904" spans="1:9" x14ac:dyDescent="0.2">
      <c r="A904" t="s">
        <v>223</v>
      </c>
      <c r="B904">
        <v>3.4401711193388598E-2</v>
      </c>
      <c r="C904">
        <v>3.2267732362933503E-2</v>
      </c>
      <c r="D904">
        <v>-2.3848515196487001E-2</v>
      </c>
      <c r="E904">
        <v>-4.8040496495059797E-3</v>
      </c>
      <c r="F904">
        <v>1.41315778722767E-2</v>
      </c>
      <c r="G904">
        <v>1.9519715554077301E-2</v>
      </c>
      <c r="H904">
        <v>-1.85307075363806E-2</v>
      </c>
      <c r="I904">
        <v>-3.27748966311608E-3</v>
      </c>
    </row>
    <row r="905" spans="1:9" x14ac:dyDescent="0.2">
      <c r="A905" t="s">
        <v>190</v>
      </c>
      <c r="B905">
        <v>3.3302979213035697E-2</v>
      </c>
      <c r="C905">
        <v>3.23714088372693E-2</v>
      </c>
      <c r="D905">
        <v>-2.0846747877327699E-2</v>
      </c>
      <c r="E905">
        <v>8.4917260836758802E-3</v>
      </c>
      <c r="F905">
        <v>-4.2655861122063897E-2</v>
      </c>
      <c r="G905">
        <v>8.1009086647776899E-3</v>
      </c>
      <c r="H905">
        <v>-4.1419683801054E-2</v>
      </c>
      <c r="I905">
        <v>-2.70786925021607E-3</v>
      </c>
    </row>
    <row r="906" spans="1:9" x14ac:dyDescent="0.2">
      <c r="A906" t="s">
        <v>208</v>
      </c>
      <c r="B906">
        <v>3.1838195683166703E-2</v>
      </c>
      <c r="C906">
        <v>3.2646212095833897E-2</v>
      </c>
      <c r="D906">
        <v>-2.7952830484164699E-2</v>
      </c>
      <c r="E906">
        <v>-1.08342696535784E-2</v>
      </c>
      <c r="F906">
        <v>-2.4488048997605798E-2</v>
      </c>
      <c r="G906">
        <v>-4.27553795328251E-2</v>
      </c>
      <c r="H906">
        <v>-2.66215409292388E-2</v>
      </c>
      <c r="I906">
        <v>3.6953030040121998E-4</v>
      </c>
    </row>
    <row r="907" spans="1:9" x14ac:dyDescent="0.2">
      <c r="A907" t="s">
        <v>212</v>
      </c>
      <c r="B907">
        <v>2.90055962591046E-2</v>
      </c>
      <c r="C907">
        <v>3.3029771690215197E-2</v>
      </c>
      <c r="D907">
        <v>-2.7184073007376401E-2</v>
      </c>
      <c r="E907">
        <v>-3.0421863392344602E-2</v>
      </c>
      <c r="F907">
        <v>-3.5385790937338402E-3</v>
      </c>
      <c r="G907">
        <v>-4.9716510010091503E-2</v>
      </c>
      <c r="H907">
        <v>5.6900254501428597E-2</v>
      </c>
      <c r="I907">
        <v>1.55661505839078E-3</v>
      </c>
    </row>
    <row r="908" spans="1:9" x14ac:dyDescent="0.2">
      <c r="A908" t="s">
        <v>213</v>
      </c>
      <c r="B908">
        <v>3.4305506685445103E-2</v>
      </c>
      <c r="C908">
        <v>3.32327879742376E-2</v>
      </c>
      <c r="D908">
        <v>-7.1487676101787802E-3</v>
      </c>
      <c r="E908">
        <v>8.4052498404391194E-3</v>
      </c>
      <c r="F908">
        <v>-5.4658255304366798E-2</v>
      </c>
      <c r="G908">
        <v>3.0938928391898501E-2</v>
      </c>
      <c r="H908">
        <v>-6.1037800019299497E-3</v>
      </c>
      <c r="I908">
        <v>-2.5846669430609798E-3</v>
      </c>
    </row>
    <row r="909" spans="1:9" x14ac:dyDescent="0.2">
      <c r="A909" t="s">
        <v>218</v>
      </c>
      <c r="B909">
        <v>3.2362756573701003E-2</v>
      </c>
      <c r="C909">
        <v>3.3498817007200601E-2</v>
      </c>
      <c r="D909">
        <v>-2.4151007372923701E-2</v>
      </c>
      <c r="E909">
        <v>-1.30909426994665E-2</v>
      </c>
      <c r="F909">
        <v>-2.50435185611242E-2</v>
      </c>
      <c r="G909">
        <v>4.4252017850332503E-2</v>
      </c>
      <c r="H909">
        <v>-2.0828207846647798E-2</v>
      </c>
      <c r="I909">
        <v>-3.79654565531922E-3</v>
      </c>
    </row>
    <row r="910" spans="1:9" x14ac:dyDescent="0.2">
      <c r="A910" t="s">
        <v>206</v>
      </c>
      <c r="B910">
        <v>3.0736097338311699E-2</v>
      </c>
      <c r="C910">
        <v>3.3684366197494903E-2</v>
      </c>
      <c r="D910">
        <v>-3.1998243720045699E-2</v>
      </c>
      <c r="E910">
        <v>-1.3312683867069301E-2</v>
      </c>
      <c r="F910">
        <v>-1.48707705404187E-2</v>
      </c>
      <c r="G910">
        <v>-3.7320777167618703E-2</v>
      </c>
      <c r="H910">
        <v>-2.52927567506415E-2</v>
      </c>
      <c r="I910">
        <v>-8.3109874469266805E-4</v>
      </c>
    </row>
    <row r="911" spans="1:9" x14ac:dyDescent="0.2">
      <c r="A911" t="s">
        <v>222</v>
      </c>
      <c r="B911">
        <v>3.4909455888076597E-2</v>
      </c>
      <c r="C911">
        <v>3.38919257409417E-2</v>
      </c>
      <c r="D911">
        <v>-1.8688874087641399E-2</v>
      </c>
      <c r="E911">
        <v>-1.0715144921509301E-2</v>
      </c>
      <c r="F911">
        <v>-3.4313486957533198E-3</v>
      </c>
      <c r="G911">
        <v>1.0407551338632999E-2</v>
      </c>
      <c r="H911">
        <v>-1.46235440423589E-2</v>
      </c>
      <c r="I911">
        <v>-2.1853086736051599E-3</v>
      </c>
    </row>
    <row r="912" spans="1:9" x14ac:dyDescent="0.2">
      <c r="A912" t="s">
        <v>209</v>
      </c>
      <c r="B912">
        <v>3.1906561488741901E-2</v>
      </c>
      <c r="C912">
        <v>3.4049156398736E-2</v>
      </c>
      <c r="D912">
        <v>-2.7239776390540399E-2</v>
      </c>
      <c r="E912">
        <v>-2.2533405985324599E-2</v>
      </c>
      <c r="F912">
        <v>-1.3007716632655601E-2</v>
      </c>
      <c r="G912">
        <v>-3.2484613549693703E-2</v>
      </c>
      <c r="H912">
        <v>-1.34266458691007E-2</v>
      </c>
      <c r="I912" s="2">
        <v>2.0763081228951599E-5</v>
      </c>
    </row>
    <row r="913" spans="1:9" x14ac:dyDescent="0.2">
      <c r="A913" t="s">
        <v>211</v>
      </c>
      <c r="B913">
        <v>3.2299691955302599E-2</v>
      </c>
      <c r="C913">
        <v>3.41630970848147E-2</v>
      </c>
      <c r="D913">
        <v>-2.5143846976525198E-2</v>
      </c>
      <c r="E913">
        <v>-2.6296926051521001E-2</v>
      </c>
      <c r="F913">
        <v>1.00870180814824E-2</v>
      </c>
      <c r="G913">
        <v>-1.8500815040695801E-2</v>
      </c>
      <c r="H913">
        <v>2.53681513344934E-2</v>
      </c>
      <c r="I913">
        <v>-1.2961871659967401E-3</v>
      </c>
    </row>
    <row r="914" spans="1:9" x14ac:dyDescent="0.2">
      <c r="A914" t="s">
        <v>241</v>
      </c>
      <c r="B914">
        <v>1.99666040618614E-2</v>
      </c>
      <c r="C914">
        <v>3.4474540191639098E-2</v>
      </c>
      <c r="D914">
        <v>-4.7251150525736099E-2</v>
      </c>
      <c r="E914">
        <v>4.8411729032337598E-2</v>
      </c>
      <c r="F914">
        <v>-1.10025299365976E-2</v>
      </c>
      <c r="G914">
        <v>1.47421041390173E-2</v>
      </c>
      <c r="H914">
        <v>3.0991983898572401E-2</v>
      </c>
      <c r="I914">
        <v>-1.69558337333155E-3</v>
      </c>
    </row>
    <row r="915" spans="1:9" x14ac:dyDescent="0.2">
      <c r="A915" t="s">
        <v>234</v>
      </c>
      <c r="B915">
        <v>3.0852284187433401E-4</v>
      </c>
      <c r="C915">
        <v>3.4511889433973202E-2</v>
      </c>
      <c r="D915">
        <v>-3.7908703945230098E-2</v>
      </c>
      <c r="E915">
        <v>-3.6629598185731499E-2</v>
      </c>
      <c r="F915">
        <v>-8.5887516919510895E-2</v>
      </c>
      <c r="G915">
        <v>5.1826705348872897E-2</v>
      </c>
      <c r="H915">
        <v>9.8311425999100394E-2</v>
      </c>
      <c r="I915">
        <v>-3.8957118972239098E-3</v>
      </c>
    </row>
    <row r="916" spans="1:9" x14ac:dyDescent="0.2">
      <c r="A916" t="s">
        <v>205</v>
      </c>
      <c r="B916">
        <v>3.2450498881915799E-2</v>
      </c>
      <c r="C916">
        <v>3.4704597618534297E-2</v>
      </c>
      <c r="D916">
        <v>-2.4947658502847699E-2</v>
      </c>
      <c r="E916">
        <v>-2.1846954507687501E-2</v>
      </c>
      <c r="F916">
        <v>-2.8564877101485999E-2</v>
      </c>
      <c r="G916">
        <v>-6.1743335628422404E-3</v>
      </c>
      <c r="H916">
        <v>-1.1887846577985001E-2</v>
      </c>
      <c r="I916">
        <v>-3.9540675042442502E-4</v>
      </c>
    </row>
    <row r="917" spans="1:9" x14ac:dyDescent="0.2">
      <c r="A917" t="s">
        <v>207</v>
      </c>
      <c r="B917">
        <v>3.1856390077615697E-2</v>
      </c>
      <c r="C917">
        <v>3.4940604686392603E-2</v>
      </c>
      <c r="D917">
        <v>-2.42514361994931E-2</v>
      </c>
      <c r="E917">
        <v>-1.0137237817003399E-2</v>
      </c>
      <c r="F917">
        <v>-2.8387889371332398E-2</v>
      </c>
      <c r="G917">
        <v>-3.5691264591873002E-2</v>
      </c>
      <c r="H917">
        <v>-3.0067902267688001E-2</v>
      </c>
      <c r="I917">
        <v>1.68600215568186E-4</v>
      </c>
    </row>
    <row r="918" spans="1:9" x14ac:dyDescent="0.2">
      <c r="A918" t="s">
        <v>259</v>
      </c>
      <c r="B918">
        <v>2.94193386256822E-2</v>
      </c>
      <c r="C918">
        <v>3.5519882786652399E-2</v>
      </c>
      <c r="D918">
        <v>-2.50543081268403E-2</v>
      </c>
      <c r="E918">
        <v>-2.1917869890681601E-2</v>
      </c>
      <c r="F918">
        <v>-6.95158620316777E-2</v>
      </c>
      <c r="G918">
        <v>1.9978299090583598E-3</v>
      </c>
      <c r="H918">
        <v>-7.1007925929176697E-3</v>
      </c>
      <c r="I918">
        <v>-1.5671289394433201E-3</v>
      </c>
    </row>
    <row r="919" spans="1:9" x14ac:dyDescent="0.2">
      <c r="A919" t="s">
        <v>236</v>
      </c>
      <c r="B919">
        <v>8.8703601879147904E-3</v>
      </c>
      <c r="C919">
        <v>3.58442463531548E-2</v>
      </c>
      <c r="D919">
        <v>-2.7441206814833901E-2</v>
      </c>
      <c r="E919">
        <v>-3.4240533554416398E-2</v>
      </c>
      <c r="F919">
        <v>-9.09895913447855E-2</v>
      </c>
      <c r="G919">
        <v>5.2521909792587897E-2</v>
      </c>
      <c r="H919">
        <v>0.106051942885241</v>
      </c>
      <c r="I919">
        <v>-3.7180664146795701E-3</v>
      </c>
    </row>
    <row r="920" spans="1:9" x14ac:dyDescent="0.2">
      <c r="A920" t="s">
        <v>215</v>
      </c>
      <c r="B920">
        <v>3.5189423203413499E-2</v>
      </c>
      <c r="C920">
        <v>3.5911939229621499E-2</v>
      </c>
      <c r="D920">
        <v>-4.2585410238148201E-3</v>
      </c>
      <c r="E920">
        <v>7.7644965431123499E-4</v>
      </c>
      <c r="F920">
        <v>-3.1317258805270101E-2</v>
      </c>
      <c r="G920">
        <v>8.20973216347878E-3</v>
      </c>
      <c r="H920">
        <v>2.4481533286509001E-3</v>
      </c>
      <c r="I920">
        <v>-2.1303597418010798E-3</v>
      </c>
    </row>
    <row r="921" spans="1:9" x14ac:dyDescent="0.2">
      <c r="A921" t="s">
        <v>235</v>
      </c>
      <c r="B921">
        <v>1.1523634990675101E-2</v>
      </c>
      <c r="C921">
        <v>3.6262983104875302E-2</v>
      </c>
      <c r="D921">
        <v>-2.3535560907693799E-2</v>
      </c>
      <c r="E921">
        <v>-3.39283778941692E-2</v>
      </c>
      <c r="F921">
        <v>-9.0043168339248303E-2</v>
      </c>
      <c r="G921">
        <v>5.0443047945201998E-2</v>
      </c>
      <c r="H921">
        <v>0.107256342559629</v>
      </c>
      <c r="I921">
        <v>-4.7080488128830901E-3</v>
      </c>
    </row>
    <row r="922" spans="1:9" x14ac:dyDescent="0.2">
      <c r="A922" t="s">
        <v>977</v>
      </c>
      <c r="B922">
        <v>1.5684826626070399E-2</v>
      </c>
      <c r="C922">
        <v>3.6359893755584197E-2</v>
      </c>
      <c r="D922">
        <v>-1.8604427301606701E-2</v>
      </c>
      <c r="E922">
        <v>-3.1225677764732299E-2</v>
      </c>
      <c r="F922">
        <v>-8.6807104624453402E-2</v>
      </c>
      <c r="G922">
        <v>4.6169982295222199E-2</v>
      </c>
      <c r="H922">
        <v>0.107525104783821</v>
      </c>
      <c r="I922">
        <v>-1.7953519544960999E-3</v>
      </c>
    </row>
    <row r="923" spans="1:9" x14ac:dyDescent="0.2">
      <c r="A923" t="s">
        <v>609</v>
      </c>
      <c r="B923">
        <v>-3.7559300215944998E-3</v>
      </c>
      <c r="C923">
        <v>3.6650181785668999E-2</v>
      </c>
      <c r="D923">
        <v>-1.58392362567721E-2</v>
      </c>
      <c r="E923">
        <v>-5.9500704380637003E-2</v>
      </c>
      <c r="F923">
        <v>-9.0374324428821998E-2</v>
      </c>
      <c r="G923">
        <v>4.9957185108429197E-2</v>
      </c>
      <c r="H923">
        <v>0.10266209351597</v>
      </c>
      <c r="I923">
        <v>-4.1210171606852397E-3</v>
      </c>
    </row>
    <row r="924" spans="1:9" x14ac:dyDescent="0.2">
      <c r="A924" t="s">
        <v>245</v>
      </c>
      <c r="B924">
        <v>1.6432584535623899E-2</v>
      </c>
      <c r="C924">
        <v>3.76361200435626E-2</v>
      </c>
      <c r="D924">
        <v>-1.8228858899608801E-2</v>
      </c>
      <c r="E924">
        <v>-6.9209685149231995E-2</v>
      </c>
      <c r="F924">
        <v>-1.23182371408733E-3</v>
      </c>
      <c r="G924">
        <v>-4.1843970133023697E-2</v>
      </c>
      <c r="H924">
        <v>9.4418920855749905E-2</v>
      </c>
      <c r="I924">
        <v>6.1379859684751903E-4</v>
      </c>
    </row>
    <row r="925" spans="1:9" x14ac:dyDescent="0.2">
      <c r="A925" t="s">
        <v>214</v>
      </c>
      <c r="B925">
        <v>3.1741207826206499E-2</v>
      </c>
      <c r="C925">
        <v>3.7787569596593497E-2</v>
      </c>
      <c r="D925">
        <v>-1.31984708851685E-2</v>
      </c>
      <c r="E925">
        <v>-2.8651112098061701E-2</v>
      </c>
      <c r="F925">
        <v>-2.6433222244651701E-2</v>
      </c>
      <c r="G925">
        <v>1.1679331115223301E-2</v>
      </c>
      <c r="H925">
        <v>-3.9534501069740102E-2</v>
      </c>
      <c r="I925">
        <v>-2.3383659306573002E-3</v>
      </c>
    </row>
    <row r="926" spans="1:9" x14ac:dyDescent="0.2">
      <c r="A926" t="s">
        <v>263</v>
      </c>
      <c r="B926">
        <v>3.0389387048074899E-2</v>
      </c>
      <c r="C926">
        <v>3.8495176413430303E-2</v>
      </c>
      <c r="D926">
        <v>-2.4328009419563899E-2</v>
      </c>
      <c r="E926">
        <v>-1.46352233643132E-2</v>
      </c>
      <c r="F926">
        <v>-1.0088582265776601E-2</v>
      </c>
      <c r="G926">
        <v>-4.5790018115678503E-2</v>
      </c>
      <c r="H926">
        <v>9.3246205430552592E-3</v>
      </c>
      <c r="I926">
        <v>6.2619711766957395E-4</v>
      </c>
    </row>
    <row r="927" spans="1:9" x14ac:dyDescent="0.2">
      <c r="A927" t="s">
        <v>225</v>
      </c>
      <c r="B927">
        <v>3.19827645986131E-2</v>
      </c>
      <c r="C927">
        <v>3.8995050315341499E-2</v>
      </c>
      <c r="D927">
        <v>-2.0518656600900301E-2</v>
      </c>
      <c r="E927">
        <v>6.7355329303397399E-3</v>
      </c>
      <c r="F927">
        <v>-1.45851278254689E-2</v>
      </c>
      <c r="G927">
        <v>2.8344175668827201E-2</v>
      </c>
      <c r="H927">
        <v>6.8914144670052802E-3</v>
      </c>
      <c r="I927">
        <v>-4.3673604912784197E-3</v>
      </c>
    </row>
    <row r="928" spans="1:9" x14ac:dyDescent="0.2">
      <c r="A928" t="s">
        <v>265</v>
      </c>
      <c r="B928">
        <v>2.9062336500673702E-2</v>
      </c>
      <c r="C928">
        <v>3.9115796227752103E-2</v>
      </c>
      <c r="D928">
        <v>-2.8709362417692799E-2</v>
      </c>
      <c r="E928">
        <v>-1.6492498040598502E-2</v>
      </c>
      <c r="F928">
        <v>-1.20681520514598E-2</v>
      </c>
      <c r="G928">
        <v>-4.01660670411998E-2</v>
      </c>
      <c r="H928">
        <v>-1.32305760459254E-2</v>
      </c>
      <c r="I928">
        <v>-1.2983301283455201E-3</v>
      </c>
    </row>
    <row r="929" spans="1:9" x14ac:dyDescent="0.2">
      <c r="A929" t="s">
        <v>226</v>
      </c>
      <c r="B929">
        <v>2.9774286173365201E-2</v>
      </c>
      <c r="C929">
        <v>3.9157668450274699E-2</v>
      </c>
      <c r="D929">
        <v>-2.2832983465262201E-2</v>
      </c>
      <c r="E929">
        <v>-9.8744487292700793E-3</v>
      </c>
      <c r="F929">
        <v>-5.1072894084957202E-2</v>
      </c>
      <c r="G929">
        <v>2.2255258767099599E-2</v>
      </c>
      <c r="H929">
        <v>1.73476180347974E-2</v>
      </c>
      <c r="I929">
        <v>-2.54114171100854E-3</v>
      </c>
    </row>
    <row r="930" spans="1:9" x14ac:dyDescent="0.2">
      <c r="A930" t="s">
        <v>266</v>
      </c>
      <c r="B930">
        <v>2.9809394574231901E-2</v>
      </c>
      <c r="C930">
        <v>3.9174292200540299E-2</v>
      </c>
      <c r="D930">
        <v>-3.0843572220892301E-2</v>
      </c>
      <c r="E930">
        <v>-2.1465450764861301E-3</v>
      </c>
      <c r="F930">
        <v>1.11739472858294E-2</v>
      </c>
      <c r="G930">
        <v>-1.93962645691967E-2</v>
      </c>
      <c r="H930">
        <v>-4.4809735664912701E-4</v>
      </c>
      <c r="I930">
        <v>-3.0245830917084102E-4</v>
      </c>
    </row>
    <row r="931" spans="1:9" x14ac:dyDescent="0.2">
      <c r="A931" t="s">
        <v>293</v>
      </c>
      <c r="B931">
        <v>2.74783690738073E-2</v>
      </c>
      <c r="C931">
        <v>4.0052994465367003E-2</v>
      </c>
      <c r="D931">
        <v>-2.4164081082101E-2</v>
      </c>
      <c r="E931">
        <v>-3.0448117971447301E-2</v>
      </c>
      <c r="F931">
        <v>-4.3189579342630999E-2</v>
      </c>
      <c r="G931">
        <v>-2.8628720252300299E-2</v>
      </c>
      <c r="H931">
        <v>2.9707508456841999E-2</v>
      </c>
      <c r="I931" s="2">
        <v>1.00257763197227E-5</v>
      </c>
    </row>
    <row r="932" spans="1:9" x14ac:dyDescent="0.2">
      <c r="A932" t="s">
        <v>217</v>
      </c>
      <c r="B932">
        <v>3.0666013582596501E-2</v>
      </c>
      <c r="C932">
        <v>4.0264960967464403E-2</v>
      </c>
      <c r="D932">
        <v>-1.78405136951496E-2</v>
      </c>
      <c r="E932">
        <v>-8.8789292201476595E-3</v>
      </c>
      <c r="F932">
        <v>-3.7651992090906999E-2</v>
      </c>
      <c r="G932">
        <v>2.46566443237057E-2</v>
      </c>
      <c r="H932">
        <v>-2.7239815505951399E-2</v>
      </c>
      <c r="I932">
        <v>-3.4021160856255801E-3</v>
      </c>
    </row>
    <row r="933" spans="1:9" x14ac:dyDescent="0.2">
      <c r="A933" t="s">
        <v>249</v>
      </c>
      <c r="B933">
        <v>2.2418469731880102E-2</v>
      </c>
      <c r="C933">
        <v>4.03521888774553E-2</v>
      </c>
      <c r="D933">
        <v>-2.66532878517362E-2</v>
      </c>
      <c r="E933">
        <v>-3.2814666202262997E-2</v>
      </c>
      <c r="F933">
        <v>-1.5989801956442801E-2</v>
      </c>
      <c r="G933">
        <v>-5.7710448276627503E-2</v>
      </c>
      <c r="H933">
        <v>7.1268548285157995E-2</v>
      </c>
      <c r="I933">
        <v>2.2315676736129001E-3</v>
      </c>
    </row>
    <row r="934" spans="1:9" x14ac:dyDescent="0.2">
      <c r="A934" t="s">
        <v>244</v>
      </c>
      <c r="B934">
        <v>1.2639874630402901E-2</v>
      </c>
      <c r="C934">
        <v>4.0405273419297998E-2</v>
      </c>
      <c r="D934">
        <v>-1.45161604926485E-2</v>
      </c>
      <c r="E934">
        <v>-8.5296670233823396E-2</v>
      </c>
      <c r="F934">
        <v>-2.1420460975135499E-2</v>
      </c>
      <c r="G934">
        <v>-4.5713522280382203E-2</v>
      </c>
      <c r="H934">
        <v>5.6228552531556397E-2</v>
      </c>
      <c r="I934">
        <v>-7.5144487887281804E-4</v>
      </c>
    </row>
    <row r="935" spans="1:9" x14ac:dyDescent="0.2">
      <c r="A935" t="s">
        <v>1138</v>
      </c>
      <c r="B935">
        <v>9.5485087178663504E-3</v>
      </c>
      <c r="C935">
        <v>4.0463133544723799E-2</v>
      </c>
      <c r="D935">
        <v>2.2947862844616099E-2</v>
      </c>
      <c r="E935">
        <v>-4.1850815932364803E-2</v>
      </c>
      <c r="F935">
        <v>-6.4140941229572299E-2</v>
      </c>
      <c r="G935">
        <v>0.117813740449459</v>
      </c>
      <c r="H935">
        <v>-7.4611452718834903E-3</v>
      </c>
      <c r="I935">
        <v>-7.40639858361768E-3</v>
      </c>
    </row>
    <row r="936" spans="1:9" x14ac:dyDescent="0.2">
      <c r="A936" t="s">
        <v>1139</v>
      </c>
      <c r="B936">
        <v>5.9223977277758598E-3</v>
      </c>
      <c r="C936">
        <v>4.0714188232882899E-2</v>
      </c>
      <c r="D936">
        <v>2.2685844802957E-2</v>
      </c>
      <c r="E936">
        <v>-1.4917733338056601E-2</v>
      </c>
      <c r="F936">
        <v>-5.6060369521825602E-2</v>
      </c>
      <c r="G936">
        <v>0.13529604826066</v>
      </c>
      <c r="H936">
        <v>-4.1369316063801502E-2</v>
      </c>
      <c r="I936">
        <v>-9.0426137631825602E-3</v>
      </c>
    </row>
    <row r="937" spans="1:9" x14ac:dyDescent="0.2">
      <c r="A937" t="s">
        <v>290</v>
      </c>
      <c r="B937">
        <v>2.9391558876773999E-2</v>
      </c>
      <c r="C937">
        <v>4.0924017973385997E-2</v>
      </c>
      <c r="D937">
        <v>-2.1873423502430499E-2</v>
      </c>
      <c r="E937">
        <v>-2.46569673411468E-2</v>
      </c>
      <c r="F937">
        <v>-2.78655742589227E-2</v>
      </c>
      <c r="G937">
        <v>-2.9176098623108999E-2</v>
      </c>
      <c r="H937">
        <v>-6.00880678467044E-3</v>
      </c>
      <c r="I937">
        <v>-1.8180879422012299E-3</v>
      </c>
    </row>
    <row r="938" spans="1:9" x14ac:dyDescent="0.2">
      <c r="A938" t="s">
        <v>219</v>
      </c>
      <c r="B938">
        <v>3.0699439446183099E-2</v>
      </c>
      <c r="C938">
        <v>4.0987353909857201E-2</v>
      </c>
      <c r="D938">
        <v>-1.6849162121544699E-2</v>
      </c>
      <c r="E938">
        <v>-8.3582533390076808E-3</v>
      </c>
      <c r="F938">
        <v>-1.80811146779381E-2</v>
      </c>
      <c r="G938">
        <v>3.2410732958317798E-2</v>
      </c>
      <c r="H938">
        <v>-3.2831533753989797E-2</v>
      </c>
      <c r="I938">
        <v>-4.5681079151465003E-3</v>
      </c>
    </row>
    <row r="939" spans="1:9" x14ac:dyDescent="0.2">
      <c r="A939" t="s">
        <v>289</v>
      </c>
      <c r="B939">
        <v>2.5613304128468298E-2</v>
      </c>
      <c r="C939">
        <v>4.1692425852355303E-2</v>
      </c>
      <c r="D939">
        <v>-3.01180869749322E-2</v>
      </c>
      <c r="E939">
        <v>-1.21399456696743E-2</v>
      </c>
      <c r="F939">
        <v>-4.0178940905471201E-2</v>
      </c>
      <c r="G939">
        <v>-4.6679432395647501E-2</v>
      </c>
      <c r="H939">
        <v>1.9560696405255401E-2</v>
      </c>
      <c r="I939">
        <v>1.06914319445318E-4</v>
      </c>
    </row>
    <row r="940" spans="1:9" x14ac:dyDescent="0.2">
      <c r="A940" t="s">
        <v>228</v>
      </c>
      <c r="B940">
        <v>2.94348975524295E-2</v>
      </c>
      <c r="C940">
        <v>4.1770817046675297E-2</v>
      </c>
      <c r="D940">
        <v>-2.29353506431146E-2</v>
      </c>
      <c r="E940">
        <v>-1.2649427794545901E-2</v>
      </c>
      <c r="F940">
        <v>2.77252995134051E-3</v>
      </c>
      <c r="G940">
        <v>-2.2940752706913901E-2</v>
      </c>
      <c r="H940">
        <v>-3.45811408941641E-2</v>
      </c>
      <c r="I940">
        <v>-2.50827454345558E-3</v>
      </c>
    </row>
    <row r="941" spans="1:9" x14ac:dyDescent="0.2">
      <c r="A941" t="s">
        <v>216</v>
      </c>
      <c r="B941">
        <v>2.93277697858665E-2</v>
      </c>
      <c r="C941">
        <v>4.2178930507593401E-2</v>
      </c>
      <c r="D941">
        <v>-2.0542298026759501E-2</v>
      </c>
      <c r="E941">
        <v>-5.4427237134131497E-3</v>
      </c>
      <c r="F941">
        <v>-4.4677605217406997E-2</v>
      </c>
      <c r="G941">
        <v>7.3839135974137996E-3</v>
      </c>
      <c r="H941">
        <v>-2.09423330071664E-2</v>
      </c>
      <c r="I941">
        <v>-3.4623364612837199E-3</v>
      </c>
    </row>
    <row r="942" spans="1:9" x14ac:dyDescent="0.2">
      <c r="A942" t="s">
        <v>229</v>
      </c>
      <c r="B942">
        <v>2.8725633216569901E-2</v>
      </c>
      <c r="C942">
        <v>4.2468658145534403E-2</v>
      </c>
      <c r="D942">
        <v>-9.6831890329574406E-3</v>
      </c>
      <c r="E942">
        <v>-2.7276723356826699E-2</v>
      </c>
      <c r="F942">
        <v>-1.0616150368792199E-2</v>
      </c>
      <c r="G942">
        <v>-3.8846410953428702E-3</v>
      </c>
      <c r="H942">
        <v>-6.2879832586458406E-2</v>
      </c>
      <c r="I942">
        <v>-3.2596777873795599E-3</v>
      </c>
    </row>
    <row r="943" spans="1:9" x14ac:dyDescent="0.2">
      <c r="A943" t="s">
        <v>291</v>
      </c>
      <c r="B943">
        <v>2.8660791848717702E-2</v>
      </c>
      <c r="C943">
        <v>4.2593795240224101E-2</v>
      </c>
      <c r="D943">
        <v>-2.4282883442974398E-2</v>
      </c>
      <c r="E943">
        <v>-1.88735019129334E-2</v>
      </c>
      <c r="F943">
        <v>-2.1292576898668401E-2</v>
      </c>
      <c r="G943">
        <v>-2.4987252454581901E-2</v>
      </c>
      <c r="H943">
        <v>6.1274858884718397E-3</v>
      </c>
      <c r="I943">
        <v>-1.79695708934142E-3</v>
      </c>
    </row>
    <row r="944" spans="1:9" x14ac:dyDescent="0.2">
      <c r="A944" t="s">
        <v>242</v>
      </c>
      <c r="B944">
        <v>1.96323778208197E-2</v>
      </c>
      <c r="C944">
        <v>4.26280295787849E-2</v>
      </c>
      <c r="D944">
        <v>-3.6862389933557498E-2</v>
      </c>
      <c r="E944">
        <v>3.1852146383124703E-2</v>
      </c>
      <c r="F944">
        <v>5.4443345093218701E-2</v>
      </c>
      <c r="G944">
        <v>-2.6731899651729701E-2</v>
      </c>
      <c r="H944">
        <v>3.2399446226220797E-2</v>
      </c>
      <c r="I944">
        <v>-1.35447689239527E-3</v>
      </c>
    </row>
    <row r="945" spans="1:9" x14ac:dyDescent="0.2">
      <c r="A945" t="s">
        <v>264</v>
      </c>
      <c r="B945">
        <v>2.9080541040782799E-2</v>
      </c>
      <c r="C945">
        <v>4.2773040416526797E-2</v>
      </c>
      <c r="D945">
        <v>-2.3386734720689199E-2</v>
      </c>
      <c r="E945">
        <v>-7.6867969102815204E-3</v>
      </c>
      <c r="F945">
        <v>-1.6342418288275502E-2</v>
      </c>
      <c r="G945">
        <v>-3.1303619562560697E-2</v>
      </c>
      <c r="H945">
        <v>-1.2318849551660399E-2</v>
      </c>
      <c r="I945">
        <v>-9.6622240629253204E-4</v>
      </c>
    </row>
    <row r="946" spans="1:9" x14ac:dyDescent="0.2">
      <c r="A946" t="s">
        <v>268</v>
      </c>
      <c r="B946">
        <v>2.9350292349269402E-2</v>
      </c>
      <c r="C946">
        <v>4.3215950706961097E-2</v>
      </c>
      <c r="D946">
        <v>-2.2273419455607301E-2</v>
      </c>
      <c r="E946">
        <v>-9.2882632222175496E-3</v>
      </c>
      <c r="F946">
        <v>-9.9812240691022295E-3</v>
      </c>
      <c r="G946">
        <v>-1.1565412777052199E-2</v>
      </c>
      <c r="H946">
        <v>-2.7147718996877498E-2</v>
      </c>
      <c r="I946">
        <v>-2.6867720235848802E-3</v>
      </c>
    </row>
    <row r="947" spans="1:9" x14ac:dyDescent="0.2">
      <c r="A947" t="s">
        <v>269</v>
      </c>
      <c r="B947">
        <v>3.0445555710592799E-2</v>
      </c>
      <c r="C947">
        <v>4.3249114091797297E-2</v>
      </c>
      <c r="D947">
        <v>-1.9840849458481E-2</v>
      </c>
      <c r="E947">
        <v>-7.00119306215742E-3</v>
      </c>
      <c r="F947">
        <v>-8.5250889555612604E-3</v>
      </c>
      <c r="G947">
        <v>-3.76655801918879E-3</v>
      </c>
      <c r="H947">
        <v>-3.5132123124115302E-3</v>
      </c>
      <c r="I947">
        <v>-2.3884671835476198E-3</v>
      </c>
    </row>
    <row r="948" spans="1:9" x14ac:dyDescent="0.2">
      <c r="A948" t="s">
        <v>220</v>
      </c>
      <c r="B948">
        <v>2.7897269169723401E-2</v>
      </c>
      <c r="C948">
        <v>4.3446690905457698E-2</v>
      </c>
      <c r="D948">
        <v>-2.0192354770191202E-2</v>
      </c>
      <c r="E948">
        <v>-7.1314108169763402E-3</v>
      </c>
      <c r="F948">
        <v>-1.9354987606845599E-2</v>
      </c>
      <c r="G948">
        <v>3.6140186402003699E-2</v>
      </c>
      <c r="H948">
        <v>-4.4254986195895303E-2</v>
      </c>
      <c r="I948">
        <v>-3.9536140779148103E-3</v>
      </c>
    </row>
    <row r="949" spans="1:9" x14ac:dyDescent="0.2">
      <c r="A949" t="s">
        <v>346</v>
      </c>
      <c r="B949">
        <v>2.0077411451897901E-2</v>
      </c>
      <c r="C949">
        <v>4.3883763180340402E-2</v>
      </c>
      <c r="D949">
        <v>-2.19366398438086E-2</v>
      </c>
      <c r="E949">
        <v>-3.1383575327753897E-2</v>
      </c>
      <c r="F949">
        <v>-3.0133566624003998E-2</v>
      </c>
      <c r="G949">
        <v>-1.0608394058828401E-2</v>
      </c>
      <c r="H949">
        <v>9.6195784066627599E-2</v>
      </c>
      <c r="I949">
        <v>-1.9035404818381399E-3</v>
      </c>
    </row>
    <row r="950" spans="1:9" x14ac:dyDescent="0.2">
      <c r="A950" t="s">
        <v>246</v>
      </c>
      <c r="B950">
        <v>2.0642708678496401E-2</v>
      </c>
      <c r="C950">
        <v>4.4156871716554802E-2</v>
      </c>
      <c r="D950">
        <v>-1.7406751800651901E-2</v>
      </c>
      <c r="E950">
        <v>-3.7898057353326201E-2</v>
      </c>
      <c r="F950">
        <v>1.5253792163377701E-2</v>
      </c>
      <c r="G950">
        <v>-6.4374290293775394E-2</v>
      </c>
      <c r="H950">
        <v>7.0923943467887607E-2</v>
      </c>
      <c r="I950">
        <v>1.35123835677722E-3</v>
      </c>
    </row>
    <row r="951" spans="1:9" x14ac:dyDescent="0.2">
      <c r="A951" t="s">
        <v>344</v>
      </c>
      <c r="B951">
        <v>2.1100551628435001E-2</v>
      </c>
      <c r="C951">
        <v>4.4701679693028802E-2</v>
      </c>
      <c r="D951">
        <v>-2.20526734011798E-2</v>
      </c>
      <c r="E951">
        <v>-2.8402051293386101E-2</v>
      </c>
      <c r="F951">
        <v>1.1532902964257701E-2</v>
      </c>
      <c r="G951">
        <v>-4.8335883866507001E-2</v>
      </c>
      <c r="H951">
        <v>7.8990077503965E-2</v>
      </c>
      <c r="I951">
        <v>-1.7620269887199599E-3</v>
      </c>
    </row>
    <row r="952" spans="1:9" x14ac:dyDescent="0.2">
      <c r="A952" t="s">
        <v>621</v>
      </c>
      <c r="B952">
        <v>-1.9736775761392E-2</v>
      </c>
      <c r="C952">
        <v>4.47356038656129E-2</v>
      </c>
      <c r="D952">
        <v>1.9830510184158101E-2</v>
      </c>
      <c r="E952">
        <v>-3.86927429067968E-2</v>
      </c>
      <c r="F952">
        <v>-6.1433577321966602E-2</v>
      </c>
      <c r="G952">
        <v>-2.4143893796353701E-2</v>
      </c>
      <c r="H952">
        <v>6.6865387587159195E-2</v>
      </c>
      <c r="I952">
        <v>-1.06125450485525E-3</v>
      </c>
    </row>
    <row r="953" spans="1:9" x14ac:dyDescent="0.2">
      <c r="A953" t="s">
        <v>345</v>
      </c>
      <c r="B953">
        <v>2.1044707784966799E-2</v>
      </c>
      <c r="C953">
        <v>4.4811592668467397E-2</v>
      </c>
      <c r="D953">
        <v>-2.2155507540782299E-2</v>
      </c>
      <c r="E953">
        <v>-2.9063937071344099E-2</v>
      </c>
      <c r="F953">
        <v>4.5511775568268902E-3</v>
      </c>
      <c r="G953">
        <v>-4.22245983734649E-2</v>
      </c>
      <c r="H953">
        <v>8.2338168946899895E-2</v>
      </c>
      <c r="I953">
        <v>1.06269962563399E-3</v>
      </c>
    </row>
    <row r="954" spans="1:9" x14ac:dyDescent="0.2">
      <c r="A954" t="s">
        <v>347</v>
      </c>
      <c r="B954">
        <v>1.9262424333615399E-2</v>
      </c>
      <c r="C954">
        <v>4.4822144613672198E-2</v>
      </c>
      <c r="D954">
        <v>-2.43065887880696E-2</v>
      </c>
      <c r="E954">
        <v>-3.1728156461839102E-2</v>
      </c>
      <c r="F954">
        <v>-1.91444843593035E-2</v>
      </c>
      <c r="G954">
        <v>-2.0694317144305901E-2</v>
      </c>
      <c r="H954">
        <v>9.2497628343450003E-2</v>
      </c>
      <c r="I954">
        <v>-1.6437765909231999E-3</v>
      </c>
    </row>
    <row r="955" spans="1:9" x14ac:dyDescent="0.2">
      <c r="A955" t="s">
        <v>267</v>
      </c>
      <c r="B955">
        <v>2.6331823579895702E-2</v>
      </c>
      <c r="C955">
        <v>4.5530330220030203E-2</v>
      </c>
      <c r="D955">
        <v>-3.0002227755458601E-2</v>
      </c>
      <c r="E955">
        <v>-9.1842744483715301E-3</v>
      </c>
      <c r="F955">
        <v>2.87674141684819E-3</v>
      </c>
      <c r="G955">
        <v>-8.04871095957615E-3</v>
      </c>
      <c r="H955">
        <v>-4.0856407629248498E-3</v>
      </c>
      <c r="I955">
        <v>-1.28893048577374E-3</v>
      </c>
    </row>
    <row r="956" spans="1:9" x14ac:dyDescent="0.2">
      <c r="A956" t="s">
        <v>227</v>
      </c>
      <c r="B956">
        <v>2.6981235056054001E-2</v>
      </c>
      <c r="C956">
        <v>4.5562242064552699E-2</v>
      </c>
      <c r="D956">
        <v>-2.06753233100485E-2</v>
      </c>
      <c r="E956">
        <v>-2.1494576543772601E-2</v>
      </c>
      <c r="F956">
        <v>-3.5262690490039397E-2</v>
      </c>
      <c r="G956">
        <v>2.0085956166361999E-2</v>
      </c>
      <c r="H956">
        <v>6.3161552663257804E-3</v>
      </c>
      <c r="I956">
        <v>-3.3542853899176102E-3</v>
      </c>
    </row>
    <row r="957" spans="1:9" x14ac:dyDescent="0.2">
      <c r="A957" t="s">
        <v>247</v>
      </c>
      <c r="B957">
        <v>1.9418939624721899E-2</v>
      </c>
      <c r="C957">
        <v>4.58036902689479E-2</v>
      </c>
      <c r="D957">
        <v>-1.25635557052959E-2</v>
      </c>
      <c r="E957">
        <v>-4.0842217465845702E-2</v>
      </c>
      <c r="F957">
        <v>2.36953599109655E-2</v>
      </c>
      <c r="G957">
        <v>-6.03531743001181E-2</v>
      </c>
      <c r="H957">
        <v>7.3722901052145004E-2</v>
      </c>
      <c r="I957">
        <v>1.9644572323001901E-4</v>
      </c>
    </row>
    <row r="958" spans="1:9" x14ac:dyDescent="0.2">
      <c r="A958" t="s">
        <v>260</v>
      </c>
      <c r="B958">
        <v>2.7130151921256E-2</v>
      </c>
      <c r="C958">
        <v>4.6535238161876102E-2</v>
      </c>
      <c r="D958">
        <v>-1.42790699961154E-2</v>
      </c>
      <c r="E958">
        <v>-1.9927649951120799E-2</v>
      </c>
      <c r="F958">
        <v>-4.69368195403808E-2</v>
      </c>
      <c r="G958">
        <v>7.5699997569362203E-3</v>
      </c>
      <c r="H958">
        <v>8.3503901711426496E-3</v>
      </c>
      <c r="I958">
        <v>-2.8187637001624399E-3</v>
      </c>
    </row>
    <row r="959" spans="1:9" x14ac:dyDescent="0.2">
      <c r="A959" t="s">
        <v>331</v>
      </c>
      <c r="B959">
        <v>2.1396643669514499E-2</v>
      </c>
      <c r="C959">
        <v>4.6610366131325E-2</v>
      </c>
      <c r="D959">
        <v>-2.18847103190766E-2</v>
      </c>
      <c r="E959">
        <v>-2.5621644172102099E-2</v>
      </c>
      <c r="F959">
        <v>-4.6342176679848197E-3</v>
      </c>
      <c r="G959">
        <v>-2.6693889939274899E-2</v>
      </c>
      <c r="H959">
        <v>7.9501922228118402E-2</v>
      </c>
      <c r="I959">
        <v>-1.7002216072980699E-3</v>
      </c>
    </row>
    <row r="960" spans="1:9" x14ac:dyDescent="0.2">
      <c r="A960" t="s">
        <v>337</v>
      </c>
      <c r="B960">
        <v>2.0431527850432799E-2</v>
      </c>
      <c r="C960">
        <v>4.6630467226271101E-2</v>
      </c>
      <c r="D960">
        <v>-2.4208703816053799E-2</v>
      </c>
      <c r="E960">
        <v>-2.9061769602996099E-2</v>
      </c>
      <c r="F960">
        <v>-7.8294475543031102E-3</v>
      </c>
      <c r="G960">
        <v>-2.1574813024673799E-2</v>
      </c>
      <c r="H960">
        <v>7.9218814707323296E-2</v>
      </c>
      <c r="I960">
        <v>-1.1147926477859101E-3</v>
      </c>
    </row>
    <row r="961" spans="1:9" x14ac:dyDescent="0.2">
      <c r="A961" t="s">
        <v>237</v>
      </c>
      <c r="B961">
        <v>-9.4780923195654197E-3</v>
      </c>
      <c r="C961">
        <v>4.69339263661867E-2</v>
      </c>
      <c r="D961">
        <v>-2.0644412081679098E-2</v>
      </c>
      <c r="E961">
        <v>-1.5574673202463101E-2</v>
      </c>
      <c r="F961">
        <v>-5.3141643620754998E-2</v>
      </c>
      <c r="G961">
        <v>-1.7880412666507601E-2</v>
      </c>
      <c r="H961">
        <v>0.120838377397696</v>
      </c>
      <c r="I961">
        <v>-2.3412570814824499E-3</v>
      </c>
    </row>
    <row r="962" spans="1:9" x14ac:dyDescent="0.2">
      <c r="A962" t="s">
        <v>338</v>
      </c>
      <c r="B962">
        <v>2.1637834182560801E-2</v>
      </c>
      <c r="C962">
        <v>4.7112005930033299E-2</v>
      </c>
      <c r="D962">
        <v>-2.29200973930445E-2</v>
      </c>
      <c r="E962">
        <v>-2.6836295632335701E-2</v>
      </c>
      <c r="F962">
        <v>4.0727871839007501E-3</v>
      </c>
      <c r="G962">
        <v>-2.8276446360713699E-2</v>
      </c>
      <c r="H962">
        <v>7.0128766294714498E-2</v>
      </c>
      <c r="I962">
        <v>-1.0805858890077799E-3</v>
      </c>
    </row>
    <row r="963" spans="1:9" x14ac:dyDescent="0.2">
      <c r="A963" t="s">
        <v>336</v>
      </c>
      <c r="B963">
        <v>1.87546773853422E-2</v>
      </c>
      <c r="C963">
        <v>4.7264954598568998E-2</v>
      </c>
      <c r="D963">
        <v>-2.73345277704449E-2</v>
      </c>
      <c r="E963">
        <v>-2.9772789481653201E-2</v>
      </c>
      <c r="F963">
        <v>-1.404174311041E-3</v>
      </c>
      <c r="G963">
        <v>-2.6675185693170799E-2</v>
      </c>
      <c r="H963">
        <v>7.6275309622750503E-2</v>
      </c>
      <c r="I963">
        <v>-8.9361006218570101E-4</v>
      </c>
    </row>
    <row r="964" spans="1:9" x14ac:dyDescent="0.2">
      <c r="A964" t="s">
        <v>261</v>
      </c>
      <c r="B964">
        <v>2.6785665056796099E-2</v>
      </c>
      <c r="C964">
        <v>4.7428693032450599E-2</v>
      </c>
      <c r="D964">
        <v>-2.13793830608257E-2</v>
      </c>
      <c r="E964">
        <v>-1.2792262955833E-2</v>
      </c>
      <c r="F964">
        <v>2.1341327600719301E-2</v>
      </c>
      <c r="G964">
        <v>-1.33737187870537E-2</v>
      </c>
      <c r="H964">
        <v>-9.5168652616320504E-3</v>
      </c>
      <c r="I964">
        <v>-1.8742227935755701E-3</v>
      </c>
    </row>
    <row r="965" spans="1:9" x14ac:dyDescent="0.2">
      <c r="A965" t="s">
        <v>224</v>
      </c>
      <c r="B965">
        <v>2.70304515377865E-2</v>
      </c>
      <c r="C965">
        <v>4.7560430300166101E-2</v>
      </c>
      <c r="D965">
        <v>-2.0594997145137899E-2</v>
      </c>
      <c r="E965">
        <v>-9.8248031996676505E-3</v>
      </c>
      <c r="F965">
        <v>8.0210231088117603E-3</v>
      </c>
      <c r="G965">
        <v>1.27993791544776E-2</v>
      </c>
      <c r="H965">
        <v>-2.20000312391548E-2</v>
      </c>
      <c r="I965">
        <v>-3.2110476548269599E-3</v>
      </c>
    </row>
    <row r="966" spans="1:9" x14ac:dyDescent="0.2">
      <c r="A966" t="s">
        <v>298</v>
      </c>
      <c r="B966">
        <v>2.24424394026593E-2</v>
      </c>
      <c r="C966">
        <v>4.76618894552834E-2</v>
      </c>
      <c r="D966">
        <v>-2.2004707266952001E-2</v>
      </c>
      <c r="E966">
        <v>-2.5768070527853699E-2</v>
      </c>
      <c r="F966">
        <v>-1.2812297757359301E-2</v>
      </c>
      <c r="G966">
        <v>-5.0978180169026603E-3</v>
      </c>
      <c r="H966">
        <v>6.7358219043983703E-2</v>
      </c>
      <c r="I966">
        <v>-1.39410639860983E-3</v>
      </c>
    </row>
    <row r="967" spans="1:9" x14ac:dyDescent="0.2">
      <c r="A967" t="s">
        <v>353</v>
      </c>
      <c r="B967">
        <v>1.19544202142353E-2</v>
      </c>
      <c r="C967">
        <v>4.76783321756429E-2</v>
      </c>
      <c r="D967">
        <v>-1.5459927715425901E-2</v>
      </c>
      <c r="E967">
        <v>-4.3790297691513401E-2</v>
      </c>
      <c r="F967">
        <v>-6.4038757935929599E-2</v>
      </c>
      <c r="G967">
        <v>6.60696265408445E-2</v>
      </c>
      <c r="H967">
        <v>6.1613669529436602E-2</v>
      </c>
      <c r="I967">
        <v>-3.7855745977028099E-3</v>
      </c>
    </row>
    <row r="968" spans="1:9" x14ac:dyDescent="0.2">
      <c r="A968" t="s">
        <v>294</v>
      </c>
      <c r="B968">
        <v>2.2557140477520499E-2</v>
      </c>
      <c r="C968">
        <v>4.7966815735123999E-2</v>
      </c>
      <c r="D968">
        <v>-3.1649373112774902E-2</v>
      </c>
      <c r="E968">
        <v>-2.3455475710133398E-3</v>
      </c>
      <c r="F968">
        <v>-2.8401717094120801E-2</v>
      </c>
      <c r="G968">
        <v>-2.9257733972649101E-2</v>
      </c>
      <c r="H968">
        <v>1.1917046620086601E-2</v>
      </c>
      <c r="I968">
        <v>-1.6624220686189399E-3</v>
      </c>
    </row>
    <row r="969" spans="1:9" x14ac:dyDescent="0.2">
      <c r="A969" t="s">
        <v>230</v>
      </c>
      <c r="B969">
        <v>2.6035300622261899E-2</v>
      </c>
      <c r="C969">
        <v>4.7986052470152397E-2</v>
      </c>
      <c r="D969">
        <v>-1.8574508914426899E-2</v>
      </c>
      <c r="E969">
        <v>-4.5523082819223402E-3</v>
      </c>
      <c r="F969">
        <v>2.7438151343538799E-2</v>
      </c>
      <c r="G969">
        <v>1.6409905863846001E-2</v>
      </c>
      <c r="H969">
        <v>-3.7247829844075202E-2</v>
      </c>
      <c r="I969">
        <v>-2.87878341210999E-3</v>
      </c>
    </row>
    <row r="970" spans="1:9" x14ac:dyDescent="0.2">
      <c r="A970" t="s">
        <v>297</v>
      </c>
      <c r="B970">
        <v>2.15324568989455E-2</v>
      </c>
      <c r="C970">
        <v>4.80405195716068E-2</v>
      </c>
      <c r="D970">
        <v>-2.87156794625637E-2</v>
      </c>
      <c r="E970">
        <v>-1.6338081379136699E-2</v>
      </c>
      <c r="F970">
        <v>4.2417026906911301E-3</v>
      </c>
      <c r="G970">
        <v>-5.2212287855934198E-3</v>
      </c>
      <c r="H970">
        <v>6.1168110220557098E-2</v>
      </c>
      <c r="I970">
        <v>-2.0241212161533299E-3</v>
      </c>
    </row>
    <row r="971" spans="1:9" x14ac:dyDescent="0.2">
      <c r="A971" t="s">
        <v>243</v>
      </c>
      <c r="B971">
        <v>-1.65363134523831E-3</v>
      </c>
      <c r="C971">
        <v>4.83473570635072E-2</v>
      </c>
      <c r="D971">
        <v>-1.27607741529006E-3</v>
      </c>
      <c r="E971">
        <v>-2.9351420731541102E-2</v>
      </c>
      <c r="F971">
        <v>-7.4913887139710506E-2</v>
      </c>
      <c r="G971">
        <v>-8.6558279810502098E-2</v>
      </c>
      <c r="H971">
        <v>7.9943555818262499E-2</v>
      </c>
      <c r="I971">
        <v>1.5303896214385499E-4</v>
      </c>
    </row>
    <row r="972" spans="1:9" x14ac:dyDescent="0.2">
      <c r="A972" t="s">
        <v>248</v>
      </c>
      <c r="B972">
        <v>1.38532865091224E-2</v>
      </c>
      <c r="C972">
        <v>4.85714750368429E-2</v>
      </c>
      <c r="D972">
        <v>-3.7646027577401202E-2</v>
      </c>
      <c r="E972">
        <v>-1.0686078046093701E-3</v>
      </c>
      <c r="F972">
        <v>-2.0894682182404901E-2</v>
      </c>
      <c r="G972">
        <v>-5.65684875287824E-2</v>
      </c>
      <c r="H972">
        <v>5.1281196561536603E-2</v>
      </c>
      <c r="I972" s="2">
        <v>-5.3204998936630697E-6</v>
      </c>
    </row>
    <row r="973" spans="1:9" x14ac:dyDescent="0.2">
      <c r="A973" t="s">
        <v>339</v>
      </c>
      <c r="B973">
        <v>1.7527748369169399E-2</v>
      </c>
      <c r="C973">
        <v>4.8625015442154897E-2</v>
      </c>
      <c r="D973">
        <v>-2.5114497748188701E-2</v>
      </c>
      <c r="E973">
        <v>-1.6351478528205801E-2</v>
      </c>
      <c r="F973">
        <v>4.5107656638570902E-4</v>
      </c>
      <c r="G973">
        <v>-3.94635910064026E-2</v>
      </c>
      <c r="H973">
        <v>8.4811919712845907E-2</v>
      </c>
      <c r="I973">
        <v>-9.7425644105946505E-4</v>
      </c>
    </row>
    <row r="974" spans="1:9" x14ac:dyDescent="0.2">
      <c r="A974" t="s">
        <v>270</v>
      </c>
      <c r="B974">
        <v>2.3977522180311898E-2</v>
      </c>
      <c r="C974">
        <v>4.8661364990448701E-2</v>
      </c>
      <c r="D974">
        <v>-2.8027030545965299E-2</v>
      </c>
      <c r="E974">
        <v>-1.2498063186564099E-2</v>
      </c>
      <c r="F974">
        <v>2.2664070266368099E-2</v>
      </c>
      <c r="G974">
        <v>-4.9976524344992803E-3</v>
      </c>
      <c r="H974">
        <v>1.277473391155E-2</v>
      </c>
      <c r="I974">
        <v>-3.6917497264563701E-3</v>
      </c>
    </row>
    <row r="975" spans="1:9" x14ac:dyDescent="0.2">
      <c r="A975" t="s">
        <v>271</v>
      </c>
      <c r="B975">
        <v>2.56404494661501E-2</v>
      </c>
      <c r="C975">
        <v>4.8681946386528403E-2</v>
      </c>
      <c r="D975">
        <v>-2.04414870658725E-2</v>
      </c>
      <c r="E975">
        <v>-1.27498596502729E-2</v>
      </c>
      <c r="F975">
        <v>2.8157731515228102E-2</v>
      </c>
      <c r="G975">
        <v>1.69473708017801E-2</v>
      </c>
      <c r="H975">
        <v>1.42130491604646E-2</v>
      </c>
      <c r="I975">
        <v>-5.26239668890322E-3</v>
      </c>
    </row>
    <row r="976" spans="1:9" x14ac:dyDescent="0.2">
      <c r="A976" t="s">
        <v>251</v>
      </c>
      <c r="B976">
        <v>2.76313245396996E-2</v>
      </c>
      <c r="C976">
        <v>4.8748597898127501E-2</v>
      </c>
      <c r="D976">
        <v>-4.8460808917338604E-3</v>
      </c>
      <c r="E976">
        <v>-1.0524890279232299E-3</v>
      </c>
      <c r="F976">
        <v>2.2429122668250201E-2</v>
      </c>
      <c r="G976">
        <v>-1.6180901494584E-2</v>
      </c>
      <c r="H976">
        <v>-3.3855731857272899E-2</v>
      </c>
      <c r="I976">
        <v>-2.9634170031966698E-3</v>
      </c>
    </row>
    <row r="977" spans="1:9" x14ac:dyDescent="0.2">
      <c r="A977" t="s">
        <v>295</v>
      </c>
      <c r="B977">
        <v>2.5028147763875901E-2</v>
      </c>
      <c r="C977">
        <v>4.88115685126718E-2</v>
      </c>
      <c r="D977">
        <v>-2.6225695363659499E-2</v>
      </c>
      <c r="E977">
        <v>-3.3945532730317099E-3</v>
      </c>
      <c r="F977">
        <v>-1.4644394923643399E-2</v>
      </c>
      <c r="G977">
        <v>-1.0845386976824099E-2</v>
      </c>
      <c r="H977" s="2">
        <v>1.65520942080113E-6</v>
      </c>
      <c r="I977">
        <v>-3.05787305843974E-3</v>
      </c>
    </row>
    <row r="978" spans="1:9" x14ac:dyDescent="0.2">
      <c r="A978" t="s">
        <v>334</v>
      </c>
      <c r="B978">
        <v>2.22342048999222E-2</v>
      </c>
      <c r="C978">
        <v>4.8914015649875103E-2</v>
      </c>
      <c r="D978">
        <v>-2.30738783370819E-2</v>
      </c>
      <c r="E978">
        <v>-2.4271400178193299E-2</v>
      </c>
      <c r="F978">
        <v>-6.0045228577890501E-4</v>
      </c>
      <c r="G978">
        <v>-9.6400276774030805E-3</v>
      </c>
      <c r="H978">
        <v>5.8300133027344297E-2</v>
      </c>
      <c r="I978">
        <v>-9.46402623692081E-4</v>
      </c>
    </row>
    <row r="979" spans="1:9" x14ac:dyDescent="0.2">
      <c r="A979" t="s">
        <v>240</v>
      </c>
      <c r="B979">
        <v>-8.0351911878831905E-3</v>
      </c>
      <c r="C979">
        <v>4.9138318782690697E-2</v>
      </c>
      <c r="D979">
        <v>-5.3447436524230703E-3</v>
      </c>
      <c r="E979">
        <v>-4.4174197296323298E-2</v>
      </c>
      <c r="F979">
        <v>2.7799627758068001E-2</v>
      </c>
      <c r="G979">
        <v>-8.4751434273853093E-2</v>
      </c>
      <c r="H979">
        <v>8.1124323599321702E-2</v>
      </c>
      <c r="I979">
        <v>1.11157175942249E-3</v>
      </c>
    </row>
    <row r="980" spans="1:9" x14ac:dyDescent="0.2">
      <c r="A980" t="s">
        <v>308</v>
      </c>
      <c r="B980">
        <v>2.1371945633404499E-2</v>
      </c>
      <c r="C980">
        <v>4.9202087761594501E-2</v>
      </c>
      <c r="D980">
        <v>-1.3398651380886001E-2</v>
      </c>
      <c r="E980">
        <v>-2.3993944496679999E-2</v>
      </c>
      <c r="F980">
        <v>-3.8273881290936999E-2</v>
      </c>
      <c r="G980">
        <v>6.4259141943484505E-2</v>
      </c>
      <c r="H980">
        <v>3.05058294223827E-2</v>
      </c>
      <c r="I980">
        <v>-4.5381600071296001E-3</v>
      </c>
    </row>
    <row r="981" spans="1:9" x14ac:dyDescent="0.2">
      <c r="A981" t="s">
        <v>348</v>
      </c>
      <c r="B981">
        <v>2.29465468800693E-2</v>
      </c>
      <c r="C981">
        <v>4.9310491346444198E-2</v>
      </c>
      <c r="D981">
        <v>1.61482970886111E-2</v>
      </c>
      <c r="E981">
        <v>-3.0540711729340302E-2</v>
      </c>
      <c r="F981">
        <v>-1.3589956251388501E-2</v>
      </c>
      <c r="G981">
        <v>5.0144774151978801E-2</v>
      </c>
      <c r="H981">
        <v>2.3411323099761499E-2</v>
      </c>
      <c r="I981">
        <v>-5.6023581709472104E-3</v>
      </c>
    </row>
    <row r="982" spans="1:9" x14ac:dyDescent="0.2">
      <c r="A982" t="s">
        <v>292</v>
      </c>
      <c r="B982">
        <v>2.35736297826474E-2</v>
      </c>
      <c r="C982">
        <v>4.93898156702023E-2</v>
      </c>
      <c r="D982">
        <v>-1.62788534678379E-2</v>
      </c>
      <c r="E982">
        <v>-1.45111446327534E-2</v>
      </c>
      <c r="F982">
        <v>-5.1474564833431401E-2</v>
      </c>
      <c r="G982">
        <v>-3.69877225093437E-2</v>
      </c>
      <c r="H982">
        <v>3.21146709652644E-3</v>
      </c>
      <c r="I982">
        <v>1.33195583588137E-4</v>
      </c>
    </row>
    <row r="983" spans="1:9" x14ac:dyDescent="0.2">
      <c r="A983" t="s">
        <v>300</v>
      </c>
      <c r="B983">
        <v>2.62653594650516E-2</v>
      </c>
      <c r="C983">
        <v>4.9424692805421701E-2</v>
      </c>
      <c r="D983">
        <v>-1.3475444121063E-2</v>
      </c>
      <c r="E983">
        <v>-1.8170744375429999E-2</v>
      </c>
      <c r="F983">
        <v>-2.1011566727618999E-2</v>
      </c>
      <c r="G983">
        <v>2.3653843041822099E-2</v>
      </c>
      <c r="H983">
        <v>-7.3434679091053199E-3</v>
      </c>
      <c r="I983">
        <v>-3.41875054825053E-3</v>
      </c>
    </row>
    <row r="984" spans="1:9" x14ac:dyDescent="0.2">
      <c r="A984" t="s">
        <v>288</v>
      </c>
      <c r="B984">
        <v>2.36120398308921E-2</v>
      </c>
      <c r="C984">
        <v>4.9639076034161803E-2</v>
      </c>
      <c r="D984">
        <v>-2.0170666499120499E-2</v>
      </c>
      <c r="E984">
        <v>-1.42870434009003E-2</v>
      </c>
      <c r="F984">
        <v>3.2340913616741303E-2</v>
      </c>
      <c r="G984">
        <v>-2.8196836713884999E-2</v>
      </c>
      <c r="H984">
        <v>3.1595260835707198E-2</v>
      </c>
      <c r="I984">
        <v>-2.2097032575143401E-3</v>
      </c>
    </row>
    <row r="985" spans="1:9" x14ac:dyDescent="0.2">
      <c r="A985" t="s">
        <v>303</v>
      </c>
      <c r="B985">
        <v>2.40251789040015E-2</v>
      </c>
      <c r="C985">
        <v>4.97202747959452E-2</v>
      </c>
      <c r="D985">
        <v>-1.8306528790613799E-2</v>
      </c>
      <c r="E985">
        <v>-9.1027083077536899E-3</v>
      </c>
      <c r="F985">
        <v>-8.1863169279693306E-3</v>
      </c>
      <c r="G985">
        <v>5.4491365240152599E-2</v>
      </c>
      <c r="H985">
        <v>-3.83902410048877E-3</v>
      </c>
      <c r="I985">
        <v>-5.2748723115718203E-3</v>
      </c>
    </row>
    <row r="986" spans="1:9" x14ac:dyDescent="0.2">
      <c r="A986" t="s">
        <v>360</v>
      </c>
      <c r="B986">
        <v>2.4560126352378701E-2</v>
      </c>
      <c r="C986">
        <v>5.0253423709537698E-2</v>
      </c>
      <c r="D986">
        <v>-1.8296886111637E-2</v>
      </c>
      <c r="E986">
        <v>-6.6489177838481902E-3</v>
      </c>
      <c r="F986">
        <v>3.9481679725378901E-2</v>
      </c>
      <c r="G986">
        <v>8.8347525512632898E-3</v>
      </c>
      <c r="H986">
        <v>-1.69699349219091E-2</v>
      </c>
      <c r="I986">
        <v>-4.8254329206632298E-3</v>
      </c>
    </row>
    <row r="987" spans="1:9" x14ac:dyDescent="0.2">
      <c r="A987" t="s">
        <v>326</v>
      </c>
      <c r="B987">
        <v>2.3746033741567401E-2</v>
      </c>
      <c r="C987">
        <v>5.0272546159034003E-2</v>
      </c>
      <c r="D987">
        <v>-2.0807195993391401E-2</v>
      </c>
      <c r="E987">
        <v>-1.83814535298348E-2</v>
      </c>
      <c r="F987">
        <v>-4.3000397278443302E-3</v>
      </c>
      <c r="G987">
        <v>1.7528373036309299E-2</v>
      </c>
      <c r="H987">
        <v>3.5436473015450297E-2</v>
      </c>
      <c r="I987">
        <v>-4.4392618670848196E-3</v>
      </c>
    </row>
    <row r="988" spans="1:9" x14ac:dyDescent="0.2">
      <c r="A988" t="s">
        <v>284</v>
      </c>
      <c r="B988">
        <v>2.0898452060159198E-2</v>
      </c>
      <c r="C988">
        <v>5.0436752156459201E-2</v>
      </c>
      <c r="D988">
        <v>-2.65880792158548E-2</v>
      </c>
      <c r="E988">
        <v>-1.2049044067263899E-2</v>
      </c>
      <c r="F988">
        <v>2.5254318639122499E-2</v>
      </c>
      <c r="G988">
        <v>-4.0649197966907101E-2</v>
      </c>
      <c r="H988">
        <v>2.6419396811031899E-2</v>
      </c>
      <c r="I988">
        <v>-1.5004758673800901E-3</v>
      </c>
    </row>
    <row r="989" spans="1:9" x14ac:dyDescent="0.2">
      <c r="A989" t="s">
        <v>296</v>
      </c>
      <c r="B989">
        <v>2.3462567466789E-2</v>
      </c>
      <c r="C989">
        <v>5.0463346378401698E-2</v>
      </c>
      <c r="D989">
        <v>-2.4754880517891702E-2</v>
      </c>
      <c r="E989">
        <v>-1.8330975869250601E-2</v>
      </c>
      <c r="F989">
        <v>5.0878802981160704E-3</v>
      </c>
      <c r="G989">
        <v>5.1784996459097697E-3</v>
      </c>
      <c r="H989">
        <v>1.7239248319210299E-2</v>
      </c>
      <c r="I989">
        <v>-4.1231051889073301E-3</v>
      </c>
    </row>
    <row r="990" spans="1:9" x14ac:dyDescent="0.2">
      <c r="A990" t="s">
        <v>335</v>
      </c>
      <c r="B990">
        <v>2.3276763668924502E-2</v>
      </c>
      <c r="C990">
        <v>5.0495295975556201E-2</v>
      </c>
      <c r="D990">
        <v>-2.23099698472633E-2</v>
      </c>
      <c r="E990">
        <v>-1.9196581507467999E-2</v>
      </c>
      <c r="F990">
        <v>1.02780411474316E-2</v>
      </c>
      <c r="G990">
        <v>-1.17698892798223E-3</v>
      </c>
      <c r="H990">
        <v>3.5310722425262099E-2</v>
      </c>
      <c r="I990">
        <v>-4.3483673578446399E-3</v>
      </c>
    </row>
    <row r="991" spans="1:9" x14ac:dyDescent="0.2">
      <c r="A991" t="s">
        <v>272</v>
      </c>
      <c r="B991">
        <v>2.4217471775934099E-2</v>
      </c>
      <c r="C991">
        <v>5.0497217171385798E-2</v>
      </c>
      <c r="D991">
        <v>-2.0671364548272099E-2</v>
      </c>
      <c r="E991">
        <v>-1.6239665401819099E-2</v>
      </c>
      <c r="F991">
        <v>1.91592942974094E-2</v>
      </c>
      <c r="G991">
        <v>-2.3523019945313902E-3</v>
      </c>
      <c r="H991">
        <v>2.4050162816278E-2</v>
      </c>
      <c r="I991">
        <v>-2.46104239295747E-3</v>
      </c>
    </row>
    <row r="992" spans="1:9" x14ac:dyDescent="0.2">
      <c r="A992" t="s">
        <v>273</v>
      </c>
      <c r="B992">
        <v>2.4543456105088499E-2</v>
      </c>
      <c r="C992">
        <v>5.0730441757286998E-2</v>
      </c>
      <c r="D992">
        <v>-1.9681048982137499E-2</v>
      </c>
      <c r="E992">
        <v>-1.1794874658949199E-2</v>
      </c>
      <c r="F992">
        <v>2.8640940745336602E-2</v>
      </c>
      <c r="G992">
        <v>3.3174025959367701E-3</v>
      </c>
      <c r="H992">
        <v>4.7582127976651097E-3</v>
      </c>
      <c r="I992">
        <v>-3.4672834925719999E-3</v>
      </c>
    </row>
    <row r="993" spans="1:9" x14ac:dyDescent="0.2">
      <c r="A993" t="s">
        <v>252</v>
      </c>
      <c r="B993">
        <v>2.3554072098667798E-2</v>
      </c>
      <c r="C993">
        <v>5.0812976431296598E-2</v>
      </c>
      <c r="D993">
        <v>-2.3134048535771199E-2</v>
      </c>
      <c r="E993">
        <v>1.54445895213662E-2</v>
      </c>
      <c r="F993">
        <v>-1.0254042086517E-4</v>
      </c>
      <c r="G993">
        <v>-4.4180618294931303E-4</v>
      </c>
      <c r="H993">
        <v>-2.66988769857812E-2</v>
      </c>
      <c r="I993">
        <v>-2.6422260383933498E-3</v>
      </c>
    </row>
    <row r="994" spans="1:9" x14ac:dyDescent="0.2">
      <c r="A994" t="s">
        <v>256</v>
      </c>
      <c r="B994">
        <v>1.7843840652791799E-2</v>
      </c>
      <c r="C994">
        <v>5.0893067637885502E-2</v>
      </c>
      <c r="D994">
        <v>-2.6641350931040999E-2</v>
      </c>
      <c r="E994">
        <v>4.1929228850711597E-2</v>
      </c>
      <c r="F994">
        <v>-1.8889354329192601E-2</v>
      </c>
      <c r="G994">
        <v>-1.0134280223257E-2</v>
      </c>
      <c r="H994">
        <v>-3.3694999635338903E-2</v>
      </c>
      <c r="I994">
        <v>-2.31417908743557E-3</v>
      </c>
    </row>
    <row r="995" spans="1:9" x14ac:dyDescent="0.2">
      <c r="A995" t="s">
        <v>277</v>
      </c>
      <c r="B995">
        <v>2.4451879014044699E-2</v>
      </c>
      <c r="C995">
        <v>5.0902524577639198E-2</v>
      </c>
      <c r="D995">
        <v>-2.00651126139418E-2</v>
      </c>
      <c r="E995">
        <v>-1.36014652202412E-2</v>
      </c>
      <c r="F995">
        <v>1.8455835267219601E-2</v>
      </c>
      <c r="G995">
        <v>9.0856543702006604E-3</v>
      </c>
      <c r="H995">
        <v>1.30584206885589E-2</v>
      </c>
      <c r="I995">
        <v>-3.8004591644762698E-3</v>
      </c>
    </row>
    <row r="996" spans="1:9" x14ac:dyDescent="0.2">
      <c r="A996" t="s">
        <v>302</v>
      </c>
      <c r="B996">
        <v>2.4131030079432101E-2</v>
      </c>
      <c r="C996">
        <v>5.09051766291879E-2</v>
      </c>
      <c r="D996">
        <v>-1.7970117455533102E-2</v>
      </c>
      <c r="E996">
        <v>-1.0812080613437599E-2</v>
      </c>
      <c r="F996">
        <v>3.63517870927365E-3</v>
      </c>
      <c r="G996">
        <v>4.1340970827543302E-2</v>
      </c>
      <c r="H996">
        <v>-1.14039908154097E-3</v>
      </c>
      <c r="I996">
        <v>-5.7746845598497503E-3</v>
      </c>
    </row>
    <row r="997" spans="1:9" x14ac:dyDescent="0.2">
      <c r="A997" t="s">
        <v>274</v>
      </c>
      <c r="B997">
        <v>2.5681883382830999E-2</v>
      </c>
      <c r="C997">
        <v>5.09911347268968E-2</v>
      </c>
      <c r="D997">
        <v>-1.69138599140021E-2</v>
      </c>
      <c r="E997">
        <v>-2.4075580648334699E-3</v>
      </c>
      <c r="F997">
        <v>-3.2768737735654001E-3</v>
      </c>
      <c r="G997">
        <v>1.52359296343689E-2</v>
      </c>
      <c r="H997">
        <v>2.3988981273442801E-3</v>
      </c>
      <c r="I997">
        <v>-4.5127067162980998E-3</v>
      </c>
    </row>
    <row r="998" spans="1:9" x14ac:dyDescent="0.2">
      <c r="A998" t="s">
        <v>262</v>
      </c>
      <c r="B998">
        <v>2.5171865068916902E-2</v>
      </c>
      <c r="C998">
        <v>5.1160334621829201E-2</v>
      </c>
      <c r="D998">
        <v>-7.9127178802128797E-3</v>
      </c>
      <c r="E998">
        <v>-1.19499047459307E-2</v>
      </c>
      <c r="F998">
        <v>-1.16211829142414E-2</v>
      </c>
      <c r="G998">
        <v>-3.4297901295120399E-2</v>
      </c>
      <c r="H998">
        <v>-2.73844791410589E-2</v>
      </c>
      <c r="I998">
        <v>-1.03661941587404E-3</v>
      </c>
    </row>
    <row r="999" spans="1:9" x14ac:dyDescent="0.2">
      <c r="A999" t="s">
        <v>322</v>
      </c>
      <c r="B999">
        <v>1.8640358488116501E-2</v>
      </c>
      <c r="C999">
        <v>5.1169343401664E-2</v>
      </c>
      <c r="D999">
        <v>-2.09398096860271E-2</v>
      </c>
      <c r="E999">
        <v>-1.14843624398769E-2</v>
      </c>
      <c r="F999">
        <v>-3.81793584126233E-2</v>
      </c>
      <c r="G999">
        <v>3.0802829440723399E-2</v>
      </c>
      <c r="H999">
        <v>6.5156473044369501E-2</v>
      </c>
      <c r="I999">
        <v>-4.8395765883200402E-3</v>
      </c>
    </row>
    <row r="1000" spans="1:9" x14ac:dyDescent="0.2">
      <c r="A1000" t="s">
        <v>281</v>
      </c>
      <c r="B1000">
        <v>2.31356061737737E-2</v>
      </c>
      <c r="C1000">
        <v>5.1195438450842602E-2</v>
      </c>
      <c r="D1000">
        <v>-1.4922085575310801E-2</v>
      </c>
      <c r="E1000">
        <v>-1.8952611050479601E-2</v>
      </c>
      <c r="F1000">
        <v>-2.6083711466191501E-2</v>
      </c>
      <c r="G1000">
        <v>-4.31793065936227E-2</v>
      </c>
      <c r="H1000">
        <v>-1.35508318821978E-2</v>
      </c>
      <c r="I1000">
        <v>-2.3882072409365999E-3</v>
      </c>
    </row>
    <row r="1001" spans="1:9" x14ac:dyDescent="0.2">
      <c r="A1001" t="s">
        <v>324</v>
      </c>
      <c r="B1001">
        <v>2.27849473315755E-2</v>
      </c>
      <c r="C1001">
        <v>5.1320478330366001E-2</v>
      </c>
      <c r="D1001">
        <v>-1.8179819299293201E-2</v>
      </c>
      <c r="E1001">
        <v>-5.4577966674257397E-3</v>
      </c>
      <c r="F1001">
        <v>6.3296087448325997E-3</v>
      </c>
      <c r="G1001">
        <v>-1.6536883182088E-2</v>
      </c>
      <c r="H1001">
        <v>5.38567897207127E-2</v>
      </c>
      <c r="I1001">
        <v>-2.5957249168249599E-3</v>
      </c>
    </row>
    <row r="1002" spans="1:9" x14ac:dyDescent="0.2">
      <c r="A1002" t="s">
        <v>299</v>
      </c>
      <c r="B1002">
        <v>2.3067719017450101E-2</v>
      </c>
      <c r="C1002">
        <v>5.1455026195160902E-2</v>
      </c>
      <c r="D1002">
        <v>-1.3953044299952901E-2</v>
      </c>
      <c r="E1002">
        <v>-1.8774037409932699E-2</v>
      </c>
      <c r="F1002">
        <v>-1.03835564884359E-2</v>
      </c>
      <c r="G1002">
        <v>5.09904657092555E-2</v>
      </c>
      <c r="H1002">
        <v>7.7945704225927601E-3</v>
      </c>
      <c r="I1002">
        <v>-5.9880961739110696E-3</v>
      </c>
    </row>
    <row r="1003" spans="1:9" x14ac:dyDescent="0.2">
      <c r="A1003" t="s">
        <v>275</v>
      </c>
      <c r="B1003">
        <v>2.4565991730999898E-2</v>
      </c>
      <c r="C1003">
        <v>5.1730388649148001E-2</v>
      </c>
      <c r="D1003">
        <v>-1.6071877169731401E-2</v>
      </c>
      <c r="E1003">
        <v>-4.3448352303776102E-3</v>
      </c>
      <c r="F1003">
        <v>1.05996564255452E-2</v>
      </c>
      <c r="G1003">
        <v>2.9626753253793402E-2</v>
      </c>
      <c r="H1003">
        <v>-7.4040352724317696E-3</v>
      </c>
      <c r="I1003">
        <v>-4.7702743453548503E-3</v>
      </c>
    </row>
    <row r="1004" spans="1:9" x14ac:dyDescent="0.2">
      <c r="A1004" t="s">
        <v>301</v>
      </c>
      <c r="B1004">
        <v>2.4281928639702601E-2</v>
      </c>
      <c r="C1004">
        <v>5.1815770417396802E-2</v>
      </c>
      <c r="D1004">
        <v>-1.43315895634307E-2</v>
      </c>
      <c r="E1004">
        <v>-1.94953427184704E-2</v>
      </c>
      <c r="F1004">
        <v>6.1590551760907697E-3</v>
      </c>
      <c r="G1004">
        <v>2.7857663164411701E-2</v>
      </c>
      <c r="H1004">
        <v>1.0439427530315501E-4</v>
      </c>
      <c r="I1004">
        <v>-4.4493888451563801E-3</v>
      </c>
    </row>
    <row r="1005" spans="1:9" x14ac:dyDescent="0.2">
      <c r="A1005" t="s">
        <v>309</v>
      </c>
      <c r="B1005">
        <v>2.31881797614528E-2</v>
      </c>
      <c r="C1005">
        <v>5.1855811854334098E-2</v>
      </c>
      <c r="D1005">
        <v>-1.62777834261537E-2</v>
      </c>
      <c r="E1005">
        <v>-1.2512476494980501E-2</v>
      </c>
      <c r="F1005">
        <v>-1.32504268158645E-2</v>
      </c>
      <c r="G1005">
        <v>3.60307432259089E-2</v>
      </c>
      <c r="H1005">
        <v>2.72114145184487E-2</v>
      </c>
      <c r="I1005">
        <v>-5.3477000227630904E-3</v>
      </c>
    </row>
    <row r="1006" spans="1:9" x14ac:dyDescent="0.2">
      <c r="A1006" t="s">
        <v>315</v>
      </c>
      <c r="B1006">
        <v>2.3868555741980699E-2</v>
      </c>
      <c r="C1006">
        <v>5.1926928457832602E-2</v>
      </c>
      <c r="D1006">
        <v>-1.6642092988745302E-2</v>
      </c>
      <c r="E1006">
        <v>-1.9675770058630901E-2</v>
      </c>
      <c r="F1006">
        <v>9.6988343306818603E-3</v>
      </c>
      <c r="G1006">
        <v>1.7142999786468001E-2</v>
      </c>
      <c r="H1006">
        <v>1.6838751502508999E-2</v>
      </c>
      <c r="I1006">
        <v>-3.6458190126545699E-3</v>
      </c>
    </row>
    <row r="1007" spans="1:9" x14ac:dyDescent="0.2">
      <c r="A1007" t="s">
        <v>282</v>
      </c>
      <c r="B1007">
        <v>2.3114166076324001E-2</v>
      </c>
      <c r="C1007">
        <v>5.2133110536780297E-2</v>
      </c>
      <c r="D1007">
        <v>-1.38459427928397E-2</v>
      </c>
      <c r="E1007">
        <v>-2.75381674475405E-2</v>
      </c>
      <c r="F1007">
        <v>1.81221992606573E-2</v>
      </c>
      <c r="G1007">
        <v>-4.0036044411213599E-3</v>
      </c>
      <c r="H1007">
        <v>2.7197498627540301E-2</v>
      </c>
      <c r="I1007">
        <v>-3.0175028759490299E-3</v>
      </c>
    </row>
    <row r="1008" spans="1:9" x14ac:dyDescent="0.2">
      <c r="A1008" t="s">
        <v>349</v>
      </c>
      <c r="B1008">
        <v>2.25347646625365E-2</v>
      </c>
      <c r="C1008">
        <v>5.2191715744482399E-2</v>
      </c>
      <c r="D1008">
        <v>-8.6297892254792105E-3</v>
      </c>
      <c r="E1008">
        <v>-2.0450834155461999E-2</v>
      </c>
      <c r="F1008">
        <v>-1.03058631007679E-3</v>
      </c>
      <c r="G1008">
        <v>5.6471768776391401E-2</v>
      </c>
      <c r="H1008">
        <v>-1.1619601610061999E-2</v>
      </c>
      <c r="I1008">
        <v>-6.6362055511030504E-3</v>
      </c>
    </row>
    <row r="1009" spans="1:9" x14ac:dyDescent="0.2">
      <c r="A1009" t="s">
        <v>321</v>
      </c>
      <c r="B1009">
        <v>1.8801411669936E-2</v>
      </c>
      <c r="C1009">
        <v>5.2225983585838298E-2</v>
      </c>
      <c r="D1009">
        <v>-1.5595357825102799E-2</v>
      </c>
      <c r="E1009">
        <v>-1.7224364221551901E-2</v>
      </c>
      <c r="F1009">
        <v>-3.6182781422948798E-2</v>
      </c>
      <c r="G1009">
        <v>1.00340035229329E-3</v>
      </c>
      <c r="H1009">
        <v>7.1948553147190605E-2</v>
      </c>
      <c r="I1009">
        <v>-2.5827121359382902E-3</v>
      </c>
    </row>
    <row r="1010" spans="1:9" x14ac:dyDescent="0.2">
      <c r="A1010" t="s">
        <v>314</v>
      </c>
      <c r="B1010">
        <v>2.3936007622837902E-2</v>
      </c>
      <c r="C1010">
        <v>5.2279313207507699E-2</v>
      </c>
      <c r="D1010">
        <v>-1.38734400847357E-2</v>
      </c>
      <c r="E1010">
        <v>-1.60829238732885E-2</v>
      </c>
      <c r="F1010">
        <v>2.1620027246255499E-2</v>
      </c>
      <c r="G1010">
        <v>2.4268371330435301E-2</v>
      </c>
      <c r="H1010">
        <v>-7.6925535394033202E-3</v>
      </c>
      <c r="I1010">
        <v>-5.3158375903900401E-3</v>
      </c>
    </row>
    <row r="1011" spans="1:9" x14ac:dyDescent="0.2">
      <c r="A1011" t="s">
        <v>312</v>
      </c>
      <c r="B1011">
        <v>2.3418466751458599E-2</v>
      </c>
      <c r="C1011">
        <v>5.2342683225055898E-2</v>
      </c>
      <c r="D1011">
        <v>-1.4520870329152599E-2</v>
      </c>
      <c r="E1011">
        <v>8.7511218386410704E-3</v>
      </c>
      <c r="F1011">
        <v>2.6573206840145401E-4</v>
      </c>
      <c r="G1011">
        <v>4.4382785307152499E-2</v>
      </c>
      <c r="H1011">
        <v>-2.6042891431320801E-3</v>
      </c>
      <c r="I1011">
        <v>-4.8015714364358104E-3</v>
      </c>
    </row>
    <row r="1012" spans="1:9" x14ac:dyDescent="0.2">
      <c r="A1012" t="s">
        <v>341</v>
      </c>
      <c r="B1012">
        <v>1.7585857404305402E-2</v>
      </c>
      <c r="C1012">
        <v>5.2419746645156903E-2</v>
      </c>
      <c r="D1012">
        <v>-3.0544920415774598E-2</v>
      </c>
      <c r="E1012">
        <v>-1.8750346343297399E-2</v>
      </c>
      <c r="F1012">
        <v>9.2565550787855003E-3</v>
      </c>
      <c r="G1012">
        <v>-7.3369057391084397E-3</v>
      </c>
      <c r="H1012">
        <v>4.3728783227989197E-2</v>
      </c>
      <c r="I1012">
        <v>-3.24661317527346E-3</v>
      </c>
    </row>
    <row r="1013" spans="1:9" x14ac:dyDescent="0.2">
      <c r="A1013" t="s">
        <v>278</v>
      </c>
      <c r="B1013">
        <v>2.42825769706723E-2</v>
      </c>
      <c r="C1013">
        <v>5.2422366655532703E-2</v>
      </c>
      <c r="D1013">
        <v>-1.6756401049285399E-2</v>
      </c>
      <c r="E1013">
        <v>-5.57244430906429E-3</v>
      </c>
      <c r="F1013">
        <v>1.4771620600015601E-2</v>
      </c>
      <c r="G1013">
        <v>1.1750022997665401E-2</v>
      </c>
      <c r="H1013">
        <v>1.0475611203291499E-2</v>
      </c>
      <c r="I1013">
        <v>-4.1923426093489003E-3</v>
      </c>
    </row>
    <row r="1014" spans="1:9" x14ac:dyDescent="0.2">
      <c r="A1014" t="s">
        <v>253</v>
      </c>
      <c r="B1014">
        <v>2.3517663182535599E-2</v>
      </c>
      <c r="C1014">
        <v>5.2433762138749097E-2</v>
      </c>
      <c r="D1014">
        <v>-1.9135877964864899E-2</v>
      </c>
      <c r="E1014">
        <v>8.9862610534330294E-3</v>
      </c>
      <c r="F1014">
        <v>2.3356458564897899E-2</v>
      </c>
      <c r="G1014">
        <v>-3.4022201632470501E-3</v>
      </c>
      <c r="H1014">
        <v>-7.02901957380489E-3</v>
      </c>
      <c r="I1014">
        <v>-2.5747382044981099E-3</v>
      </c>
    </row>
    <row r="1015" spans="1:9" x14ac:dyDescent="0.2">
      <c r="A1015" t="s">
        <v>279</v>
      </c>
      <c r="B1015">
        <v>2.3894793636117101E-2</v>
      </c>
      <c r="C1015">
        <v>5.2444802324797403E-2</v>
      </c>
      <c r="D1015">
        <v>-1.80590835777951E-2</v>
      </c>
      <c r="E1015">
        <v>-2.3948241016458799E-3</v>
      </c>
      <c r="F1015">
        <v>1.22228558350015E-2</v>
      </c>
      <c r="G1015">
        <v>2.03930805102609E-2</v>
      </c>
      <c r="H1015">
        <v>8.5243189256087905E-3</v>
      </c>
      <c r="I1015">
        <v>-4.1527817683384904E-3</v>
      </c>
    </row>
    <row r="1016" spans="1:9" x14ac:dyDescent="0.2">
      <c r="A1016" t="s">
        <v>305</v>
      </c>
      <c r="B1016">
        <v>2.3063711536019198E-2</v>
      </c>
      <c r="C1016">
        <v>5.2774732351368002E-2</v>
      </c>
      <c r="D1016">
        <v>-1.42576220792984E-2</v>
      </c>
      <c r="E1016">
        <v>-1.29145747087831E-2</v>
      </c>
      <c r="F1016">
        <v>-9.4799246539235896E-3</v>
      </c>
      <c r="G1016">
        <v>3.2429386061088999E-2</v>
      </c>
      <c r="H1016">
        <v>2.57672459248681E-2</v>
      </c>
      <c r="I1016">
        <v>-5.0063278298889203E-3</v>
      </c>
    </row>
    <row r="1017" spans="1:9" x14ac:dyDescent="0.2">
      <c r="A1017" t="s">
        <v>257</v>
      </c>
      <c r="B1017">
        <v>2.3856582875185599E-2</v>
      </c>
      <c r="C1017">
        <v>5.2893975209314603E-2</v>
      </c>
      <c r="D1017">
        <v>-1.5761620173090501E-2</v>
      </c>
      <c r="E1017">
        <v>5.3908030591894003E-3</v>
      </c>
      <c r="F1017">
        <v>1.0600312394356401E-2</v>
      </c>
      <c r="G1017">
        <v>2.3778140234802601E-2</v>
      </c>
      <c r="H1017">
        <v>5.8553950361580698E-3</v>
      </c>
      <c r="I1017">
        <v>-3.9959958139042196E-3</v>
      </c>
    </row>
    <row r="1018" spans="1:9" x14ac:dyDescent="0.2">
      <c r="A1018" t="s">
        <v>354</v>
      </c>
      <c r="B1018">
        <v>7.9828381895145507E-3</v>
      </c>
      <c r="C1018">
        <v>5.2991598296100499E-2</v>
      </c>
      <c r="D1018">
        <v>-2.8841110068569001E-2</v>
      </c>
      <c r="E1018">
        <v>-6.1558577325685499E-3</v>
      </c>
      <c r="F1018">
        <v>-5.23118078279688E-2</v>
      </c>
      <c r="G1018">
        <v>5.1691279713320798E-2</v>
      </c>
      <c r="H1018">
        <v>6.0492484786779398E-2</v>
      </c>
      <c r="I1018">
        <v>-4.6224631452259001E-3</v>
      </c>
    </row>
    <row r="1019" spans="1:9" x14ac:dyDescent="0.2">
      <c r="A1019" t="s">
        <v>318</v>
      </c>
      <c r="B1019">
        <v>2.2765098701224298E-2</v>
      </c>
      <c r="C1019">
        <v>5.3162559023324403E-2</v>
      </c>
      <c r="D1019">
        <v>-1.8105141317972601E-2</v>
      </c>
      <c r="E1019">
        <v>-9.2810500918297095E-3</v>
      </c>
      <c r="F1019">
        <v>6.0627341845460999E-3</v>
      </c>
      <c r="G1019">
        <v>2.9576703599699699E-2</v>
      </c>
      <c r="H1019">
        <v>8.2354875871829998E-3</v>
      </c>
      <c r="I1019">
        <v>-4.1439694701441796E-3</v>
      </c>
    </row>
    <row r="1020" spans="1:9" x14ac:dyDescent="0.2">
      <c r="A1020" t="s">
        <v>350</v>
      </c>
      <c r="B1020">
        <v>2.18413207370876E-2</v>
      </c>
      <c r="C1020">
        <v>5.3237359093644E-2</v>
      </c>
      <c r="D1020">
        <v>-7.20575223791533E-3</v>
      </c>
      <c r="E1020">
        <v>-3.4807584878723402E-2</v>
      </c>
      <c r="F1020">
        <v>-2.7448055985971101E-3</v>
      </c>
      <c r="G1020">
        <v>2.62703716935835E-2</v>
      </c>
      <c r="H1020">
        <v>2.3568786636068501E-2</v>
      </c>
      <c r="I1020">
        <v>-5.9675422398686303E-3</v>
      </c>
    </row>
    <row r="1021" spans="1:9" x14ac:dyDescent="0.2">
      <c r="A1021" t="s">
        <v>311</v>
      </c>
      <c r="B1021">
        <v>2.3597548061697601E-2</v>
      </c>
      <c r="C1021">
        <v>5.3278701041419199E-2</v>
      </c>
      <c r="D1021">
        <v>-1.41262909566994E-2</v>
      </c>
      <c r="E1021">
        <v>1.27195308881826E-2</v>
      </c>
      <c r="F1021">
        <v>1.6947866983831598E-2</v>
      </c>
      <c r="G1021">
        <v>1.8501634247417301E-2</v>
      </c>
      <c r="H1021">
        <v>1.3734021662475001E-3</v>
      </c>
      <c r="I1021">
        <v>-3.8727124130818699E-3</v>
      </c>
    </row>
    <row r="1022" spans="1:9" x14ac:dyDescent="0.2">
      <c r="A1022" t="s">
        <v>327</v>
      </c>
      <c r="B1022">
        <v>2.08369567652846E-2</v>
      </c>
      <c r="C1022">
        <v>5.3281604103437297E-2</v>
      </c>
      <c r="D1022">
        <v>-1.7242207346360099E-2</v>
      </c>
      <c r="E1022">
        <v>-2.4588542358819701E-2</v>
      </c>
      <c r="F1022">
        <v>3.8184130253918701E-3</v>
      </c>
      <c r="G1022">
        <v>-2.2855399075228E-3</v>
      </c>
      <c r="H1022">
        <v>4.5036366161217797E-2</v>
      </c>
      <c r="I1022">
        <v>-3.80781396691042E-3</v>
      </c>
    </row>
    <row r="1023" spans="1:9" x14ac:dyDescent="0.2">
      <c r="A1023" t="s">
        <v>254</v>
      </c>
      <c r="B1023">
        <v>2.3044779568760301E-2</v>
      </c>
      <c r="C1023">
        <v>5.3456123911640202E-2</v>
      </c>
      <c r="D1023">
        <v>-1.0169739100078099E-2</v>
      </c>
      <c r="E1023">
        <v>-9.8196534183032404E-4</v>
      </c>
      <c r="F1023">
        <v>3.9442082083021003E-2</v>
      </c>
      <c r="G1023">
        <v>-1.5267338844128901E-3</v>
      </c>
      <c r="H1023">
        <v>-2.4621099555944201E-2</v>
      </c>
      <c r="I1023">
        <v>-4.7898512345025497E-3</v>
      </c>
    </row>
    <row r="1024" spans="1:9" x14ac:dyDescent="0.2">
      <c r="A1024" t="s">
        <v>329</v>
      </c>
      <c r="B1024">
        <v>2.01420749904659E-2</v>
      </c>
      <c r="C1024">
        <v>5.3567860348441798E-2</v>
      </c>
      <c r="D1024">
        <v>-1.54463631164146E-2</v>
      </c>
      <c r="E1024">
        <v>-1.8645056856646702E-2</v>
      </c>
      <c r="F1024">
        <v>-1.6350053864262901E-2</v>
      </c>
      <c r="G1024">
        <v>1.22768591951082E-2</v>
      </c>
      <c r="H1024">
        <v>5.6050235748836198E-2</v>
      </c>
      <c r="I1024">
        <v>-4.2198597376649303E-3</v>
      </c>
    </row>
    <row r="1025" spans="1:9" x14ac:dyDescent="0.2">
      <c r="A1025" t="s">
        <v>316</v>
      </c>
      <c r="B1025">
        <v>2.2772164822645401E-2</v>
      </c>
      <c r="C1025">
        <v>5.3592947738848998E-2</v>
      </c>
      <c r="D1025">
        <v>-1.3204320855128199E-2</v>
      </c>
      <c r="E1025">
        <v>-9.4296948213887007E-3</v>
      </c>
      <c r="F1025">
        <v>2.5154360086718699E-3</v>
      </c>
      <c r="G1025">
        <v>4.0062947407333703E-2</v>
      </c>
      <c r="H1025">
        <v>1.19430370546222E-3</v>
      </c>
      <c r="I1025">
        <v>-5.4963870669797101E-3</v>
      </c>
    </row>
    <row r="1026" spans="1:9" x14ac:dyDescent="0.2">
      <c r="A1026" t="s">
        <v>287</v>
      </c>
      <c r="B1026">
        <v>1.91840353133437E-2</v>
      </c>
      <c r="C1026">
        <v>5.3823481890991898E-2</v>
      </c>
      <c r="D1026">
        <v>-2.5842556358339399E-2</v>
      </c>
      <c r="E1026">
        <v>-6.0527419293391104E-3</v>
      </c>
      <c r="F1026">
        <v>1.8593652062715401E-2</v>
      </c>
      <c r="G1026">
        <v>-1.2357762291367E-2</v>
      </c>
      <c r="H1026">
        <v>3.48246402150586E-2</v>
      </c>
      <c r="I1026">
        <v>-3.3536972123266698E-3</v>
      </c>
    </row>
    <row r="1027" spans="1:9" x14ac:dyDescent="0.2">
      <c r="A1027" t="s">
        <v>307</v>
      </c>
      <c r="B1027">
        <v>2.2212981260502099E-2</v>
      </c>
      <c r="C1027">
        <v>5.3884426955289701E-2</v>
      </c>
      <c r="D1027">
        <v>-7.8459204673640894E-3</v>
      </c>
      <c r="E1027">
        <v>-7.8478736966637892E-3</v>
      </c>
      <c r="F1027">
        <v>-1.0704008472643601E-2</v>
      </c>
      <c r="G1027">
        <v>5.1587437520007599E-2</v>
      </c>
      <c r="H1027">
        <v>5.5490214013076099E-3</v>
      </c>
      <c r="I1027">
        <v>-5.468291422737E-3</v>
      </c>
    </row>
    <row r="1028" spans="1:9" x14ac:dyDescent="0.2">
      <c r="A1028" t="s">
        <v>328</v>
      </c>
      <c r="B1028">
        <v>1.9993476827572899E-2</v>
      </c>
      <c r="C1028">
        <v>5.3922871681539801E-2</v>
      </c>
      <c r="D1028">
        <v>-2.2912305885599199E-2</v>
      </c>
      <c r="E1028">
        <v>-2.7170203864929198E-3</v>
      </c>
      <c r="F1028">
        <v>-1.4055894850235099E-3</v>
      </c>
      <c r="G1028">
        <v>3.9892943565632902E-3</v>
      </c>
      <c r="H1028">
        <v>4.4377687386804199E-2</v>
      </c>
      <c r="I1028">
        <v>-4.40916655132684E-3</v>
      </c>
    </row>
    <row r="1029" spans="1:9" x14ac:dyDescent="0.2">
      <c r="A1029" t="s">
        <v>320</v>
      </c>
      <c r="B1029">
        <v>2.30235739747351E-2</v>
      </c>
      <c r="C1029">
        <v>5.4155350609967602E-2</v>
      </c>
      <c r="D1029">
        <v>-9.3174648399774202E-3</v>
      </c>
      <c r="E1029">
        <v>-1.8893316041374002E-2</v>
      </c>
      <c r="F1029">
        <v>1.22337531988126E-2</v>
      </c>
      <c r="G1029">
        <v>2.2514906038816E-2</v>
      </c>
      <c r="H1029">
        <v>6.6586478617194703E-3</v>
      </c>
      <c r="I1029">
        <v>-5.8312203090653703E-3</v>
      </c>
    </row>
    <row r="1030" spans="1:9" x14ac:dyDescent="0.2">
      <c r="A1030" t="s">
        <v>340</v>
      </c>
      <c r="B1030">
        <v>8.7564895072042501E-3</v>
      </c>
      <c r="C1030">
        <v>5.4173351329096203E-2</v>
      </c>
      <c r="D1030">
        <v>-3.8443356703047701E-2</v>
      </c>
      <c r="E1030">
        <v>-1.3770242849129E-2</v>
      </c>
      <c r="F1030">
        <v>2.2476420075089099E-3</v>
      </c>
      <c r="G1030">
        <v>-4.4589679170855701E-3</v>
      </c>
      <c r="H1030">
        <v>4.8771441926664397E-2</v>
      </c>
      <c r="I1030">
        <v>-4.3252788373618501E-3</v>
      </c>
    </row>
    <row r="1031" spans="1:9" x14ac:dyDescent="0.2">
      <c r="A1031" t="s">
        <v>325</v>
      </c>
      <c r="B1031">
        <v>2.07560293188488E-2</v>
      </c>
      <c r="C1031">
        <v>5.4181352881691E-2</v>
      </c>
      <c r="D1031">
        <v>-2.2269848128979201E-2</v>
      </c>
      <c r="E1031">
        <v>-1.6930112062277399E-2</v>
      </c>
      <c r="F1031">
        <v>-1.3401808150428501E-2</v>
      </c>
      <c r="G1031">
        <v>-4.7301649710859602E-3</v>
      </c>
      <c r="H1031">
        <v>1.1709575680164E-2</v>
      </c>
      <c r="I1031">
        <v>-3.9842860428810504E-3</v>
      </c>
    </row>
    <row r="1032" spans="1:9" x14ac:dyDescent="0.2">
      <c r="A1032" t="s">
        <v>333</v>
      </c>
      <c r="B1032">
        <v>1.9171737273436001E-2</v>
      </c>
      <c r="C1032">
        <v>5.4443431382681602E-2</v>
      </c>
      <c r="D1032">
        <v>-1.8890335811080902E-2</v>
      </c>
      <c r="E1032">
        <v>-5.4175346928907403E-3</v>
      </c>
      <c r="F1032">
        <v>4.3274501948398301E-3</v>
      </c>
      <c r="G1032">
        <v>-1.6127320883436099E-2</v>
      </c>
      <c r="H1032">
        <v>5.6484176019801699E-2</v>
      </c>
      <c r="I1032">
        <v>-4.1284989573354301E-3</v>
      </c>
    </row>
    <row r="1033" spans="1:9" x14ac:dyDescent="0.2">
      <c r="A1033" t="s">
        <v>280</v>
      </c>
      <c r="B1033">
        <v>2.0364852172805599E-2</v>
      </c>
      <c r="C1033">
        <v>5.4830208954643897E-2</v>
      </c>
      <c r="D1033">
        <v>-2.2313718377138199E-2</v>
      </c>
      <c r="E1033">
        <v>3.2705567357162301E-3</v>
      </c>
      <c r="F1033">
        <v>9.6369682991496695E-3</v>
      </c>
      <c r="G1033">
        <v>2.14025464071546E-2</v>
      </c>
      <c r="H1033">
        <v>1.11803734315061E-2</v>
      </c>
      <c r="I1033">
        <v>-4.3080241471675097E-3</v>
      </c>
    </row>
    <row r="1034" spans="1:9" x14ac:dyDescent="0.2">
      <c r="A1034" t="s">
        <v>250</v>
      </c>
      <c r="B1034">
        <v>1.6454082821114199E-2</v>
      </c>
      <c r="C1034">
        <v>5.5552241206190199E-2</v>
      </c>
      <c r="D1034">
        <v>-1.24763411781319E-2</v>
      </c>
      <c r="E1034">
        <v>2.9389035546310501E-2</v>
      </c>
      <c r="F1034">
        <v>2.9784867584504701E-2</v>
      </c>
      <c r="G1034">
        <v>1.00662779600438E-2</v>
      </c>
      <c r="H1034">
        <v>-5.5391516467443398E-2</v>
      </c>
      <c r="I1034">
        <v>-5.0381127087422402E-3</v>
      </c>
    </row>
    <row r="1035" spans="1:9" x14ac:dyDescent="0.2">
      <c r="A1035" t="s">
        <v>258</v>
      </c>
      <c r="B1035">
        <v>1.17030645518578E-2</v>
      </c>
      <c r="C1035">
        <v>5.5736004256516501E-2</v>
      </c>
      <c r="D1035">
        <v>-2.28897307677993E-2</v>
      </c>
      <c r="E1035">
        <v>1.08453574983144E-2</v>
      </c>
      <c r="F1035">
        <v>1.0355979583678201E-2</v>
      </c>
      <c r="G1035">
        <v>-6.8425138570541305E-2</v>
      </c>
      <c r="H1035">
        <v>-3.7743209411509798E-2</v>
      </c>
      <c r="I1035">
        <v>-1.72082965755028E-3</v>
      </c>
    </row>
    <row r="1036" spans="1:9" x14ac:dyDescent="0.2">
      <c r="A1036" t="s">
        <v>358</v>
      </c>
      <c r="B1036">
        <v>2.1261359304023501E-2</v>
      </c>
      <c r="C1036">
        <v>5.6015301536348601E-2</v>
      </c>
      <c r="D1036">
        <v>-1.18875061647411E-2</v>
      </c>
      <c r="E1036">
        <v>1.20623602221781E-2</v>
      </c>
      <c r="F1036">
        <v>9.3507551245064595E-3</v>
      </c>
      <c r="G1036">
        <v>6.2063577885877099E-3</v>
      </c>
      <c r="H1036">
        <v>2.4346016034785398E-2</v>
      </c>
      <c r="I1036">
        <v>-2.3861149139133399E-3</v>
      </c>
    </row>
    <row r="1037" spans="1:9" x14ac:dyDescent="0.2">
      <c r="A1037" t="s">
        <v>313</v>
      </c>
      <c r="B1037">
        <v>2.1114727282918699E-2</v>
      </c>
      <c r="C1037">
        <v>5.6302253166617501E-2</v>
      </c>
      <c r="D1037">
        <v>-8.6078824341016096E-3</v>
      </c>
      <c r="E1037">
        <v>-8.2477819747433494E-3</v>
      </c>
      <c r="F1037">
        <v>2.00794602861647E-2</v>
      </c>
      <c r="G1037">
        <v>2.6290985291644801E-2</v>
      </c>
      <c r="H1037">
        <v>-9.1056678070641894E-3</v>
      </c>
      <c r="I1037">
        <v>-4.0955464596128203E-3</v>
      </c>
    </row>
    <row r="1038" spans="1:9" x14ac:dyDescent="0.2">
      <c r="A1038" t="s">
        <v>283</v>
      </c>
      <c r="B1038">
        <v>1.8337052395700999E-2</v>
      </c>
      <c r="C1038">
        <v>5.6503258959771999E-2</v>
      </c>
      <c r="D1038">
        <v>-1.36047861834928E-2</v>
      </c>
      <c r="E1038">
        <v>-2.5549132104364498E-2</v>
      </c>
      <c r="F1038">
        <v>3.0465538675779301E-3</v>
      </c>
      <c r="G1038">
        <v>-3.8079018903398501E-2</v>
      </c>
      <c r="H1038">
        <v>-2.5684295233677399E-3</v>
      </c>
      <c r="I1038">
        <v>-1.5056608966754099E-3</v>
      </c>
    </row>
    <row r="1039" spans="1:9" x14ac:dyDescent="0.2">
      <c r="A1039" t="s">
        <v>351</v>
      </c>
      <c r="B1039">
        <v>2.0423774566854298E-2</v>
      </c>
      <c r="C1039">
        <v>5.6571900926418402E-2</v>
      </c>
      <c r="D1039">
        <v>2.9589286263431601E-3</v>
      </c>
      <c r="E1039">
        <v>-2.50468285941595E-2</v>
      </c>
      <c r="F1039">
        <v>4.2134617846537803E-3</v>
      </c>
      <c r="G1039">
        <v>2.0684902231087501E-2</v>
      </c>
      <c r="H1039">
        <v>1.7105058790912699E-2</v>
      </c>
      <c r="I1039">
        <v>-5.1047228498561099E-3</v>
      </c>
    </row>
    <row r="1040" spans="1:9" x14ac:dyDescent="0.2">
      <c r="A1040" t="s">
        <v>330</v>
      </c>
      <c r="B1040">
        <v>1.7739429431822398E-2</v>
      </c>
      <c r="C1040">
        <v>5.6572137183942897E-2</v>
      </c>
      <c r="D1040">
        <v>-1.4801238893257299E-2</v>
      </c>
      <c r="E1040">
        <v>-2.19669407580722E-2</v>
      </c>
      <c r="F1040">
        <v>-8.9058049876328295E-3</v>
      </c>
      <c r="G1040">
        <v>1.54949034393935E-2</v>
      </c>
      <c r="H1040">
        <v>4.3490524461724002E-2</v>
      </c>
      <c r="I1040">
        <v>-3.4346956275069901E-3</v>
      </c>
    </row>
    <row r="1041" spans="1:9" x14ac:dyDescent="0.2">
      <c r="A1041" t="s">
        <v>323</v>
      </c>
      <c r="B1041">
        <v>1.62675305173728E-2</v>
      </c>
      <c r="C1041">
        <v>5.66543979597832E-2</v>
      </c>
      <c r="D1041">
        <v>-2.1584511493981098E-3</v>
      </c>
      <c r="E1041">
        <v>-4.7240341431786501E-2</v>
      </c>
      <c r="F1041">
        <v>1.7303606505132199E-2</v>
      </c>
      <c r="G1041">
        <v>7.7010416273943696E-3</v>
      </c>
      <c r="H1041">
        <v>1.50835336377026E-2</v>
      </c>
      <c r="I1041">
        <v>-3.8399790429847099E-3</v>
      </c>
    </row>
    <row r="1042" spans="1:9" x14ac:dyDescent="0.2">
      <c r="A1042" t="s">
        <v>276</v>
      </c>
      <c r="B1042">
        <v>1.87548975335253E-2</v>
      </c>
      <c r="C1042">
        <v>5.7037154562307901E-2</v>
      </c>
      <c r="D1042">
        <v>-2.0977221152885899E-2</v>
      </c>
      <c r="E1042">
        <v>4.3072825106935603E-3</v>
      </c>
      <c r="F1042">
        <v>2.89062615307689E-3</v>
      </c>
      <c r="G1042">
        <v>-1.1353349073796801E-2</v>
      </c>
      <c r="H1042">
        <v>1.0356613212030999E-3</v>
      </c>
      <c r="I1042">
        <v>-4.3529888807429104E-3</v>
      </c>
    </row>
    <row r="1043" spans="1:9" x14ac:dyDescent="0.2">
      <c r="A1043" t="s">
        <v>286</v>
      </c>
      <c r="B1043">
        <v>1.7205594701971E-2</v>
      </c>
      <c r="C1043">
        <v>5.7733742997342498E-2</v>
      </c>
      <c r="D1043">
        <v>-2.07721729814404E-2</v>
      </c>
      <c r="E1043">
        <v>6.82673573071083E-3</v>
      </c>
      <c r="F1043">
        <v>1.8871685328058701E-2</v>
      </c>
      <c r="G1043">
        <v>8.9626197574749797E-4</v>
      </c>
      <c r="H1043">
        <v>1.9091928659969299E-2</v>
      </c>
      <c r="I1043">
        <v>-3.35985026221942E-3</v>
      </c>
    </row>
    <row r="1044" spans="1:9" x14ac:dyDescent="0.2">
      <c r="A1044" t="s">
        <v>310</v>
      </c>
      <c r="B1044">
        <v>1.7459825825349901E-2</v>
      </c>
      <c r="C1044">
        <v>5.8313340153848002E-2</v>
      </c>
      <c r="D1044">
        <v>-1.8656239629318901E-2</v>
      </c>
      <c r="E1044">
        <v>7.5148504339283004E-3</v>
      </c>
      <c r="F1044">
        <v>7.4853360719539701E-3</v>
      </c>
      <c r="G1044">
        <v>1.79698571320107E-2</v>
      </c>
      <c r="H1044">
        <v>3.4810047397045899E-3</v>
      </c>
      <c r="I1044">
        <v>-3.6799365708651399E-3</v>
      </c>
    </row>
    <row r="1045" spans="1:9" x14ac:dyDescent="0.2">
      <c r="A1045" t="s">
        <v>343</v>
      </c>
      <c r="B1045">
        <v>1.7800596844902698E-2</v>
      </c>
      <c r="C1045">
        <v>5.8538088183667E-2</v>
      </c>
      <c r="D1045">
        <v>-5.0667012372533696E-3</v>
      </c>
      <c r="E1045">
        <v>-2.4889222050464E-2</v>
      </c>
      <c r="F1045">
        <v>1.1522180027192099E-2</v>
      </c>
      <c r="G1045">
        <v>3.7445521797957199E-3</v>
      </c>
      <c r="H1045">
        <v>2.6706423248098101E-2</v>
      </c>
      <c r="I1045">
        <v>-3.6525134568196099E-3</v>
      </c>
    </row>
    <row r="1046" spans="1:9" x14ac:dyDescent="0.2">
      <c r="A1046" t="s">
        <v>304</v>
      </c>
      <c r="B1046">
        <v>1.7876055570930499E-2</v>
      </c>
      <c r="C1046">
        <v>5.8707509025912097E-2</v>
      </c>
      <c r="D1046">
        <v>-8.8813734023719306E-3</v>
      </c>
      <c r="E1046">
        <v>-3.3761166404622802E-3</v>
      </c>
      <c r="F1046">
        <v>-8.6441173477288698E-3</v>
      </c>
      <c r="G1046">
        <v>3.2712003856387402E-2</v>
      </c>
      <c r="H1046">
        <v>2.26794554979119E-2</v>
      </c>
      <c r="I1046">
        <v>-5.7999133708739898E-3</v>
      </c>
    </row>
    <row r="1047" spans="1:9" x14ac:dyDescent="0.2">
      <c r="A1047" t="s">
        <v>285</v>
      </c>
      <c r="B1047">
        <v>1.9333056824323E-2</v>
      </c>
      <c r="C1047">
        <v>5.8789836757258497E-2</v>
      </c>
      <c r="D1047">
        <v>6.7093385456119797E-3</v>
      </c>
      <c r="E1047">
        <v>-4.86935671044628E-3</v>
      </c>
      <c r="F1047">
        <v>6.3205625230865203E-3</v>
      </c>
      <c r="G1047">
        <v>-1.7182469281807999E-2</v>
      </c>
      <c r="H1047">
        <v>8.0273128051293902E-3</v>
      </c>
      <c r="I1047">
        <v>-4.2671984615104703E-3</v>
      </c>
    </row>
    <row r="1048" spans="1:9" x14ac:dyDescent="0.2">
      <c r="A1048" t="s">
        <v>306</v>
      </c>
      <c r="B1048">
        <v>1.5867661509074801E-2</v>
      </c>
      <c r="C1048">
        <v>5.90512931750641E-2</v>
      </c>
      <c r="D1048">
        <v>-8.9121773257299901E-3</v>
      </c>
      <c r="E1048">
        <v>5.9675536823679803E-3</v>
      </c>
      <c r="F1048">
        <v>-1.7633256917729101E-2</v>
      </c>
      <c r="G1048">
        <v>5.0191959343557697E-2</v>
      </c>
      <c r="H1048">
        <v>1.7228317136464401E-4</v>
      </c>
      <c r="I1048">
        <v>-6.2631672415387604E-3</v>
      </c>
    </row>
    <row r="1049" spans="1:9" x14ac:dyDescent="0.2">
      <c r="A1049" t="s">
        <v>317</v>
      </c>
      <c r="B1049">
        <v>1.7059858668372702E-2</v>
      </c>
      <c r="C1049">
        <v>5.9445285973574298E-2</v>
      </c>
      <c r="D1049">
        <v>-7.5402085470117298E-3</v>
      </c>
      <c r="E1049">
        <v>-1.7047455757822402E-2</v>
      </c>
      <c r="F1049">
        <v>1.45132203134567E-2</v>
      </c>
      <c r="G1049">
        <v>2.68477129398891E-2</v>
      </c>
      <c r="H1049">
        <v>-1.3172434458337699E-3</v>
      </c>
      <c r="I1049">
        <v>-5.2459413553895499E-3</v>
      </c>
    </row>
    <row r="1050" spans="1:9" x14ac:dyDescent="0.2">
      <c r="A1050" t="s">
        <v>255</v>
      </c>
      <c r="B1050">
        <v>1.35831425436397E-2</v>
      </c>
      <c r="C1050">
        <v>5.96857399867314E-2</v>
      </c>
      <c r="D1050">
        <v>-1.4959113481960501E-2</v>
      </c>
      <c r="E1050">
        <v>1.86778098383069E-2</v>
      </c>
      <c r="F1050">
        <v>-1.7888427294928299E-2</v>
      </c>
      <c r="G1050">
        <v>-2.7727033282018199E-2</v>
      </c>
      <c r="H1050">
        <v>-3.01149735134159E-2</v>
      </c>
      <c r="I1050">
        <v>-3.1104829245362999E-3</v>
      </c>
    </row>
    <row r="1051" spans="1:9" x14ac:dyDescent="0.2">
      <c r="A1051" t="s">
        <v>332</v>
      </c>
      <c r="B1051">
        <v>1.14369382212528E-2</v>
      </c>
      <c r="C1051">
        <v>5.9841539004765999E-2</v>
      </c>
      <c r="D1051">
        <v>-1.7644549224130401E-2</v>
      </c>
      <c r="E1051">
        <v>-3.3455608298389602E-2</v>
      </c>
      <c r="F1051">
        <v>-2.9954789252422998E-4</v>
      </c>
      <c r="G1051">
        <v>-2.24523597491432E-2</v>
      </c>
      <c r="H1051">
        <v>1.00714744103012E-2</v>
      </c>
      <c r="I1051">
        <v>-3.8130553322297902E-3</v>
      </c>
    </row>
    <row r="1052" spans="1:9" x14ac:dyDescent="0.2">
      <c r="A1052" t="s">
        <v>319</v>
      </c>
      <c r="B1052">
        <v>1.3892263781916599E-2</v>
      </c>
      <c r="C1052">
        <v>6.1007120286992803E-2</v>
      </c>
      <c r="D1052">
        <v>-6.5982918030399098E-3</v>
      </c>
      <c r="E1052">
        <v>-1.6991517560990599E-2</v>
      </c>
      <c r="F1052">
        <v>5.8410021853040704E-3</v>
      </c>
      <c r="G1052">
        <v>3.91402820488106E-2</v>
      </c>
      <c r="H1052">
        <v>-3.0031974583969701E-3</v>
      </c>
      <c r="I1052">
        <v>-5.7929078228187002E-3</v>
      </c>
    </row>
    <row r="1053" spans="1:9" x14ac:dyDescent="0.2">
      <c r="A1053" t="s">
        <v>342</v>
      </c>
      <c r="B1053">
        <v>1.20057634214507E-2</v>
      </c>
      <c r="C1053">
        <v>6.2109399835438402E-2</v>
      </c>
      <c r="D1053">
        <v>-1.25618067891016E-2</v>
      </c>
      <c r="E1053">
        <v>-1.6502026633285399E-2</v>
      </c>
      <c r="F1053">
        <v>2.16085826443837E-2</v>
      </c>
      <c r="G1053">
        <v>7.4205792554219501E-3</v>
      </c>
      <c r="H1053">
        <v>9.5602257653669507E-3</v>
      </c>
      <c r="I1053">
        <v>-5.4583559534417602E-3</v>
      </c>
    </row>
    <row r="1054" spans="1:9" x14ac:dyDescent="0.2">
      <c r="A1054" t="s">
        <v>352</v>
      </c>
      <c r="B1054">
        <v>5.1277712699937103E-3</v>
      </c>
      <c r="C1054">
        <v>6.2716908599415394E-2</v>
      </c>
      <c r="D1054">
        <v>-1.8154269385151401E-2</v>
      </c>
      <c r="E1054">
        <v>-9.6007775023717393E-3</v>
      </c>
      <c r="F1054">
        <v>-2.3987847022094499E-2</v>
      </c>
      <c r="G1054">
        <v>3.7085256202113601E-2</v>
      </c>
      <c r="H1054">
        <v>9.1131894780804097E-4</v>
      </c>
      <c r="I1054">
        <v>-7.5204621028091001E-3</v>
      </c>
    </row>
    <row r="1055" spans="1:9" x14ac:dyDescent="0.2">
      <c r="A1055" t="s">
        <v>359</v>
      </c>
      <c r="B1055">
        <v>1.2633101741202099E-3</v>
      </c>
      <c r="C1055">
        <v>6.4907861749810697E-2</v>
      </c>
      <c r="D1055">
        <v>-1.2943393441467801E-2</v>
      </c>
      <c r="E1055">
        <v>1.6030183847046801E-2</v>
      </c>
      <c r="F1055">
        <v>1.4483726725913901E-2</v>
      </c>
      <c r="G1055">
        <v>1.7799407890319901E-2</v>
      </c>
      <c r="H1055">
        <v>1.1650918908621701E-3</v>
      </c>
      <c r="I1055">
        <v>-7.1905331044389504E-3</v>
      </c>
    </row>
    <row r="1056" spans="1:9" x14ac:dyDescent="0.2">
      <c r="A1056" t="s">
        <v>357</v>
      </c>
      <c r="B1056">
        <v>3.0483901722379099E-3</v>
      </c>
      <c r="C1056">
        <v>6.5024399016705398E-2</v>
      </c>
      <c r="D1056">
        <v>-2.5725846141071902E-3</v>
      </c>
      <c r="E1056">
        <v>1.5621137373636899E-2</v>
      </c>
      <c r="F1056">
        <v>-2.24303180755627E-2</v>
      </c>
      <c r="G1056">
        <v>-3.2927338911301002E-3</v>
      </c>
      <c r="H1056">
        <v>-3.0386125861122201E-2</v>
      </c>
      <c r="I1056">
        <v>-5.5508863769208302E-3</v>
      </c>
    </row>
    <row r="1057" spans="1:9" x14ac:dyDescent="0.2">
      <c r="A1057" t="s">
        <v>355</v>
      </c>
      <c r="B1057">
        <v>3.2433114491223201E-3</v>
      </c>
      <c r="C1057">
        <v>6.5746490458685206E-2</v>
      </c>
      <c r="D1057">
        <v>5.4040918578670298E-3</v>
      </c>
      <c r="E1057">
        <v>-8.9460986614058793E-3</v>
      </c>
      <c r="F1057">
        <v>5.1193749856139502E-3</v>
      </c>
      <c r="G1057">
        <v>1.9728657217142901E-2</v>
      </c>
      <c r="H1057">
        <v>1.5364137796172401E-2</v>
      </c>
      <c r="I1057">
        <v>-5.2047122409861098E-3</v>
      </c>
    </row>
    <row r="1058" spans="1:9" x14ac:dyDescent="0.2">
      <c r="A1058" t="s">
        <v>356</v>
      </c>
      <c r="B1058">
        <v>-1.9194732715684601E-3</v>
      </c>
      <c r="C1058">
        <v>6.5983918239370401E-2</v>
      </c>
      <c r="D1058">
        <v>5.7690630134783196E-3</v>
      </c>
      <c r="E1058">
        <v>-1.57127047435199E-3</v>
      </c>
      <c r="F1058">
        <v>1.9791521080502798E-2</v>
      </c>
      <c r="G1058">
        <v>-6.0140120683655597E-3</v>
      </c>
      <c r="H1058">
        <v>1.4829799752396299E-2</v>
      </c>
      <c r="I1058">
        <v>-4.4338235494165304E-3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E7359-8B4F-AD40-9A26-304EC3C31003}">
  <dimension ref="A1:I9"/>
  <sheetViews>
    <sheetView workbookViewId="0">
      <selection activeCell="N19" sqref="N19"/>
    </sheetView>
  </sheetViews>
  <sheetFormatPr baseColWidth="10" defaultRowHeight="16" x14ac:dyDescent="0.2"/>
  <sheetData>
    <row r="1" spans="1:9" x14ac:dyDescent="0.2">
      <c r="B1" t="s">
        <v>1127</v>
      </c>
      <c r="C1" t="s">
        <v>1128</v>
      </c>
      <c r="D1" t="s">
        <v>1129</v>
      </c>
      <c r="E1" t="s">
        <v>1130</v>
      </c>
      <c r="F1" t="s">
        <v>1131</v>
      </c>
      <c r="G1" t="s">
        <v>1132</v>
      </c>
      <c r="H1" t="s">
        <v>1133</v>
      </c>
      <c r="I1" t="s">
        <v>1134</v>
      </c>
    </row>
    <row r="2" spans="1:9" x14ac:dyDescent="0.2">
      <c r="A2" t="s">
        <v>0</v>
      </c>
      <c r="B2">
        <v>-45.685260024236499</v>
      </c>
      <c r="C2">
        <v>0.399613072881497</v>
      </c>
      <c r="D2">
        <v>-18.968214541099801</v>
      </c>
      <c r="E2">
        <v>-2.0699627235958502</v>
      </c>
      <c r="F2">
        <v>0.29564480449623198</v>
      </c>
      <c r="G2">
        <v>0.339560449880562</v>
      </c>
      <c r="H2">
        <v>-0.6853712738744</v>
      </c>
      <c r="I2" s="2">
        <v>1.6815542014381199E-14</v>
      </c>
    </row>
    <row r="3" spans="1:9" x14ac:dyDescent="0.2">
      <c r="A3" t="s">
        <v>1</v>
      </c>
      <c r="B3">
        <v>-13.8654678273231</v>
      </c>
      <c r="C3">
        <v>1.67297616212788</v>
      </c>
      <c r="D3">
        <v>10.916354254750299</v>
      </c>
      <c r="E3">
        <v>14.7677204445756</v>
      </c>
      <c r="F3">
        <v>-2.1505669963158001</v>
      </c>
      <c r="G3">
        <v>-2.0810722621870998</v>
      </c>
      <c r="H3">
        <v>3.3674319538151201</v>
      </c>
      <c r="I3" s="2">
        <v>-1.2435256817322499E-14</v>
      </c>
    </row>
    <row r="4" spans="1:9" x14ac:dyDescent="0.2">
      <c r="A4" t="s">
        <v>3</v>
      </c>
      <c r="B4">
        <v>10.61417720953</v>
      </c>
      <c r="C4">
        <v>7.8839975334768102</v>
      </c>
      <c r="D4">
        <v>1.84783343416811</v>
      </c>
      <c r="E4">
        <v>4.5709164007748102</v>
      </c>
      <c r="F4">
        <v>1.2975993421251499</v>
      </c>
      <c r="G4">
        <v>6.88659331428416</v>
      </c>
      <c r="H4">
        <v>-7.9008150878010204</v>
      </c>
      <c r="I4" s="2">
        <v>-1.2941037130787001E-15</v>
      </c>
    </row>
    <row r="5" spans="1:9" x14ac:dyDescent="0.2">
      <c r="A5" t="s">
        <v>4</v>
      </c>
      <c r="B5">
        <v>16.899614581053001</v>
      </c>
      <c r="C5">
        <v>12.339737264201901</v>
      </c>
      <c r="D5">
        <v>-4.03068222276735</v>
      </c>
      <c r="E5">
        <v>-0.48346176286675502</v>
      </c>
      <c r="F5">
        <v>7.3532647541901897</v>
      </c>
      <c r="G5">
        <v>-7.3470794767309204</v>
      </c>
      <c r="H5">
        <v>-0.84071525267631497</v>
      </c>
      <c r="I5" s="2">
        <v>1.8110513089197902E-15</v>
      </c>
    </row>
    <row r="6" spans="1:9" x14ac:dyDescent="0.2">
      <c r="A6" t="s">
        <v>2</v>
      </c>
      <c r="B6">
        <v>-17.8980492230266</v>
      </c>
      <c r="C6">
        <v>1.6811843841460401</v>
      </c>
      <c r="D6">
        <v>23.600439825700501</v>
      </c>
      <c r="E6">
        <v>-10.530356011923701</v>
      </c>
      <c r="F6">
        <v>-2.1618006690853502E-2</v>
      </c>
      <c r="G6">
        <v>-0.21267515757699601</v>
      </c>
      <c r="H6">
        <v>-0.28263200088965101</v>
      </c>
      <c r="I6" s="2">
        <v>-4.9067954560611003E-14</v>
      </c>
    </row>
    <row r="7" spans="1:9" x14ac:dyDescent="0.2">
      <c r="A7" t="s">
        <v>5</v>
      </c>
      <c r="B7">
        <v>20.6991343935067</v>
      </c>
      <c r="C7">
        <v>19.671424580232401</v>
      </c>
      <c r="D7">
        <v>-7.2494104821929204</v>
      </c>
      <c r="E7">
        <v>-4.0937620030685604</v>
      </c>
      <c r="F7">
        <v>-5.17912276041951</v>
      </c>
      <c r="G7">
        <v>2.7904077946538801</v>
      </c>
      <c r="H7">
        <v>5.5075424655195402</v>
      </c>
      <c r="I7" s="2">
        <v>5.4629911705461603E-14</v>
      </c>
    </row>
    <row r="8" spans="1:9" x14ac:dyDescent="0.2">
      <c r="A8" t="s">
        <v>6</v>
      </c>
      <c r="B8">
        <v>16.633985652329901</v>
      </c>
      <c r="C8">
        <v>-19.294933501048099</v>
      </c>
      <c r="D8">
        <v>-4.25788646762906</v>
      </c>
      <c r="E8">
        <v>-1.6500778201435899</v>
      </c>
      <c r="F8">
        <v>-6.8037029807527798</v>
      </c>
      <c r="G8">
        <v>-4.7382965428428196</v>
      </c>
      <c r="H8">
        <v>-4.0000928192953404</v>
      </c>
      <c r="I8" s="2">
        <v>4.0030478931640801E-14</v>
      </c>
    </row>
    <row r="9" spans="1:9" x14ac:dyDescent="0.2">
      <c r="A9" t="s">
        <v>7</v>
      </c>
      <c r="B9">
        <v>12.6018652381664</v>
      </c>
      <c r="C9">
        <v>-24.3539994960184</v>
      </c>
      <c r="D9">
        <v>-1.85843380092979</v>
      </c>
      <c r="E9">
        <v>-0.51101652375194195</v>
      </c>
      <c r="F9">
        <v>5.2085018433672197</v>
      </c>
      <c r="G9">
        <v>4.3625618805192996</v>
      </c>
      <c r="H9">
        <v>4.8346520152020096</v>
      </c>
      <c r="I9" s="2">
        <v>-4.6955495047740202E-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408A-AB29-F04F-B24E-31FD2F620506}">
  <dimension ref="A1:I3"/>
  <sheetViews>
    <sheetView tabSelected="1" workbookViewId="0">
      <selection activeCell="O25" sqref="O25"/>
    </sheetView>
  </sheetViews>
  <sheetFormatPr baseColWidth="10" defaultRowHeight="16" x14ac:dyDescent="0.2"/>
  <sheetData>
    <row r="1" spans="1:9" x14ac:dyDescent="0.2">
      <c r="B1" t="s">
        <v>1127</v>
      </c>
      <c r="C1" t="s">
        <v>1128</v>
      </c>
      <c r="D1" t="s">
        <v>1129</v>
      </c>
      <c r="E1" t="s">
        <v>1130</v>
      </c>
      <c r="F1" t="s">
        <v>1131</v>
      </c>
      <c r="G1" t="s">
        <v>1132</v>
      </c>
      <c r="H1" t="s">
        <v>1133</v>
      </c>
      <c r="I1" t="s">
        <v>1134</v>
      </c>
    </row>
    <row r="2" spans="1:9" x14ac:dyDescent="0.2">
      <c r="A2" t="s">
        <v>1140</v>
      </c>
      <c r="B2">
        <v>52.195468700760195</v>
      </c>
      <c r="C2">
        <v>21.254063372289099</v>
      </c>
      <c r="D2">
        <v>15.268805599990001</v>
      </c>
      <c r="E2">
        <v>5.0564739100005394</v>
      </c>
      <c r="F2">
        <v>2.1720402279002697</v>
      </c>
      <c r="G2">
        <v>2.09712007089747</v>
      </c>
      <c r="H2">
        <v>1.9560281181624202</v>
      </c>
      <c r="I2">
        <v>0</v>
      </c>
    </row>
    <row r="3" spans="1:9" x14ac:dyDescent="0.2">
      <c r="A3" t="s">
        <v>1141</v>
      </c>
      <c r="B3">
        <v>52.195468700760195</v>
      </c>
      <c r="C3">
        <v>73.449532073049298</v>
      </c>
      <c r="D3">
        <v>88.718337673039301</v>
      </c>
      <c r="E3">
        <v>93.774811583039792</v>
      </c>
      <c r="F3">
        <v>95.946851810940103</v>
      </c>
      <c r="G3">
        <v>98.043971881837592</v>
      </c>
      <c r="H3">
        <v>100</v>
      </c>
      <c r="I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tb-Only cluster</vt:lpstr>
      <vt:lpstr>Mtb+PAMP shared cluster</vt:lpstr>
      <vt:lpstr>Cluster 3</vt:lpstr>
      <vt:lpstr>Cluster 4</vt:lpstr>
      <vt:lpstr>DEG LFC&gt;2</vt:lpstr>
      <vt:lpstr>PCA </vt:lpstr>
      <vt:lpstr>PCA scores</vt:lpstr>
      <vt:lpstr>PCA explained vari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, Charul</dc:creator>
  <cp:lastModifiedBy>Microsoft Office User</cp:lastModifiedBy>
  <dcterms:created xsi:type="dcterms:W3CDTF">2021-01-26T16:26:44Z</dcterms:created>
  <dcterms:modified xsi:type="dcterms:W3CDTF">2023-05-15T01:26:49Z</dcterms:modified>
</cp:coreProperties>
</file>